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https://ucirvine-my.sharepoint.com/personal/atenner_ad_uci_edu/Documents/WPDOCS/MANUSCRI/2023_ PMX205 _Nicole Schartz/Nat Comm Final preparation/"/>
    </mc:Choice>
  </mc:AlternateContent>
  <xr:revisionPtr revIDLastSave="0" documentId="8_{62D1FB19-6EDD-4FA7-8ABB-E66CD9D0CAC6}" xr6:coauthVersionLast="47" xr6:coauthVersionMax="47" xr10:uidLastSave="{00000000-0000-0000-0000-000000000000}"/>
  <bookViews>
    <workbookView xWindow="-96" yWindow="-96" windowWidth="20928" windowHeight="12432" tabRatio="901" activeTab="2" xr2:uid="{00000000-000D-0000-FFFF-FFFF00000000}"/>
  </bookViews>
  <sheets>
    <sheet name="Fig 6C-6I" sheetId="1" r:id="rId1"/>
    <sheet name="Fig 7" sheetId="2" r:id="rId2"/>
    <sheet name="Fig 8A" sheetId="3" r:id="rId3"/>
    <sheet name="Fig 8B" sheetId="17" r:id="rId4"/>
    <sheet name="Fig S1A-B" sheetId="4" r:id="rId5"/>
    <sheet name="Fig S1C" sheetId="15" r:id="rId6"/>
    <sheet name="Fig S1D-F" sheetId="16" r:id="rId7"/>
    <sheet name="Fig S6A-6G" sheetId="18" r:id="rId8"/>
    <sheet name="Fig S10" sheetId="6" r:id="rId9"/>
    <sheet name="Fig S11" sheetId="7" r:id="rId10"/>
    <sheet name="Fig S12" sheetId="8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62" i="18" l="1"/>
  <c r="K626" i="18"/>
  <c r="K530" i="18"/>
  <c r="K438" i="18"/>
  <c r="K346" i="18"/>
  <c r="K254" i="18"/>
  <c r="K628" i="18"/>
  <c r="G647" i="18" l="1"/>
  <c r="F647" i="18"/>
  <c r="E647" i="18"/>
  <c r="F646" i="18"/>
  <c r="E646" i="18"/>
  <c r="H646" i="18" s="1"/>
  <c r="F645" i="18"/>
  <c r="E645" i="18"/>
  <c r="H645" i="18" s="1"/>
  <c r="G644" i="18"/>
  <c r="F644" i="18"/>
  <c r="E644" i="18"/>
  <c r="G643" i="18"/>
  <c r="F643" i="18"/>
  <c r="I643" i="18" s="1"/>
  <c r="J643" i="18" s="1"/>
  <c r="K643" i="18" s="1"/>
  <c r="E643" i="18"/>
  <c r="G642" i="18"/>
  <c r="F642" i="18"/>
  <c r="E642" i="18"/>
  <c r="G641" i="18"/>
  <c r="F641" i="18"/>
  <c r="E641" i="18"/>
  <c r="H641" i="18" s="1"/>
  <c r="G640" i="18"/>
  <c r="F640" i="18"/>
  <c r="E640" i="18"/>
  <c r="G639" i="18"/>
  <c r="F639" i="18"/>
  <c r="H639" i="18" s="1"/>
  <c r="E639" i="18"/>
  <c r="G638" i="18"/>
  <c r="F638" i="18"/>
  <c r="E638" i="18"/>
  <c r="G637" i="18"/>
  <c r="F637" i="18"/>
  <c r="E637" i="18"/>
  <c r="I637" i="18" s="1"/>
  <c r="J637" i="18" s="1"/>
  <c r="K637" i="18" s="1"/>
  <c r="G636" i="18"/>
  <c r="F636" i="18"/>
  <c r="E636" i="18"/>
  <c r="G635" i="18"/>
  <c r="F635" i="18"/>
  <c r="I635" i="18" s="1"/>
  <c r="J635" i="18" s="1"/>
  <c r="K635" i="18" s="1"/>
  <c r="E635" i="18"/>
  <c r="G634" i="18"/>
  <c r="F634" i="18"/>
  <c r="E634" i="18"/>
  <c r="G633" i="18"/>
  <c r="F633" i="18"/>
  <c r="E633" i="18"/>
  <c r="I633" i="18" s="1"/>
  <c r="J633" i="18" s="1"/>
  <c r="K633" i="18" s="1"/>
  <c r="G632" i="18"/>
  <c r="F632" i="18"/>
  <c r="E632" i="18"/>
  <c r="G631" i="18"/>
  <c r="F631" i="18"/>
  <c r="H631" i="18" s="1"/>
  <c r="E631" i="18"/>
  <c r="G630" i="18"/>
  <c r="F630" i="18"/>
  <c r="E630" i="18"/>
  <c r="H630" i="18" s="1"/>
  <c r="G629" i="18"/>
  <c r="F629" i="18"/>
  <c r="E629" i="18"/>
  <c r="H629" i="18" s="1"/>
  <c r="G628" i="18"/>
  <c r="E628" i="18"/>
  <c r="F627" i="18"/>
  <c r="E627" i="18"/>
  <c r="G626" i="18"/>
  <c r="F626" i="18"/>
  <c r="E626" i="18"/>
  <c r="G625" i="18"/>
  <c r="F625" i="18"/>
  <c r="E625" i="18"/>
  <c r="I625" i="18" s="1"/>
  <c r="J625" i="18" s="1"/>
  <c r="K625" i="18" s="1"/>
  <c r="G624" i="18"/>
  <c r="F624" i="18"/>
  <c r="E624" i="18"/>
  <c r="I624" i="18" s="1"/>
  <c r="J624" i="18" s="1"/>
  <c r="K624" i="18" s="1"/>
  <c r="G623" i="18"/>
  <c r="F623" i="18"/>
  <c r="E623" i="18"/>
  <c r="G622" i="18"/>
  <c r="F622" i="18"/>
  <c r="E622" i="18"/>
  <c r="G621" i="18"/>
  <c r="F621" i="18"/>
  <c r="E621" i="18"/>
  <c r="I642" i="18"/>
  <c r="J642" i="18" s="1"/>
  <c r="K642" i="18" s="1"/>
  <c r="I630" i="18"/>
  <c r="J630" i="18" s="1"/>
  <c r="K630" i="18" s="1"/>
  <c r="I647" i="18"/>
  <c r="J647" i="18" s="1"/>
  <c r="K647" i="18" s="1"/>
  <c r="I627" i="18"/>
  <c r="J627" i="18" s="1"/>
  <c r="K627" i="18" s="1"/>
  <c r="F551" i="18"/>
  <c r="E551" i="18"/>
  <c r="F550" i="18"/>
  <c r="E550" i="18"/>
  <c r="I550" i="18" s="1"/>
  <c r="J550" i="18" s="1"/>
  <c r="K550" i="18" s="1"/>
  <c r="F549" i="18"/>
  <c r="E549" i="18"/>
  <c r="I549" i="18" s="1"/>
  <c r="J549" i="18" s="1"/>
  <c r="K549" i="18" s="1"/>
  <c r="F548" i="18"/>
  <c r="E548" i="18"/>
  <c r="I548" i="18" s="1"/>
  <c r="J548" i="18" s="1"/>
  <c r="K548" i="18" s="1"/>
  <c r="F547" i="18"/>
  <c r="E547" i="18"/>
  <c r="H547" i="18" s="1"/>
  <c r="F546" i="18"/>
  <c r="E546" i="18"/>
  <c r="I546" i="18" s="1"/>
  <c r="J546" i="18" s="1"/>
  <c r="K546" i="18" s="1"/>
  <c r="F545" i="18"/>
  <c r="E545" i="18"/>
  <c r="F544" i="18"/>
  <c r="E544" i="18"/>
  <c r="I544" i="18" s="1"/>
  <c r="J544" i="18" s="1"/>
  <c r="K544" i="18" s="1"/>
  <c r="G543" i="18"/>
  <c r="F543" i="18"/>
  <c r="E543" i="18"/>
  <c r="I543" i="18" s="1"/>
  <c r="J543" i="18" s="1"/>
  <c r="K543" i="18" s="1"/>
  <c r="G542" i="18"/>
  <c r="F542" i="18"/>
  <c r="I542" i="18" s="1"/>
  <c r="J542" i="18" s="1"/>
  <c r="K542" i="18" s="1"/>
  <c r="G541" i="18"/>
  <c r="F541" i="18"/>
  <c r="G540" i="18"/>
  <c r="F540" i="18"/>
  <c r="F539" i="18"/>
  <c r="I539" i="18" s="1"/>
  <c r="J539" i="18" s="1"/>
  <c r="K539" i="18" s="1"/>
  <c r="E539" i="18"/>
  <c r="G538" i="18"/>
  <c r="F538" i="18"/>
  <c r="I538" i="18" s="1"/>
  <c r="J538" i="18" s="1"/>
  <c r="K538" i="18" s="1"/>
  <c r="G537" i="18"/>
  <c r="F537" i="18"/>
  <c r="E537" i="18"/>
  <c r="I537" i="18" s="1"/>
  <c r="J537" i="18" s="1"/>
  <c r="K537" i="18" s="1"/>
  <c r="F536" i="18"/>
  <c r="E536" i="18"/>
  <c r="I536" i="18" s="1"/>
  <c r="J536" i="18" s="1"/>
  <c r="K536" i="18" s="1"/>
  <c r="G535" i="18"/>
  <c r="F535" i="18"/>
  <c r="G534" i="18"/>
  <c r="E534" i="18"/>
  <c r="H534" i="18" s="1"/>
  <c r="F533" i="18"/>
  <c r="E533" i="18"/>
  <c r="I533" i="18" s="1"/>
  <c r="J533" i="18" s="1"/>
  <c r="K533" i="18" s="1"/>
  <c r="G531" i="18"/>
  <c r="F531" i="18"/>
  <c r="I531" i="18"/>
  <c r="J531" i="18" s="1"/>
  <c r="K531" i="18" s="1"/>
  <c r="G530" i="18"/>
  <c r="F530" i="18"/>
  <c r="H530" i="18" s="1"/>
  <c r="I530" i="18"/>
  <c r="J530" i="18" s="1"/>
  <c r="G529" i="18"/>
  <c r="F529" i="18"/>
  <c r="I529" i="18" s="1"/>
  <c r="J529" i="18" s="1"/>
  <c r="K529" i="18" s="1"/>
  <c r="G528" i="18"/>
  <c r="I528" i="18" s="1"/>
  <c r="J528" i="18" s="1"/>
  <c r="K528" i="18" s="1"/>
  <c r="F528" i="18"/>
  <c r="G527" i="18"/>
  <c r="F527" i="18"/>
  <c r="I527" i="18"/>
  <c r="J527" i="18" s="1"/>
  <c r="K527" i="18" s="1"/>
  <c r="G526" i="18"/>
  <c r="F526" i="18"/>
  <c r="I526" i="18" s="1"/>
  <c r="J526" i="18" s="1"/>
  <c r="K526" i="18" s="1"/>
  <c r="G525" i="18"/>
  <c r="F525" i="18"/>
  <c r="H525" i="18" s="1"/>
  <c r="G459" i="18"/>
  <c r="F459" i="18"/>
  <c r="G458" i="18"/>
  <c r="F458" i="18"/>
  <c r="E458" i="18"/>
  <c r="I458" i="18" s="1"/>
  <c r="J458" i="18" s="1"/>
  <c r="K458" i="18" s="1"/>
  <c r="F457" i="18"/>
  <c r="E457" i="18"/>
  <c r="H457" i="18" s="1"/>
  <c r="G456" i="18"/>
  <c r="F456" i="18"/>
  <c r="E456" i="18"/>
  <c r="G455" i="18"/>
  <c r="F455" i="18"/>
  <c r="E455" i="18"/>
  <c r="G454" i="18"/>
  <c r="F454" i="18"/>
  <c r="E454" i="18"/>
  <c r="G453" i="18"/>
  <c r="F453" i="18"/>
  <c r="E453" i="18"/>
  <c r="I453" i="18" s="1"/>
  <c r="J453" i="18" s="1"/>
  <c r="K453" i="18" s="1"/>
  <c r="G452" i="18"/>
  <c r="F452" i="18"/>
  <c r="E452" i="18"/>
  <c r="G451" i="18"/>
  <c r="F451" i="18"/>
  <c r="E451" i="18"/>
  <c r="G450" i="18"/>
  <c r="F450" i="18"/>
  <c r="E450" i="18"/>
  <c r="I450" i="18" s="1"/>
  <c r="J450" i="18" s="1"/>
  <c r="K450" i="18" s="1"/>
  <c r="F449" i="18"/>
  <c r="E449" i="18"/>
  <c r="I449" i="18" s="1"/>
  <c r="J449" i="18" s="1"/>
  <c r="K449" i="18" s="1"/>
  <c r="G448" i="18"/>
  <c r="F448" i="18"/>
  <c r="E448" i="18"/>
  <c r="G447" i="18"/>
  <c r="F447" i="18"/>
  <c r="E447" i="18"/>
  <c r="G446" i="18"/>
  <c r="F446" i="18"/>
  <c r="E446" i="18"/>
  <c r="G445" i="18"/>
  <c r="F445" i="18"/>
  <c r="E445" i="18"/>
  <c r="I445" i="18" s="1"/>
  <c r="J445" i="18" s="1"/>
  <c r="K445" i="18" s="1"/>
  <c r="G444" i="18"/>
  <c r="F444" i="18"/>
  <c r="E444" i="18"/>
  <c r="G443" i="18"/>
  <c r="F443" i="18"/>
  <c r="E443" i="18"/>
  <c r="G442" i="18"/>
  <c r="F442" i="18"/>
  <c r="E442" i="18"/>
  <c r="I442" i="18" s="1"/>
  <c r="J442" i="18" s="1"/>
  <c r="K442" i="18" s="1"/>
  <c r="G441" i="18"/>
  <c r="F441" i="18"/>
  <c r="E441" i="18"/>
  <c r="H441" i="18" s="1"/>
  <c r="G440" i="18"/>
  <c r="I440" i="18" s="1"/>
  <c r="J440" i="18" s="1"/>
  <c r="K440" i="18" s="1"/>
  <c r="F440" i="18"/>
  <c r="G439" i="18"/>
  <c r="F439" i="18"/>
  <c r="E439" i="18"/>
  <c r="G438" i="18"/>
  <c r="F438" i="18"/>
  <c r="G437" i="18"/>
  <c r="F437" i="18"/>
  <c r="E437" i="18"/>
  <c r="I437" i="18" s="1"/>
  <c r="J437" i="18" s="1"/>
  <c r="K437" i="18" s="1"/>
  <c r="G436" i="18"/>
  <c r="F436" i="18"/>
  <c r="I436" i="18" s="1"/>
  <c r="J436" i="18" s="1"/>
  <c r="K436" i="18" s="1"/>
  <c r="G435" i="18"/>
  <c r="F435" i="18"/>
  <c r="E435" i="18"/>
  <c r="G434" i="18"/>
  <c r="F434" i="18"/>
  <c r="E434" i="18"/>
  <c r="G433" i="18"/>
  <c r="F433" i="18"/>
  <c r="I459" i="18"/>
  <c r="J459" i="18" s="1"/>
  <c r="K459" i="18" s="1"/>
  <c r="H442" i="18"/>
  <c r="I438" i="18"/>
  <c r="J438" i="18" s="1"/>
  <c r="G367" i="18"/>
  <c r="F367" i="18"/>
  <c r="E367" i="18"/>
  <c r="G366" i="18"/>
  <c r="F366" i="18"/>
  <c r="E366" i="18"/>
  <c r="G365" i="18"/>
  <c r="F365" i="18"/>
  <c r="E365" i="18"/>
  <c r="G364" i="18"/>
  <c r="F364" i="18"/>
  <c r="E364" i="18"/>
  <c r="G363" i="18"/>
  <c r="F363" i="18"/>
  <c r="E363" i="18"/>
  <c r="G362" i="18"/>
  <c r="F362" i="18"/>
  <c r="E362" i="18"/>
  <c r="G361" i="18"/>
  <c r="F361" i="18"/>
  <c r="E361" i="18"/>
  <c r="G360" i="18"/>
  <c r="F360" i="18"/>
  <c r="E360" i="18"/>
  <c r="G359" i="18"/>
  <c r="F359" i="18"/>
  <c r="E359" i="18"/>
  <c r="G358" i="18"/>
  <c r="F358" i="18"/>
  <c r="E358" i="18"/>
  <c r="I358" i="18" s="1"/>
  <c r="J358" i="18" s="1"/>
  <c r="K358" i="18" s="1"/>
  <c r="G357" i="18"/>
  <c r="F357" i="18"/>
  <c r="E357" i="18"/>
  <c r="G356" i="18"/>
  <c r="F356" i="18"/>
  <c r="E356" i="18"/>
  <c r="G355" i="18"/>
  <c r="F355" i="18"/>
  <c r="E355" i="18"/>
  <c r="G354" i="18"/>
  <c r="F354" i="18"/>
  <c r="E354" i="18"/>
  <c r="F353" i="18"/>
  <c r="E353" i="18"/>
  <c r="I353" i="18" s="1"/>
  <c r="J353" i="18" s="1"/>
  <c r="K353" i="18" s="1"/>
  <c r="G352" i="18"/>
  <c r="F352" i="18"/>
  <c r="E352" i="18"/>
  <c r="I352" i="18" s="1"/>
  <c r="J352" i="18" s="1"/>
  <c r="K352" i="18" s="1"/>
  <c r="G351" i="18"/>
  <c r="F351" i="18"/>
  <c r="G350" i="18"/>
  <c r="F350" i="18"/>
  <c r="E350" i="18"/>
  <c r="G349" i="18"/>
  <c r="F349" i="18"/>
  <c r="E349" i="18"/>
  <c r="G348" i="18"/>
  <c r="F348" i="18"/>
  <c r="G347" i="18"/>
  <c r="F347" i="18"/>
  <c r="E347" i="18"/>
  <c r="F346" i="18"/>
  <c r="E346" i="18"/>
  <c r="F345" i="18"/>
  <c r="E345" i="18"/>
  <c r="G344" i="18"/>
  <c r="F344" i="18"/>
  <c r="I344" i="18" s="1"/>
  <c r="J344" i="18" s="1"/>
  <c r="K344" i="18" s="1"/>
  <c r="G343" i="18"/>
  <c r="F343" i="18"/>
  <c r="I343" i="18"/>
  <c r="J343" i="18" s="1"/>
  <c r="K343" i="18" s="1"/>
  <c r="G342" i="18"/>
  <c r="F342" i="18"/>
  <c r="G341" i="18"/>
  <c r="F341" i="18"/>
  <c r="E341" i="18"/>
  <c r="G275" i="18"/>
  <c r="F275" i="18"/>
  <c r="E275" i="18"/>
  <c r="G274" i="18"/>
  <c r="F274" i="18"/>
  <c r="E274" i="18"/>
  <c r="G273" i="18"/>
  <c r="F273" i="18"/>
  <c r="E273" i="18"/>
  <c r="G272" i="18"/>
  <c r="F272" i="18"/>
  <c r="E272" i="18"/>
  <c r="G271" i="18"/>
  <c r="F271" i="18"/>
  <c r="E271" i="18"/>
  <c r="G270" i="18"/>
  <c r="F270" i="18"/>
  <c r="E270" i="18"/>
  <c r="G269" i="18"/>
  <c r="F269" i="18"/>
  <c r="E269" i="18"/>
  <c r="G268" i="18"/>
  <c r="F268" i="18"/>
  <c r="G267" i="18"/>
  <c r="F267" i="18"/>
  <c r="E267" i="18"/>
  <c r="G266" i="18"/>
  <c r="F266" i="18"/>
  <c r="E266" i="18"/>
  <c r="G265" i="18"/>
  <c r="F265" i="18"/>
  <c r="E265" i="18"/>
  <c r="G264" i="18"/>
  <c r="F264" i="18"/>
  <c r="E264" i="18"/>
  <c r="G263" i="18"/>
  <c r="F263" i="18"/>
  <c r="E263" i="18"/>
  <c r="G262" i="18"/>
  <c r="F262" i="18"/>
  <c r="E262" i="18"/>
  <c r="G261" i="18"/>
  <c r="F261" i="18"/>
  <c r="E261" i="18"/>
  <c r="G260" i="18"/>
  <c r="F260" i="18"/>
  <c r="E260" i="18"/>
  <c r="G259" i="18"/>
  <c r="F259" i="18"/>
  <c r="E259" i="18"/>
  <c r="G258" i="18"/>
  <c r="F258" i="18"/>
  <c r="E258" i="18"/>
  <c r="G257" i="18"/>
  <c r="F257" i="18"/>
  <c r="E257" i="18"/>
  <c r="G256" i="18"/>
  <c r="E256" i="18"/>
  <c r="G255" i="18"/>
  <c r="F255" i="18"/>
  <c r="G254" i="18"/>
  <c r="F254" i="18"/>
  <c r="E254" i="18"/>
  <c r="G253" i="18"/>
  <c r="F253" i="18"/>
  <c r="E253" i="18"/>
  <c r="F252" i="18"/>
  <c r="E252" i="18"/>
  <c r="G251" i="18"/>
  <c r="F251" i="18"/>
  <c r="E251" i="18"/>
  <c r="G250" i="18"/>
  <c r="F250" i="18"/>
  <c r="E250" i="18"/>
  <c r="G249" i="18"/>
  <c r="F249" i="18"/>
  <c r="E249" i="18"/>
  <c r="G180" i="18"/>
  <c r="F180" i="18"/>
  <c r="E180" i="18"/>
  <c r="G179" i="18"/>
  <c r="F179" i="18"/>
  <c r="E179" i="18"/>
  <c r="G178" i="18"/>
  <c r="F178" i="18"/>
  <c r="E178" i="18"/>
  <c r="G177" i="18"/>
  <c r="F177" i="18"/>
  <c r="E177" i="18"/>
  <c r="G176" i="18"/>
  <c r="F176" i="18"/>
  <c r="E176" i="18"/>
  <c r="G175" i="18"/>
  <c r="F175" i="18"/>
  <c r="E175" i="18"/>
  <c r="G174" i="18"/>
  <c r="F174" i="18"/>
  <c r="E174" i="18"/>
  <c r="G173" i="18"/>
  <c r="F173" i="18"/>
  <c r="E173" i="18"/>
  <c r="G172" i="18"/>
  <c r="F172" i="18"/>
  <c r="E172" i="18"/>
  <c r="G171" i="18"/>
  <c r="F171" i="18"/>
  <c r="E171" i="18"/>
  <c r="G170" i="18"/>
  <c r="F170" i="18"/>
  <c r="E170" i="18"/>
  <c r="G169" i="18"/>
  <c r="F169" i="18"/>
  <c r="E169" i="18"/>
  <c r="G168" i="18"/>
  <c r="F168" i="18"/>
  <c r="E168" i="18"/>
  <c r="G167" i="18"/>
  <c r="F167" i="18"/>
  <c r="E167" i="18"/>
  <c r="G166" i="18"/>
  <c r="F166" i="18"/>
  <c r="E166" i="18"/>
  <c r="G165" i="18"/>
  <c r="F165" i="18"/>
  <c r="E165" i="18"/>
  <c r="F164" i="18"/>
  <c r="E164" i="18"/>
  <c r="F163" i="18"/>
  <c r="E163" i="18"/>
  <c r="F162" i="18"/>
  <c r="E162" i="18"/>
  <c r="G161" i="18"/>
  <c r="F161" i="18"/>
  <c r="E161" i="18"/>
  <c r="G183" i="18"/>
  <c r="F183" i="18"/>
  <c r="E183" i="18"/>
  <c r="G182" i="18"/>
  <c r="F182" i="18"/>
  <c r="E182" i="18"/>
  <c r="F181" i="18"/>
  <c r="E181" i="18"/>
  <c r="G160" i="18"/>
  <c r="F160" i="18"/>
  <c r="E160" i="18"/>
  <c r="G159" i="18"/>
  <c r="F159" i="18"/>
  <c r="G158" i="18"/>
  <c r="F158" i="18"/>
  <c r="E158" i="18"/>
  <c r="F157" i="18"/>
  <c r="E157" i="18"/>
  <c r="G90" i="18"/>
  <c r="F90" i="18"/>
  <c r="E90" i="18"/>
  <c r="G89" i="18"/>
  <c r="F89" i="18"/>
  <c r="E89" i="18"/>
  <c r="G88" i="18"/>
  <c r="F88" i="18"/>
  <c r="E88" i="18"/>
  <c r="G87" i="18"/>
  <c r="F87" i="18"/>
  <c r="E87" i="18"/>
  <c r="G86" i="18"/>
  <c r="F86" i="18"/>
  <c r="G85" i="18"/>
  <c r="F85" i="18"/>
  <c r="E85" i="18"/>
  <c r="F84" i="18"/>
  <c r="E84" i="18"/>
  <c r="F83" i="18"/>
  <c r="E83" i="18"/>
  <c r="H83" i="18" s="1"/>
  <c r="G82" i="18"/>
  <c r="F82" i="18"/>
  <c r="E82" i="18"/>
  <c r="G81" i="18"/>
  <c r="F81" i="18"/>
  <c r="E81" i="18"/>
  <c r="G80" i="18"/>
  <c r="F80" i="18"/>
  <c r="E80" i="18"/>
  <c r="G79" i="18"/>
  <c r="F79" i="18"/>
  <c r="E79" i="18"/>
  <c r="G78" i="18"/>
  <c r="F78" i="18"/>
  <c r="E78" i="18"/>
  <c r="G77" i="18"/>
  <c r="F77" i="18"/>
  <c r="E77" i="18"/>
  <c r="G76" i="18"/>
  <c r="F76" i="18"/>
  <c r="E76" i="18"/>
  <c r="G75" i="18"/>
  <c r="F75" i="18"/>
  <c r="E75" i="18"/>
  <c r="G74" i="18"/>
  <c r="F74" i="18"/>
  <c r="E74" i="18"/>
  <c r="G73" i="18"/>
  <c r="F73" i="18"/>
  <c r="E73" i="18"/>
  <c r="G72" i="18"/>
  <c r="F72" i="18"/>
  <c r="E72" i="18"/>
  <c r="G71" i="18"/>
  <c r="F71" i="18"/>
  <c r="F70" i="18"/>
  <c r="E70" i="18"/>
  <c r="G69" i="18"/>
  <c r="F69" i="18"/>
  <c r="E69" i="18"/>
  <c r="G68" i="18"/>
  <c r="F68" i="18"/>
  <c r="E68" i="18"/>
  <c r="G67" i="18"/>
  <c r="F67" i="18"/>
  <c r="E67" i="18"/>
  <c r="G66" i="18"/>
  <c r="F66" i="18"/>
  <c r="G65" i="18"/>
  <c r="F65" i="18"/>
  <c r="E65" i="18"/>
  <c r="G64" i="18"/>
  <c r="F64" i="18"/>
  <c r="E64" i="18"/>
  <c r="I622" i="18" l="1"/>
  <c r="J622" i="18" s="1"/>
  <c r="K622" i="18" s="1"/>
  <c r="I268" i="18"/>
  <c r="J268" i="18" s="1"/>
  <c r="K268" i="18" s="1"/>
  <c r="H540" i="18"/>
  <c r="I551" i="18"/>
  <c r="J551" i="18" s="1"/>
  <c r="K551" i="18" s="1"/>
  <c r="I628" i="18"/>
  <c r="J628" i="18" s="1"/>
  <c r="I541" i="18"/>
  <c r="J541" i="18" s="1"/>
  <c r="K541" i="18" s="1"/>
  <c r="H348" i="18"/>
  <c r="I260" i="18"/>
  <c r="J260" i="18" s="1"/>
  <c r="K260" i="18" s="1"/>
  <c r="I264" i="18"/>
  <c r="J264" i="18" s="1"/>
  <c r="K264" i="18" s="1"/>
  <c r="I272" i="18"/>
  <c r="J272" i="18" s="1"/>
  <c r="K272" i="18" s="1"/>
  <c r="I452" i="18"/>
  <c r="J452" i="18" s="1"/>
  <c r="K452" i="18" s="1"/>
  <c r="H456" i="18"/>
  <c r="H638" i="18"/>
  <c r="I256" i="18"/>
  <c r="J256" i="18" s="1"/>
  <c r="K256" i="18" s="1"/>
  <c r="H69" i="18"/>
  <c r="H635" i="18"/>
  <c r="I444" i="18"/>
  <c r="J444" i="18" s="1"/>
  <c r="K444" i="18" s="1"/>
  <c r="H266" i="18"/>
  <c r="I274" i="18"/>
  <c r="J274" i="18" s="1"/>
  <c r="K274" i="18" s="1"/>
  <c r="I348" i="18"/>
  <c r="J348" i="18" s="1"/>
  <c r="K348" i="18" s="1"/>
  <c r="H357" i="18"/>
  <c r="I361" i="18"/>
  <c r="J361" i="18" s="1"/>
  <c r="K361" i="18" s="1"/>
  <c r="I365" i="18"/>
  <c r="J365" i="18" s="1"/>
  <c r="K365" i="18" s="1"/>
  <c r="I623" i="18"/>
  <c r="J623" i="18" s="1"/>
  <c r="K623" i="18" s="1"/>
  <c r="I632" i="18"/>
  <c r="J632" i="18" s="1"/>
  <c r="K632" i="18" s="1"/>
  <c r="I636" i="18"/>
  <c r="J636" i="18" s="1"/>
  <c r="K636" i="18" s="1"/>
  <c r="I640" i="18"/>
  <c r="J640" i="18" s="1"/>
  <c r="K640" i="18" s="1"/>
  <c r="I644" i="18"/>
  <c r="J644" i="18" s="1"/>
  <c r="K644" i="18" s="1"/>
  <c r="I346" i="18"/>
  <c r="J346" i="18" s="1"/>
  <c r="H355" i="18"/>
  <c r="I359" i="18"/>
  <c r="J359" i="18" s="1"/>
  <c r="K359" i="18" s="1"/>
  <c r="H363" i="18"/>
  <c r="I367" i="18"/>
  <c r="J367" i="18" s="1"/>
  <c r="K367" i="18" s="1"/>
  <c r="I621" i="18"/>
  <c r="J621" i="18" s="1"/>
  <c r="K621" i="18" s="1"/>
  <c r="I634" i="18"/>
  <c r="J634" i="18" s="1"/>
  <c r="K634" i="18" s="1"/>
  <c r="I626" i="18"/>
  <c r="J626" i="18" s="1"/>
  <c r="H356" i="18"/>
  <c r="I360" i="18"/>
  <c r="J360" i="18" s="1"/>
  <c r="K360" i="18" s="1"/>
  <c r="I364" i="18"/>
  <c r="J364" i="18" s="1"/>
  <c r="K364" i="18" s="1"/>
  <c r="H437" i="18"/>
  <c r="I435" i="18"/>
  <c r="J435" i="18" s="1"/>
  <c r="K435" i="18" s="1"/>
  <c r="H545" i="18"/>
  <c r="H637" i="18"/>
  <c r="H642" i="18"/>
  <c r="H621" i="18"/>
  <c r="H644" i="18"/>
  <c r="H632" i="18"/>
  <c r="H625" i="18"/>
  <c r="I641" i="18"/>
  <c r="J641" i="18" s="1"/>
  <c r="K641" i="18" s="1"/>
  <c r="I629" i="18"/>
  <c r="J629" i="18" s="1"/>
  <c r="K629" i="18" s="1"/>
  <c r="H636" i="18"/>
  <c r="H622" i="18"/>
  <c r="I631" i="18"/>
  <c r="J631" i="18" s="1"/>
  <c r="K631" i="18" s="1"/>
  <c r="I638" i="18"/>
  <c r="J638" i="18" s="1"/>
  <c r="K638" i="18" s="1"/>
  <c r="I645" i="18"/>
  <c r="J645" i="18" s="1"/>
  <c r="K645" i="18" s="1"/>
  <c r="H647" i="18"/>
  <c r="I639" i="18"/>
  <c r="J639" i="18" s="1"/>
  <c r="K639" i="18" s="1"/>
  <c r="H643" i="18"/>
  <c r="H624" i="18"/>
  <c r="H633" i="18"/>
  <c r="H640" i="18"/>
  <c r="H623" i="18"/>
  <c r="I646" i="18"/>
  <c r="J646" i="18" s="1"/>
  <c r="K646" i="18" s="1"/>
  <c r="H627" i="18"/>
  <c r="H626" i="18"/>
  <c r="H628" i="18"/>
  <c r="H634" i="18"/>
  <c r="I357" i="18"/>
  <c r="J357" i="18" s="1"/>
  <c r="K357" i="18" s="1"/>
  <c r="I366" i="18"/>
  <c r="J366" i="18" s="1"/>
  <c r="K366" i="18" s="1"/>
  <c r="H539" i="18"/>
  <c r="I261" i="18"/>
  <c r="J261" i="18" s="1"/>
  <c r="K261" i="18" s="1"/>
  <c r="I265" i="18"/>
  <c r="J265" i="18" s="1"/>
  <c r="K265" i="18" s="1"/>
  <c r="H269" i="18"/>
  <c r="H273" i="18"/>
  <c r="H541" i="18"/>
  <c r="H253" i="18"/>
  <c r="I534" i="18"/>
  <c r="J534" i="18" s="1"/>
  <c r="K534" i="18" s="1"/>
  <c r="I84" i="18"/>
  <c r="J84" i="18" s="1"/>
  <c r="H439" i="18"/>
  <c r="I443" i="18"/>
  <c r="J443" i="18" s="1"/>
  <c r="K443" i="18" s="1"/>
  <c r="I447" i="18"/>
  <c r="J447" i="18" s="1"/>
  <c r="K447" i="18" s="1"/>
  <c r="I451" i="18"/>
  <c r="J451" i="18" s="1"/>
  <c r="K451" i="18" s="1"/>
  <c r="I455" i="18"/>
  <c r="J455" i="18" s="1"/>
  <c r="K455" i="18" s="1"/>
  <c r="I535" i="18"/>
  <c r="J535" i="18" s="1"/>
  <c r="K535" i="18" s="1"/>
  <c r="H546" i="18"/>
  <c r="H548" i="18"/>
  <c r="I525" i="18"/>
  <c r="J525" i="18" s="1"/>
  <c r="K525" i="18" s="1"/>
  <c r="H527" i="18"/>
  <c r="H536" i="18"/>
  <c r="H543" i="18"/>
  <c r="H550" i="18"/>
  <c r="H529" i="18"/>
  <c r="H531" i="18"/>
  <c r="H538" i="18"/>
  <c r="I545" i="18"/>
  <c r="J545" i="18" s="1"/>
  <c r="K545" i="18" s="1"/>
  <c r="I540" i="18"/>
  <c r="J540" i="18" s="1"/>
  <c r="K540" i="18" s="1"/>
  <c r="H542" i="18"/>
  <c r="I547" i="18"/>
  <c r="J547" i="18" s="1"/>
  <c r="K547" i="18" s="1"/>
  <c r="H549" i="18"/>
  <c r="H526" i="18"/>
  <c r="H551" i="18"/>
  <c r="H528" i="18"/>
  <c r="H537" i="18"/>
  <c r="H544" i="18"/>
  <c r="H533" i="18"/>
  <c r="H535" i="18"/>
  <c r="I448" i="18"/>
  <c r="J448" i="18" s="1"/>
  <c r="K448" i="18" s="1"/>
  <c r="H451" i="18"/>
  <c r="I355" i="18"/>
  <c r="J355" i="18" s="1"/>
  <c r="K355" i="18" s="1"/>
  <c r="I349" i="18"/>
  <c r="J349" i="18" s="1"/>
  <c r="K349" i="18" s="1"/>
  <c r="I454" i="18"/>
  <c r="J454" i="18" s="1"/>
  <c r="K454" i="18" s="1"/>
  <c r="H346" i="18"/>
  <c r="I351" i="18"/>
  <c r="J351" i="18" s="1"/>
  <c r="K351" i="18" s="1"/>
  <c r="I354" i="18"/>
  <c r="J354" i="18" s="1"/>
  <c r="K354" i="18" s="1"/>
  <c r="H362" i="18"/>
  <c r="I446" i="18"/>
  <c r="J446" i="18" s="1"/>
  <c r="K446" i="18" s="1"/>
  <c r="H341" i="18"/>
  <c r="I342" i="18"/>
  <c r="J342" i="18" s="1"/>
  <c r="K342" i="18" s="1"/>
  <c r="H435" i="18"/>
  <c r="H367" i="18"/>
  <c r="I434" i="18"/>
  <c r="J434" i="18" s="1"/>
  <c r="K434" i="18" s="1"/>
  <c r="I456" i="18"/>
  <c r="J456" i="18" s="1"/>
  <c r="K456" i="18" s="1"/>
  <c r="I267" i="18"/>
  <c r="J267" i="18" s="1"/>
  <c r="K267" i="18" s="1"/>
  <c r="I275" i="18"/>
  <c r="J275" i="18" s="1"/>
  <c r="K275" i="18" s="1"/>
  <c r="I350" i="18"/>
  <c r="J350" i="18" s="1"/>
  <c r="K350" i="18" s="1"/>
  <c r="H455" i="18"/>
  <c r="H433" i="18"/>
  <c r="H444" i="18"/>
  <c r="H446" i="18"/>
  <c r="H458" i="18"/>
  <c r="H453" i="18"/>
  <c r="H448" i="18"/>
  <c r="I433" i="18"/>
  <c r="J433" i="18" s="1"/>
  <c r="K433" i="18" s="1"/>
  <c r="H450" i="18"/>
  <c r="H452" i="18"/>
  <c r="H447" i="18"/>
  <c r="H459" i="18"/>
  <c r="I439" i="18"/>
  <c r="J439" i="18" s="1"/>
  <c r="K439" i="18" s="1"/>
  <c r="H443" i="18"/>
  <c r="H445" i="18"/>
  <c r="I457" i="18"/>
  <c r="J457" i="18" s="1"/>
  <c r="K457" i="18" s="1"/>
  <c r="H434" i="18"/>
  <c r="H436" i="18"/>
  <c r="H438" i="18"/>
  <c r="H440" i="18"/>
  <c r="H454" i="18"/>
  <c r="I441" i="18"/>
  <c r="J441" i="18" s="1"/>
  <c r="K441" i="18" s="1"/>
  <c r="H449" i="18"/>
  <c r="I175" i="18"/>
  <c r="J175" i="18" s="1"/>
  <c r="K175" i="18" s="1"/>
  <c r="I345" i="18"/>
  <c r="J345" i="18" s="1"/>
  <c r="K345" i="18" s="1"/>
  <c r="I255" i="18"/>
  <c r="J255" i="18" s="1"/>
  <c r="K255" i="18" s="1"/>
  <c r="H176" i="18"/>
  <c r="I180" i="18"/>
  <c r="J180" i="18" s="1"/>
  <c r="K180" i="18" s="1"/>
  <c r="I341" i="18"/>
  <c r="J341" i="18" s="1"/>
  <c r="K341" i="18" s="1"/>
  <c r="I347" i="18"/>
  <c r="J347" i="18" s="1"/>
  <c r="K347" i="18" s="1"/>
  <c r="H352" i="18"/>
  <c r="H360" i="18"/>
  <c r="H344" i="18"/>
  <c r="H353" i="18"/>
  <c r="I362" i="18"/>
  <c r="J362" i="18" s="1"/>
  <c r="K362" i="18" s="1"/>
  <c r="H364" i="18"/>
  <c r="H343" i="18"/>
  <c r="H359" i="18"/>
  <c r="H366" i="18"/>
  <c r="H345" i="18"/>
  <c r="H347" i="18"/>
  <c r="H354" i="18"/>
  <c r="H361" i="18"/>
  <c r="H349" i="18"/>
  <c r="H351" i="18"/>
  <c r="I356" i="18"/>
  <c r="J356" i="18" s="1"/>
  <c r="K356" i="18" s="1"/>
  <c r="I363" i="18"/>
  <c r="J363" i="18" s="1"/>
  <c r="K363" i="18" s="1"/>
  <c r="H342" i="18"/>
  <c r="H358" i="18"/>
  <c r="H365" i="18"/>
  <c r="H350" i="18"/>
  <c r="H68" i="18"/>
  <c r="H258" i="18"/>
  <c r="I262" i="18"/>
  <c r="J262" i="18" s="1"/>
  <c r="K262" i="18" s="1"/>
  <c r="I270" i="18"/>
  <c r="J270" i="18" s="1"/>
  <c r="K270" i="18" s="1"/>
  <c r="I162" i="18"/>
  <c r="J162" i="18" s="1"/>
  <c r="I179" i="18"/>
  <c r="J179" i="18" s="1"/>
  <c r="K179" i="18" s="1"/>
  <c r="I164" i="18"/>
  <c r="J164" i="18" s="1"/>
  <c r="K164" i="18" s="1"/>
  <c r="I167" i="18"/>
  <c r="J167" i="18" s="1"/>
  <c r="K167" i="18" s="1"/>
  <c r="H171" i="18"/>
  <c r="I254" i="18"/>
  <c r="J254" i="18" s="1"/>
  <c r="H70" i="18"/>
  <c r="I181" i="18"/>
  <c r="J181" i="18" s="1"/>
  <c r="K181" i="18" s="1"/>
  <c r="H263" i="18"/>
  <c r="I172" i="18"/>
  <c r="J172" i="18" s="1"/>
  <c r="K172" i="18" s="1"/>
  <c r="I250" i="18"/>
  <c r="J250" i="18" s="1"/>
  <c r="K250" i="18" s="1"/>
  <c r="H254" i="18"/>
  <c r="I259" i="18"/>
  <c r="J259" i="18" s="1"/>
  <c r="K259" i="18" s="1"/>
  <c r="I263" i="18"/>
  <c r="J263" i="18" s="1"/>
  <c r="K263" i="18" s="1"/>
  <c r="I271" i="18"/>
  <c r="J271" i="18" s="1"/>
  <c r="K271" i="18" s="1"/>
  <c r="H164" i="18"/>
  <c r="H163" i="18"/>
  <c r="H85" i="18"/>
  <c r="I251" i="18"/>
  <c r="J251" i="18" s="1"/>
  <c r="K251" i="18" s="1"/>
  <c r="I168" i="18"/>
  <c r="J168" i="18" s="1"/>
  <c r="K168" i="18" s="1"/>
  <c r="I176" i="18"/>
  <c r="J176" i="18" s="1"/>
  <c r="K176" i="18" s="1"/>
  <c r="H249" i="18"/>
  <c r="I71" i="18"/>
  <c r="J71" i="18" s="1"/>
  <c r="K71" i="18" s="1"/>
  <c r="I161" i="18"/>
  <c r="J161" i="18" s="1"/>
  <c r="K161" i="18" s="1"/>
  <c r="I166" i="18"/>
  <c r="J166" i="18" s="1"/>
  <c r="K166" i="18" s="1"/>
  <c r="I170" i="18"/>
  <c r="J170" i="18" s="1"/>
  <c r="K170" i="18" s="1"/>
  <c r="I174" i="18"/>
  <c r="J174" i="18" s="1"/>
  <c r="K174" i="18" s="1"/>
  <c r="I178" i="18"/>
  <c r="J178" i="18" s="1"/>
  <c r="K178" i="18" s="1"/>
  <c r="I253" i="18"/>
  <c r="J253" i="18" s="1"/>
  <c r="K253" i="18" s="1"/>
  <c r="H272" i="18"/>
  <c r="I252" i="18"/>
  <c r="J252" i="18" s="1"/>
  <c r="K252" i="18" s="1"/>
  <c r="H64" i="18"/>
  <c r="I73" i="18"/>
  <c r="J73" i="18" s="1"/>
  <c r="H77" i="18"/>
  <c r="H81" i="18"/>
  <c r="H90" i="18"/>
  <c r="I258" i="18"/>
  <c r="J258" i="18" s="1"/>
  <c r="K258" i="18" s="1"/>
  <c r="I86" i="18"/>
  <c r="J86" i="18" s="1"/>
  <c r="K86" i="18" s="1"/>
  <c r="H255" i="18"/>
  <c r="H257" i="18"/>
  <c r="H65" i="18"/>
  <c r="I74" i="18"/>
  <c r="J74" i="18" s="1"/>
  <c r="K74" i="18" s="1"/>
  <c r="H78" i="18"/>
  <c r="H82" i="18"/>
  <c r="I87" i="18"/>
  <c r="J87" i="18" s="1"/>
  <c r="K87" i="18" s="1"/>
  <c r="H71" i="18"/>
  <c r="H265" i="18"/>
  <c r="I183" i="18"/>
  <c r="J183" i="18" s="1"/>
  <c r="K183" i="18" s="1"/>
  <c r="I165" i="18"/>
  <c r="J165" i="18" s="1"/>
  <c r="K165" i="18" s="1"/>
  <c r="H169" i="18"/>
  <c r="I173" i="18"/>
  <c r="J173" i="18" s="1"/>
  <c r="K173" i="18" s="1"/>
  <c r="I177" i="18"/>
  <c r="J177" i="18" s="1"/>
  <c r="K177" i="18" s="1"/>
  <c r="I269" i="18"/>
  <c r="J269" i="18" s="1"/>
  <c r="K269" i="18" s="1"/>
  <c r="H262" i="18"/>
  <c r="H270" i="18"/>
  <c r="H260" i="18"/>
  <c r="I249" i="18"/>
  <c r="J249" i="18" s="1"/>
  <c r="K249" i="18" s="1"/>
  <c r="I257" i="18"/>
  <c r="J257" i="18" s="1"/>
  <c r="K257" i="18" s="1"/>
  <c r="H251" i="18"/>
  <c r="H267" i="18"/>
  <c r="H274" i="18"/>
  <c r="H264" i="18"/>
  <c r="H250" i="18"/>
  <c r="H261" i="18"/>
  <c r="I266" i="18"/>
  <c r="J266" i="18" s="1"/>
  <c r="K266" i="18" s="1"/>
  <c r="I273" i="18"/>
  <c r="J273" i="18" s="1"/>
  <c r="K273" i="18" s="1"/>
  <c r="H252" i="18"/>
  <c r="H256" i="18"/>
  <c r="H268" i="18"/>
  <c r="H275" i="18"/>
  <c r="H259" i="18"/>
  <c r="H271" i="18"/>
  <c r="H67" i="18"/>
  <c r="I72" i="18"/>
  <c r="J72" i="18" s="1"/>
  <c r="K72" i="18" s="1"/>
  <c r="H89" i="18"/>
  <c r="I169" i="18"/>
  <c r="J169" i="18" s="1"/>
  <c r="K169" i="18" s="1"/>
  <c r="I69" i="18"/>
  <c r="J69" i="18" s="1"/>
  <c r="H160" i="18"/>
  <c r="H76" i="18"/>
  <c r="H66" i="18"/>
  <c r="I83" i="18"/>
  <c r="J83" i="18" s="1"/>
  <c r="K83" i="18" s="1"/>
  <c r="I70" i="18"/>
  <c r="J70" i="18" s="1"/>
  <c r="K70" i="18" s="1"/>
  <c r="I80" i="18"/>
  <c r="J80" i="18" s="1"/>
  <c r="K80" i="18" s="1"/>
  <c r="H84" i="18"/>
  <c r="I78" i="18"/>
  <c r="J78" i="18" s="1"/>
  <c r="K78" i="18" s="1"/>
  <c r="I81" i="18"/>
  <c r="J81" i="18" s="1"/>
  <c r="K81" i="18" s="1"/>
  <c r="H74" i="18"/>
  <c r="I75" i="18"/>
  <c r="J75" i="18" s="1"/>
  <c r="K75" i="18" s="1"/>
  <c r="I79" i="18"/>
  <c r="J79" i="18" s="1"/>
  <c r="K79" i="18" s="1"/>
  <c r="H88" i="18"/>
  <c r="I157" i="18"/>
  <c r="J157" i="18" s="1"/>
  <c r="K157" i="18" s="1"/>
  <c r="H87" i="18"/>
  <c r="I182" i="18"/>
  <c r="J182" i="18" s="1"/>
  <c r="K182" i="18" s="1"/>
  <c r="I160" i="18"/>
  <c r="J160" i="18" s="1"/>
  <c r="K160" i="18" s="1"/>
  <c r="I67" i="18"/>
  <c r="J67" i="18" s="1"/>
  <c r="K67" i="18" s="1"/>
  <c r="I65" i="18"/>
  <c r="J65" i="18" s="1"/>
  <c r="K65" i="18" s="1"/>
  <c r="I158" i="18"/>
  <c r="J158" i="18" s="1"/>
  <c r="K158" i="18" s="1"/>
  <c r="I82" i="18"/>
  <c r="J82" i="18" s="1"/>
  <c r="K82" i="18" s="1"/>
  <c r="I68" i="18"/>
  <c r="J68" i="18" s="1"/>
  <c r="K68" i="18" s="1"/>
  <c r="H178" i="18"/>
  <c r="I159" i="18"/>
  <c r="J159" i="18" s="1"/>
  <c r="K159" i="18" s="1"/>
  <c r="H162" i="18"/>
  <c r="H180" i="18"/>
  <c r="H166" i="18"/>
  <c r="I171" i="18"/>
  <c r="J171" i="18" s="1"/>
  <c r="K171" i="18" s="1"/>
  <c r="H157" i="18"/>
  <c r="H173" i="18"/>
  <c r="H182" i="18"/>
  <c r="H159" i="18"/>
  <c r="H168" i="18"/>
  <c r="H175" i="18"/>
  <c r="H177" i="18"/>
  <c r="H161" i="18"/>
  <c r="H170" i="18"/>
  <c r="H179" i="18"/>
  <c r="I163" i="18"/>
  <c r="J163" i="18" s="1"/>
  <c r="K163" i="18" s="1"/>
  <c r="H165" i="18"/>
  <c r="H172" i="18"/>
  <c r="H167" i="18"/>
  <c r="H158" i="18"/>
  <c r="H174" i="18"/>
  <c r="H183" i="18"/>
  <c r="H181" i="18"/>
  <c r="H79" i="18"/>
  <c r="I88" i="18"/>
  <c r="J88" i="18" s="1"/>
  <c r="K88" i="18" s="1"/>
  <c r="I89" i="18"/>
  <c r="J89" i="18" s="1"/>
  <c r="K89" i="18" s="1"/>
  <c r="I66" i="18"/>
  <c r="J66" i="18" s="1"/>
  <c r="K66" i="18" s="1"/>
  <c r="I90" i="18"/>
  <c r="J90" i="18" s="1"/>
  <c r="K90" i="18" s="1"/>
  <c r="I64" i="18"/>
  <c r="J64" i="18" s="1"/>
  <c r="K64" i="18" s="1"/>
  <c r="I76" i="18"/>
  <c r="J76" i="18" s="1"/>
  <c r="K76" i="18" s="1"/>
  <c r="H80" i="18"/>
  <c r="I77" i="18"/>
  <c r="J77" i="18" s="1"/>
  <c r="K77" i="18" s="1"/>
  <c r="H72" i="18"/>
  <c r="H73" i="18"/>
  <c r="H75" i="18"/>
  <c r="I85" i="18"/>
  <c r="J85" i="18" s="1"/>
  <c r="K85" i="18" s="1"/>
  <c r="H86" i="18"/>
  <c r="K84" i="18"/>
  <c r="K73" i="18" l="1"/>
  <c r="P186" i="1" l="1"/>
  <c r="Q186" i="1" s="1"/>
  <c r="M186" i="1"/>
  <c r="J186" i="1"/>
  <c r="G186" i="1"/>
  <c r="P185" i="1"/>
  <c r="Q185" i="1" s="1"/>
  <c r="M185" i="1"/>
  <c r="J185" i="1"/>
  <c r="G185" i="1"/>
  <c r="P184" i="1"/>
  <c r="Q184" i="1" s="1"/>
  <c r="M184" i="1"/>
  <c r="J184" i="1"/>
  <c r="G184" i="1"/>
  <c r="P183" i="1"/>
  <c r="Q183" i="1" s="1"/>
  <c r="M183" i="1"/>
  <c r="G183" i="1"/>
  <c r="P182" i="1"/>
  <c r="Q182" i="1" s="1"/>
  <c r="M182" i="1"/>
  <c r="G182" i="1"/>
  <c r="P181" i="1"/>
  <c r="J181" i="1"/>
  <c r="P180" i="1"/>
  <c r="Q180" i="1" s="1"/>
  <c r="M180" i="1"/>
  <c r="J180" i="1"/>
  <c r="G180" i="1"/>
  <c r="P179" i="1"/>
  <c r="Q179" i="1" s="1"/>
  <c r="M179" i="1"/>
  <c r="J179" i="1"/>
  <c r="G179" i="1"/>
  <c r="P178" i="1"/>
  <c r="M178" i="1"/>
  <c r="J178" i="1"/>
  <c r="G178" i="1"/>
  <c r="P177" i="1"/>
  <c r="Q177" i="1" s="1"/>
  <c r="M177" i="1"/>
  <c r="J177" i="1"/>
  <c r="G177" i="1"/>
  <c r="P176" i="1"/>
  <c r="Q176" i="1" s="1"/>
  <c r="M176" i="1"/>
  <c r="J176" i="1"/>
  <c r="P175" i="1"/>
  <c r="Q175" i="1" s="1"/>
  <c r="M175" i="1"/>
  <c r="J175" i="1"/>
  <c r="P174" i="1"/>
  <c r="Q174" i="1" s="1"/>
  <c r="M174" i="1"/>
  <c r="J174" i="1"/>
  <c r="G174" i="1"/>
  <c r="P173" i="1"/>
  <c r="Q173" i="1" s="1"/>
  <c r="M173" i="1"/>
  <c r="J173" i="1"/>
  <c r="P171" i="1"/>
  <c r="Q171" i="1" s="1"/>
  <c r="J171" i="1"/>
  <c r="G171" i="1"/>
  <c r="P170" i="1"/>
  <c r="Q170" i="1" s="1"/>
  <c r="M170" i="1"/>
  <c r="J170" i="1"/>
  <c r="G170" i="1"/>
  <c r="M169" i="1"/>
  <c r="Q169" i="1" s="1"/>
  <c r="J169" i="1"/>
  <c r="G169" i="1"/>
  <c r="P168" i="1"/>
  <c r="Q168" i="1" s="1"/>
  <c r="M168" i="1"/>
  <c r="J168" i="1"/>
  <c r="G168" i="1"/>
  <c r="P167" i="1"/>
  <c r="Q167" i="1" s="1"/>
  <c r="M167" i="1"/>
  <c r="J167" i="1"/>
  <c r="G167" i="1"/>
  <c r="P166" i="1"/>
  <c r="Q166" i="1" s="1"/>
  <c r="M166" i="1"/>
  <c r="J166" i="1"/>
  <c r="G166" i="1"/>
  <c r="P158" i="1"/>
  <c r="Q158" i="1" s="1"/>
  <c r="M158" i="1"/>
  <c r="J158" i="1"/>
  <c r="G158" i="1"/>
  <c r="P157" i="1"/>
  <c r="Q157" i="1" s="1"/>
  <c r="M157" i="1"/>
  <c r="J157" i="1"/>
  <c r="G157" i="1"/>
  <c r="P156" i="1"/>
  <c r="M156" i="1"/>
  <c r="Q156" i="1" s="1"/>
  <c r="J156" i="1"/>
  <c r="G156" i="1"/>
  <c r="P155" i="1"/>
  <c r="Q155" i="1" s="1"/>
  <c r="M155" i="1"/>
  <c r="G155" i="1"/>
  <c r="P154" i="1"/>
  <c r="Q154" i="1" s="1"/>
  <c r="M154" i="1"/>
  <c r="G154" i="1"/>
  <c r="P153" i="1"/>
  <c r="J153" i="1"/>
  <c r="P152" i="1"/>
  <c r="Q152" i="1" s="1"/>
  <c r="M152" i="1"/>
  <c r="J152" i="1"/>
  <c r="G152" i="1"/>
  <c r="P151" i="1"/>
  <c r="Q151" i="1" s="1"/>
  <c r="M151" i="1"/>
  <c r="J151" i="1"/>
  <c r="G151" i="1"/>
  <c r="P150" i="1"/>
  <c r="M150" i="1"/>
  <c r="J150" i="1"/>
  <c r="G150" i="1"/>
  <c r="P149" i="1"/>
  <c r="Q149" i="1" s="1"/>
  <c r="M149" i="1"/>
  <c r="J149" i="1"/>
  <c r="G149" i="1"/>
  <c r="P148" i="1"/>
  <c r="Q148" i="1" s="1"/>
  <c r="M148" i="1"/>
  <c r="J148" i="1"/>
  <c r="P147" i="1"/>
  <c r="Q147" i="1" s="1"/>
  <c r="M147" i="1"/>
  <c r="J147" i="1"/>
  <c r="P146" i="1"/>
  <c r="Q146" i="1" s="1"/>
  <c r="M146" i="1"/>
  <c r="J146" i="1"/>
  <c r="G146" i="1"/>
  <c r="P145" i="1"/>
  <c r="Q145" i="1" s="1"/>
  <c r="M145" i="1"/>
  <c r="J145" i="1"/>
  <c r="P143" i="1"/>
  <c r="Q143" i="1" s="1"/>
  <c r="J143" i="1"/>
  <c r="G143" i="1"/>
  <c r="P142" i="1"/>
  <c r="Q142" i="1" s="1"/>
  <c r="M142" i="1"/>
  <c r="J142" i="1"/>
  <c r="G142" i="1"/>
  <c r="M141" i="1"/>
  <c r="Q141" i="1" s="1"/>
  <c r="J141" i="1"/>
  <c r="G141" i="1"/>
  <c r="P140" i="1"/>
  <c r="Q140" i="1" s="1"/>
  <c r="M140" i="1"/>
  <c r="J140" i="1"/>
  <c r="G140" i="1"/>
  <c r="P139" i="1"/>
  <c r="Q139" i="1" s="1"/>
  <c r="M139" i="1"/>
  <c r="J139" i="1"/>
  <c r="G139" i="1"/>
  <c r="P138" i="1"/>
  <c r="Q138" i="1" s="1"/>
  <c r="M138" i="1"/>
  <c r="J138" i="1"/>
  <c r="G138" i="1"/>
  <c r="P129" i="1"/>
  <c r="M129" i="1"/>
  <c r="J129" i="1"/>
  <c r="Q129" i="1" s="1"/>
  <c r="G129" i="1"/>
  <c r="P128" i="1"/>
  <c r="Q128" i="1" s="1"/>
  <c r="M128" i="1"/>
  <c r="J128" i="1"/>
  <c r="G128" i="1"/>
  <c r="P127" i="1"/>
  <c r="Q127" i="1" s="1"/>
  <c r="M127" i="1"/>
  <c r="J127" i="1"/>
  <c r="G127" i="1"/>
  <c r="P126" i="1"/>
  <c r="Q126" i="1" s="1"/>
  <c r="M126" i="1"/>
  <c r="G126" i="1"/>
  <c r="P125" i="1"/>
  <c r="Q125" i="1" s="1"/>
  <c r="M125" i="1"/>
  <c r="G125" i="1"/>
  <c r="P124" i="1"/>
  <c r="J124" i="1"/>
  <c r="P123" i="1"/>
  <c r="M123" i="1"/>
  <c r="Q123" i="1" s="1"/>
  <c r="J123" i="1"/>
  <c r="G123" i="1"/>
  <c r="P122" i="1"/>
  <c r="Q122" i="1" s="1"/>
  <c r="M122" i="1"/>
  <c r="J122" i="1"/>
  <c r="G122" i="1"/>
  <c r="P121" i="1"/>
  <c r="Q121" i="1" s="1"/>
  <c r="M121" i="1"/>
  <c r="J121" i="1"/>
  <c r="G121" i="1"/>
  <c r="P120" i="1"/>
  <c r="Q120" i="1" s="1"/>
  <c r="M120" i="1"/>
  <c r="J120" i="1"/>
  <c r="G120" i="1"/>
  <c r="P119" i="1"/>
  <c r="Q119" i="1" s="1"/>
  <c r="M119" i="1"/>
  <c r="J119" i="1"/>
  <c r="P118" i="1"/>
  <c r="M118" i="1"/>
  <c r="Q118" i="1" s="1"/>
  <c r="J118" i="1"/>
  <c r="P117" i="1"/>
  <c r="Q117" i="1" s="1"/>
  <c r="M117" i="1"/>
  <c r="J117" i="1"/>
  <c r="G117" i="1"/>
  <c r="P116" i="1"/>
  <c r="Q116" i="1" s="1"/>
  <c r="M116" i="1"/>
  <c r="J116" i="1"/>
  <c r="P114" i="1"/>
  <c r="Q114" i="1" s="1"/>
  <c r="J114" i="1"/>
  <c r="G114" i="1"/>
  <c r="P113" i="1"/>
  <c r="Q113" i="1" s="1"/>
  <c r="M113" i="1"/>
  <c r="J113" i="1"/>
  <c r="G113" i="1"/>
  <c r="Q112" i="1"/>
  <c r="M112" i="1"/>
  <c r="J112" i="1"/>
  <c r="G112" i="1"/>
  <c r="P111" i="1"/>
  <c r="Q111" i="1" s="1"/>
  <c r="M111" i="1"/>
  <c r="J111" i="1"/>
  <c r="G111" i="1"/>
  <c r="P110" i="1"/>
  <c r="Q110" i="1" s="1"/>
  <c r="M110" i="1"/>
  <c r="J110" i="1"/>
  <c r="G110" i="1"/>
  <c r="P109" i="1"/>
  <c r="Q109" i="1" s="1"/>
  <c r="M109" i="1"/>
  <c r="J109" i="1"/>
  <c r="G109" i="1"/>
  <c r="P101" i="1"/>
  <c r="M101" i="1"/>
  <c r="J101" i="1"/>
  <c r="G101" i="1"/>
  <c r="Q101" i="1" s="1"/>
  <c r="P100" i="1"/>
  <c r="M100" i="1"/>
  <c r="J100" i="1"/>
  <c r="G100" i="1"/>
  <c r="Q100" i="1" s="1"/>
  <c r="P99" i="1"/>
  <c r="M99" i="1"/>
  <c r="G99" i="1"/>
  <c r="Q99" i="1" s="1"/>
  <c r="M98" i="1"/>
  <c r="G98" i="1"/>
  <c r="P97" i="1"/>
  <c r="M97" i="1"/>
  <c r="J97" i="1"/>
  <c r="G97" i="1"/>
  <c r="P96" i="1"/>
  <c r="M96" i="1"/>
  <c r="J96" i="1"/>
  <c r="Q96" i="1" s="1"/>
  <c r="G96" i="1"/>
  <c r="P95" i="1"/>
  <c r="Q95" i="1" s="1"/>
  <c r="M95" i="1"/>
  <c r="J95" i="1"/>
  <c r="G95" i="1"/>
  <c r="P94" i="1"/>
  <c r="M94" i="1"/>
  <c r="J94" i="1"/>
  <c r="G94" i="1"/>
  <c r="Q94" i="1" s="1"/>
  <c r="P93" i="1"/>
  <c r="M93" i="1"/>
  <c r="J93" i="1"/>
  <c r="G93" i="1"/>
  <c r="Q93" i="1" s="1"/>
  <c r="P92" i="1"/>
  <c r="M92" i="1"/>
  <c r="J92" i="1"/>
  <c r="G92" i="1"/>
  <c r="Q92" i="1" s="1"/>
  <c r="P91" i="1"/>
  <c r="M91" i="1"/>
  <c r="Q91" i="1" s="1"/>
  <c r="J91" i="1"/>
  <c r="M90" i="1"/>
  <c r="Q90" i="1" s="1"/>
  <c r="J90" i="1"/>
  <c r="G90" i="1"/>
  <c r="P89" i="1"/>
  <c r="M89" i="1"/>
  <c r="G89" i="1"/>
  <c r="Q89" i="1" s="1"/>
  <c r="P88" i="1"/>
  <c r="M88" i="1"/>
  <c r="J88" i="1"/>
  <c r="G88" i="1"/>
  <c r="Q88" i="1" s="1"/>
  <c r="P87" i="1"/>
  <c r="M87" i="1"/>
  <c r="G87" i="1"/>
  <c r="Q87" i="1" s="1"/>
  <c r="P86" i="1"/>
  <c r="M86" i="1"/>
  <c r="J86" i="1"/>
  <c r="G86" i="1"/>
  <c r="Q86" i="1" s="1"/>
  <c r="M85" i="1"/>
  <c r="J85" i="1"/>
  <c r="P84" i="1"/>
  <c r="Q84" i="1" s="1"/>
  <c r="M84" i="1"/>
  <c r="J84" i="1"/>
  <c r="P83" i="1"/>
  <c r="M83" i="1"/>
  <c r="J83" i="1"/>
  <c r="G83" i="1"/>
  <c r="Q83" i="1" s="1"/>
  <c r="M82" i="1"/>
  <c r="J82" i="1"/>
  <c r="G82" i="1"/>
  <c r="Q82" i="1" s="1"/>
  <c r="P81" i="1"/>
  <c r="M81" i="1"/>
  <c r="G81" i="1"/>
  <c r="Q81" i="1" s="1"/>
  <c r="J80" i="1"/>
  <c r="G80" i="1"/>
  <c r="P79" i="1"/>
  <c r="M79" i="1"/>
  <c r="J79" i="1"/>
  <c r="Q79" i="1" s="1"/>
  <c r="P78" i="1"/>
  <c r="M78" i="1"/>
  <c r="Q78" i="1" s="1"/>
  <c r="J78" i="1"/>
  <c r="G78" i="1"/>
  <c r="P77" i="1"/>
  <c r="M77" i="1"/>
  <c r="J77" i="1"/>
  <c r="G77" i="1"/>
  <c r="Q77" i="1" s="1"/>
  <c r="P76" i="1"/>
  <c r="M76" i="1"/>
  <c r="J76" i="1"/>
  <c r="G76" i="1"/>
  <c r="Q76" i="1" s="1"/>
  <c r="P75" i="1"/>
  <c r="M75" i="1"/>
  <c r="J75" i="1"/>
  <c r="G75" i="1"/>
  <c r="Q75" i="1" s="1"/>
  <c r="P74" i="1"/>
  <c r="M74" i="1"/>
  <c r="J74" i="1"/>
  <c r="Q74" i="1" s="1"/>
  <c r="G74" i="1"/>
  <c r="P73" i="1"/>
  <c r="Q73" i="1" s="1"/>
  <c r="M73" i="1"/>
  <c r="J73" i="1"/>
  <c r="G73" i="1"/>
  <c r="P65" i="1"/>
  <c r="M65" i="1"/>
  <c r="J65" i="1"/>
  <c r="G65" i="1"/>
  <c r="P64" i="1"/>
  <c r="M64" i="1"/>
  <c r="G64" i="1"/>
  <c r="Q64" i="1" s="1"/>
  <c r="P63" i="1"/>
  <c r="M63" i="1"/>
  <c r="J63" i="1"/>
  <c r="G63" i="1"/>
  <c r="P62" i="1"/>
  <c r="M62" i="1"/>
  <c r="J62" i="1"/>
  <c r="G62" i="1"/>
  <c r="P61" i="1"/>
  <c r="M61" i="1"/>
  <c r="J61" i="1"/>
  <c r="G61" i="1"/>
  <c r="Q61" i="1" s="1"/>
  <c r="P60" i="1"/>
  <c r="M60" i="1"/>
  <c r="J60" i="1"/>
  <c r="G60" i="1"/>
  <c r="Q60" i="1" s="1"/>
  <c r="P59" i="1"/>
  <c r="M59" i="1"/>
  <c r="G59" i="1"/>
  <c r="P58" i="1"/>
  <c r="M58" i="1"/>
  <c r="J58" i="1"/>
  <c r="G58" i="1"/>
  <c r="P57" i="1"/>
  <c r="M57" i="1"/>
  <c r="J57" i="1"/>
  <c r="Q57" i="1" s="1"/>
  <c r="P56" i="1"/>
  <c r="M56" i="1"/>
  <c r="J56" i="1"/>
  <c r="G56" i="1"/>
  <c r="Q56" i="1" s="1"/>
  <c r="P55" i="1"/>
  <c r="M55" i="1"/>
  <c r="J55" i="1"/>
  <c r="G55" i="1"/>
  <c r="P54" i="1"/>
  <c r="M54" i="1"/>
  <c r="J54" i="1"/>
  <c r="P53" i="1"/>
  <c r="M53" i="1"/>
  <c r="J53" i="1"/>
  <c r="G53" i="1"/>
  <c r="P52" i="1"/>
  <c r="M52" i="1"/>
  <c r="J52" i="1"/>
  <c r="G52" i="1"/>
  <c r="Q52" i="1" s="1"/>
  <c r="P51" i="1"/>
  <c r="M51" i="1"/>
  <c r="J51" i="1"/>
  <c r="G51" i="1"/>
  <c r="Q51" i="1" s="1"/>
  <c r="P50" i="1"/>
  <c r="M50" i="1"/>
  <c r="J50" i="1"/>
  <c r="G50" i="1"/>
  <c r="P49" i="1"/>
  <c r="M49" i="1"/>
  <c r="J49" i="1"/>
  <c r="Q49" i="1" s="1"/>
  <c r="P48" i="1"/>
  <c r="M48" i="1"/>
  <c r="J48" i="1"/>
  <c r="G48" i="1"/>
  <c r="Q48" i="1" s="1"/>
  <c r="P47" i="1"/>
  <c r="M47" i="1"/>
  <c r="J47" i="1"/>
  <c r="G47" i="1"/>
  <c r="Q47" i="1" s="1"/>
  <c r="P46" i="1"/>
  <c r="M46" i="1"/>
  <c r="J46" i="1"/>
  <c r="G46" i="1"/>
  <c r="P45" i="1"/>
  <c r="M45" i="1"/>
  <c r="J45" i="1"/>
  <c r="G45" i="1"/>
  <c r="M44" i="1"/>
  <c r="J44" i="1"/>
  <c r="G44" i="1"/>
  <c r="P43" i="1"/>
  <c r="M43" i="1"/>
  <c r="J43" i="1"/>
  <c r="Q43" i="1" s="1"/>
  <c r="M42" i="1"/>
  <c r="J42" i="1"/>
  <c r="G42" i="1"/>
  <c r="Q42" i="1" s="1"/>
  <c r="P41" i="1"/>
  <c r="M41" i="1"/>
  <c r="J41" i="1"/>
  <c r="G41" i="1"/>
  <c r="Q41" i="1" s="1"/>
  <c r="P40" i="1"/>
  <c r="M40" i="1"/>
  <c r="J40" i="1"/>
  <c r="G40" i="1"/>
  <c r="P39" i="1"/>
  <c r="M39" i="1"/>
  <c r="J39" i="1"/>
  <c r="G39" i="1"/>
  <c r="Q39" i="1" s="1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Q65" i="1" l="1"/>
  <c r="Q40" i="1"/>
  <c r="Q59" i="1"/>
  <c r="Q54" i="1"/>
  <c r="Q63" i="1"/>
  <c r="Q46" i="1"/>
  <c r="Q55" i="1"/>
  <c r="Q44" i="1"/>
  <c r="Q50" i="1"/>
  <c r="Q58" i="1"/>
  <c r="Q45" i="1"/>
  <c r="Q53" i="1"/>
  <c r="K113" i="3" l="1"/>
  <c r="L113" i="3" s="1"/>
  <c r="K114" i="3"/>
  <c r="L114" i="3" s="1"/>
  <c r="K115" i="3"/>
  <c r="L115" i="3" s="1"/>
  <c r="K116" i="3"/>
  <c r="L116" i="3" s="1"/>
  <c r="K117" i="3"/>
  <c r="L117" i="3" s="1"/>
  <c r="K118" i="3"/>
  <c r="L118" i="3" s="1"/>
  <c r="K119" i="3"/>
  <c r="L119" i="3" s="1"/>
  <c r="K120" i="3"/>
  <c r="L120" i="3" s="1"/>
  <c r="K121" i="3"/>
  <c r="L121" i="3" s="1"/>
  <c r="K122" i="3"/>
  <c r="L122" i="3" s="1"/>
  <c r="K99" i="3"/>
  <c r="L99" i="3" s="1"/>
  <c r="K100" i="3"/>
  <c r="L100" i="3" s="1"/>
  <c r="K101" i="3"/>
  <c r="L101" i="3" s="1"/>
  <c r="K102" i="3"/>
  <c r="L102" i="3" s="1"/>
  <c r="K103" i="3"/>
  <c r="L103" i="3" s="1"/>
  <c r="K104" i="3"/>
  <c r="L104" i="3" s="1"/>
  <c r="K105" i="3"/>
  <c r="L105" i="3" s="1"/>
  <c r="K106" i="3"/>
  <c r="L106" i="3" s="1"/>
  <c r="K107" i="3"/>
  <c r="L107" i="3" s="1"/>
  <c r="K108" i="3"/>
  <c r="L108" i="3" s="1"/>
  <c r="K109" i="3"/>
  <c r="L109" i="3" s="1"/>
  <c r="K110" i="3"/>
  <c r="L110" i="3" s="1"/>
  <c r="K111" i="3"/>
  <c r="L111" i="3" s="1"/>
  <c r="K112" i="3"/>
  <c r="L112" i="3" s="1"/>
  <c r="K83" i="3"/>
  <c r="L83" i="3" s="1"/>
  <c r="K84" i="3"/>
  <c r="L84" i="3" s="1"/>
  <c r="K85" i="3"/>
  <c r="L85" i="3" s="1"/>
  <c r="K86" i="3"/>
  <c r="L86" i="3" s="1"/>
  <c r="K87" i="3"/>
  <c r="L87" i="3" s="1"/>
  <c r="K88" i="3"/>
  <c r="L88" i="3" s="1"/>
  <c r="K89" i="3"/>
  <c r="L89" i="3" s="1"/>
  <c r="K90" i="3"/>
  <c r="L90" i="3" s="1"/>
  <c r="K91" i="3"/>
  <c r="L91" i="3" s="1"/>
  <c r="K92" i="3"/>
  <c r="L92" i="3" s="1"/>
  <c r="K93" i="3"/>
  <c r="L93" i="3" s="1"/>
  <c r="K94" i="3"/>
  <c r="L94" i="3" s="1"/>
  <c r="K95" i="3"/>
  <c r="L95" i="3" s="1"/>
  <c r="K96" i="3"/>
  <c r="L96" i="3" s="1"/>
  <c r="K97" i="3"/>
  <c r="L97" i="3" s="1"/>
  <c r="K98" i="3"/>
  <c r="L98" i="3" s="1"/>
  <c r="K74" i="3"/>
  <c r="L74" i="3" s="1"/>
  <c r="K75" i="3"/>
  <c r="L75" i="3" s="1"/>
  <c r="K76" i="3"/>
  <c r="L76" i="3" s="1"/>
  <c r="K77" i="3"/>
  <c r="L77" i="3" s="1"/>
  <c r="K78" i="3"/>
  <c r="L78" i="3" s="1"/>
  <c r="K79" i="3"/>
  <c r="L79" i="3" s="1"/>
  <c r="K80" i="3"/>
  <c r="L80" i="3" s="1"/>
  <c r="K81" i="3"/>
  <c r="L81" i="3" s="1"/>
  <c r="K82" i="3"/>
  <c r="L82" i="3" s="1"/>
  <c r="K72" i="3"/>
  <c r="L72" i="3" s="1"/>
  <c r="K73" i="3"/>
  <c r="L73" i="3" s="1"/>
  <c r="K65" i="3"/>
  <c r="L65" i="3" s="1"/>
  <c r="K66" i="3"/>
  <c r="L66" i="3" s="1"/>
  <c r="K67" i="3"/>
  <c r="L67" i="3" s="1"/>
  <c r="K68" i="3"/>
  <c r="L68" i="3" s="1"/>
  <c r="K69" i="3"/>
  <c r="L69" i="3" s="1"/>
  <c r="K70" i="3"/>
  <c r="L70" i="3" s="1"/>
  <c r="K71" i="3"/>
  <c r="L71" i="3" s="1"/>
  <c r="K57" i="3"/>
  <c r="L57" i="3" s="1"/>
  <c r="K58" i="3"/>
  <c r="L58" i="3" s="1"/>
  <c r="K59" i="3"/>
  <c r="L59" i="3" s="1"/>
  <c r="K60" i="3"/>
  <c r="L60" i="3" s="1"/>
  <c r="K61" i="3"/>
  <c r="L61" i="3" s="1"/>
  <c r="K62" i="3"/>
  <c r="L62" i="3" s="1"/>
  <c r="K63" i="3"/>
  <c r="L63" i="3" s="1"/>
  <c r="K64" i="3"/>
  <c r="L64" i="3" s="1"/>
  <c r="K44" i="3"/>
  <c r="L44" i="3" s="1"/>
  <c r="K45" i="3"/>
  <c r="L45" i="3" s="1"/>
  <c r="K46" i="3"/>
  <c r="L46" i="3" s="1"/>
  <c r="K43" i="3"/>
  <c r="L43" i="3" s="1"/>
  <c r="K47" i="3"/>
  <c r="L47" i="3" s="1"/>
  <c r="K48" i="3"/>
  <c r="L48" i="3" s="1"/>
  <c r="K49" i="3"/>
  <c r="L49" i="3" s="1"/>
  <c r="K50" i="3"/>
  <c r="L50" i="3" s="1"/>
  <c r="K51" i="3"/>
  <c r="L51" i="3" s="1"/>
  <c r="K52" i="3"/>
  <c r="L52" i="3" s="1"/>
  <c r="K53" i="3"/>
  <c r="L53" i="3" s="1"/>
  <c r="K54" i="3"/>
  <c r="L54" i="3" s="1"/>
  <c r="K55" i="3"/>
  <c r="L55" i="3" s="1"/>
  <c r="K56" i="3"/>
  <c r="L56" i="3" s="1"/>
  <c r="K35" i="3"/>
  <c r="L35" i="3" s="1"/>
  <c r="K36" i="3"/>
  <c r="L36" i="3" s="1"/>
  <c r="K37" i="3"/>
  <c r="L37" i="3" s="1"/>
  <c r="K38" i="3"/>
  <c r="L38" i="3" s="1"/>
  <c r="K39" i="3"/>
  <c r="L39" i="3" s="1"/>
  <c r="K40" i="3"/>
  <c r="L40" i="3" s="1"/>
  <c r="K41" i="3"/>
  <c r="L41" i="3" s="1"/>
  <c r="K42" i="3"/>
  <c r="L42" i="3" s="1"/>
  <c r="K20" i="3"/>
  <c r="L20" i="3" s="1"/>
  <c r="K21" i="3"/>
  <c r="L21" i="3" s="1"/>
  <c r="K22" i="3"/>
  <c r="L22" i="3" s="1"/>
  <c r="K23" i="3"/>
  <c r="L23" i="3" s="1"/>
  <c r="K24" i="3"/>
  <c r="L24" i="3" s="1"/>
  <c r="K25" i="3"/>
  <c r="L25" i="3" s="1"/>
  <c r="K26" i="3"/>
  <c r="L26" i="3" s="1"/>
  <c r="K27" i="3"/>
  <c r="L27" i="3" s="1"/>
  <c r="K28" i="3"/>
  <c r="L28" i="3" s="1"/>
  <c r="K29" i="3"/>
  <c r="L29" i="3" s="1"/>
  <c r="K30" i="3"/>
  <c r="L30" i="3" s="1"/>
  <c r="K31" i="3"/>
  <c r="L31" i="3" s="1"/>
  <c r="K32" i="3"/>
  <c r="L32" i="3" s="1"/>
  <c r="K33" i="3"/>
  <c r="L33" i="3" s="1"/>
  <c r="K34" i="3"/>
  <c r="L34" i="3" s="1"/>
  <c r="K11" i="3"/>
  <c r="L11" i="3" s="1"/>
  <c r="K12" i="3"/>
  <c r="L12" i="3" s="1"/>
  <c r="K13" i="3"/>
  <c r="L13" i="3" s="1"/>
  <c r="K14" i="3"/>
  <c r="L14" i="3" s="1"/>
  <c r="K15" i="3"/>
  <c r="L15" i="3" s="1"/>
  <c r="K16" i="3"/>
  <c r="L16" i="3" s="1"/>
  <c r="K17" i="3"/>
  <c r="L17" i="3" s="1"/>
  <c r="K18" i="3"/>
  <c r="L18" i="3" s="1"/>
  <c r="K19" i="3"/>
  <c r="L19" i="3" s="1"/>
  <c r="K5" i="3"/>
  <c r="L5" i="3" s="1"/>
  <c r="K6" i="3"/>
  <c r="L6" i="3" s="1"/>
  <c r="K7" i="3"/>
  <c r="L7" i="3" s="1"/>
  <c r="K8" i="3"/>
  <c r="L8" i="3" s="1"/>
  <c r="K9" i="3"/>
  <c r="L9" i="3" s="1"/>
  <c r="K10" i="3"/>
  <c r="L10" i="3" s="1"/>
  <c r="K4" i="3"/>
  <c r="L4" i="3" s="1"/>
  <c r="K3" i="3"/>
  <c r="L3" i="3" s="1"/>
  <c r="L89" i="7" l="1"/>
  <c r="L88" i="7"/>
  <c r="L87" i="7"/>
  <c r="L86" i="7"/>
  <c r="L85" i="7"/>
  <c r="L84" i="7"/>
  <c r="L83" i="7"/>
  <c r="L82" i="7"/>
  <c r="L81" i="7"/>
  <c r="L80" i="7"/>
  <c r="L79" i="7"/>
  <c r="L77" i="7"/>
  <c r="L76" i="7"/>
  <c r="I89" i="7"/>
  <c r="I88" i="7"/>
  <c r="M88" i="7" s="1"/>
  <c r="I87" i="7"/>
  <c r="I86" i="7"/>
  <c r="I85" i="7"/>
  <c r="I84" i="7"/>
  <c r="I83" i="7"/>
  <c r="I82" i="7"/>
  <c r="M82" i="7" s="1"/>
  <c r="I81" i="7"/>
  <c r="I80" i="7"/>
  <c r="I79" i="7"/>
  <c r="I78" i="7"/>
  <c r="I77" i="7"/>
  <c r="I76" i="7"/>
  <c r="F89" i="7"/>
  <c r="F87" i="7"/>
  <c r="F86" i="7"/>
  <c r="F85" i="7"/>
  <c r="F84" i="7"/>
  <c r="F83" i="7"/>
  <c r="F81" i="7"/>
  <c r="F80" i="7"/>
  <c r="F79" i="7"/>
  <c r="F78" i="7"/>
  <c r="M78" i="7" s="1"/>
  <c r="F77" i="7"/>
  <c r="F76" i="7"/>
  <c r="L71" i="7"/>
  <c r="L70" i="7"/>
  <c r="L69" i="7"/>
  <c r="L68" i="7"/>
  <c r="L67" i="7"/>
  <c r="L66" i="7"/>
  <c r="L65" i="7"/>
  <c r="L64" i="7"/>
  <c r="L63" i="7"/>
  <c r="L62" i="7"/>
  <c r="L61" i="7"/>
  <c r="L60" i="7"/>
  <c r="L59" i="7"/>
  <c r="L58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F71" i="7"/>
  <c r="F70" i="7"/>
  <c r="F69" i="7"/>
  <c r="F68" i="7"/>
  <c r="F67" i="7"/>
  <c r="F66" i="7"/>
  <c r="F65" i="7"/>
  <c r="F64" i="7"/>
  <c r="F63" i="7"/>
  <c r="F62" i="7"/>
  <c r="F61" i="7"/>
  <c r="F60" i="7"/>
  <c r="F59" i="7"/>
  <c r="F58" i="7"/>
  <c r="L53" i="7"/>
  <c r="L52" i="7"/>
  <c r="L51" i="7"/>
  <c r="L50" i="7"/>
  <c r="L49" i="7"/>
  <c r="L48" i="7"/>
  <c r="L47" i="7"/>
  <c r="L46" i="7"/>
  <c r="L45" i="7"/>
  <c r="L44" i="7"/>
  <c r="L43" i="7"/>
  <c r="L42" i="7"/>
  <c r="L41" i="7"/>
  <c r="L40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L35" i="7"/>
  <c r="L34" i="7"/>
  <c r="L33" i="7"/>
  <c r="L32" i="7"/>
  <c r="L31" i="7"/>
  <c r="M31" i="7" s="1"/>
  <c r="L30" i="7"/>
  <c r="L29" i="7"/>
  <c r="L28" i="7"/>
  <c r="L27" i="7"/>
  <c r="L26" i="7"/>
  <c r="L25" i="7"/>
  <c r="L24" i="7"/>
  <c r="L23" i="7"/>
  <c r="L22" i="7"/>
  <c r="L17" i="7"/>
  <c r="L16" i="7"/>
  <c r="L15" i="7"/>
  <c r="L14" i="7"/>
  <c r="L13" i="7"/>
  <c r="L12" i="7"/>
  <c r="L11" i="7"/>
  <c r="L10" i="7"/>
  <c r="L9" i="7"/>
  <c r="L8" i="7"/>
  <c r="L7" i="7"/>
  <c r="L6" i="7"/>
  <c r="L5" i="7"/>
  <c r="L4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F35" i="7"/>
  <c r="F34" i="7"/>
  <c r="F33" i="7"/>
  <c r="F32" i="7"/>
  <c r="F31" i="7"/>
  <c r="F30" i="7"/>
  <c r="F29" i="7"/>
  <c r="F28" i="7"/>
  <c r="F27" i="7"/>
  <c r="F26" i="7"/>
  <c r="F25" i="7"/>
  <c r="F24" i="7"/>
  <c r="M24" i="7" s="1"/>
  <c r="F23" i="7"/>
  <c r="F22" i="7"/>
  <c r="F5" i="7"/>
  <c r="F6" i="7"/>
  <c r="F7" i="7"/>
  <c r="F8" i="7"/>
  <c r="F9" i="7"/>
  <c r="F10" i="7"/>
  <c r="F11" i="7"/>
  <c r="F12" i="7"/>
  <c r="F13" i="7"/>
  <c r="F14" i="7"/>
  <c r="M14" i="7" s="1"/>
  <c r="F15" i="7"/>
  <c r="F16" i="7"/>
  <c r="F17" i="7"/>
  <c r="F4" i="7"/>
  <c r="F22" i="6"/>
  <c r="L29" i="6"/>
  <c r="L35" i="6"/>
  <c r="L34" i="6"/>
  <c r="L33" i="6"/>
  <c r="L32" i="6"/>
  <c r="L31" i="6"/>
  <c r="L30" i="6"/>
  <c r="L28" i="6"/>
  <c r="M28" i="6" s="1"/>
  <c r="L27" i="6"/>
  <c r="L26" i="6"/>
  <c r="L25" i="6"/>
  <c r="L24" i="6"/>
  <c r="L23" i="6"/>
  <c r="L22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L17" i="6"/>
  <c r="L16" i="6"/>
  <c r="L15" i="6"/>
  <c r="L14" i="6"/>
  <c r="L13" i="6"/>
  <c r="L12" i="6"/>
  <c r="L11" i="6"/>
  <c r="L10" i="6"/>
  <c r="L9" i="6"/>
  <c r="L8" i="6"/>
  <c r="L7" i="6"/>
  <c r="L6" i="6"/>
  <c r="M6" i="6" s="1"/>
  <c r="L5" i="6"/>
  <c r="M5" i="6" s="1"/>
  <c r="L4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F7" i="6"/>
  <c r="F8" i="6"/>
  <c r="F9" i="6"/>
  <c r="F10" i="6"/>
  <c r="F11" i="6"/>
  <c r="F12" i="6"/>
  <c r="F13" i="6"/>
  <c r="F14" i="6"/>
  <c r="F15" i="6"/>
  <c r="M15" i="6" s="1"/>
  <c r="F16" i="6"/>
  <c r="F17" i="6"/>
  <c r="F6" i="6"/>
  <c r="F5" i="6"/>
  <c r="F4" i="6"/>
  <c r="M54" i="17"/>
  <c r="N54" i="17" s="1"/>
  <c r="O54" i="17" s="1"/>
  <c r="M53" i="17"/>
  <c r="N53" i="17" s="1"/>
  <c r="O53" i="17" s="1"/>
  <c r="M52" i="17"/>
  <c r="N52" i="17" s="1"/>
  <c r="O52" i="17" s="1"/>
  <c r="M51" i="17"/>
  <c r="N51" i="17" s="1"/>
  <c r="O51" i="17" s="1"/>
  <c r="M50" i="17"/>
  <c r="M49" i="17"/>
  <c r="M46" i="17"/>
  <c r="M45" i="17"/>
  <c r="M42" i="17"/>
  <c r="N42" i="17" s="1"/>
  <c r="O42" i="17" s="1"/>
  <c r="M41" i="17"/>
  <c r="N41" i="17" s="1"/>
  <c r="O41" i="17" s="1"/>
  <c r="M40" i="17"/>
  <c r="N40" i="17" s="1"/>
  <c r="O40" i="17" s="1"/>
  <c r="M39" i="17"/>
  <c r="N39" i="17" s="1"/>
  <c r="O39" i="17" s="1"/>
  <c r="M36" i="17"/>
  <c r="M35" i="17"/>
  <c r="M34" i="17"/>
  <c r="M33" i="17"/>
  <c r="M32" i="17"/>
  <c r="M31" i="17"/>
  <c r="M30" i="17"/>
  <c r="N30" i="17" s="1"/>
  <c r="O30" i="17" s="1"/>
  <c r="M29" i="17"/>
  <c r="N29" i="17" s="1"/>
  <c r="O29" i="17" s="1"/>
  <c r="M26" i="17"/>
  <c r="M25" i="17"/>
  <c r="M24" i="17"/>
  <c r="M23" i="17"/>
  <c r="M16" i="17"/>
  <c r="M14" i="17"/>
  <c r="N14" i="17" s="1"/>
  <c r="O14" i="17" s="1"/>
  <c r="M13" i="17"/>
  <c r="N13" i="17" s="1"/>
  <c r="O13" i="17" s="1"/>
  <c r="M12" i="17"/>
  <c r="N12" i="17" s="1"/>
  <c r="O12" i="17" s="1"/>
  <c r="M11" i="17"/>
  <c r="N11" i="17" s="1"/>
  <c r="O11" i="17" s="1"/>
  <c r="M10" i="17"/>
  <c r="M9" i="17"/>
  <c r="M6" i="17"/>
  <c r="M5" i="17"/>
  <c r="J15" i="17"/>
  <c r="N15" i="17" s="1"/>
  <c r="O15" i="17" s="1"/>
  <c r="J16" i="17"/>
  <c r="J17" i="17"/>
  <c r="N17" i="17" s="1"/>
  <c r="O17" i="17" s="1"/>
  <c r="J18" i="17"/>
  <c r="N18" i="17" s="1"/>
  <c r="O18" i="17" s="1"/>
  <c r="J19" i="17"/>
  <c r="N19" i="17" s="1"/>
  <c r="O19" i="17" s="1"/>
  <c r="J20" i="17"/>
  <c r="N20" i="17" s="1"/>
  <c r="O20" i="17" s="1"/>
  <c r="J21" i="17"/>
  <c r="N21" i="17" s="1"/>
  <c r="O21" i="17" s="1"/>
  <c r="J22" i="17"/>
  <c r="N22" i="17" s="1"/>
  <c r="O22" i="17" s="1"/>
  <c r="J23" i="17"/>
  <c r="J24" i="17"/>
  <c r="J25" i="17"/>
  <c r="J26" i="17"/>
  <c r="J27" i="17"/>
  <c r="N27" i="17" s="1"/>
  <c r="O27" i="17" s="1"/>
  <c r="J28" i="17"/>
  <c r="N28" i="17" s="1"/>
  <c r="O28" i="17" s="1"/>
  <c r="J31" i="17"/>
  <c r="J32" i="17"/>
  <c r="J33" i="17"/>
  <c r="J34" i="17"/>
  <c r="J35" i="17"/>
  <c r="J36" i="17"/>
  <c r="J37" i="17"/>
  <c r="N37" i="17" s="1"/>
  <c r="O37" i="17" s="1"/>
  <c r="J38" i="17"/>
  <c r="N38" i="17" s="1"/>
  <c r="O38" i="17" s="1"/>
  <c r="J43" i="17"/>
  <c r="N43" i="17" s="1"/>
  <c r="O43" i="17" s="1"/>
  <c r="J44" i="17"/>
  <c r="N44" i="17" s="1"/>
  <c r="O44" i="17" s="1"/>
  <c r="J45" i="17"/>
  <c r="J46" i="17"/>
  <c r="J47" i="17"/>
  <c r="N47" i="17" s="1"/>
  <c r="O47" i="17" s="1"/>
  <c r="J48" i="17"/>
  <c r="N48" i="17" s="1"/>
  <c r="O48" i="17" s="1"/>
  <c r="J49" i="17"/>
  <c r="J50" i="17"/>
  <c r="J4" i="17"/>
  <c r="N4" i="17" s="1"/>
  <c r="O4" i="17" s="1"/>
  <c r="J5" i="17"/>
  <c r="J6" i="17"/>
  <c r="J7" i="17"/>
  <c r="N7" i="17" s="1"/>
  <c r="O7" i="17" s="1"/>
  <c r="J8" i="17"/>
  <c r="N8" i="17" s="1"/>
  <c r="O8" i="17" s="1"/>
  <c r="J9" i="17"/>
  <c r="J10" i="17"/>
  <c r="J3" i="17"/>
  <c r="N3" i="17" s="1"/>
  <c r="O3" i="17" s="1"/>
  <c r="M14" i="6" l="1"/>
  <c r="M17" i="6"/>
  <c r="M10" i="7"/>
  <c r="M22" i="6"/>
  <c r="M29" i="6"/>
  <c r="M9" i="6"/>
  <c r="M10" i="6"/>
  <c r="M28" i="7"/>
  <c r="M11" i="6"/>
  <c r="M29" i="7"/>
  <c r="N24" i="17"/>
  <c r="O24" i="17" s="1"/>
  <c r="M24" i="6"/>
  <c r="M8" i="6"/>
  <c r="M12" i="6"/>
  <c r="M7" i="6"/>
  <c r="M13" i="6"/>
  <c r="M4" i="6"/>
  <c r="M6" i="7"/>
  <c r="M32" i="7"/>
  <c r="M31" i="6"/>
  <c r="M16" i="6"/>
  <c r="M30" i="6"/>
  <c r="M70" i="7"/>
  <c r="M67" i="7"/>
  <c r="M50" i="7"/>
  <c r="M60" i="7"/>
  <c r="M83" i="7"/>
  <c r="M77" i="7"/>
  <c r="M85" i="7"/>
  <c r="M89" i="7"/>
  <c r="M80" i="7"/>
  <c r="M86" i="7"/>
  <c r="M81" i="7"/>
  <c r="M76" i="7"/>
  <c r="M84" i="7"/>
  <c r="M79" i="7"/>
  <c r="M87" i="7"/>
  <c r="M45" i="7"/>
  <c r="M13" i="7"/>
  <c r="M17" i="7"/>
  <c r="M9" i="7"/>
  <c r="M25" i="7"/>
  <c r="M33" i="7"/>
  <c r="M23" i="7"/>
  <c r="M5" i="7"/>
  <c r="M12" i="7"/>
  <c r="M26" i="7"/>
  <c r="M34" i="7"/>
  <c r="M53" i="7"/>
  <c r="M62" i="7"/>
  <c r="M63" i="7"/>
  <c r="M71" i="7"/>
  <c r="M58" i="7"/>
  <c r="M66" i="7"/>
  <c r="M59" i="7"/>
  <c r="M64" i="7"/>
  <c r="M68" i="7"/>
  <c r="M65" i="7"/>
  <c r="M61" i="7"/>
  <c r="M69" i="7"/>
  <c r="M15" i="7"/>
  <c r="M7" i="7"/>
  <c r="M27" i="7"/>
  <c r="M35" i="7"/>
  <c r="M11" i="7"/>
  <c r="M4" i="7"/>
  <c r="M22" i="7"/>
  <c r="M30" i="7"/>
  <c r="M8" i="7"/>
  <c r="M16" i="7"/>
  <c r="M44" i="7"/>
  <c r="M52" i="7"/>
  <c r="M41" i="7"/>
  <c r="M49" i="7"/>
  <c r="M47" i="7"/>
  <c r="M40" i="7"/>
  <c r="M48" i="7"/>
  <c r="M51" i="7"/>
  <c r="M46" i="7"/>
  <c r="M42" i="7"/>
  <c r="M43" i="7"/>
  <c r="M32" i="6"/>
  <c r="M23" i="6"/>
  <c r="M26" i="6"/>
  <c r="M34" i="6"/>
  <c r="M25" i="6"/>
  <c r="M33" i="6"/>
  <c r="M27" i="6"/>
  <c r="M35" i="6"/>
  <c r="N33" i="17"/>
  <c r="O33" i="17" s="1"/>
  <c r="N45" i="17"/>
  <c r="O45" i="17" s="1"/>
  <c r="N9" i="17"/>
  <c r="O9" i="17" s="1"/>
  <c r="N34" i="17"/>
  <c r="O34" i="17" s="1"/>
  <c r="N46" i="17"/>
  <c r="O46" i="17" s="1"/>
  <c r="N49" i="17"/>
  <c r="O49" i="17" s="1"/>
  <c r="N6" i="17"/>
  <c r="O6" i="17" s="1"/>
  <c r="N35" i="17"/>
  <c r="O35" i="17" s="1"/>
  <c r="N25" i="17"/>
  <c r="O25" i="17" s="1"/>
  <c r="N31" i="17"/>
  <c r="O31" i="17" s="1"/>
  <c r="N16" i="17"/>
  <c r="O16" i="17" s="1"/>
  <c r="N5" i="17"/>
  <c r="O5" i="17" s="1"/>
  <c r="N32" i="17"/>
  <c r="O32" i="17" s="1"/>
  <c r="N23" i="17"/>
  <c r="O23" i="17" s="1"/>
  <c r="N10" i="17"/>
  <c r="O10" i="17" s="1"/>
  <c r="N26" i="17"/>
  <c r="O26" i="17" s="1"/>
  <c r="N36" i="17"/>
  <c r="O36" i="17" s="1"/>
  <c r="N50" i="17"/>
  <c r="O50" i="17" s="1"/>
  <c r="Q61" i="16" l="1"/>
  <c r="Q55" i="16"/>
  <c r="AB84" i="16"/>
  <c r="AX84" i="16" s="1"/>
  <c r="AA84" i="16"/>
  <c r="AW84" i="16" s="1"/>
  <c r="Z84" i="16"/>
  <c r="AV84" i="16" s="1"/>
  <c r="Y84" i="16"/>
  <c r="AU84" i="16" s="1"/>
  <c r="X84" i="16"/>
  <c r="AT84" i="16" s="1"/>
  <c r="W84" i="16"/>
  <c r="AS84" i="16" s="1"/>
  <c r="V84" i="16"/>
  <c r="AR84" i="16" s="1"/>
  <c r="U84" i="16"/>
  <c r="AQ84" i="16" s="1"/>
  <c r="T84" i="16"/>
  <c r="AP84" i="16" s="1"/>
  <c r="S84" i="16"/>
  <c r="AO84" i="16" s="1"/>
  <c r="Q84" i="16"/>
  <c r="AB83" i="16"/>
  <c r="AX83" i="16" s="1"/>
  <c r="AA83" i="16"/>
  <c r="AW83" i="16" s="1"/>
  <c r="Z83" i="16"/>
  <c r="AV83" i="16" s="1"/>
  <c r="Y83" i="16"/>
  <c r="AU83" i="16" s="1"/>
  <c r="X83" i="16"/>
  <c r="AT83" i="16" s="1"/>
  <c r="W83" i="16"/>
  <c r="AS83" i="16" s="1"/>
  <c r="V83" i="16"/>
  <c r="AR83" i="16" s="1"/>
  <c r="U83" i="16"/>
  <c r="AQ83" i="16" s="1"/>
  <c r="T83" i="16"/>
  <c r="AP83" i="16" s="1"/>
  <c r="S83" i="16"/>
  <c r="AO83" i="16" s="1"/>
  <c r="Q83" i="16"/>
  <c r="AB82" i="16"/>
  <c r="AX82" i="16" s="1"/>
  <c r="AA82" i="16"/>
  <c r="AW82" i="16" s="1"/>
  <c r="Z82" i="16"/>
  <c r="AV82" i="16" s="1"/>
  <c r="Y82" i="16"/>
  <c r="AU82" i="16" s="1"/>
  <c r="X82" i="16"/>
  <c r="AT82" i="16" s="1"/>
  <c r="W82" i="16"/>
  <c r="AS82" i="16" s="1"/>
  <c r="V82" i="16"/>
  <c r="AR82" i="16" s="1"/>
  <c r="U82" i="16"/>
  <c r="AQ82" i="16" s="1"/>
  <c r="T82" i="16"/>
  <c r="AP82" i="16" s="1"/>
  <c r="S82" i="16"/>
  <c r="AO82" i="16" s="1"/>
  <c r="Q82" i="16"/>
  <c r="AB81" i="16"/>
  <c r="AX81" i="16" s="1"/>
  <c r="AA81" i="16"/>
  <c r="AW81" i="16" s="1"/>
  <c r="Z81" i="16"/>
  <c r="AV81" i="16" s="1"/>
  <c r="Y81" i="16"/>
  <c r="AU81" i="16" s="1"/>
  <c r="X81" i="16"/>
  <c r="AT81" i="16" s="1"/>
  <c r="W81" i="16"/>
  <c r="AS81" i="16" s="1"/>
  <c r="V81" i="16"/>
  <c r="AR81" i="16" s="1"/>
  <c r="U81" i="16"/>
  <c r="AQ81" i="16" s="1"/>
  <c r="T81" i="16"/>
  <c r="AP81" i="16" s="1"/>
  <c r="S81" i="16"/>
  <c r="AO81" i="16" s="1"/>
  <c r="Q81" i="16"/>
  <c r="AB80" i="16"/>
  <c r="AX80" i="16" s="1"/>
  <c r="AA80" i="16"/>
  <c r="AW80" i="16" s="1"/>
  <c r="Z80" i="16"/>
  <c r="AV80" i="16" s="1"/>
  <c r="Y80" i="16"/>
  <c r="AU80" i="16" s="1"/>
  <c r="X80" i="16"/>
  <c r="AT80" i="16" s="1"/>
  <c r="W80" i="16"/>
  <c r="AS80" i="16" s="1"/>
  <c r="V80" i="16"/>
  <c r="AR80" i="16" s="1"/>
  <c r="U80" i="16"/>
  <c r="AQ80" i="16" s="1"/>
  <c r="T80" i="16"/>
  <c r="AP80" i="16" s="1"/>
  <c r="S80" i="16"/>
  <c r="AO80" i="16" s="1"/>
  <c r="Q80" i="16"/>
  <c r="AB79" i="16"/>
  <c r="AX79" i="16" s="1"/>
  <c r="AA79" i="16"/>
  <c r="AW79" i="16" s="1"/>
  <c r="Z79" i="16"/>
  <c r="AV79" i="16" s="1"/>
  <c r="Y79" i="16"/>
  <c r="AU79" i="16" s="1"/>
  <c r="X79" i="16"/>
  <c r="AT79" i="16" s="1"/>
  <c r="W79" i="16"/>
  <c r="AS79" i="16" s="1"/>
  <c r="V79" i="16"/>
  <c r="AR79" i="16" s="1"/>
  <c r="U79" i="16"/>
  <c r="AQ79" i="16" s="1"/>
  <c r="T79" i="16"/>
  <c r="AP79" i="16" s="1"/>
  <c r="S79" i="16"/>
  <c r="AO79" i="16" s="1"/>
  <c r="Q79" i="16"/>
  <c r="AB78" i="16"/>
  <c r="AX78" i="16" s="1"/>
  <c r="AA78" i="16"/>
  <c r="AW78" i="16" s="1"/>
  <c r="Z78" i="16"/>
  <c r="AV78" i="16" s="1"/>
  <c r="Y78" i="16"/>
  <c r="AU78" i="16" s="1"/>
  <c r="X78" i="16"/>
  <c r="AT78" i="16" s="1"/>
  <c r="W78" i="16"/>
  <c r="AS78" i="16" s="1"/>
  <c r="V78" i="16"/>
  <c r="AR78" i="16" s="1"/>
  <c r="U78" i="16"/>
  <c r="AQ78" i="16" s="1"/>
  <c r="T78" i="16"/>
  <c r="AP78" i="16" s="1"/>
  <c r="S78" i="16"/>
  <c r="AO78" i="16" s="1"/>
  <c r="Q78" i="16"/>
  <c r="AB77" i="16"/>
  <c r="AX77" i="16" s="1"/>
  <c r="AA77" i="16"/>
  <c r="AW77" i="16" s="1"/>
  <c r="Z77" i="16"/>
  <c r="AV77" i="16" s="1"/>
  <c r="Y77" i="16"/>
  <c r="AU77" i="16" s="1"/>
  <c r="X77" i="16"/>
  <c r="AT77" i="16" s="1"/>
  <c r="W77" i="16"/>
  <c r="AS77" i="16" s="1"/>
  <c r="V77" i="16"/>
  <c r="AR77" i="16" s="1"/>
  <c r="U77" i="16"/>
  <c r="AQ77" i="16" s="1"/>
  <c r="T77" i="16"/>
  <c r="AP77" i="16" s="1"/>
  <c r="S77" i="16"/>
  <c r="AO77" i="16" s="1"/>
  <c r="Q77" i="16"/>
  <c r="AB76" i="16"/>
  <c r="AX76" i="16" s="1"/>
  <c r="AA76" i="16"/>
  <c r="AW76" i="16" s="1"/>
  <c r="Z76" i="16"/>
  <c r="AV76" i="16" s="1"/>
  <c r="Y76" i="16"/>
  <c r="AU76" i="16" s="1"/>
  <c r="X76" i="16"/>
  <c r="AT76" i="16" s="1"/>
  <c r="W76" i="16"/>
  <c r="AS76" i="16" s="1"/>
  <c r="V76" i="16"/>
  <c r="AR76" i="16" s="1"/>
  <c r="U76" i="16"/>
  <c r="AQ76" i="16" s="1"/>
  <c r="T76" i="16"/>
  <c r="AP76" i="16" s="1"/>
  <c r="S76" i="16"/>
  <c r="AO76" i="16" s="1"/>
  <c r="Q76" i="16"/>
  <c r="AB75" i="16"/>
  <c r="AX75" i="16" s="1"/>
  <c r="AA75" i="16"/>
  <c r="AW75" i="16" s="1"/>
  <c r="Z75" i="16"/>
  <c r="AV75" i="16" s="1"/>
  <c r="Y75" i="16"/>
  <c r="AU75" i="16" s="1"/>
  <c r="X75" i="16"/>
  <c r="AT75" i="16" s="1"/>
  <c r="W75" i="16"/>
  <c r="AS75" i="16" s="1"/>
  <c r="V75" i="16"/>
  <c r="AR75" i="16" s="1"/>
  <c r="U75" i="16"/>
  <c r="AQ75" i="16" s="1"/>
  <c r="T75" i="16"/>
  <c r="AP75" i="16" s="1"/>
  <c r="S75" i="16"/>
  <c r="AO75" i="16" s="1"/>
  <c r="Q75" i="16"/>
  <c r="AB74" i="16"/>
  <c r="AA74" i="16"/>
  <c r="Z74" i="16"/>
  <c r="Y74" i="16"/>
  <c r="X74" i="16"/>
  <c r="W74" i="16"/>
  <c r="V74" i="16"/>
  <c r="U74" i="16"/>
  <c r="T74" i="16"/>
  <c r="S74" i="16"/>
  <c r="Q74" i="16"/>
  <c r="AB73" i="16"/>
  <c r="AA73" i="16"/>
  <c r="Z73" i="16"/>
  <c r="Y73" i="16"/>
  <c r="X73" i="16"/>
  <c r="W73" i="16"/>
  <c r="V73" i="16"/>
  <c r="U73" i="16"/>
  <c r="T73" i="16"/>
  <c r="S73" i="16"/>
  <c r="AB72" i="16"/>
  <c r="AA72" i="16"/>
  <c r="Z72" i="16"/>
  <c r="Y72" i="16"/>
  <c r="X72" i="16"/>
  <c r="W72" i="16"/>
  <c r="V72" i="16"/>
  <c r="U72" i="16"/>
  <c r="T72" i="16"/>
  <c r="S72" i="16"/>
  <c r="AB71" i="16"/>
  <c r="AX71" i="16" s="1"/>
  <c r="AA71" i="16"/>
  <c r="AW71" i="16" s="1"/>
  <c r="Z71" i="16"/>
  <c r="AV71" i="16" s="1"/>
  <c r="Y71" i="16"/>
  <c r="AU71" i="16" s="1"/>
  <c r="X71" i="16"/>
  <c r="AT71" i="16" s="1"/>
  <c r="W71" i="16"/>
  <c r="AS71" i="16" s="1"/>
  <c r="V71" i="16"/>
  <c r="AR71" i="16" s="1"/>
  <c r="U71" i="16"/>
  <c r="AQ71" i="16" s="1"/>
  <c r="T71" i="16"/>
  <c r="AP71" i="16" s="1"/>
  <c r="S71" i="16"/>
  <c r="AO71" i="16" s="1"/>
  <c r="Q71" i="16"/>
  <c r="AB70" i="16"/>
  <c r="AX70" i="16" s="1"/>
  <c r="AA70" i="16"/>
  <c r="AW70" i="16" s="1"/>
  <c r="Z70" i="16"/>
  <c r="AV70" i="16" s="1"/>
  <c r="Y70" i="16"/>
  <c r="AU70" i="16" s="1"/>
  <c r="X70" i="16"/>
  <c r="AT70" i="16" s="1"/>
  <c r="W70" i="16"/>
  <c r="AS70" i="16" s="1"/>
  <c r="V70" i="16"/>
  <c r="AR70" i="16" s="1"/>
  <c r="U70" i="16"/>
  <c r="AQ70" i="16" s="1"/>
  <c r="T70" i="16"/>
  <c r="AP70" i="16" s="1"/>
  <c r="S70" i="16"/>
  <c r="AO70" i="16" s="1"/>
  <c r="Q70" i="16"/>
  <c r="AB69" i="16"/>
  <c r="AX69" i="16" s="1"/>
  <c r="AA69" i="16"/>
  <c r="AW69" i="16" s="1"/>
  <c r="Z69" i="16"/>
  <c r="AV69" i="16" s="1"/>
  <c r="Y69" i="16"/>
  <c r="AU69" i="16" s="1"/>
  <c r="X69" i="16"/>
  <c r="AT69" i="16" s="1"/>
  <c r="W69" i="16"/>
  <c r="AS69" i="16" s="1"/>
  <c r="V69" i="16"/>
  <c r="AR69" i="16" s="1"/>
  <c r="U69" i="16"/>
  <c r="AQ69" i="16" s="1"/>
  <c r="T69" i="16"/>
  <c r="AP69" i="16" s="1"/>
  <c r="S69" i="16"/>
  <c r="AO69" i="16" s="1"/>
  <c r="Q69" i="16"/>
  <c r="AB68" i="16"/>
  <c r="AX68" i="16" s="1"/>
  <c r="AA68" i="16"/>
  <c r="AW68" i="16" s="1"/>
  <c r="Z68" i="16"/>
  <c r="AV68" i="16" s="1"/>
  <c r="Y68" i="16"/>
  <c r="AU68" i="16" s="1"/>
  <c r="X68" i="16"/>
  <c r="AT68" i="16" s="1"/>
  <c r="W68" i="16"/>
  <c r="AS68" i="16" s="1"/>
  <c r="V68" i="16"/>
  <c r="AR68" i="16" s="1"/>
  <c r="U68" i="16"/>
  <c r="AQ68" i="16" s="1"/>
  <c r="T68" i="16"/>
  <c r="AP68" i="16" s="1"/>
  <c r="S68" i="16"/>
  <c r="AO68" i="16" s="1"/>
  <c r="AZ68" i="16" s="1"/>
  <c r="Q68" i="16"/>
  <c r="AB67" i="16"/>
  <c r="AX67" i="16" s="1"/>
  <c r="AA67" i="16"/>
  <c r="AW67" i="16" s="1"/>
  <c r="Z67" i="16"/>
  <c r="AV67" i="16" s="1"/>
  <c r="Y67" i="16"/>
  <c r="AU67" i="16" s="1"/>
  <c r="X67" i="16"/>
  <c r="AT67" i="16" s="1"/>
  <c r="W67" i="16"/>
  <c r="AS67" i="16" s="1"/>
  <c r="V67" i="16"/>
  <c r="AR67" i="16" s="1"/>
  <c r="U67" i="16"/>
  <c r="AQ67" i="16" s="1"/>
  <c r="T67" i="16"/>
  <c r="AP67" i="16" s="1"/>
  <c r="S67" i="16"/>
  <c r="AO67" i="16" s="1"/>
  <c r="Q67" i="16"/>
  <c r="AB66" i="16"/>
  <c r="AX66" i="16" s="1"/>
  <c r="AA66" i="16"/>
  <c r="AW66" i="16" s="1"/>
  <c r="Z66" i="16"/>
  <c r="AV66" i="16" s="1"/>
  <c r="Y66" i="16"/>
  <c r="AU66" i="16" s="1"/>
  <c r="X66" i="16"/>
  <c r="AT66" i="16" s="1"/>
  <c r="W66" i="16"/>
  <c r="AS66" i="16" s="1"/>
  <c r="V66" i="16"/>
  <c r="AR66" i="16" s="1"/>
  <c r="U66" i="16"/>
  <c r="AQ66" i="16" s="1"/>
  <c r="T66" i="16"/>
  <c r="AP66" i="16" s="1"/>
  <c r="S66" i="16"/>
  <c r="AO66" i="16" s="1"/>
  <c r="Q66" i="16"/>
  <c r="AB65" i="16"/>
  <c r="AX65" i="16" s="1"/>
  <c r="AA65" i="16"/>
  <c r="AW65" i="16" s="1"/>
  <c r="Z65" i="16"/>
  <c r="AV65" i="16" s="1"/>
  <c r="Y65" i="16"/>
  <c r="AU65" i="16" s="1"/>
  <c r="X65" i="16"/>
  <c r="AT65" i="16" s="1"/>
  <c r="W65" i="16"/>
  <c r="AS65" i="16" s="1"/>
  <c r="V65" i="16"/>
  <c r="AR65" i="16" s="1"/>
  <c r="U65" i="16"/>
  <c r="AQ65" i="16" s="1"/>
  <c r="T65" i="16"/>
  <c r="AP65" i="16" s="1"/>
  <c r="S65" i="16"/>
  <c r="AO65" i="16" s="1"/>
  <c r="Q65" i="16"/>
  <c r="AB64" i="16"/>
  <c r="AX64" i="16" s="1"/>
  <c r="AA64" i="16"/>
  <c r="AW64" i="16" s="1"/>
  <c r="Z64" i="16"/>
  <c r="AV64" i="16" s="1"/>
  <c r="Y64" i="16"/>
  <c r="AU64" i="16" s="1"/>
  <c r="X64" i="16"/>
  <c r="AT64" i="16" s="1"/>
  <c r="W64" i="16"/>
  <c r="AS64" i="16" s="1"/>
  <c r="V64" i="16"/>
  <c r="AR64" i="16" s="1"/>
  <c r="U64" i="16"/>
  <c r="AQ64" i="16" s="1"/>
  <c r="T64" i="16"/>
  <c r="AP64" i="16" s="1"/>
  <c r="S64" i="16"/>
  <c r="AO64" i="16" s="1"/>
  <c r="Q64" i="16"/>
  <c r="AB63" i="16"/>
  <c r="AX63" i="16" s="1"/>
  <c r="AA63" i="16"/>
  <c r="AW63" i="16" s="1"/>
  <c r="Z63" i="16"/>
  <c r="AV63" i="16" s="1"/>
  <c r="Y63" i="16"/>
  <c r="AU63" i="16" s="1"/>
  <c r="X63" i="16"/>
  <c r="AT63" i="16" s="1"/>
  <c r="W63" i="16"/>
  <c r="AS63" i="16" s="1"/>
  <c r="V63" i="16"/>
  <c r="AR63" i="16" s="1"/>
  <c r="U63" i="16"/>
  <c r="AQ63" i="16" s="1"/>
  <c r="T63" i="16"/>
  <c r="AP63" i="16" s="1"/>
  <c r="S63" i="16"/>
  <c r="AO63" i="16" s="1"/>
  <c r="Q63" i="16"/>
  <c r="AB62" i="16"/>
  <c r="AX62" i="16" s="1"/>
  <c r="AA62" i="16"/>
  <c r="AW62" i="16" s="1"/>
  <c r="Z62" i="16"/>
  <c r="AV62" i="16" s="1"/>
  <c r="Y62" i="16"/>
  <c r="AU62" i="16" s="1"/>
  <c r="X62" i="16"/>
  <c r="AT62" i="16" s="1"/>
  <c r="W62" i="16"/>
  <c r="AS62" i="16" s="1"/>
  <c r="V62" i="16"/>
  <c r="AR62" i="16" s="1"/>
  <c r="U62" i="16"/>
  <c r="AQ62" i="16" s="1"/>
  <c r="T62" i="16"/>
  <c r="AP62" i="16" s="1"/>
  <c r="S62" i="16"/>
  <c r="AO62" i="16" s="1"/>
  <c r="Q62" i="16"/>
  <c r="AB61" i="16"/>
  <c r="AX61" i="16" s="1"/>
  <c r="AA61" i="16"/>
  <c r="AW61" i="16" s="1"/>
  <c r="Z61" i="16"/>
  <c r="AV61" i="16" s="1"/>
  <c r="Y61" i="16"/>
  <c r="AU61" i="16" s="1"/>
  <c r="X61" i="16"/>
  <c r="AT61" i="16" s="1"/>
  <c r="W61" i="16"/>
  <c r="AS61" i="16" s="1"/>
  <c r="V61" i="16"/>
  <c r="AR61" i="16" s="1"/>
  <c r="U61" i="16"/>
  <c r="AQ61" i="16" s="1"/>
  <c r="T61" i="16"/>
  <c r="AP61" i="16" s="1"/>
  <c r="S61" i="16"/>
  <c r="AO61" i="16" s="1"/>
  <c r="AB60" i="16"/>
  <c r="AX60" i="16" s="1"/>
  <c r="AA60" i="16"/>
  <c r="AW60" i="16" s="1"/>
  <c r="Z60" i="16"/>
  <c r="AV60" i="16" s="1"/>
  <c r="Y60" i="16"/>
  <c r="AU60" i="16" s="1"/>
  <c r="X60" i="16"/>
  <c r="AT60" i="16" s="1"/>
  <c r="W60" i="16"/>
  <c r="AS60" i="16" s="1"/>
  <c r="V60" i="16"/>
  <c r="AR60" i="16" s="1"/>
  <c r="U60" i="16"/>
  <c r="AQ60" i="16" s="1"/>
  <c r="T60" i="16"/>
  <c r="AP60" i="16" s="1"/>
  <c r="S60" i="16"/>
  <c r="AO60" i="16" s="1"/>
  <c r="Q60" i="16"/>
  <c r="AB59" i="16"/>
  <c r="AX59" i="16" s="1"/>
  <c r="AA59" i="16"/>
  <c r="AW59" i="16" s="1"/>
  <c r="Z59" i="16"/>
  <c r="AV59" i="16" s="1"/>
  <c r="Y59" i="16"/>
  <c r="AU59" i="16" s="1"/>
  <c r="X59" i="16"/>
  <c r="AT59" i="16" s="1"/>
  <c r="W59" i="16"/>
  <c r="AS59" i="16" s="1"/>
  <c r="V59" i="16"/>
  <c r="AR59" i="16" s="1"/>
  <c r="U59" i="16"/>
  <c r="AQ59" i="16" s="1"/>
  <c r="T59" i="16"/>
  <c r="AP59" i="16" s="1"/>
  <c r="S59" i="16"/>
  <c r="AO59" i="16" s="1"/>
  <c r="Q59" i="16"/>
  <c r="AB58" i="16"/>
  <c r="AX58" i="16" s="1"/>
  <c r="AA58" i="16"/>
  <c r="AW58" i="16" s="1"/>
  <c r="Z58" i="16"/>
  <c r="AV58" i="16" s="1"/>
  <c r="Y58" i="16"/>
  <c r="AU58" i="16" s="1"/>
  <c r="X58" i="16"/>
  <c r="AT58" i="16" s="1"/>
  <c r="W58" i="16"/>
  <c r="AS58" i="16" s="1"/>
  <c r="V58" i="16"/>
  <c r="AR58" i="16" s="1"/>
  <c r="U58" i="16"/>
  <c r="AQ58" i="16" s="1"/>
  <c r="T58" i="16"/>
  <c r="AP58" i="16" s="1"/>
  <c r="S58" i="16"/>
  <c r="AO58" i="16" s="1"/>
  <c r="Q58" i="16"/>
  <c r="AB57" i="16"/>
  <c r="AX57" i="16" s="1"/>
  <c r="AA57" i="16"/>
  <c r="AW57" i="16" s="1"/>
  <c r="Z57" i="16"/>
  <c r="AV57" i="16" s="1"/>
  <c r="Y57" i="16"/>
  <c r="AU57" i="16" s="1"/>
  <c r="X57" i="16"/>
  <c r="AT57" i="16" s="1"/>
  <c r="W57" i="16"/>
  <c r="AS57" i="16" s="1"/>
  <c r="V57" i="16"/>
  <c r="AR57" i="16" s="1"/>
  <c r="U57" i="16"/>
  <c r="AQ57" i="16" s="1"/>
  <c r="T57" i="16"/>
  <c r="AP57" i="16" s="1"/>
  <c r="S57" i="16"/>
  <c r="AO57" i="16" s="1"/>
  <c r="AZ57" i="16" s="1"/>
  <c r="Q57" i="16"/>
  <c r="AZ59" i="16" l="1"/>
  <c r="AZ83" i="16"/>
  <c r="AZ66" i="16"/>
  <c r="AZ75" i="16"/>
  <c r="AZ58" i="16"/>
  <c r="AZ69" i="16"/>
  <c r="AZ62" i="16"/>
  <c r="AZ63" i="16"/>
  <c r="AZ71" i="16"/>
  <c r="AZ77" i="16"/>
  <c r="AZ60" i="16"/>
  <c r="AZ65" i="16"/>
  <c r="AZ67" i="16"/>
  <c r="AZ76" i="16"/>
  <c r="AZ80" i="16"/>
  <c r="AZ82" i="16"/>
  <c r="AZ84" i="16"/>
  <c r="AZ64" i="16"/>
  <c r="AZ78" i="16"/>
  <c r="AZ81" i="16"/>
  <c r="AZ79" i="16"/>
  <c r="AZ61" i="16"/>
  <c r="AZ70" i="16"/>
  <c r="AB56" i="16"/>
  <c r="AX56" i="16" s="1"/>
  <c r="AA56" i="16"/>
  <c r="AW56" i="16" s="1"/>
  <c r="Z56" i="16"/>
  <c r="AV56" i="16" s="1"/>
  <c r="Y56" i="16"/>
  <c r="AU56" i="16" s="1"/>
  <c r="X56" i="16"/>
  <c r="AT56" i="16" s="1"/>
  <c r="W56" i="16"/>
  <c r="AS56" i="16" s="1"/>
  <c r="V56" i="16"/>
  <c r="AR56" i="16" s="1"/>
  <c r="U56" i="16"/>
  <c r="AQ56" i="16" s="1"/>
  <c r="T56" i="16"/>
  <c r="AP56" i="16" s="1"/>
  <c r="S56" i="16"/>
  <c r="AO56" i="16" s="1"/>
  <c r="Q56" i="16"/>
  <c r="AB55" i="16"/>
  <c r="AX55" i="16" s="1"/>
  <c r="AA55" i="16"/>
  <c r="AW55" i="16" s="1"/>
  <c r="Z55" i="16"/>
  <c r="AV55" i="16" s="1"/>
  <c r="Y55" i="16"/>
  <c r="AU55" i="16" s="1"/>
  <c r="X55" i="16"/>
  <c r="AT55" i="16" s="1"/>
  <c r="W55" i="16"/>
  <c r="AS55" i="16" s="1"/>
  <c r="V55" i="16"/>
  <c r="AR55" i="16" s="1"/>
  <c r="U55" i="16"/>
  <c r="AQ55" i="16" s="1"/>
  <c r="T55" i="16"/>
  <c r="AP55" i="16" s="1"/>
  <c r="S55" i="16"/>
  <c r="AO55" i="16" s="1"/>
  <c r="AB54" i="16"/>
  <c r="AX54" i="16" s="1"/>
  <c r="AA54" i="16"/>
  <c r="AW54" i="16" s="1"/>
  <c r="Z54" i="16"/>
  <c r="AV54" i="16" s="1"/>
  <c r="Y54" i="16"/>
  <c r="AU54" i="16" s="1"/>
  <c r="X54" i="16"/>
  <c r="AT54" i="16" s="1"/>
  <c r="W54" i="16"/>
  <c r="AS54" i="16" s="1"/>
  <c r="V54" i="16"/>
  <c r="AR54" i="16" s="1"/>
  <c r="U54" i="16"/>
  <c r="AQ54" i="16" s="1"/>
  <c r="T54" i="16"/>
  <c r="AP54" i="16" s="1"/>
  <c r="S54" i="16"/>
  <c r="AO54" i="16" s="1"/>
  <c r="Q54" i="16"/>
  <c r="AB53" i="16"/>
  <c r="AX53" i="16" s="1"/>
  <c r="AA53" i="16"/>
  <c r="AW53" i="16" s="1"/>
  <c r="Z53" i="16"/>
  <c r="AV53" i="16" s="1"/>
  <c r="Y53" i="16"/>
  <c r="AU53" i="16" s="1"/>
  <c r="X53" i="16"/>
  <c r="AT53" i="16" s="1"/>
  <c r="W53" i="16"/>
  <c r="AS53" i="16" s="1"/>
  <c r="V53" i="16"/>
  <c r="AR53" i="16" s="1"/>
  <c r="U53" i="16"/>
  <c r="AQ53" i="16" s="1"/>
  <c r="T53" i="16"/>
  <c r="AP53" i="16" s="1"/>
  <c r="S53" i="16"/>
  <c r="AO53" i="16" s="1"/>
  <c r="Q53" i="16"/>
  <c r="AB52" i="16"/>
  <c r="AX52" i="16" s="1"/>
  <c r="AA52" i="16"/>
  <c r="AW52" i="16" s="1"/>
  <c r="Z52" i="16"/>
  <c r="AV52" i="16" s="1"/>
  <c r="Y52" i="16"/>
  <c r="AU52" i="16" s="1"/>
  <c r="X52" i="16"/>
  <c r="AT52" i="16" s="1"/>
  <c r="W52" i="16"/>
  <c r="AS52" i="16" s="1"/>
  <c r="V52" i="16"/>
  <c r="AR52" i="16" s="1"/>
  <c r="U52" i="16"/>
  <c r="AQ52" i="16" s="1"/>
  <c r="T52" i="16"/>
  <c r="AP52" i="16" s="1"/>
  <c r="S52" i="16"/>
  <c r="AO52" i="16" s="1"/>
  <c r="Q52" i="16"/>
  <c r="AB51" i="16"/>
  <c r="AX51" i="16" s="1"/>
  <c r="AA51" i="16"/>
  <c r="AW51" i="16" s="1"/>
  <c r="Z51" i="16"/>
  <c r="AV51" i="16" s="1"/>
  <c r="Y51" i="16"/>
  <c r="AU51" i="16" s="1"/>
  <c r="X51" i="16"/>
  <c r="AT51" i="16" s="1"/>
  <c r="W51" i="16"/>
  <c r="AS51" i="16" s="1"/>
  <c r="V51" i="16"/>
  <c r="AR51" i="16" s="1"/>
  <c r="U51" i="16"/>
  <c r="AQ51" i="16" s="1"/>
  <c r="T51" i="16"/>
  <c r="AP51" i="16" s="1"/>
  <c r="S51" i="16"/>
  <c r="AO51" i="16" s="1"/>
  <c r="Q51" i="16"/>
  <c r="AB50" i="16"/>
  <c r="AX50" i="16" s="1"/>
  <c r="AA50" i="16"/>
  <c r="AW50" i="16" s="1"/>
  <c r="Z50" i="16"/>
  <c r="AV50" i="16" s="1"/>
  <c r="Y50" i="16"/>
  <c r="AU50" i="16" s="1"/>
  <c r="X50" i="16"/>
  <c r="AT50" i="16" s="1"/>
  <c r="W50" i="16"/>
  <c r="AS50" i="16" s="1"/>
  <c r="V50" i="16"/>
  <c r="AR50" i="16" s="1"/>
  <c r="U50" i="16"/>
  <c r="AQ50" i="16" s="1"/>
  <c r="T50" i="16"/>
  <c r="AP50" i="16" s="1"/>
  <c r="S50" i="16"/>
  <c r="AO50" i="16" s="1"/>
  <c r="Q50" i="16"/>
  <c r="AB49" i="16"/>
  <c r="AX49" i="16" s="1"/>
  <c r="AA49" i="16"/>
  <c r="AW49" i="16" s="1"/>
  <c r="Z49" i="16"/>
  <c r="AV49" i="16" s="1"/>
  <c r="Y49" i="16"/>
  <c r="AU49" i="16" s="1"/>
  <c r="X49" i="16"/>
  <c r="AT49" i="16" s="1"/>
  <c r="W49" i="16"/>
  <c r="AS49" i="16" s="1"/>
  <c r="V49" i="16"/>
  <c r="AR49" i="16" s="1"/>
  <c r="U49" i="16"/>
  <c r="AQ49" i="16" s="1"/>
  <c r="T49" i="16"/>
  <c r="AP49" i="16" s="1"/>
  <c r="S49" i="16"/>
  <c r="AO49" i="16" s="1"/>
  <c r="Q49" i="16"/>
  <c r="AB48" i="16"/>
  <c r="AX48" i="16" s="1"/>
  <c r="AA48" i="16"/>
  <c r="AW48" i="16" s="1"/>
  <c r="Z48" i="16"/>
  <c r="AV48" i="16" s="1"/>
  <c r="Y48" i="16"/>
  <c r="AU48" i="16" s="1"/>
  <c r="X48" i="16"/>
  <c r="AT48" i="16" s="1"/>
  <c r="W48" i="16"/>
  <c r="AS48" i="16" s="1"/>
  <c r="V48" i="16"/>
  <c r="AR48" i="16" s="1"/>
  <c r="U48" i="16"/>
  <c r="AQ48" i="16" s="1"/>
  <c r="T48" i="16"/>
  <c r="AP48" i="16" s="1"/>
  <c r="S48" i="16"/>
  <c r="AO48" i="16" s="1"/>
  <c r="Q48" i="16"/>
  <c r="AB47" i="16"/>
  <c r="AX47" i="16" s="1"/>
  <c r="AA47" i="16"/>
  <c r="AW47" i="16" s="1"/>
  <c r="Z47" i="16"/>
  <c r="AV47" i="16" s="1"/>
  <c r="Y47" i="16"/>
  <c r="AU47" i="16" s="1"/>
  <c r="X47" i="16"/>
  <c r="AT47" i="16" s="1"/>
  <c r="W47" i="16"/>
  <c r="AS47" i="16" s="1"/>
  <c r="V47" i="16"/>
  <c r="AR47" i="16" s="1"/>
  <c r="U47" i="16"/>
  <c r="AQ47" i="16" s="1"/>
  <c r="T47" i="16"/>
  <c r="AP47" i="16" s="1"/>
  <c r="S47" i="16"/>
  <c r="AO47" i="16" s="1"/>
  <c r="Q47" i="16"/>
  <c r="AB46" i="16"/>
  <c r="AX46" i="16" s="1"/>
  <c r="AA46" i="16"/>
  <c r="AW46" i="16" s="1"/>
  <c r="Z46" i="16"/>
  <c r="AV46" i="16" s="1"/>
  <c r="Y46" i="16"/>
  <c r="AU46" i="16" s="1"/>
  <c r="X46" i="16"/>
  <c r="AT46" i="16" s="1"/>
  <c r="W46" i="16"/>
  <c r="AS46" i="16" s="1"/>
  <c r="V46" i="16"/>
  <c r="AR46" i="16" s="1"/>
  <c r="U46" i="16"/>
  <c r="AQ46" i="16" s="1"/>
  <c r="T46" i="16"/>
  <c r="AP46" i="16" s="1"/>
  <c r="S46" i="16"/>
  <c r="AO46" i="16" s="1"/>
  <c r="Q46" i="16"/>
  <c r="AB45" i="16"/>
  <c r="AX45" i="16" s="1"/>
  <c r="AA45" i="16"/>
  <c r="AW45" i="16" s="1"/>
  <c r="Z45" i="16"/>
  <c r="AV45" i="16" s="1"/>
  <c r="Y45" i="16"/>
  <c r="AU45" i="16" s="1"/>
  <c r="X45" i="16"/>
  <c r="AT45" i="16" s="1"/>
  <c r="W45" i="16"/>
  <c r="AS45" i="16" s="1"/>
  <c r="V45" i="16"/>
  <c r="AR45" i="16" s="1"/>
  <c r="U45" i="16"/>
  <c r="AQ45" i="16" s="1"/>
  <c r="T45" i="16"/>
  <c r="AP45" i="16" s="1"/>
  <c r="S45" i="16"/>
  <c r="AO45" i="16" s="1"/>
  <c r="Q45" i="16"/>
  <c r="AB44" i="16"/>
  <c r="AX44" i="16" s="1"/>
  <c r="AA44" i="16"/>
  <c r="AW44" i="16" s="1"/>
  <c r="Z44" i="16"/>
  <c r="AV44" i="16" s="1"/>
  <c r="Y44" i="16"/>
  <c r="AU44" i="16" s="1"/>
  <c r="X44" i="16"/>
  <c r="AT44" i="16" s="1"/>
  <c r="W44" i="16"/>
  <c r="AS44" i="16" s="1"/>
  <c r="V44" i="16"/>
  <c r="AR44" i="16" s="1"/>
  <c r="U44" i="16"/>
  <c r="AQ44" i="16" s="1"/>
  <c r="T44" i="16"/>
  <c r="AP44" i="16" s="1"/>
  <c r="S44" i="16"/>
  <c r="AO44" i="16" s="1"/>
  <c r="Q44" i="16"/>
  <c r="AB43" i="16"/>
  <c r="AX43" i="16" s="1"/>
  <c r="AA43" i="16"/>
  <c r="AW43" i="16" s="1"/>
  <c r="Z43" i="16"/>
  <c r="AV43" i="16" s="1"/>
  <c r="Y43" i="16"/>
  <c r="AU43" i="16" s="1"/>
  <c r="X43" i="16"/>
  <c r="AT43" i="16" s="1"/>
  <c r="W43" i="16"/>
  <c r="AS43" i="16" s="1"/>
  <c r="V43" i="16"/>
  <c r="AR43" i="16" s="1"/>
  <c r="U43" i="16"/>
  <c r="AQ43" i="16" s="1"/>
  <c r="T43" i="16"/>
  <c r="AP43" i="16" s="1"/>
  <c r="S43" i="16"/>
  <c r="AO43" i="16" s="1"/>
  <c r="Q43" i="16"/>
  <c r="AB42" i="16"/>
  <c r="AX42" i="16" s="1"/>
  <c r="AA42" i="16"/>
  <c r="AW42" i="16" s="1"/>
  <c r="Z42" i="16"/>
  <c r="AV42" i="16" s="1"/>
  <c r="Y42" i="16"/>
  <c r="AU42" i="16" s="1"/>
  <c r="X42" i="16"/>
  <c r="AT42" i="16" s="1"/>
  <c r="W42" i="16"/>
  <c r="AS42" i="16" s="1"/>
  <c r="V42" i="16"/>
  <c r="AR42" i="16" s="1"/>
  <c r="U42" i="16"/>
  <c r="AQ42" i="16" s="1"/>
  <c r="T42" i="16"/>
  <c r="AP42" i="16" s="1"/>
  <c r="S42" i="16"/>
  <c r="AO42" i="16" s="1"/>
  <c r="Q42" i="16"/>
  <c r="AB41" i="16"/>
  <c r="AX41" i="16" s="1"/>
  <c r="AA41" i="16"/>
  <c r="AW41" i="16" s="1"/>
  <c r="Z41" i="16"/>
  <c r="AV41" i="16" s="1"/>
  <c r="Y41" i="16"/>
  <c r="AU41" i="16" s="1"/>
  <c r="X41" i="16"/>
  <c r="AT41" i="16" s="1"/>
  <c r="W41" i="16"/>
  <c r="AS41" i="16" s="1"/>
  <c r="V41" i="16"/>
  <c r="AR41" i="16" s="1"/>
  <c r="U41" i="16"/>
  <c r="AQ41" i="16" s="1"/>
  <c r="T41" i="16"/>
  <c r="AP41" i="16" s="1"/>
  <c r="S41" i="16"/>
  <c r="AO41" i="16" s="1"/>
  <c r="Q41" i="16"/>
  <c r="AB40" i="16"/>
  <c r="AX40" i="16" s="1"/>
  <c r="AA40" i="16"/>
  <c r="AW40" i="16" s="1"/>
  <c r="Z40" i="16"/>
  <c r="AV40" i="16" s="1"/>
  <c r="Y40" i="16"/>
  <c r="AU40" i="16" s="1"/>
  <c r="X40" i="16"/>
  <c r="AT40" i="16" s="1"/>
  <c r="W40" i="16"/>
  <c r="AS40" i="16" s="1"/>
  <c r="V40" i="16"/>
  <c r="AR40" i="16" s="1"/>
  <c r="U40" i="16"/>
  <c r="AQ40" i="16" s="1"/>
  <c r="T40" i="16"/>
  <c r="AP40" i="16" s="1"/>
  <c r="S40" i="16"/>
  <c r="AO40" i="16" s="1"/>
  <c r="Q40" i="16"/>
  <c r="AB39" i="16"/>
  <c r="AX39" i="16" s="1"/>
  <c r="AA39" i="16"/>
  <c r="AW39" i="16" s="1"/>
  <c r="Z39" i="16"/>
  <c r="AV39" i="16" s="1"/>
  <c r="Y39" i="16"/>
  <c r="AU39" i="16" s="1"/>
  <c r="X39" i="16"/>
  <c r="AT39" i="16" s="1"/>
  <c r="W39" i="16"/>
  <c r="AS39" i="16" s="1"/>
  <c r="V39" i="16"/>
  <c r="AR39" i="16" s="1"/>
  <c r="U39" i="16"/>
  <c r="AQ39" i="16" s="1"/>
  <c r="T39" i="16"/>
  <c r="AP39" i="16" s="1"/>
  <c r="S39" i="16"/>
  <c r="AO39" i="16" s="1"/>
  <c r="Q39" i="16"/>
  <c r="AB38" i="16"/>
  <c r="AX38" i="16" s="1"/>
  <c r="AA38" i="16"/>
  <c r="AW38" i="16" s="1"/>
  <c r="Z38" i="16"/>
  <c r="AV38" i="16" s="1"/>
  <c r="Y38" i="16"/>
  <c r="AU38" i="16" s="1"/>
  <c r="X38" i="16"/>
  <c r="AT38" i="16" s="1"/>
  <c r="W38" i="16"/>
  <c r="AS38" i="16" s="1"/>
  <c r="V38" i="16"/>
  <c r="AR38" i="16" s="1"/>
  <c r="U38" i="16"/>
  <c r="AQ38" i="16" s="1"/>
  <c r="T38" i="16"/>
  <c r="AP38" i="16" s="1"/>
  <c r="S38" i="16"/>
  <c r="AO38" i="16" s="1"/>
  <c r="Q38" i="16"/>
  <c r="AB37" i="16"/>
  <c r="AX37" i="16" s="1"/>
  <c r="AA37" i="16"/>
  <c r="AW37" i="16" s="1"/>
  <c r="Z37" i="16"/>
  <c r="AV37" i="16" s="1"/>
  <c r="Y37" i="16"/>
  <c r="AU37" i="16" s="1"/>
  <c r="X37" i="16"/>
  <c r="AT37" i="16" s="1"/>
  <c r="W37" i="16"/>
  <c r="AS37" i="16" s="1"/>
  <c r="V37" i="16"/>
  <c r="AR37" i="16" s="1"/>
  <c r="U37" i="16"/>
  <c r="AQ37" i="16" s="1"/>
  <c r="T37" i="16"/>
  <c r="AP37" i="16" s="1"/>
  <c r="S37" i="16"/>
  <c r="AO37" i="16" s="1"/>
  <c r="Q37" i="16"/>
  <c r="AB36" i="16"/>
  <c r="AX36" i="16" s="1"/>
  <c r="AA36" i="16"/>
  <c r="AW36" i="16" s="1"/>
  <c r="Z36" i="16"/>
  <c r="AV36" i="16" s="1"/>
  <c r="Y36" i="16"/>
  <c r="AU36" i="16" s="1"/>
  <c r="X36" i="16"/>
  <c r="AT36" i="16" s="1"/>
  <c r="W36" i="16"/>
  <c r="AS36" i="16" s="1"/>
  <c r="V36" i="16"/>
  <c r="AR36" i="16" s="1"/>
  <c r="U36" i="16"/>
  <c r="AQ36" i="16" s="1"/>
  <c r="T36" i="16"/>
  <c r="AP36" i="16" s="1"/>
  <c r="S36" i="16"/>
  <c r="AO36" i="16" s="1"/>
  <c r="Q36" i="16"/>
  <c r="AB35" i="16"/>
  <c r="AX35" i="16" s="1"/>
  <c r="AA35" i="16"/>
  <c r="AW35" i="16" s="1"/>
  <c r="Z35" i="16"/>
  <c r="AV35" i="16" s="1"/>
  <c r="Y35" i="16"/>
  <c r="AU35" i="16" s="1"/>
  <c r="X35" i="16"/>
  <c r="AT35" i="16" s="1"/>
  <c r="W35" i="16"/>
  <c r="AS35" i="16" s="1"/>
  <c r="V35" i="16"/>
  <c r="AR35" i="16" s="1"/>
  <c r="U35" i="16"/>
  <c r="AQ35" i="16" s="1"/>
  <c r="T35" i="16"/>
  <c r="AP35" i="16" s="1"/>
  <c r="S35" i="16"/>
  <c r="AO35" i="16" s="1"/>
  <c r="Q35" i="16"/>
  <c r="AB34" i="16"/>
  <c r="AX34" i="16" s="1"/>
  <c r="AA34" i="16"/>
  <c r="AW34" i="16" s="1"/>
  <c r="Z34" i="16"/>
  <c r="AV34" i="16" s="1"/>
  <c r="Y34" i="16"/>
  <c r="AU34" i="16" s="1"/>
  <c r="X34" i="16"/>
  <c r="AT34" i="16" s="1"/>
  <c r="W34" i="16"/>
  <c r="AS34" i="16" s="1"/>
  <c r="V34" i="16"/>
  <c r="AR34" i="16" s="1"/>
  <c r="U34" i="16"/>
  <c r="AQ34" i="16" s="1"/>
  <c r="T34" i="16"/>
  <c r="AP34" i="16" s="1"/>
  <c r="S34" i="16"/>
  <c r="AO34" i="16" s="1"/>
  <c r="Q34" i="16"/>
  <c r="AB33" i="16"/>
  <c r="AX33" i="16" s="1"/>
  <c r="AA33" i="16"/>
  <c r="AW33" i="16" s="1"/>
  <c r="Z33" i="16"/>
  <c r="AV33" i="16" s="1"/>
  <c r="Y33" i="16"/>
  <c r="AU33" i="16" s="1"/>
  <c r="X33" i="16"/>
  <c r="AT33" i="16" s="1"/>
  <c r="W33" i="16"/>
  <c r="AS33" i="16" s="1"/>
  <c r="V33" i="16"/>
  <c r="AR33" i="16" s="1"/>
  <c r="U33" i="16"/>
  <c r="AQ33" i="16" s="1"/>
  <c r="T33" i="16"/>
  <c r="AP33" i="16" s="1"/>
  <c r="S33" i="16"/>
  <c r="AO33" i="16" s="1"/>
  <c r="Q33" i="16"/>
  <c r="AB32" i="16"/>
  <c r="AX32" i="16" s="1"/>
  <c r="AA32" i="16"/>
  <c r="AW32" i="16" s="1"/>
  <c r="Z32" i="16"/>
  <c r="AV32" i="16" s="1"/>
  <c r="Y32" i="16"/>
  <c r="AU32" i="16" s="1"/>
  <c r="X32" i="16"/>
  <c r="AT32" i="16" s="1"/>
  <c r="W32" i="16"/>
  <c r="AS32" i="16" s="1"/>
  <c r="V32" i="16"/>
  <c r="AR32" i="16" s="1"/>
  <c r="U32" i="16"/>
  <c r="AQ32" i="16" s="1"/>
  <c r="T32" i="16"/>
  <c r="AP32" i="16" s="1"/>
  <c r="S32" i="16"/>
  <c r="AO32" i="16" s="1"/>
  <c r="Q32" i="16"/>
  <c r="AB31" i="16"/>
  <c r="AX31" i="16" s="1"/>
  <c r="AA31" i="16"/>
  <c r="AW31" i="16" s="1"/>
  <c r="Z31" i="16"/>
  <c r="AV31" i="16" s="1"/>
  <c r="Y31" i="16"/>
  <c r="AU31" i="16" s="1"/>
  <c r="X31" i="16"/>
  <c r="AT31" i="16" s="1"/>
  <c r="W31" i="16"/>
  <c r="AS31" i="16" s="1"/>
  <c r="V31" i="16"/>
  <c r="AR31" i="16" s="1"/>
  <c r="U31" i="16"/>
  <c r="AQ31" i="16" s="1"/>
  <c r="T31" i="16"/>
  <c r="AP31" i="16" s="1"/>
  <c r="S31" i="16"/>
  <c r="AO31" i="16" s="1"/>
  <c r="Q31" i="16"/>
  <c r="AB30" i="16"/>
  <c r="AX30" i="16" s="1"/>
  <c r="AA30" i="16"/>
  <c r="AW30" i="16" s="1"/>
  <c r="Z30" i="16"/>
  <c r="AV30" i="16" s="1"/>
  <c r="Y30" i="16"/>
  <c r="AU30" i="16" s="1"/>
  <c r="X30" i="16"/>
  <c r="AT30" i="16" s="1"/>
  <c r="W30" i="16"/>
  <c r="AS30" i="16" s="1"/>
  <c r="V30" i="16"/>
  <c r="AR30" i="16" s="1"/>
  <c r="U30" i="16"/>
  <c r="AQ30" i="16" s="1"/>
  <c r="T30" i="16"/>
  <c r="AP30" i="16" s="1"/>
  <c r="S30" i="16"/>
  <c r="AO30" i="16" s="1"/>
  <c r="Q30" i="16"/>
  <c r="AB29" i="16"/>
  <c r="AX29" i="16" s="1"/>
  <c r="AA29" i="16"/>
  <c r="AW29" i="16" s="1"/>
  <c r="Z29" i="16"/>
  <c r="AV29" i="16" s="1"/>
  <c r="Y29" i="16"/>
  <c r="AU29" i="16" s="1"/>
  <c r="X29" i="16"/>
  <c r="AT29" i="16" s="1"/>
  <c r="W29" i="16"/>
  <c r="AS29" i="16" s="1"/>
  <c r="V29" i="16"/>
  <c r="AR29" i="16" s="1"/>
  <c r="U29" i="16"/>
  <c r="AQ29" i="16" s="1"/>
  <c r="T29" i="16"/>
  <c r="AP29" i="16" s="1"/>
  <c r="S29" i="16"/>
  <c r="AO29" i="16" s="1"/>
  <c r="Q29" i="16"/>
  <c r="AZ55" i="16" l="1"/>
  <c r="AZ56" i="16"/>
  <c r="AZ36" i="16"/>
  <c r="AZ41" i="16"/>
  <c r="AZ30" i="16"/>
  <c r="AZ38" i="16"/>
  <c r="AZ46" i="16"/>
  <c r="AZ54" i="16"/>
  <c r="AZ39" i="16"/>
  <c r="AZ47" i="16"/>
  <c r="AZ33" i="16"/>
  <c r="AZ44" i="16"/>
  <c r="AZ49" i="16"/>
  <c r="AZ34" i="16"/>
  <c r="AZ42" i="16"/>
  <c r="AZ50" i="16"/>
  <c r="AZ48" i="16"/>
  <c r="AZ29" i="16"/>
  <c r="AZ37" i="16"/>
  <c r="AZ45" i="16"/>
  <c r="AZ53" i="16"/>
  <c r="AZ32" i="16"/>
  <c r="AZ40" i="16"/>
  <c r="AZ31" i="16"/>
  <c r="AZ52" i="16"/>
  <c r="AZ35" i="16"/>
  <c r="AZ43" i="16"/>
  <c r="AZ51" i="16"/>
  <c r="AB28" i="16"/>
  <c r="AX28" i="16" s="1"/>
  <c r="AA28" i="16"/>
  <c r="AW28" i="16" s="1"/>
  <c r="Z28" i="16"/>
  <c r="AV28" i="16" s="1"/>
  <c r="Y28" i="16"/>
  <c r="AU28" i="16" s="1"/>
  <c r="X28" i="16"/>
  <c r="AT28" i="16" s="1"/>
  <c r="W28" i="16"/>
  <c r="AS28" i="16" s="1"/>
  <c r="V28" i="16"/>
  <c r="AR28" i="16" s="1"/>
  <c r="U28" i="16"/>
  <c r="AQ28" i="16" s="1"/>
  <c r="T28" i="16"/>
  <c r="AP28" i="16" s="1"/>
  <c r="S28" i="16"/>
  <c r="AO28" i="16" s="1"/>
  <c r="Q28" i="16"/>
  <c r="AB27" i="16"/>
  <c r="AX27" i="16" s="1"/>
  <c r="AA27" i="16"/>
  <c r="AW27" i="16" s="1"/>
  <c r="Z27" i="16"/>
  <c r="AV27" i="16" s="1"/>
  <c r="Y27" i="16"/>
  <c r="AU27" i="16" s="1"/>
  <c r="X27" i="16"/>
  <c r="AT27" i="16" s="1"/>
  <c r="W27" i="16"/>
  <c r="AS27" i="16" s="1"/>
  <c r="V27" i="16"/>
  <c r="AR27" i="16" s="1"/>
  <c r="U27" i="16"/>
  <c r="AQ27" i="16" s="1"/>
  <c r="T27" i="16"/>
  <c r="AP27" i="16" s="1"/>
  <c r="S27" i="16"/>
  <c r="AO27" i="16" s="1"/>
  <c r="Q27" i="16"/>
  <c r="AB26" i="16"/>
  <c r="AX26" i="16" s="1"/>
  <c r="AA26" i="16"/>
  <c r="AW26" i="16" s="1"/>
  <c r="Z26" i="16"/>
  <c r="AV26" i="16" s="1"/>
  <c r="Y26" i="16"/>
  <c r="AU26" i="16" s="1"/>
  <c r="X26" i="16"/>
  <c r="AT26" i="16" s="1"/>
  <c r="W26" i="16"/>
  <c r="AS26" i="16" s="1"/>
  <c r="V26" i="16"/>
  <c r="AR26" i="16" s="1"/>
  <c r="U26" i="16"/>
  <c r="AQ26" i="16" s="1"/>
  <c r="T26" i="16"/>
  <c r="AP26" i="16" s="1"/>
  <c r="S26" i="16"/>
  <c r="AO26" i="16" s="1"/>
  <c r="Q26" i="16"/>
  <c r="AB25" i="16"/>
  <c r="AX25" i="16" s="1"/>
  <c r="AA25" i="16"/>
  <c r="AW25" i="16" s="1"/>
  <c r="Z25" i="16"/>
  <c r="AV25" i="16" s="1"/>
  <c r="Y25" i="16"/>
  <c r="AU25" i="16" s="1"/>
  <c r="X25" i="16"/>
  <c r="AT25" i="16" s="1"/>
  <c r="W25" i="16"/>
  <c r="AS25" i="16" s="1"/>
  <c r="V25" i="16"/>
  <c r="AR25" i="16" s="1"/>
  <c r="U25" i="16"/>
  <c r="AQ25" i="16" s="1"/>
  <c r="T25" i="16"/>
  <c r="AP25" i="16" s="1"/>
  <c r="S25" i="16"/>
  <c r="AO25" i="16" s="1"/>
  <c r="Q25" i="16"/>
  <c r="AB24" i="16"/>
  <c r="AX24" i="16" s="1"/>
  <c r="AA24" i="16"/>
  <c r="AW24" i="16" s="1"/>
  <c r="Z24" i="16"/>
  <c r="AV24" i="16" s="1"/>
  <c r="Y24" i="16"/>
  <c r="AU24" i="16" s="1"/>
  <c r="X24" i="16"/>
  <c r="AT24" i="16" s="1"/>
  <c r="W24" i="16"/>
  <c r="AS24" i="16" s="1"/>
  <c r="V24" i="16"/>
  <c r="AR24" i="16" s="1"/>
  <c r="U24" i="16"/>
  <c r="AQ24" i="16" s="1"/>
  <c r="T24" i="16"/>
  <c r="AP24" i="16" s="1"/>
  <c r="S24" i="16"/>
  <c r="AO24" i="16" s="1"/>
  <c r="Q24" i="16"/>
  <c r="AB23" i="16"/>
  <c r="AX23" i="16" s="1"/>
  <c r="AA23" i="16"/>
  <c r="AW23" i="16" s="1"/>
  <c r="Z23" i="16"/>
  <c r="AV23" i="16" s="1"/>
  <c r="Y23" i="16"/>
  <c r="AU23" i="16" s="1"/>
  <c r="X23" i="16"/>
  <c r="AT23" i="16" s="1"/>
  <c r="W23" i="16"/>
  <c r="AS23" i="16" s="1"/>
  <c r="V23" i="16"/>
  <c r="AR23" i="16" s="1"/>
  <c r="U23" i="16"/>
  <c r="AQ23" i="16" s="1"/>
  <c r="T23" i="16"/>
  <c r="AP23" i="16" s="1"/>
  <c r="S23" i="16"/>
  <c r="AO23" i="16" s="1"/>
  <c r="Q23" i="16"/>
  <c r="AB22" i="16"/>
  <c r="AX22" i="16" s="1"/>
  <c r="AA22" i="16"/>
  <c r="AW22" i="16" s="1"/>
  <c r="Z22" i="16"/>
  <c r="AV22" i="16" s="1"/>
  <c r="Y22" i="16"/>
  <c r="AU22" i="16" s="1"/>
  <c r="X22" i="16"/>
  <c r="AT22" i="16" s="1"/>
  <c r="W22" i="16"/>
  <c r="AS22" i="16" s="1"/>
  <c r="V22" i="16"/>
  <c r="AR22" i="16" s="1"/>
  <c r="U22" i="16"/>
  <c r="AQ22" i="16" s="1"/>
  <c r="T22" i="16"/>
  <c r="AP22" i="16" s="1"/>
  <c r="S22" i="16"/>
  <c r="AO22" i="16" s="1"/>
  <c r="Q22" i="16"/>
  <c r="AB21" i="16"/>
  <c r="AX21" i="16" s="1"/>
  <c r="AA21" i="16"/>
  <c r="AW21" i="16" s="1"/>
  <c r="Z21" i="16"/>
  <c r="AV21" i="16" s="1"/>
  <c r="Y21" i="16"/>
  <c r="AU21" i="16" s="1"/>
  <c r="X21" i="16"/>
  <c r="AT21" i="16" s="1"/>
  <c r="W21" i="16"/>
  <c r="AS21" i="16" s="1"/>
  <c r="V21" i="16"/>
  <c r="AR21" i="16" s="1"/>
  <c r="U21" i="16"/>
  <c r="AQ21" i="16" s="1"/>
  <c r="T21" i="16"/>
  <c r="AP21" i="16" s="1"/>
  <c r="S21" i="16"/>
  <c r="AO21" i="16" s="1"/>
  <c r="Q21" i="16"/>
  <c r="AB20" i="16"/>
  <c r="AX20" i="16" s="1"/>
  <c r="AA20" i="16"/>
  <c r="AW20" i="16" s="1"/>
  <c r="Z20" i="16"/>
  <c r="AV20" i="16" s="1"/>
  <c r="Y20" i="16"/>
  <c r="AU20" i="16" s="1"/>
  <c r="X20" i="16"/>
  <c r="AT20" i="16" s="1"/>
  <c r="W20" i="16"/>
  <c r="AS20" i="16" s="1"/>
  <c r="V20" i="16"/>
  <c r="AR20" i="16" s="1"/>
  <c r="U20" i="16"/>
  <c r="AQ20" i="16" s="1"/>
  <c r="T20" i="16"/>
  <c r="AP20" i="16" s="1"/>
  <c r="S20" i="16"/>
  <c r="AO20" i="16" s="1"/>
  <c r="Q20" i="16"/>
  <c r="AB19" i="16"/>
  <c r="AX19" i="16" s="1"/>
  <c r="AA19" i="16"/>
  <c r="AW19" i="16" s="1"/>
  <c r="Z19" i="16"/>
  <c r="AV19" i="16" s="1"/>
  <c r="Y19" i="16"/>
  <c r="AU19" i="16" s="1"/>
  <c r="X19" i="16"/>
  <c r="AT19" i="16" s="1"/>
  <c r="W19" i="16"/>
  <c r="AS19" i="16" s="1"/>
  <c r="V19" i="16"/>
  <c r="AR19" i="16" s="1"/>
  <c r="U19" i="16"/>
  <c r="AQ19" i="16" s="1"/>
  <c r="T19" i="16"/>
  <c r="AP19" i="16" s="1"/>
  <c r="S19" i="16"/>
  <c r="AO19" i="16" s="1"/>
  <c r="Q19" i="16"/>
  <c r="AB18" i="16"/>
  <c r="AX18" i="16" s="1"/>
  <c r="AA18" i="16"/>
  <c r="AW18" i="16" s="1"/>
  <c r="Z18" i="16"/>
  <c r="AV18" i="16" s="1"/>
  <c r="Y18" i="16"/>
  <c r="AU18" i="16" s="1"/>
  <c r="X18" i="16"/>
  <c r="AT18" i="16" s="1"/>
  <c r="W18" i="16"/>
  <c r="AS18" i="16" s="1"/>
  <c r="V18" i="16"/>
  <c r="AR18" i="16" s="1"/>
  <c r="U18" i="16"/>
  <c r="AQ18" i="16" s="1"/>
  <c r="T18" i="16"/>
  <c r="AP18" i="16" s="1"/>
  <c r="S18" i="16"/>
  <c r="AO18" i="16" s="1"/>
  <c r="Q18" i="16"/>
  <c r="AB17" i="16"/>
  <c r="AX17" i="16" s="1"/>
  <c r="AA17" i="16"/>
  <c r="AW17" i="16" s="1"/>
  <c r="Z17" i="16"/>
  <c r="AV17" i="16" s="1"/>
  <c r="Y17" i="16"/>
  <c r="AU17" i="16" s="1"/>
  <c r="X17" i="16"/>
  <c r="AT17" i="16" s="1"/>
  <c r="W17" i="16"/>
  <c r="AS17" i="16" s="1"/>
  <c r="V17" i="16"/>
  <c r="AR17" i="16" s="1"/>
  <c r="U17" i="16"/>
  <c r="AQ17" i="16" s="1"/>
  <c r="T17" i="16"/>
  <c r="AP17" i="16" s="1"/>
  <c r="S17" i="16"/>
  <c r="AO17" i="16" s="1"/>
  <c r="Q17" i="16"/>
  <c r="AB16" i="16"/>
  <c r="AX16" i="16" s="1"/>
  <c r="AA16" i="16"/>
  <c r="AW16" i="16" s="1"/>
  <c r="Z16" i="16"/>
  <c r="AV16" i="16" s="1"/>
  <c r="Y16" i="16"/>
  <c r="AU16" i="16" s="1"/>
  <c r="X16" i="16"/>
  <c r="AT16" i="16" s="1"/>
  <c r="W16" i="16"/>
  <c r="AS16" i="16" s="1"/>
  <c r="V16" i="16"/>
  <c r="AR16" i="16" s="1"/>
  <c r="U16" i="16"/>
  <c r="AQ16" i="16" s="1"/>
  <c r="T16" i="16"/>
  <c r="AP16" i="16" s="1"/>
  <c r="S16" i="16"/>
  <c r="AO16" i="16" s="1"/>
  <c r="Q16" i="16"/>
  <c r="AB15" i="16"/>
  <c r="AX15" i="16" s="1"/>
  <c r="AA15" i="16"/>
  <c r="AW15" i="16" s="1"/>
  <c r="Z15" i="16"/>
  <c r="AV15" i="16" s="1"/>
  <c r="Y15" i="16"/>
  <c r="AU15" i="16" s="1"/>
  <c r="X15" i="16"/>
  <c r="AT15" i="16" s="1"/>
  <c r="W15" i="16"/>
  <c r="AS15" i="16" s="1"/>
  <c r="V15" i="16"/>
  <c r="AR15" i="16" s="1"/>
  <c r="U15" i="16"/>
  <c r="AQ15" i="16" s="1"/>
  <c r="T15" i="16"/>
  <c r="AP15" i="16" s="1"/>
  <c r="S15" i="16"/>
  <c r="AO15" i="16" s="1"/>
  <c r="Q15" i="16"/>
  <c r="AB14" i="16"/>
  <c r="AX14" i="16" s="1"/>
  <c r="AA14" i="16"/>
  <c r="AW14" i="16" s="1"/>
  <c r="Z14" i="16"/>
  <c r="AV14" i="16" s="1"/>
  <c r="Y14" i="16"/>
  <c r="AU14" i="16" s="1"/>
  <c r="X14" i="16"/>
  <c r="AT14" i="16" s="1"/>
  <c r="W14" i="16"/>
  <c r="AS14" i="16" s="1"/>
  <c r="V14" i="16"/>
  <c r="AR14" i="16" s="1"/>
  <c r="U14" i="16"/>
  <c r="AQ14" i="16" s="1"/>
  <c r="T14" i="16"/>
  <c r="AP14" i="16" s="1"/>
  <c r="S14" i="16"/>
  <c r="AO14" i="16" s="1"/>
  <c r="Q14" i="16"/>
  <c r="AB13" i="16"/>
  <c r="AX13" i="16" s="1"/>
  <c r="AA13" i="16"/>
  <c r="AW13" i="16" s="1"/>
  <c r="Z13" i="16"/>
  <c r="AV13" i="16" s="1"/>
  <c r="Y13" i="16"/>
  <c r="AU13" i="16" s="1"/>
  <c r="X13" i="16"/>
  <c r="AT13" i="16" s="1"/>
  <c r="W13" i="16"/>
  <c r="AS13" i="16" s="1"/>
  <c r="V13" i="16"/>
  <c r="AR13" i="16" s="1"/>
  <c r="U13" i="16"/>
  <c r="AQ13" i="16" s="1"/>
  <c r="T13" i="16"/>
  <c r="AP13" i="16" s="1"/>
  <c r="S13" i="16"/>
  <c r="AO13" i="16" s="1"/>
  <c r="Q13" i="16"/>
  <c r="AB12" i="16"/>
  <c r="AX12" i="16" s="1"/>
  <c r="AA12" i="16"/>
  <c r="AW12" i="16" s="1"/>
  <c r="Z12" i="16"/>
  <c r="AV12" i="16" s="1"/>
  <c r="Y12" i="16"/>
  <c r="AU12" i="16" s="1"/>
  <c r="X12" i="16"/>
  <c r="AT12" i="16" s="1"/>
  <c r="W12" i="16"/>
  <c r="AS12" i="16" s="1"/>
  <c r="V12" i="16"/>
  <c r="AR12" i="16" s="1"/>
  <c r="U12" i="16"/>
  <c r="AQ12" i="16" s="1"/>
  <c r="T12" i="16"/>
  <c r="AP12" i="16" s="1"/>
  <c r="S12" i="16"/>
  <c r="AO12" i="16" s="1"/>
  <c r="Q12" i="16"/>
  <c r="AB11" i="16"/>
  <c r="AX11" i="16" s="1"/>
  <c r="AA11" i="16"/>
  <c r="AW11" i="16" s="1"/>
  <c r="Z11" i="16"/>
  <c r="AV11" i="16" s="1"/>
  <c r="Y11" i="16"/>
  <c r="AU11" i="16" s="1"/>
  <c r="X11" i="16"/>
  <c r="AT11" i="16" s="1"/>
  <c r="W11" i="16"/>
  <c r="AS11" i="16" s="1"/>
  <c r="V11" i="16"/>
  <c r="AR11" i="16" s="1"/>
  <c r="U11" i="16"/>
  <c r="AQ11" i="16" s="1"/>
  <c r="T11" i="16"/>
  <c r="AP11" i="16" s="1"/>
  <c r="S11" i="16"/>
  <c r="AO11" i="16" s="1"/>
  <c r="Q11" i="16"/>
  <c r="AB10" i="16"/>
  <c r="AX10" i="16" s="1"/>
  <c r="AA10" i="16"/>
  <c r="AW10" i="16" s="1"/>
  <c r="Z10" i="16"/>
  <c r="AV10" i="16" s="1"/>
  <c r="Y10" i="16"/>
  <c r="AU10" i="16" s="1"/>
  <c r="X10" i="16"/>
  <c r="AT10" i="16" s="1"/>
  <c r="W10" i="16"/>
  <c r="AS10" i="16" s="1"/>
  <c r="V10" i="16"/>
  <c r="AR10" i="16" s="1"/>
  <c r="U10" i="16"/>
  <c r="AQ10" i="16" s="1"/>
  <c r="T10" i="16"/>
  <c r="AP10" i="16" s="1"/>
  <c r="S10" i="16"/>
  <c r="AO10" i="16" s="1"/>
  <c r="Q10" i="16"/>
  <c r="AB9" i="16"/>
  <c r="AX9" i="16" s="1"/>
  <c r="AA9" i="16"/>
  <c r="AW9" i="16" s="1"/>
  <c r="Z9" i="16"/>
  <c r="AV9" i="16" s="1"/>
  <c r="Y9" i="16"/>
  <c r="AU9" i="16" s="1"/>
  <c r="X9" i="16"/>
  <c r="AT9" i="16" s="1"/>
  <c r="W9" i="16"/>
  <c r="AS9" i="16" s="1"/>
  <c r="V9" i="16"/>
  <c r="AR9" i="16" s="1"/>
  <c r="U9" i="16"/>
  <c r="AQ9" i="16" s="1"/>
  <c r="T9" i="16"/>
  <c r="AP9" i="16" s="1"/>
  <c r="S9" i="16"/>
  <c r="AO9" i="16" s="1"/>
  <c r="Q9" i="16"/>
  <c r="AB8" i="16"/>
  <c r="AX8" i="16" s="1"/>
  <c r="AA8" i="16"/>
  <c r="AW8" i="16" s="1"/>
  <c r="Z8" i="16"/>
  <c r="AV8" i="16" s="1"/>
  <c r="Y8" i="16"/>
  <c r="AU8" i="16" s="1"/>
  <c r="X8" i="16"/>
  <c r="AT8" i="16" s="1"/>
  <c r="W8" i="16"/>
  <c r="AS8" i="16" s="1"/>
  <c r="V8" i="16"/>
  <c r="AR8" i="16" s="1"/>
  <c r="U8" i="16"/>
  <c r="AQ8" i="16" s="1"/>
  <c r="T8" i="16"/>
  <c r="AP8" i="16" s="1"/>
  <c r="S8" i="16"/>
  <c r="AO8" i="16" s="1"/>
  <c r="Q8" i="16"/>
  <c r="AB7" i="16"/>
  <c r="AX7" i="16" s="1"/>
  <c r="AA7" i="16"/>
  <c r="AW7" i="16" s="1"/>
  <c r="Z7" i="16"/>
  <c r="AV7" i="16" s="1"/>
  <c r="Y7" i="16"/>
  <c r="AU7" i="16" s="1"/>
  <c r="X7" i="16"/>
  <c r="AT7" i="16" s="1"/>
  <c r="W7" i="16"/>
  <c r="AS7" i="16" s="1"/>
  <c r="V7" i="16"/>
  <c r="AR7" i="16" s="1"/>
  <c r="U7" i="16"/>
  <c r="AQ7" i="16" s="1"/>
  <c r="T7" i="16"/>
  <c r="AP7" i="16" s="1"/>
  <c r="S7" i="16"/>
  <c r="AO7" i="16" s="1"/>
  <c r="Q7" i="16"/>
  <c r="AB6" i="16"/>
  <c r="AX6" i="16" s="1"/>
  <c r="AA6" i="16"/>
  <c r="AW6" i="16" s="1"/>
  <c r="Z6" i="16"/>
  <c r="AV6" i="16" s="1"/>
  <c r="Y6" i="16"/>
  <c r="AU6" i="16" s="1"/>
  <c r="X6" i="16"/>
  <c r="AT6" i="16" s="1"/>
  <c r="W6" i="16"/>
  <c r="AS6" i="16" s="1"/>
  <c r="V6" i="16"/>
  <c r="AR6" i="16" s="1"/>
  <c r="U6" i="16"/>
  <c r="AQ6" i="16" s="1"/>
  <c r="T6" i="16"/>
  <c r="AP6" i="16" s="1"/>
  <c r="S6" i="16"/>
  <c r="AO6" i="16" s="1"/>
  <c r="Q6" i="16"/>
  <c r="AB5" i="16"/>
  <c r="AX5" i="16" s="1"/>
  <c r="AA5" i="16"/>
  <c r="AW5" i="16" s="1"/>
  <c r="Z5" i="16"/>
  <c r="AV5" i="16" s="1"/>
  <c r="Y5" i="16"/>
  <c r="AU5" i="16" s="1"/>
  <c r="X5" i="16"/>
  <c r="AT5" i="16" s="1"/>
  <c r="W5" i="16"/>
  <c r="AS5" i="16" s="1"/>
  <c r="V5" i="16"/>
  <c r="AR5" i="16" s="1"/>
  <c r="U5" i="16"/>
  <c r="AQ5" i="16" s="1"/>
  <c r="T5" i="16"/>
  <c r="AP5" i="16" s="1"/>
  <c r="S5" i="16"/>
  <c r="AO5" i="16" s="1"/>
  <c r="Q5" i="16"/>
  <c r="AB4" i="16"/>
  <c r="AX4" i="16" s="1"/>
  <c r="AA4" i="16"/>
  <c r="AW4" i="16" s="1"/>
  <c r="Z4" i="16"/>
  <c r="AV4" i="16" s="1"/>
  <c r="Y4" i="16"/>
  <c r="AU4" i="16" s="1"/>
  <c r="X4" i="16"/>
  <c r="AT4" i="16" s="1"/>
  <c r="W4" i="16"/>
  <c r="AS4" i="16" s="1"/>
  <c r="V4" i="16"/>
  <c r="AR4" i="16" s="1"/>
  <c r="U4" i="16"/>
  <c r="AQ4" i="16" s="1"/>
  <c r="T4" i="16"/>
  <c r="AP4" i="16" s="1"/>
  <c r="S4" i="16"/>
  <c r="AO4" i="16" s="1"/>
  <c r="Q4" i="16"/>
  <c r="AB3" i="16"/>
  <c r="AX3" i="16" s="1"/>
  <c r="AA3" i="16"/>
  <c r="AW3" i="16" s="1"/>
  <c r="Z3" i="16"/>
  <c r="AV3" i="16" s="1"/>
  <c r="Y3" i="16"/>
  <c r="AU3" i="16" s="1"/>
  <c r="X3" i="16"/>
  <c r="AT3" i="16" s="1"/>
  <c r="W3" i="16"/>
  <c r="AS3" i="16" s="1"/>
  <c r="V3" i="16"/>
  <c r="AR3" i="16" s="1"/>
  <c r="U3" i="16"/>
  <c r="AQ3" i="16" s="1"/>
  <c r="T3" i="16"/>
  <c r="AP3" i="16" s="1"/>
  <c r="S3" i="16"/>
  <c r="AO3" i="16" s="1"/>
  <c r="Q3" i="16"/>
  <c r="AZ18" i="16" l="1"/>
  <c r="AZ6" i="16"/>
  <c r="AZ14" i="16"/>
  <c r="AZ22" i="16"/>
  <c r="AZ3" i="16"/>
  <c r="AZ11" i="16"/>
  <c r="AZ19" i="16"/>
  <c r="AZ27" i="16"/>
  <c r="AZ9" i="16"/>
  <c r="AZ17" i="16"/>
  <c r="AZ25" i="16"/>
  <c r="AZ4" i="16"/>
  <c r="AZ12" i="16"/>
  <c r="AZ20" i="16"/>
  <c r="AZ28" i="16"/>
  <c r="AZ7" i="16"/>
  <c r="AZ15" i="16"/>
  <c r="AZ23" i="16"/>
  <c r="AZ10" i="16"/>
  <c r="AZ26" i="16"/>
  <c r="AZ5" i="16"/>
  <c r="AZ13" i="16"/>
  <c r="AZ21" i="16"/>
  <c r="AZ8" i="16"/>
  <c r="AZ16" i="16"/>
  <c r="AZ24" i="16"/>
  <c r="AD83" i="15"/>
  <c r="AD82" i="15"/>
  <c r="AD81" i="15"/>
  <c r="AD80" i="15"/>
  <c r="AD79" i="15"/>
  <c r="AD78" i="15"/>
  <c r="AD77" i="15"/>
  <c r="AD76" i="15"/>
  <c r="AD75" i="15"/>
  <c r="AD74" i="15"/>
  <c r="AD73" i="15"/>
  <c r="AD72" i="15"/>
  <c r="AD71" i="15"/>
  <c r="AD70" i="15"/>
  <c r="AD69" i="15"/>
  <c r="AD68" i="15"/>
  <c r="AD67" i="15"/>
  <c r="AD66" i="15"/>
  <c r="AD65" i="15"/>
  <c r="AD64" i="15"/>
  <c r="AD63" i="15"/>
  <c r="AD62" i="15"/>
  <c r="AD61" i="15"/>
  <c r="AD60" i="15"/>
  <c r="AD59" i="15"/>
  <c r="AD58" i="15"/>
  <c r="AD57" i="15"/>
  <c r="AD56" i="15"/>
  <c r="AD55" i="15"/>
  <c r="AD54" i="15"/>
  <c r="AD53" i="15"/>
  <c r="AD52" i="15"/>
  <c r="AD51" i="15"/>
  <c r="AD50" i="15"/>
  <c r="AD49" i="15"/>
  <c r="AD48" i="15"/>
  <c r="AD47" i="15"/>
  <c r="AD46" i="15"/>
  <c r="AD45" i="15"/>
  <c r="AD44" i="15"/>
  <c r="AD43" i="15"/>
  <c r="AD42" i="15"/>
  <c r="AD40" i="15"/>
  <c r="AD39" i="15"/>
  <c r="AD38" i="15"/>
  <c r="AD37" i="15"/>
  <c r="AD36" i="15"/>
  <c r="AD35" i="15"/>
  <c r="AD34" i="15"/>
  <c r="AD33" i="15"/>
  <c r="AD32" i="15"/>
  <c r="AD31" i="15"/>
  <c r="AD30" i="15"/>
  <c r="AD29" i="15"/>
  <c r="AD28" i="15"/>
  <c r="AD27" i="15"/>
  <c r="AD26" i="15"/>
  <c r="AD25" i="15"/>
  <c r="AD24" i="15"/>
  <c r="AD23" i="15"/>
  <c r="AD22" i="15"/>
  <c r="AD21" i="15"/>
  <c r="AD20" i="15"/>
  <c r="AD19" i="15"/>
  <c r="AD18" i="15"/>
  <c r="AD17" i="15"/>
  <c r="AD16" i="15"/>
  <c r="AD15" i="15"/>
  <c r="AD14" i="15"/>
  <c r="AD13" i="15"/>
  <c r="AD12" i="15"/>
  <c r="AD11" i="15"/>
  <c r="AD10" i="15"/>
  <c r="AD9" i="15"/>
  <c r="AD8" i="15"/>
  <c r="AD7" i="15"/>
  <c r="AD6" i="15"/>
  <c r="AD5" i="15"/>
  <c r="AD4" i="15"/>
  <c r="AD3" i="15"/>
  <c r="P31" i="1" l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9" i="1"/>
  <c r="P7" i="1"/>
  <c r="P6" i="1"/>
  <c r="P5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Q10" i="1" s="1"/>
  <c r="M9" i="1"/>
  <c r="M8" i="1"/>
  <c r="M7" i="1"/>
  <c r="M6" i="1"/>
  <c r="M5" i="1"/>
  <c r="J31" i="1"/>
  <c r="J29" i="1"/>
  <c r="J28" i="1"/>
  <c r="J27" i="1"/>
  <c r="J26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G6" i="1"/>
  <c r="G7" i="1"/>
  <c r="G8" i="1"/>
  <c r="G10" i="1"/>
  <c r="G11" i="1"/>
  <c r="G12" i="1"/>
  <c r="G13" i="1"/>
  <c r="G14" i="1"/>
  <c r="G16" i="1"/>
  <c r="G17" i="1"/>
  <c r="G18" i="1"/>
  <c r="G19" i="1"/>
  <c r="G21" i="1"/>
  <c r="G22" i="1"/>
  <c r="G24" i="1"/>
  <c r="G25" i="1"/>
  <c r="G26" i="1"/>
  <c r="G27" i="1"/>
  <c r="G28" i="1"/>
  <c r="G29" i="1"/>
  <c r="G30" i="1"/>
  <c r="G31" i="1"/>
  <c r="G5" i="1"/>
  <c r="Q13" i="1" l="1"/>
  <c r="Q25" i="1"/>
  <c r="Q21" i="1"/>
  <c r="Q11" i="1"/>
  <c r="Q19" i="1"/>
  <c r="Q27" i="1"/>
  <c r="Q18" i="1"/>
  <c r="Q12" i="1"/>
  <c r="Q20" i="1"/>
  <c r="Q28" i="1"/>
  <c r="Q26" i="1"/>
  <c r="Q14" i="1"/>
  <c r="Q22" i="1"/>
  <c r="Q30" i="1"/>
  <c r="Q17" i="1"/>
  <c r="Q8" i="1"/>
  <c r="Q5" i="1"/>
  <c r="Q15" i="1"/>
  <c r="Q23" i="1"/>
  <c r="Q31" i="1"/>
  <c r="Q7" i="1"/>
  <c r="Q29" i="1"/>
  <c r="Q9" i="1"/>
  <c r="Q6" i="1"/>
  <c r="Q16" i="1"/>
  <c r="Q24" i="1"/>
</calcChain>
</file>

<file path=xl/sharedStrings.xml><?xml version="1.0" encoding="utf-8"?>
<sst xmlns="http://schemas.openxmlformats.org/spreadsheetml/2006/main" count="5519" uniqueCount="462">
  <si>
    <t>CD11b</t>
  </si>
  <si>
    <t>CD11c</t>
  </si>
  <si>
    <t>Cohort</t>
  </si>
  <si>
    <t>Sex</t>
  </si>
  <si>
    <t>27267.N</t>
  </si>
  <si>
    <t>m</t>
  </si>
  <si>
    <t>WT-H2O</t>
  </si>
  <si>
    <t>27305.LR</t>
  </si>
  <si>
    <t>27305.LL</t>
  </si>
  <si>
    <t>27273.LR</t>
  </si>
  <si>
    <t>f</t>
  </si>
  <si>
    <t>n/a</t>
  </si>
  <si>
    <t>27274.N</t>
  </si>
  <si>
    <t>27304.N</t>
  </si>
  <si>
    <t>27267.R</t>
  </si>
  <si>
    <t>WT-PMX</t>
  </si>
  <si>
    <t>27267.LL</t>
  </si>
  <si>
    <t>27278.L</t>
  </si>
  <si>
    <t>27287.L</t>
  </si>
  <si>
    <t>27290.LLR</t>
  </si>
  <si>
    <t>27308.LR</t>
  </si>
  <si>
    <t>27303.LR</t>
  </si>
  <si>
    <t>Arc-H20</t>
  </si>
  <si>
    <t>27278.R</t>
  </si>
  <si>
    <t>Arc-H2O</t>
  </si>
  <si>
    <t>27284.R</t>
  </si>
  <si>
    <t>27297.N</t>
  </si>
  <si>
    <t>27308.N</t>
  </si>
  <si>
    <t>27271.N</t>
  </si>
  <si>
    <t>27274.LR</t>
  </si>
  <si>
    <t>27294.LR</t>
  </si>
  <si>
    <t>Arc-PMX</t>
  </si>
  <si>
    <t>27294.LL</t>
  </si>
  <si>
    <t>27307.LL</t>
  </si>
  <si>
    <t>27305.N</t>
  </si>
  <si>
    <t>27274.R</t>
  </si>
  <si>
    <t>27279.L</t>
  </si>
  <si>
    <t>27285.N</t>
  </si>
  <si>
    <t>27290.L</t>
  </si>
  <si>
    <t>average</t>
  </si>
  <si>
    <t>*6.0286</t>
  </si>
  <si>
    <t>mouse ID</t>
  </si>
  <si>
    <t>Section 1</t>
  </si>
  <si>
    <t>Section 2</t>
  </si>
  <si>
    <t>Section 3</t>
  </si>
  <si>
    <t>Section 4</t>
  </si>
  <si>
    <t>Iba1</t>
  </si>
  <si>
    <t>GFAP</t>
  </si>
  <si>
    <t>DOB</t>
  </si>
  <si>
    <t>27298.R</t>
  </si>
  <si>
    <t>27298.N</t>
  </si>
  <si>
    <t>Mouse ID</t>
  </si>
  <si>
    <t>*0.607</t>
  </si>
  <si>
    <t>*3.119</t>
  </si>
  <si>
    <t>*2.102</t>
  </si>
  <si>
    <t>Treatment group</t>
  </si>
  <si>
    <t>Age at perfusion: 10 mo</t>
  </si>
  <si>
    <t>%FA</t>
  </si>
  <si>
    <t>Note</t>
  </si>
  <si>
    <t>Age (mo)</t>
  </si>
  <si>
    <t>NFL</t>
  </si>
  <si>
    <t>27267.L</t>
  </si>
  <si>
    <t>post tx</t>
  </si>
  <si>
    <t>pre-tx</t>
  </si>
  <si>
    <t>27B89a.2L</t>
  </si>
  <si>
    <t>WT</t>
  </si>
  <si>
    <t>27B89a.1N</t>
  </si>
  <si>
    <t>27B89b.8R</t>
  </si>
  <si>
    <t>27271.LR</t>
  </si>
  <si>
    <t>27B88b.14LR</t>
  </si>
  <si>
    <t>27B88b.11N</t>
  </si>
  <si>
    <t>Arctic+/-</t>
  </si>
  <si>
    <t>27272.LR</t>
  </si>
  <si>
    <t>27B87b.8LR</t>
  </si>
  <si>
    <t>27272.N</t>
  </si>
  <si>
    <t>27B87a.1N</t>
  </si>
  <si>
    <t>27272.R</t>
  </si>
  <si>
    <t>27B87a.3R</t>
  </si>
  <si>
    <t>27B87a.7LR</t>
  </si>
  <si>
    <t>27273.N</t>
  </si>
  <si>
    <t>27B87a.4N</t>
  </si>
  <si>
    <t>27B87b.13LR</t>
  </si>
  <si>
    <t>27B87b.10N</t>
  </si>
  <si>
    <t>27B87b.12R</t>
  </si>
  <si>
    <t>27276.LL</t>
  </si>
  <si>
    <t>27B90a.7LL</t>
  </si>
  <si>
    <t>27276.LR</t>
  </si>
  <si>
    <t>27B90a.6LR</t>
  </si>
  <si>
    <t>27B92a.2L</t>
  </si>
  <si>
    <t>27278.N</t>
  </si>
  <si>
    <t>27B92a.1N</t>
  </si>
  <si>
    <t>27B92a.3R</t>
  </si>
  <si>
    <t>27B92a.5L</t>
  </si>
  <si>
    <t>27279.LR</t>
  </si>
  <si>
    <t>27B92a.7LR</t>
  </si>
  <si>
    <t>27279.N</t>
  </si>
  <si>
    <t>27B92a.4N</t>
  </si>
  <si>
    <t>27279.R</t>
  </si>
  <si>
    <t>27B92a.6R</t>
  </si>
  <si>
    <t>27282.N</t>
  </si>
  <si>
    <t>27B92b.8N</t>
  </si>
  <si>
    <t>27B91b.9R</t>
  </si>
  <si>
    <t>27B91b.10N</t>
  </si>
  <si>
    <t>27286.L</t>
  </si>
  <si>
    <t>27B94b.1L</t>
  </si>
  <si>
    <t>27286.N</t>
  </si>
  <si>
    <t>27B95b.1N</t>
  </si>
  <si>
    <t>27286.R</t>
  </si>
  <si>
    <t>27B94b.2R</t>
  </si>
  <si>
    <t>27B95b.3L</t>
  </si>
  <si>
    <t>27287.N</t>
  </si>
  <si>
    <t>27B95b.2N</t>
  </si>
  <si>
    <t>27289.LL</t>
  </si>
  <si>
    <t>27B93a.2LL</t>
  </si>
  <si>
    <t>27289.RR</t>
  </si>
  <si>
    <t>27B93a.3RR</t>
  </si>
  <si>
    <t>27B93a.5L</t>
  </si>
  <si>
    <t>27290.LR</t>
  </si>
  <si>
    <t>27B93a.7LR</t>
  </si>
  <si>
    <t>27290.R</t>
  </si>
  <si>
    <t>27B93a.6R</t>
  </si>
  <si>
    <t>27291.L</t>
  </si>
  <si>
    <t>27B94a.7L</t>
  </si>
  <si>
    <t>27291.LR</t>
  </si>
  <si>
    <t>27B93b.10LR</t>
  </si>
  <si>
    <t>27291.N</t>
  </si>
  <si>
    <t>27B94a.6N</t>
  </si>
  <si>
    <t>27291.R</t>
  </si>
  <si>
    <t>27B94a.8R</t>
  </si>
  <si>
    <t>27292.LR</t>
  </si>
  <si>
    <t>27B93b.14LR</t>
  </si>
  <si>
    <t>27292.N</t>
  </si>
  <si>
    <t>27B93b.11N</t>
  </si>
  <si>
    <t>27293.L</t>
  </si>
  <si>
    <t>27B94a.10L</t>
  </si>
  <si>
    <t>27293.LR</t>
  </si>
  <si>
    <t>27B94a.12LR</t>
  </si>
  <si>
    <t>27293.R</t>
  </si>
  <si>
    <t>27B94a.11R</t>
  </si>
  <si>
    <t>27294.L</t>
  </si>
  <si>
    <t>27B95a.7L</t>
  </si>
  <si>
    <t>27B95a.10LL</t>
  </si>
  <si>
    <t>27B95a.9LR</t>
  </si>
  <si>
    <t>27294.N</t>
  </si>
  <si>
    <t>27B95a.6N</t>
  </si>
  <si>
    <t>27294.R</t>
  </si>
  <si>
    <t>27B95a.8R</t>
  </si>
  <si>
    <t>27295.L</t>
  </si>
  <si>
    <t>27B95a.12L</t>
  </si>
  <si>
    <t>27B95c.21N</t>
  </si>
  <si>
    <t>post-tx</t>
  </si>
  <si>
    <t>27301.L</t>
  </si>
  <si>
    <t>27301.N</t>
  </si>
  <si>
    <t>27301.R</t>
  </si>
  <si>
    <t>27302.LR</t>
  </si>
  <si>
    <t>27302.N</t>
  </si>
  <si>
    <t>27302.R</t>
  </si>
  <si>
    <t>27303.L</t>
  </si>
  <si>
    <t>27303.LL</t>
  </si>
  <si>
    <t>27303.N</t>
  </si>
  <si>
    <t>27303.R</t>
  </si>
  <si>
    <t>27304.L</t>
  </si>
  <si>
    <t>27304.LR</t>
  </si>
  <si>
    <t>27304.R</t>
  </si>
  <si>
    <t>27305.R</t>
  </si>
  <si>
    <t>27308.L</t>
  </si>
  <si>
    <t>27308.R</t>
  </si>
  <si>
    <t>Mouse Information</t>
  </si>
  <si>
    <t>Treatment</t>
  </si>
  <si>
    <t>27299.RR</t>
  </si>
  <si>
    <t>27295.R</t>
  </si>
  <si>
    <t>27289.LR</t>
  </si>
  <si>
    <t>red=died</t>
  </si>
  <si>
    <t>Starting arm (%)</t>
  </si>
  <si>
    <t>other arm (%)</t>
  </si>
  <si>
    <t>Novel Arm (%)</t>
  </si>
  <si>
    <t>Y maze trial 2</t>
  </si>
  <si>
    <t>week 1</t>
  </si>
  <si>
    <t>week 2</t>
  </si>
  <si>
    <t>week 3</t>
  </si>
  <si>
    <t>week 4</t>
  </si>
  <si>
    <t>week 5</t>
  </si>
  <si>
    <t>week 6</t>
  </si>
  <si>
    <t>week 7</t>
  </si>
  <si>
    <t>week 8</t>
  </si>
  <si>
    <t>week 9</t>
  </si>
  <si>
    <t>week 10</t>
  </si>
  <si>
    <t>week 12</t>
  </si>
  <si>
    <t>age (mo)</t>
  </si>
  <si>
    <t>genotype</t>
  </si>
  <si>
    <t>sac Date</t>
  </si>
  <si>
    <t>treatment</t>
  </si>
  <si>
    <t>weight(g)</t>
  </si>
  <si>
    <t>Final weight</t>
  </si>
  <si>
    <t>27287.N (F)</t>
  </si>
  <si>
    <t>9/14-15/21</t>
  </si>
  <si>
    <t>27290.R (F)</t>
  </si>
  <si>
    <t>27293.LR (F)</t>
  </si>
  <si>
    <t>27302.L</t>
  </si>
  <si>
    <t>27286.N (M)</t>
  </si>
  <si>
    <t>27289.LL (M)</t>
  </si>
  <si>
    <t>27291.L (M)</t>
  </si>
  <si>
    <t>27294.N (M)</t>
  </si>
  <si>
    <t>27287.L (F)</t>
  </si>
  <si>
    <t>27290.LLR (F)</t>
  </si>
  <si>
    <t>27292.N (F)</t>
  </si>
  <si>
    <t>27295.R (F)</t>
  </si>
  <si>
    <t>27299.N</t>
  </si>
  <si>
    <t>27289.RR (M)</t>
  </si>
  <si>
    <t>27291.R (M)</t>
  </si>
  <si>
    <t>27291.LR (M)</t>
  </si>
  <si>
    <t>27294.L (M)</t>
  </si>
  <si>
    <t>Arc</t>
  </si>
  <si>
    <t>27293.L (F)</t>
  </si>
  <si>
    <t>27295.L (F)</t>
  </si>
  <si>
    <t>27297.N (F)</t>
  </si>
  <si>
    <t>27286.L (M)</t>
  </si>
  <si>
    <t>27291.N (M)</t>
  </si>
  <si>
    <t>27294.R (M)</t>
  </si>
  <si>
    <t>27273.L</t>
  </si>
  <si>
    <t>27290.L (F)</t>
  </si>
  <si>
    <t>27292.LR (F)</t>
  </si>
  <si>
    <t>27293.R (F)</t>
  </si>
  <si>
    <t>27286.R (M)</t>
  </si>
  <si>
    <t>27289.LR (M)</t>
  </si>
  <si>
    <t>27294.LR (M)</t>
  </si>
  <si>
    <t>27294.LL (M)</t>
  </si>
  <si>
    <t>27298.L</t>
  </si>
  <si>
    <t>daily consumption per week</t>
  </si>
  <si>
    <t>Females</t>
  </si>
  <si>
    <t>tx</t>
  </si>
  <si>
    <t>WT H2O</t>
  </si>
  <si>
    <t>Average</t>
  </si>
  <si>
    <t>PMX205</t>
  </si>
  <si>
    <t>WT PMX</t>
  </si>
  <si>
    <t>H2O</t>
  </si>
  <si>
    <t>Arc H2O</t>
  </si>
  <si>
    <t xml:space="preserve">Week: </t>
  </si>
  <si>
    <t>mL/day</t>
  </si>
  <si>
    <t>Arc PMX</t>
  </si>
  <si>
    <t>Males</t>
  </si>
  <si>
    <t>cohort 1</t>
  </si>
  <si>
    <t>sex</t>
  </si>
  <si>
    <t>Cohort 2</t>
  </si>
  <si>
    <t>Average daily PMX205 consumption (mg/kg) per week</t>
  </si>
  <si>
    <t>Mouse Weight (kg)</t>
  </si>
  <si>
    <t>Week:</t>
  </si>
  <si>
    <t>average dose</t>
  </si>
  <si>
    <t>red values excluded b/c bottle was leaking</t>
  </si>
  <si>
    <t>mg/kg/day</t>
  </si>
  <si>
    <t>average daily consumption (mL) per week</t>
  </si>
  <si>
    <t>*6.199</t>
  </si>
  <si>
    <t>S100a6</t>
  </si>
  <si>
    <t>LCN2</t>
  </si>
  <si>
    <t>*6.452</t>
  </si>
  <si>
    <t>*2.823</t>
  </si>
  <si>
    <t>*2.074</t>
  </si>
  <si>
    <t>*4.506</t>
  </si>
  <si>
    <t>*4.233</t>
  </si>
  <si>
    <t>27280.L</t>
  </si>
  <si>
    <t>ddH2O</t>
  </si>
  <si>
    <t>27280.LR</t>
  </si>
  <si>
    <t>27277.N</t>
  </si>
  <si>
    <t>27277.L</t>
  </si>
  <si>
    <t>27277.R</t>
  </si>
  <si>
    <t>27280.N</t>
  </si>
  <si>
    <t>27272.L</t>
  </si>
  <si>
    <t>27268.LR</t>
  </si>
  <si>
    <t>27269.L</t>
  </si>
  <si>
    <t>27269.R</t>
  </si>
  <si>
    <t>12wk-PMX205</t>
  </si>
  <si>
    <t>27282.R</t>
  </si>
  <si>
    <t>27285.R</t>
  </si>
  <si>
    <t>27285.LR</t>
  </si>
  <si>
    <t>27282.LR</t>
  </si>
  <si>
    <t>27275.L</t>
  </si>
  <si>
    <t>6wk-PMX205</t>
  </si>
  <si>
    <t>27275.R</t>
  </si>
  <si>
    <t>27276.N</t>
  </si>
  <si>
    <t>27276.L</t>
  </si>
  <si>
    <t>27275.N</t>
  </si>
  <si>
    <t>6wk-PMX206</t>
  </si>
  <si>
    <t>6wk-PMX207</t>
  </si>
  <si>
    <t>27281.L</t>
  </si>
  <si>
    <t>6wk-PMX208</t>
  </si>
  <si>
    <t>6wk-PMX209</t>
  </si>
  <si>
    <t>27265.R</t>
  </si>
  <si>
    <t>2wk-PMX205</t>
  </si>
  <si>
    <t>27267.LR</t>
  </si>
  <si>
    <t>27266.N</t>
  </si>
  <si>
    <t>27268.L</t>
  </si>
  <si>
    <t>27265.L</t>
  </si>
  <si>
    <t>27266.L</t>
  </si>
  <si>
    <t>NfL (pg/mL)</t>
  </si>
  <si>
    <t>X4 (dilution factor)</t>
  </si>
  <si>
    <t>Run 1</t>
  </si>
  <si>
    <t>Run 2</t>
  </si>
  <si>
    <t>Rep 1</t>
  </si>
  <si>
    <t>Rep 2</t>
  </si>
  <si>
    <t>CD11c %FA</t>
  </si>
  <si>
    <t>CD11b %FA</t>
  </si>
  <si>
    <t>IBA1 %FA</t>
  </si>
  <si>
    <t>S100a6 %FA</t>
  </si>
  <si>
    <t>LCN2 %FA</t>
  </si>
  <si>
    <t>GFAP %FA</t>
  </si>
  <si>
    <t>IBA1</t>
  </si>
  <si>
    <t>C5aR1</t>
  </si>
  <si>
    <t>C5aR1 %FA</t>
  </si>
  <si>
    <t>S10C</t>
  </si>
  <si>
    <t>S10B</t>
  </si>
  <si>
    <t>C3</t>
  </si>
  <si>
    <t>Thio %FA</t>
  </si>
  <si>
    <t>S11B</t>
  </si>
  <si>
    <t>C3 %FA</t>
  </si>
  <si>
    <t>C3 &lt; 50um from plaque</t>
  </si>
  <si>
    <t>C3 &gt; 50um from plaque</t>
  </si>
  <si>
    <t>*49.952</t>
  </si>
  <si>
    <t>*34.549</t>
  </si>
  <si>
    <t>*19.136</t>
  </si>
  <si>
    <t>S11C</t>
  </si>
  <si>
    <t>S11D</t>
  </si>
  <si>
    <t>S11E</t>
  </si>
  <si>
    <t>S11F</t>
  </si>
  <si>
    <t>Rep.1</t>
  </si>
  <si>
    <t>Rep.2</t>
  </si>
  <si>
    <t>* indicates outlier</t>
  </si>
  <si>
    <t>Dilution factor 4X</t>
  </si>
  <si>
    <t>exclude Ct difference over 0.5 in red.</t>
  </si>
  <si>
    <t> power(2,-Mx)</t>
  </si>
  <si>
    <t>Sample ID</t>
  </si>
  <si>
    <t>Relative quant</t>
  </si>
  <si>
    <t>Relative quant*1000</t>
  </si>
  <si>
    <t>Primer: Hprt1</t>
  </si>
  <si>
    <t>Hprt Ct1</t>
  </si>
  <si>
    <t>Hprt Ct2</t>
  </si>
  <si>
    <t>Hprt Ct3</t>
  </si>
  <si>
    <t>TNFa Ct1</t>
  </si>
  <si>
    <t>TNFa Ct2</t>
  </si>
  <si>
    <t>TNFa Ct3</t>
  </si>
  <si>
    <t>Primer: Ccl4</t>
  </si>
  <si>
    <t>Ccl4 Ct1</t>
  </si>
  <si>
    <t>Ccl4 Ct2</t>
  </si>
  <si>
    <t>Ccl4 Ct3</t>
  </si>
  <si>
    <t>Primer: Cst7</t>
  </si>
  <si>
    <t>Cst7 Ct1</t>
  </si>
  <si>
    <t>Cst7 Ct2</t>
  </si>
  <si>
    <t>Cst7 Ct3</t>
  </si>
  <si>
    <t>Arctic+/- (12 wk Tx)</t>
  </si>
  <si>
    <t>27280.R</t>
  </si>
  <si>
    <t>WT (H2O)</t>
  </si>
  <si>
    <t>Arctic+/- (H2O)</t>
  </si>
  <si>
    <t>Arctic+/- (6 wk Tx)</t>
  </si>
  <si>
    <t>Arctic+/- (2 wk Tx)</t>
  </si>
  <si>
    <t>N/A</t>
  </si>
  <si>
    <t>Primer: Lcn2</t>
  </si>
  <si>
    <t>Lcn2 Ct1</t>
  </si>
  <si>
    <t>Lcn2 Ct2</t>
  </si>
  <si>
    <t>Lcn2 Ct3</t>
  </si>
  <si>
    <t>Itgax</t>
  </si>
  <si>
    <t>Itgax Ct1</t>
  </si>
  <si>
    <t>Itgax Ct2</t>
  </si>
  <si>
    <t>Itgax Ct3</t>
  </si>
  <si>
    <t>Primer: Tnf</t>
  </si>
  <si>
    <t>TyroBP Ct1</t>
  </si>
  <si>
    <t>TyroBP Ct2</t>
  </si>
  <si>
    <t>TyroBP Ct3</t>
  </si>
  <si>
    <t>Primer: Tyrobp</t>
  </si>
  <si>
    <t>n/a: images are not available.</t>
  </si>
  <si>
    <t>ThioFlavine</t>
  </si>
  <si>
    <t>% FA AG</t>
  </si>
  <si>
    <t>AmyloGlo (AG)</t>
  </si>
  <si>
    <t>S12B</t>
  </si>
  <si>
    <r>
      <t>Hippocampus (u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CD11b (u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CD11c (u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Iba1 (u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S100a6 (u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LCN2 (u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GFAP (u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rPr>
        <sz val="11"/>
        <color theme="1"/>
        <rFont val="Calibri"/>
        <family val="2"/>
        <scheme val="minor"/>
      </rPr>
      <t>PMX205 mg per day (X0.02 [dilution was 20ug/mL])</t>
    </r>
  </si>
  <si>
    <t>genotype/treatment</t>
  </si>
  <si>
    <t>Primer: Inpp5d</t>
  </si>
  <si>
    <t>Inpp5d Ct 1</t>
  </si>
  <si>
    <t>Inpp5d Ct 2</t>
  </si>
  <si>
    <t>Inpp5d Ct 3</t>
  </si>
  <si>
    <r>
      <t>AG (u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Thio (u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C3 (u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C5aR1 (u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Fig 6C</t>
  </si>
  <si>
    <t>Fig 6D</t>
  </si>
  <si>
    <t>Fig 6E</t>
  </si>
  <si>
    <t>Fig 6G</t>
  </si>
  <si>
    <t>Fig 6H</t>
  </si>
  <si>
    <t>Fig 6I</t>
  </si>
  <si>
    <t>Fig 8A</t>
  </si>
  <si>
    <t>Fig S6B</t>
  </si>
  <si>
    <t>Fig S6A</t>
  </si>
  <si>
    <t>Figure S6C</t>
  </si>
  <si>
    <t>Fig S6D</t>
  </si>
  <si>
    <t>Fig S6E</t>
  </si>
  <si>
    <t>Fig S6F</t>
  </si>
  <si>
    <t>Fig S6G</t>
  </si>
  <si>
    <t>Delta Ct cst7 to hprt</t>
  </si>
  <si>
    <t xml:space="preserve">STDEV </t>
  </si>
  <si>
    <t>Mean of Δ CT Cst7 to HPRT</t>
  </si>
  <si>
    <t>*-1.9</t>
  </si>
  <si>
    <t>*4.75</t>
  </si>
  <si>
    <t>*2.48</t>
  </si>
  <si>
    <t xml:space="preserve">removed due to invalid data </t>
  </si>
  <si>
    <t xml:space="preserve">exclude Ct difference over 0.5 in red. </t>
  </si>
  <si>
    <t>*-3.06</t>
  </si>
  <si>
    <t>*-2.62</t>
  </si>
  <si>
    <t>*-0.719999999999999</t>
  </si>
  <si>
    <t>Delta Ct Itgax to hprt</t>
  </si>
  <si>
    <t>Mean of Δ CT Itgax to HPRT</t>
  </si>
  <si>
    <t>*1.68</t>
  </si>
  <si>
    <t>*0.109999999999999</t>
  </si>
  <si>
    <t>*3.89</t>
  </si>
  <si>
    <t>*3.82</t>
  </si>
  <si>
    <t>*4.13</t>
  </si>
  <si>
    <t>*0.260000000000002</t>
  </si>
  <si>
    <t>Delta Ct Tyrobp to hprt</t>
  </si>
  <si>
    <t>Mean of Δ CT Tyrobp to HPRT</t>
  </si>
  <si>
    <t>*-4.88</t>
  </si>
  <si>
    <t>*-1.18</t>
  </si>
  <si>
    <t>*-1.62</t>
  </si>
  <si>
    <t>*-5.39</t>
  </si>
  <si>
    <t>Delta Ct Inpp5d to hprt</t>
  </si>
  <si>
    <t>Mean of Δ CT Inpp5d to HPRT</t>
  </si>
  <si>
    <t>*3.58</t>
  </si>
  <si>
    <t>*2.62</t>
  </si>
  <si>
    <t>*3.52</t>
  </si>
  <si>
    <t>*1.88</t>
  </si>
  <si>
    <t>*2.91</t>
  </si>
  <si>
    <t>*5.19</t>
  </si>
  <si>
    <t>*2.9</t>
  </si>
  <si>
    <t>*1.08</t>
  </si>
  <si>
    <t>Delta Ct Lcn2 to hprt</t>
  </si>
  <si>
    <t>Mean of Δ CT Lcn2 to HPRT</t>
  </si>
  <si>
    <t>*1.43</t>
  </si>
  <si>
    <t>*0.559999999999999</t>
  </si>
  <si>
    <t>*1.87</t>
  </si>
  <si>
    <t>*0.539999999999999</t>
  </si>
  <si>
    <t>*1.18</t>
  </si>
  <si>
    <t>*-0.0899999999999999</t>
  </si>
  <si>
    <t>N/A: Value is not available</t>
  </si>
  <si>
    <t>Delta Ct tnf to hprt</t>
  </si>
  <si>
    <t>Mean of Δ CT tnf to HPRT</t>
  </si>
  <si>
    <t>*8.4</t>
  </si>
  <si>
    <t>*10.01</t>
  </si>
  <si>
    <t>Delta Ct ccl4 to hprt</t>
  </si>
  <si>
    <t>Mean of Δ CT ccl4 to HPRT</t>
  </si>
  <si>
    <t>*0.91</t>
  </si>
  <si>
    <t>*0.420000000000002</t>
  </si>
  <si>
    <t>*0.319999999999997</t>
  </si>
  <si>
    <t>Exclude delta Ct over 1</t>
  </si>
  <si>
    <t>*12.02</t>
  </si>
  <si>
    <t>*10.8</t>
  </si>
  <si>
    <t xml:space="preserve">exclude delta Ct  in red. </t>
  </si>
  <si>
    <t>STDEV</t>
  </si>
  <si>
    <t>Plate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name val="Calibri"/>
      <family val="2"/>
      <scheme val="minor"/>
    </font>
    <font>
      <sz val="11"/>
      <color rgb="FF0000FF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0"/>
      <color theme="1"/>
      <name val="Calibri"/>
      <family val="2"/>
    </font>
    <font>
      <sz val="10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sz val="11"/>
      <color rgb="FF1F497D"/>
      <name val="Calibri"/>
      <family val="2"/>
      <scheme val="minor"/>
    </font>
    <font>
      <u/>
      <sz val="11"/>
      <color theme="1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rgb="FF741B47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rgb="FF741B47"/>
      <name val="Calibri"/>
      <family val="2"/>
      <scheme val="minor"/>
    </font>
    <font>
      <sz val="10"/>
      <color rgb="FF741B47"/>
      <name val="Arial"/>
      <family val="2"/>
    </font>
    <font>
      <sz val="12"/>
      <name val="新細明體"/>
      <family val="1"/>
      <charset val="136"/>
    </font>
  </fonts>
  <fills count="33">
    <fill>
      <patternFill patternType="none"/>
    </fill>
    <fill>
      <patternFill patternType="gray125"/>
    </fill>
    <fill>
      <patternFill patternType="solid">
        <fgColor rgb="FFBDD7EE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5A6BD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E599"/>
        <bgColor indexed="64"/>
      </patternFill>
    </fill>
    <fill>
      <patternFill patternType="solid">
        <fgColor rgb="FFF4CC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D9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B3E6FF"/>
        <bgColor indexed="64"/>
      </patternFill>
    </fill>
    <fill>
      <patternFill patternType="solid">
        <fgColor rgb="FFC1E0FF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E8AAF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2E5FF"/>
        <bgColor indexed="64"/>
      </patternFill>
    </fill>
    <fill>
      <patternFill patternType="solid">
        <fgColor rgb="FFEAD1DC"/>
        <bgColor indexed="64"/>
      </patternFill>
    </fill>
    <fill>
      <patternFill patternType="solid">
        <fgColor rgb="FFFFABFF"/>
        <bgColor indexed="64"/>
      </patternFill>
    </fill>
    <fill>
      <patternFill patternType="solid">
        <fgColor rgb="FFE8D1FF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89E0FF"/>
        <bgColor indexed="64"/>
      </patternFill>
    </fill>
    <fill>
      <patternFill patternType="solid">
        <fgColor rgb="FFFFC9FF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D9EAD3"/>
        <bgColor indexed="64"/>
      </patternFill>
    </fill>
    <fill>
      <patternFill patternType="solid">
        <fgColor rgb="FF93C47D"/>
        <bgColor indexed="64"/>
      </patternFill>
    </fill>
    <fill>
      <patternFill patternType="solid">
        <fgColor rgb="FFC9DAF8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FFFF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9" fontId="13" fillId="0" borderId="0" applyFont="0" applyFill="0" applyBorder="0" applyAlignment="0" applyProtection="0"/>
    <xf numFmtId="0" fontId="17" fillId="0" borderId="0" applyNumberFormat="0" applyFill="0" applyBorder="0" applyAlignment="0" applyProtection="0"/>
    <xf numFmtId="0" fontId="26" fillId="0" borderId="0"/>
  </cellStyleXfs>
  <cellXfs count="421">
    <xf numFmtId="0" fontId="0" fillId="0" borderId="0" xfId="0"/>
    <xf numFmtId="0" fontId="5" fillId="0" borderId="1" xfId="0" applyFont="1" applyBorder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2" fillId="0" borderId="0" xfId="0" applyFont="1"/>
    <xf numFmtId="0" fontId="4" fillId="0" borderId="0" xfId="0" applyFont="1"/>
    <xf numFmtId="0" fontId="4" fillId="2" borderId="5" xfId="0" applyFont="1" applyFill="1" applyBorder="1"/>
    <xf numFmtId="0" fontId="4" fillId="2" borderId="1" xfId="0" applyFont="1" applyFill="1" applyBorder="1"/>
    <xf numFmtId="0" fontId="4" fillId="4" borderId="1" xfId="0" applyFont="1" applyFill="1" applyBorder="1"/>
    <xf numFmtId="0" fontId="4" fillId="5" borderId="1" xfId="0" applyFont="1" applyFill="1" applyBorder="1"/>
    <xf numFmtId="0" fontId="4" fillId="6" borderId="1" xfId="0" applyFont="1" applyFill="1" applyBorder="1"/>
    <xf numFmtId="0" fontId="4" fillId="5" borderId="1" xfId="0" applyFont="1" applyFill="1" applyBorder="1" applyAlignment="1">
      <alignment vertical="center"/>
    </xf>
    <xf numFmtId="0" fontId="4" fillId="4" borderId="3" xfId="0" applyFont="1" applyFill="1" applyBorder="1"/>
    <xf numFmtId="0" fontId="4" fillId="6" borderId="3" xfId="0" applyFont="1" applyFill="1" applyBorder="1"/>
    <xf numFmtId="0" fontId="4" fillId="5" borderId="3" xfId="0" applyFont="1" applyFill="1" applyBorder="1"/>
    <xf numFmtId="0" fontId="4" fillId="0" borderId="5" xfId="0" applyFont="1" applyBorder="1"/>
    <xf numFmtId="0" fontId="4" fillId="0" borderId="5" xfId="0" applyFont="1" applyBorder="1" applyAlignment="1">
      <alignment horizontal="center"/>
    </xf>
    <xf numFmtId="0" fontId="4" fillId="8" borderId="1" xfId="0" applyFont="1" applyFill="1" applyBorder="1"/>
    <xf numFmtId="0" fontId="4" fillId="0" borderId="1" xfId="0" applyFont="1" applyBorder="1" applyAlignment="1">
      <alignment horizontal="left"/>
    </xf>
    <xf numFmtId="0" fontId="4" fillId="8" borderId="3" xfId="0" applyFont="1" applyFill="1" applyBorder="1"/>
    <xf numFmtId="0" fontId="4" fillId="0" borderId="3" xfId="0" applyFont="1" applyBorder="1" applyAlignment="1">
      <alignment horizontal="center"/>
    </xf>
    <xf numFmtId="0" fontId="4" fillId="0" borderId="3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3" xfId="0" applyFont="1" applyBorder="1"/>
    <xf numFmtId="0" fontId="8" fillId="0" borderId="1" xfId="0" applyFont="1" applyBorder="1" applyAlignment="1">
      <alignment horizontal="center" wrapText="1"/>
    </xf>
    <xf numFmtId="0" fontId="8" fillId="0" borderId="1" xfId="0" applyFont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0" fontId="1" fillId="14" borderId="1" xfId="0" applyFont="1" applyFill="1" applyBorder="1" applyAlignment="1">
      <alignment horizontal="right"/>
    </xf>
    <xf numFmtId="0" fontId="1" fillId="14" borderId="1" xfId="0" applyFont="1" applyFill="1" applyBorder="1"/>
    <xf numFmtId="0" fontId="1" fillId="14" borderId="2" xfId="0" applyFont="1" applyFill="1" applyBorder="1" applyAlignment="1">
      <alignment vertical="center"/>
    </xf>
    <xf numFmtId="0" fontId="8" fillId="0" borderId="5" xfId="0" applyFont="1" applyBorder="1" applyAlignment="1">
      <alignment horizontal="center" wrapText="1"/>
    </xf>
    <xf numFmtId="0" fontId="1" fillId="15" borderId="1" xfId="0" applyFont="1" applyFill="1" applyBorder="1" applyAlignment="1">
      <alignment horizontal="center"/>
    </xf>
    <xf numFmtId="0" fontId="1" fillId="15" borderId="2" xfId="0" applyFont="1" applyFill="1" applyBorder="1" applyAlignment="1">
      <alignment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2" fontId="1" fillId="14" borderId="1" xfId="0" applyNumberFormat="1" applyFont="1" applyFill="1" applyBorder="1" applyAlignment="1">
      <alignment vertical="center"/>
    </xf>
    <xf numFmtId="2" fontId="1" fillId="14" borderId="12" xfId="0" applyNumberFormat="1" applyFont="1" applyFill="1" applyBorder="1" applyAlignment="1">
      <alignment vertical="center"/>
    </xf>
    <xf numFmtId="2" fontId="1" fillId="5" borderId="1" xfId="0" applyNumberFormat="1" applyFont="1" applyFill="1" applyBorder="1"/>
    <xf numFmtId="2" fontId="1" fillId="5" borderId="2" xfId="0" applyNumberFormat="1" applyFont="1" applyFill="1" applyBorder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8" fillId="23" borderId="1" xfId="0" applyFont="1" applyFill="1" applyBorder="1" applyAlignment="1">
      <alignment horizontal="center"/>
    </xf>
    <xf numFmtId="14" fontId="8" fillId="0" borderId="1" xfId="0" applyNumberFormat="1" applyFont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14" borderId="1" xfId="0" applyFont="1" applyFill="1" applyBorder="1" applyAlignment="1">
      <alignment horizontal="center"/>
    </xf>
    <xf numFmtId="14" fontId="1" fillId="14" borderId="1" xfId="0" applyNumberFormat="1" applyFont="1" applyFill="1" applyBorder="1" applyAlignment="1">
      <alignment horizontal="center"/>
    </xf>
    <xf numFmtId="0" fontId="8" fillId="14" borderId="3" xfId="0" applyFont="1" applyFill="1" applyBorder="1" applyAlignment="1">
      <alignment horizontal="center"/>
    </xf>
    <xf numFmtId="14" fontId="1" fillId="14" borderId="3" xfId="0" applyNumberFormat="1" applyFont="1" applyFill="1" applyBorder="1" applyAlignment="1">
      <alignment horizontal="center"/>
    </xf>
    <xf numFmtId="0" fontId="1" fillId="14" borderId="3" xfId="0" applyFont="1" applyFill="1" applyBorder="1" applyAlignment="1">
      <alignment horizontal="center"/>
    </xf>
    <xf numFmtId="0" fontId="1" fillId="14" borderId="3" xfId="0" applyFont="1" applyFill="1" applyBorder="1"/>
    <xf numFmtId="0" fontId="1" fillId="14" borderId="3" xfId="0" applyFont="1" applyFill="1" applyBorder="1" applyAlignment="1">
      <alignment horizontal="right"/>
    </xf>
    <xf numFmtId="0" fontId="8" fillId="25" borderId="5" xfId="0" applyFont="1" applyFill="1" applyBorder="1" applyAlignment="1">
      <alignment horizontal="center"/>
    </xf>
    <xf numFmtId="14" fontId="8" fillId="0" borderId="5" xfId="0" applyNumberFormat="1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2" borderId="5" xfId="0" applyFont="1" applyFill="1" applyBorder="1" applyAlignment="1">
      <alignment horizontal="center"/>
    </xf>
    <xf numFmtId="0" fontId="8" fillId="25" borderId="1" xfId="0" applyFont="1" applyFill="1" applyBorder="1" applyAlignment="1">
      <alignment horizontal="center"/>
    </xf>
    <xf numFmtId="0" fontId="8" fillId="25" borderId="3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8" fillId="23" borderId="5" xfId="0" applyFont="1" applyFill="1" applyBorder="1" applyAlignment="1">
      <alignment horizontal="center"/>
    </xf>
    <xf numFmtId="0" fontId="8" fillId="5" borderId="5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8" fillId="5" borderId="3" xfId="0" applyFont="1" applyFill="1" applyBorder="1" applyAlignment="1">
      <alignment horizontal="center"/>
    </xf>
    <xf numFmtId="14" fontId="1" fillId="15" borderId="5" xfId="0" applyNumberFormat="1" applyFont="1" applyFill="1" applyBorder="1" applyAlignment="1">
      <alignment horizontal="center"/>
    </xf>
    <xf numFmtId="0" fontId="1" fillId="15" borderId="5" xfId="0" applyFont="1" applyFill="1" applyBorder="1" applyAlignment="1">
      <alignment horizontal="center"/>
    </xf>
    <xf numFmtId="0" fontId="1" fillId="15" borderId="5" xfId="0" applyFont="1" applyFill="1" applyBorder="1" applyAlignment="1">
      <alignment vertical="center"/>
    </xf>
    <xf numFmtId="0" fontId="1" fillId="15" borderId="5" xfId="0" applyFont="1" applyFill="1" applyBorder="1" applyAlignment="1">
      <alignment horizontal="right"/>
    </xf>
    <xf numFmtId="0" fontId="1" fillId="15" borderId="5" xfId="0" applyFont="1" applyFill="1" applyBorder="1"/>
    <xf numFmtId="0" fontId="4" fillId="0" borderId="0" xfId="0" applyFont="1" applyAlignment="1">
      <alignment horizontal="left"/>
    </xf>
    <xf numFmtId="2" fontId="0" fillId="0" borderId="0" xfId="0" applyNumberFormat="1"/>
    <xf numFmtId="2" fontId="1" fillId="19" borderId="1" xfId="0" applyNumberFormat="1" applyFont="1" applyFill="1" applyBorder="1" applyAlignment="1">
      <alignment horizontal="right"/>
    </xf>
    <xf numFmtId="0" fontId="5" fillId="5" borderId="1" xfId="0" applyFont="1" applyFill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8" fillId="0" borderId="1" xfId="0" applyFont="1" applyBorder="1"/>
    <xf numFmtId="0" fontId="8" fillId="2" borderId="1" xfId="0" applyFont="1" applyFill="1" applyBorder="1"/>
    <xf numFmtId="2" fontId="1" fillId="20" borderId="1" xfId="0" applyNumberFormat="1" applyFont="1" applyFill="1" applyBorder="1" applyAlignment="1">
      <alignment horizontal="right"/>
    </xf>
    <xf numFmtId="0" fontId="8" fillId="5" borderId="1" xfId="0" applyFont="1" applyFill="1" applyBorder="1"/>
    <xf numFmtId="0" fontId="8" fillId="0" borderId="0" xfId="0" applyFont="1"/>
    <xf numFmtId="0" fontId="9" fillId="0" borderId="8" xfId="0" applyFont="1" applyBorder="1" applyAlignment="1">
      <alignment horizontal="center"/>
    </xf>
    <xf numFmtId="0" fontId="9" fillId="2" borderId="8" xfId="0" applyFont="1" applyFill="1" applyBorder="1"/>
    <xf numFmtId="0" fontId="9" fillId="0" borderId="14" xfId="0" applyFont="1" applyBorder="1" applyAlignment="1">
      <alignment horizontal="center"/>
    </xf>
    <xf numFmtId="0" fontId="9" fillId="2" borderId="14" xfId="0" applyFont="1" applyFill="1" applyBorder="1"/>
    <xf numFmtId="0" fontId="9" fillId="5" borderId="8" xfId="0" applyFont="1" applyFill="1" applyBorder="1"/>
    <xf numFmtId="0" fontId="9" fillId="5" borderId="14" xfId="0" applyFont="1" applyFill="1" applyBorder="1"/>
    <xf numFmtId="0" fontId="9" fillId="0" borderId="15" xfId="0" applyFont="1" applyBorder="1" applyAlignment="1">
      <alignment horizontal="center"/>
    </xf>
    <xf numFmtId="0" fontId="9" fillId="5" borderId="15" xfId="0" applyFont="1" applyFill="1" applyBorder="1"/>
    <xf numFmtId="0" fontId="1" fillId="0" borderId="0" xfId="0" applyFont="1"/>
    <xf numFmtId="0" fontId="3" fillId="0" borderId="1" xfId="0" applyFont="1" applyBorder="1"/>
    <xf numFmtId="0" fontId="11" fillId="0" borderId="1" xfId="0" applyFont="1" applyBorder="1"/>
    <xf numFmtId="0" fontId="3" fillId="0" borderId="1" xfId="0" applyFont="1" applyBorder="1" applyAlignment="1">
      <alignment horizontal="center"/>
    </xf>
    <xf numFmtId="2" fontId="6" fillId="0" borderId="1" xfId="0" applyNumberFormat="1" applyFont="1" applyBorder="1" applyAlignment="1">
      <alignment horizontal="right"/>
    </xf>
    <xf numFmtId="0" fontId="3" fillId="5" borderId="1" xfId="0" applyFont="1" applyFill="1" applyBorder="1"/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6" fillId="5" borderId="1" xfId="0" applyFont="1" applyFill="1" applyBorder="1"/>
    <xf numFmtId="0" fontId="12" fillId="0" borderId="1" xfId="0" applyFont="1" applyBorder="1" applyAlignment="1">
      <alignment horizontal="center"/>
    </xf>
    <xf numFmtId="0" fontId="12" fillId="0" borderId="1" xfId="0" applyFont="1" applyBorder="1"/>
    <xf numFmtId="0" fontId="3" fillId="5" borderId="1" xfId="0" applyFont="1" applyFill="1" applyBorder="1" applyAlignment="1">
      <alignment horizontal="center" wrapText="1"/>
    </xf>
    <xf numFmtId="0" fontId="3" fillId="29" borderId="1" xfId="0" applyFont="1" applyFill="1" applyBorder="1" applyAlignment="1">
      <alignment horizontal="center" wrapText="1"/>
    </xf>
    <xf numFmtId="0" fontId="8" fillId="0" borderId="1" xfId="0" applyFont="1" applyBorder="1" applyAlignment="1">
      <alignment horizontal="left"/>
    </xf>
    <xf numFmtId="0" fontId="1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left" wrapText="1"/>
    </xf>
    <xf numFmtId="14" fontId="4" fillId="0" borderId="3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5" borderId="1" xfId="0" applyFont="1" applyFill="1" applyBorder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6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64" fontId="2" fillId="0" borderId="0" xfId="0" applyNumberFormat="1" applyFont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2" applyFont="1" applyFill="1" applyBorder="1" applyAlignment="1">
      <alignment horizontal="left" vertical="center"/>
    </xf>
    <xf numFmtId="0" fontId="3" fillId="0" borderId="1" xfId="0" applyFont="1" applyBorder="1" applyAlignment="1">
      <alignment horizontal="center" wrapText="1"/>
    </xf>
    <xf numFmtId="0" fontId="0" fillId="0" borderId="0" xfId="0" applyAlignment="1">
      <alignment vertical="center"/>
    </xf>
    <xf numFmtId="164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 wrapText="1"/>
    </xf>
    <xf numFmtId="0" fontId="0" fillId="2" borderId="1" xfId="0" applyFill="1" applyBorder="1" applyAlignment="1">
      <alignment horizontal="left" wrapText="1"/>
    </xf>
    <xf numFmtId="1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4" borderId="1" xfId="0" applyFill="1" applyBorder="1" applyAlignment="1">
      <alignment horizontal="left" wrapText="1"/>
    </xf>
    <xf numFmtId="0" fontId="0" fillId="4" borderId="1" xfId="0" applyFill="1" applyBorder="1" applyAlignment="1">
      <alignment horizontal="left"/>
    </xf>
    <xf numFmtId="0" fontId="0" fillId="5" borderId="1" xfId="0" applyFill="1" applyBorder="1" applyAlignment="1">
      <alignment horizontal="left" wrapText="1"/>
    </xf>
    <xf numFmtId="0" fontId="0" fillId="6" borderId="1" xfId="0" applyFill="1" applyBorder="1" applyAlignment="1">
      <alignment horizontal="left" wrapText="1"/>
    </xf>
    <xf numFmtId="164" fontId="1" fillId="0" borderId="1" xfId="0" applyNumberFormat="1" applyFont="1" applyBorder="1" applyAlignment="1">
      <alignment horizontal="center"/>
    </xf>
    <xf numFmtId="0" fontId="0" fillId="2" borderId="1" xfId="0" applyFill="1" applyBorder="1"/>
    <xf numFmtId="11" fontId="0" fillId="0" borderId="1" xfId="0" applyNumberFormat="1" applyBorder="1" applyAlignment="1">
      <alignment horizontal="center" wrapText="1"/>
    </xf>
    <xf numFmtId="0" fontId="0" fillId="4" borderId="1" xfId="0" applyFill="1" applyBorder="1"/>
    <xf numFmtId="2" fontId="1" fillId="0" borderId="1" xfId="0" applyNumberFormat="1" applyFont="1" applyBorder="1" applyAlignment="1">
      <alignment horizontal="center"/>
    </xf>
    <xf numFmtId="0" fontId="0" fillId="5" borderId="1" xfId="0" applyFill="1" applyBorder="1"/>
    <xf numFmtId="0" fontId="0" fillId="6" borderId="1" xfId="0" applyFill="1" applyBorder="1"/>
    <xf numFmtId="0" fontId="0" fillId="0" borderId="18" xfId="0" applyBorder="1"/>
    <xf numFmtId="0" fontId="0" fillId="0" borderId="1" xfId="0" applyBorder="1" applyAlignment="1">
      <alignment wrapText="1"/>
    </xf>
    <xf numFmtId="0" fontId="0" fillId="2" borderId="1" xfId="0" applyFill="1" applyBorder="1" applyAlignment="1">
      <alignment horizontal="center" wrapText="1"/>
    </xf>
    <xf numFmtId="0" fontId="0" fillId="4" borderId="1" xfId="0" applyFill="1" applyBorder="1" applyAlignment="1">
      <alignment horizontal="center" wrapText="1"/>
    </xf>
    <xf numFmtId="0" fontId="0" fillId="5" borderId="1" xfId="0" applyFill="1" applyBorder="1" applyAlignment="1">
      <alignment horizontal="center" wrapText="1"/>
    </xf>
    <xf numFmtId="0" fontId="0" fillId="29" borderId="1" xfId="0" applyFill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4" fillId="0" borderId="1" xfId="0" applyFont="1" applyBorder="1" applyAlignment="1">
      <alignment wrapText="1"/>
    </xf>
    <xf numFmtId="0" fontId="8" fillId="13" borderId="1" xfId="0" applyFont="1" applyFill="1" applyBorder="1" applyAlignment="1">
      <alignment horizontal="center"/>
    </xf>
    <xf numFmtId="0" fontId="8" fillId="13" borderId="2" xfId="0" applyFont="1" applyFill="1" applyBorder="1" applyAlignment="1">
      <alignment horizontal="center"/>
    </xf>
    <xf numFmtId="0" fontId="0" fillId="0" borderId="2" xfId="0" applyBorder="1"/>
    <xf numFmtId="0" fontId="8" fillId="0" borderId="1" xfId="0" applyFont="1" applyBorder="1" applyAlignment="1">
      <alignment horizontal="left" wrapText="1"/>
    </xf>
    <xf numFmtId="0" fontId="19" fillId="0" borderId="1" xfId="0" applyFont="1" applyBorder="1"/>
    <xf numFmtId="0" fontId="0" fillId="11" borderId="2" xfId="0" applyFill="1" applyBorder="1" applyAlignment="1">
      <alignment vertical="center"/>
    </xf>
    <xf numFmtId="2" fontId="0" fillId="17" borderId="1" xfId="0" applyNumberFormat="1" applyFill="1" applyBorder="1"/>
    <xf numFmtId="2" fontId="0" fillId="17" borderId="2" xfId="0" applyNumberFormat="1" applyFill="1" applyBorder="1"/>
    <xf numFmtId="2" fontId="0" fillId="12" borderId="1" xfId="0" applyNumberFormat="1" applyFill="1" applyBorder="1"/>
    <xf numFmtId="2" fontId="0" fillId="12" borderId="2" xfId="0" applyNumberFormat="1" applyFill="1" applyBorder="1"/>
    <xf numFmtId="0" fontId="8" fillId="0" borderId="1" xfId="0" applyFont="1" applyBorder="1" applyAlignment="1">
      <alignment horizontal="left" vertical="center"/>
    </xf>
    <xf numFmtId="0" fontId="20" fillId="0" borderId="1" xfId="0" applyFont="1" applyBorder="1"/>
    <xf numFmtId="0" fontId="1" fillId="14" borderId="1" xfId="0" applyFont="1" applyFill="1" applyBorder="1" applyAlignment="1">
      <alignment horizontal="left"/>
    </xf>
    <xf numFmtId="2" fontId="0" fillId="14" borderId="1" xfId="0" applyNumberFormat="1" applyFill="1" applyBorder="1" applyAlignment="1">
      <alignment vertical="center"/>
    </xf>
    <xf numFmtId="2" fontId="0" fillId="14" borderId="12" xfId="0" applyNumberFormat="1" applyFill="1" applyBorder="1" applyAlignment="1">
      <alignment vertical="center"/>
    </xf>
    <xf numFmtId="0" fontId="10" fillId="0" borderId="1" xfId="0" applyFont="1" applyBorder="1"/>
    <xf numFmtId="2" fontId="0" fillId="17" borderId="1" xfId="0" applyNumberFormat="1" applyFill="1" applyBorder="1" applyAlignment="1">
      <alignment vertical="center"/>
    </xf>
    <xf numFmtId="2" fontId="0" fillId="17" borderId="12" xfId="0" applyNumberFormat="1" applyFill="1" applyBorder="1" applyAlignment="1">
      <alignment vertical="center"/>
    </xf>
    <xf numFmtId="2" fontId="0" fillId="12" borderId="1" xfId="0" applyNumberFormat="1" applyFill="1" applyBorder="1" applyAlignment="1">
      <alignment vertical="center"/>
    </xf>
    <xf numFmtId="2" fontId="0" fillId="12" borderId="12" xfId="0" applyNumberFormat="1" applyFill="1" applyBorder="1" applyAlignment="1">
      <alignment vertical="center"/>
    </xf>
    <xf numFmtId="0" fontId="0" fillId="0" borderId="3" xfId="0" applyBorder="1" applyAlignment="1">
      <alignment horizontal="left"/>
    </xf>
    <xf numFmtId="0" fontId="0" fillId="0" borderId="3" xfId="0" applyBorder="1" applyAlignment="1">
      <alignment horizontal="center"/>
    </xf>
    <xf numFmtId="0" fontId="10" fillId="0" borderId="3" xfId="0" applyFont="1" applyBorder="1"/>
    <xf numFmtId="0" fontId="0" fillId="11" borderId="4" xfId="0" applyFill="1" applyBorder="1" applyAlignment="1">
      <alignment vertical="center"/>
    </xf>
    <xf numFmtId="2" fontId="0" fillId="12" borderId="3" xfId="0" applyNumberFormat="1" applyFill="1" applyBorder="1" applyAlignment="1">
      <alignment vertical="center"/>
    </xf>
    <xf numFmtId="2" fontId="0" fillId="12" borderId="13" xfId="0" applyNumberFormat="1" applyFill="1" applyBorder="1" applyAlignment="1">
      <alignment vertical="center"/>
    </xf>
    <xf numFmtId="0" fontId="8" fillId="0" borderId="5" xfId="0" applyFont="1" applyBorder="1" applyAlignment="1">
      <alignment horizontal="left" wrapText="1"/>
    </xf>
    <xf numFmtId="0" fontId="19" fillId="0" borderId="5" xfId="0" applyFont="1" applyBorder="1"/>
    <xf numFmtId="0" fontId="0" fillId="10" borderId="6" xfId="0" applyFill="1" applyBorder="1" applyAlignment="1">
      <alignment vertical="center"/>
    </xf>
    <xf numFmtId="2" fontId="0" fillId="18" borderId="5" xfId="0" applyNumberFormat="1" applyFill="1" applyBorder="1"/>
    <xf numFmtId="2" fontId="0" fillId="18" borderId="6" xfId="0" applyNumberFormat="1" applyFill="1" applyBorder="1"/>
    <xf numFmtId="0" fontId="0" fillId="10" borderId="2" xfId="0" applyFill="1" applyBorder="1" applyAlignment="1">
      <alignment vertical="center"/>
    </xf>
    <xf numFmtId="2" fontId="0" fillId="10" borderId="1" xfId="0" applyNumberFormat="1" applyFill="1" applyBorder="1"/>
    <xf numFmtId="2" fontId="0" fillId="10" borderId="2" xfId="0" applyNumberFormat="1" applyFill="1" applyBorder="1"/>
    <xf numFmtId="2" fontId="0" fillId="18" borderId="1" xfId="0" applyNumberFormat="1" applyFill="1" applyBorder="1"/>
    <xf numFmtId="2" fontId="0" fillId="18" borderId="2" xfId="0" applyNumberFormat="1" applyFill="1" applyBorder="1"/>
    <xf numFmtId="2" fontId="0" fillId="3" borderId="1" xfId="0" applyNumberFormat="1" applyFill="1" applyBorder="1"/>
    <xf numFmtId="2" fontId="0" fillId="3" borderId="2" xfId="0" applyNumberFormat="1" applyFill="1" applyBorder="1"/>
    <xf numFmtId="2" fontId="0" fillId="18" borderId="1" xfId="0" applyNumberFormat="1" applyFill="1" applyBorder="1" applyAlignment="1">
      <alignment vertical="center"/>
    </xf>
    <xf numFmtId="2" fontId="0" fillId="18" borderId="12" xfId="0" applyNumberFormat="1" applyFill="1" applyBorder="1" applyAlignment="1">
      <alignment vertical="center"/>
    </xf>
    <xf numFmtId="0" fontId="1" fillId="15" borderId="1" xfId="0" applyFont="1" applyFill="1" applyBorder="1" applyAlignment="1">
      <alignment horizontal="left"/>
    </xf>
    <xf numFmtId="0" fontId="1" fillId="15" borderId="1" xfId="0" applyFont="1" applyFill="1" applyBorder="1"/>
    <xf numFmtId="2" fontId="0" fillId="3" borderId="1" xfId="0" applyNumberFormat="1" applyFill="1" applyBorder="1" applyAlignment="1">
      <alignment vertical="center"/>
    </xf>
    <xf numFmtId="2" fontId="0" fillId="3" borderId="12" xfId="0" applyNumberFormat="1" applyFill="1" applyBorder="1" applyAlignment="1">
      <alignment vertical="center"/>
    </xf>
    <xf numFmtId="0" fontId="0" fillId="10" borderId="4" xfId="0" applyFill="1" applyBorder="1" applyAlignment="1">
      <alignment vertical="center"/>
    </xf>
    <xf numFmtId="2" fontId="0" fillId="3" borderId="3" xfId="0" applyNumberFormat="1" applyFill="1" applyBorder="1" applyAlignment="1">
      <alignment vertical="center"/>
    </xf>
    <xf numFmtId="2" fontId="0" fillId="3" borderId="13" xfId="0" applyNumberFormat="1" applyFill="1" applyBorder="1" applyAlignment="1">
      <alignment vertical="center"/>
    </xf>
    <xf numFmtId="0" fontId="0" fillId="5" borderId="6" xfId="0" applyFill="1" applyBorder="1" applyAlignment="1">
      <alignment vertical="center"/>
    </xf>
    <xf numFmtId="2" fontId="0" fillId="5" borderId="5" xfId="0" applyNumberFormat="1" applyFill="1" applyBorder="1"/>
    <xf numFmtId="2" fontId="0" fillId="5" borderId="6" xfId="0" applyNumberFormat="1" applyFill="1" applyBorder="1"/>
    <xf numFmtId="0" fontId="0" fillId="5" borderId="2" xfId="0" applyFill="1" applyBorder="1" applyAlignment="1">
      <alignment vertical="center"/>
    </xf>
    <xf numFmtId="2" fontId="0" fillId="5" borderId="1" xfId="0" applyNumberFormat="1" applyFill="1" applyBorder="1"/>
    <xf numFmtId="2" fontId="0" fillId="5" borderId="2" xfId="0" applyNumberFormat="1" applyFill="1" applyBorder="1"/>
    <xf numFmtId="2" fontId="0" fillId="19" borderId="1" xfId="0" applyNumberFormat="1" applyFill="1" applyBorder="1"/>
    <xf numFmtId="2" fontId="0" fillId="19" borderId="2" xfId="0" applyNumberFormat="1" applyFill="1" applyBorder="1"/>
    <xf numFmtId="0" fontId="0" fillId="5" borderId="2" xfId="0" applyFill="1" applyBorder="1"/>
    <xf numFmtId="2" fontId="0" fillId="5" borderId="1" xfId="0" applyNumberFormat="1" applyFill="1" applyBorder="1" applyAlignment="1">
      <alignment vertical="center"/>
    </xf>
    <xf numFmtId="2" fontId="0" fillId="5" borderId="12" xfId="0" applyNumberFormat="1" applyFill="1" applyBorder="1" applyAlignment="1">
      <alignment vertical="center"/>
    </xf>
    <xf numFmtId="2" fontId="0" fillId="19" borderId="1" xfId="0" applyNumberFormat="1" applyFill="1" applyBorder="1" applyAlignment="1">
      <alignment vertical="center"/>
    </xf>
    <xf numFmtId="2" fontId="0" fillId="19" borderId="12" xfId="0" applyNumberFormat="1" applyFill="1" applyBorder="1" applyAlignment="1">
      <alignment vertical="center"/>
    </xf>
    <xf numFmtId="0" fontId="0" fillId="5" borderId="4" xfId="0" applyFill="1" applyBorder="1" applyAlignment="1">
      <alignment vertical="center"/>
    </xf>
    <xf numFmtId="2" fontId="0" fillId="19" borderId="3" xfId="0" applyNumberFormat="1" applyFill="1" applyBorder="1" applyAlignment="1">
      <alignment vertical="center"/>
    </xf>
    <xf numFmtId="2" fontId="0" fillId="19" borderId="13" xfId="0" applyNumberFormat="1" applyFill="1" applyBorder="1" applyAlignment="1">
      <alignment vertical="center"/>
    </xf>
    <xf numFmtId="0" fontId="0" fillId="9" borderId="6" xfId="0" applyFill="1" applyBorder="1" applyAlignment="1">
      <alignment vertical="center"/>
    </xf>
    <xf numFmtId="2" fontId="0" fillId="16" borderId="5" xfId="0" applyNumberFormat="1" applyFill="1" applyBorder="1"/>
    <xf numFmtId="2" fontId="0" fillId="16" borderId="6" xfId="0" applyNumberFormat="1" applyFill="1" applyBorder="1"/>
    <xf numFmtId="0" fontId="0" fillId="9" borderId="2" xfId="0" applyFill="1" applyBorder="1" applyAlignment="1">
      <alignment vertical="center"/>
    </xf>
    <xf numFmtId="2" fontId="0" fillId="16" borderId="1" xfId="0" applyNumberFormat="1" applyFill="1" applyBorder="1"/>
    <xf numFmtId="2" fontId="0" fillId="16" borderId="2" xfId="0" applyNumberFormat="1" applyFill="1" applyBorder="1"/>
    <xf numFmtId="2" fontId="0" fillId="20" borderId="1" xfId="0" applyNumberFormat="1" applyFill="1" applyBorder="1"/>
    <xf numFmtId="2" fontId="0" fillId="20" borderId="2" xfId="0" applyNumberFormat="1" applyFill="1" applyBorder="1"/>
    <xf numFmtId="2" fontId="0" fillId="16" borderId="1" xfId="0" applyNumberFormat="1" applyFill="1" applyBorder="1" applyAlignment="1">
      <alignment vertical="center"/>
    </xf>
    <xf numFmtId="2" fontId="0" fillId="16" borderId="12" xfId="0" applyNumberFormat="1" applyFill="1" applyBorder="1" applyAlignment="1">
      <alignment vertical="center"/>
    </xf>
    <xf numFmtId="2" fontId="0" fillId="20" borderId="1" xfId="0" applyNumberFormat="1" applyFill="1" applyBorder="1" applyAlignment="1">
      <alignment vertical="center"/>
    </xf>
    <xf numFmtId="2" fontId="0" fillId="20" borderId="12" xfId="0" applyNumberFormat="1" applyFill="1" applyBorder="1" applyAlignment="1">
      <alignment vertical="center"/>
    </xf>
    <xf numFmtId="2" fontId="0" fillId="20" borderId="3" xfId="0" applyNumberFormat="1" applyFill="1" applyBorder="1" applyAlignment="1">
      <alignment vertical="center"/>
    </xf>
    <xf numFmtId="2" fontId="0" fillId="20" borderId="13" xfId="0" applyNumberFormat="1" applyFill="1" applyBorder="1" applyAlignment="1">
      <alignment vertical="center"/>
    </xf>
    <xf numFmtId="0" fontId="0" fillId="7" borderId="1" xfId="0" applyFill="1" applyBorder="1" applyAlignment="1">
      <alignment horizontal="left"/>
    </xf>
    <xf numFmtId="0" fontId="0" fillId="7" borderId="1" xfId="0" applyFill="1" applyBorder="1" applyAlignment="1">
      <alignment horizontal="center"/>
    </xf>
    <xf numFmtId="0" fontId="4" fillId="7" borderId="1" xfId="0" applyFont="1" applyFill="1" applyBorder="1" applyAlignment="1">
      <alignment horizontal="center" wrapText="1"/>
    </xf>
    <xf numFmtId="0" fontId="0" fillId="7" borderId="1" xfId="0" applyFill="1" applyBorder="1" applyAlignment="1">
      <alignment horizontal="center" wrapText="1"/>
    </xf>
    <xf numFmtId="164" fontId="0" fillId="0" borderId="1" xfId="0" applyNumberFormat="1" applyBorder="1"/>
    <xf numFmtId="2" fontId="4" fillId="2" borderId="5" xfId="0" applyNumberFormat="1" applyFont="1" applyFill="1" applyBorder="1"/>
    <xf numFmtId="2" fontId="4" fillId="2" borderId="1" xfId="0" applyNumberFormat="1" applyFont="1" applyFill="1" applyBorder="1"/>
    <xf numFmtId="2" fontId="4" fillId="4" borderId="1" xfId="0" applyNumberFormat="1" applyFont="1" applyFill="1" applyBorder="1"/>
    <xf numFmtId="2" fontId="4" fillId="5" borderId="1" xfId="0" applyNumberFormat="1" applyFont="1" applyFill="1" applyBorder="1"/>
    <xf numFmtId="2" fontId="4" fillId="6" borderId="1" xfId="0" applyNumberFormat="1" applyFont="1" applyFill="1" applyBorder="1"/>
    <xf numFmtId="2" fontId="4" fillId="4" borderId="3" xfId="0" applyNumberFormat="1" applyFont="1" applyFill="1" applyBorder="1"/>
    <xf numFmtId="2" fontId="4" fillId="6" borderId="3" xfId="0" applyNumberFormat="1" applyFont="1" applyFill="1" applyBorder="1"/>
    <xf numFmtId="2" fontId="4" fillId="5" borderId="1" xfId="0" applyNumberFormat="1" applyFont="1" applyFill="1" applyBorder="1" applyAlignment="1">
      <alignment vertical="center"/>
    </xf>
    <xf numFmtId="2" fontId="4" fillId="5" borderId="3" xfId="0" applyNumberFormat="1" applyFont="1" applyFill="1" applyBorder="1"/>
    <xf numFmtId="14" fontId="0" fillId="0" borderId="0" xfId="0" applyNumberFormat="1"/>
    <xf numFmtId="0" fontId="0" fillId="0" borderId="18" xfId="0" applyBorder="1" applyAlignment="1">
      <alignment horizontal="center" wrapText="1"/>
    </xf>
    <xf numFmtId="0" fontId="0" fillId="5" borderId="1" xfId="0" applyFill="1" applyBorder="1" applyAlignment="1">
      <alignment horizontal="center"/>
    </xf>
    <xf numFmtId="0" fontId="0" fillId="30" borderId="1" xfId="0" applyFill="1" applyBorder="1" applyAlignment="1">
      <alignment horizontal="center"/>
    </xf>
    <xf numFmtId="0" fontId="0" fillId="31" borderId="1" xfId="0" applyFill="1" applyBorder="1"/>
    <xf numFmtId="2" fontId="13" fillId="0" borderId="1" xfId="1" applyNumberFormat="1" applyFont="1" applyFill="1" applyBorder="1"/>
    <xf numFmtId="2" fontId="0" fillId="0" borderId="1" xfId="0" applyNumberFormat="1" applyBorder="1"/>
    <xf numFmtId="0" fontId="0" fillId="32" borderId="1" xfId="0" applyFill="1" applyBorder="1"/>
    <xf numFmtId="0" fontId="0" fillId="21" borderId="1" xfId="0" applyFill="1" applyBorder="1" applyAlignment="1">
      <alignment horizontal="center"/>
    </xf>
    <xf numFmtId="0" fontId="0" fillId="28" borderId="1" xfId="0" applyFill="1" applyBorder="1" applyAlignment="1">
      <alignment horizontal="center"/>
    </xf>
    <xf numFmtId="0" fontId="0" fillId="27" borderId="1" xfId="0" applyFill="1" applyBorder="1" applyAlignment="1">
      <alignment horizontal="center"/>
    </xf>
    <xf numFmtId="0" fontId="1" fillId="21" borderId="1" xfId="0" applyFont="1" applyFill="1" applyBorder="1" applyAlignment="1">
      <alignment horizontal="center"/>
    </xf>
    <xf numFmtId="0" fontId="0" fillId="22" borderId="2" xfId="0" applyFill="1" applyBorder="1" applyAlignment="1">
      <alignment horizontal="center"/>
    </xf>
    <xf numFmtId="0" fontId="0" fillId="11" borderId="1" xfId="0" applyFill="1" applyBorder="1" applyAlignment="1">
      <alignment vertical="center"/>
    </xf>
    <xf numFmtId="0" fontId="0" fillId="0" borderId="1" xfId="0" applyBorder="1" applyAlignment="1">
      <alignment horizontal="right"/>
    </xf>
    <xf numFmtId="14" fontId="0" fillId="0" borderId="1" xfId="0" applyNumberFormat="1" applyBorder="1" applyAlignment="1">
      <alignment horizontal="center"/>
    </xf>
    <xf numFmtId="0" fontId="0" fillId="24" borderId="1" xfId="0" applyFill="1" applyBorder="1" applyAlignment="1">
      <alignment horizontal="center"/>
    </xf>
    <xf numFmtId="14" fontId="4" fillId="0" borderId="1" xfId="0" applyNumberFormat="1" applyFont="1" applyBorder="1" applyAlignment="1">
      <alignment horizontal="center"/>
    </xf>
    <xf numFmtId="0" fontId="4" fillId="14" borderId="1" xfId="0" applyFont="1" applyFill="1" applyBorder="1"/>
    <xf numFmtId="0" fontId="0" fillId="14" borderId="1" xfId="0" applyFill="1" applyBorder="1" applyAlignment="1">
      <alignment horizontal="center"/>
    </xf>
    <xf numFmtId="0" fontId="4" fillId="14" borderId="1" xfId="0" applyFont="1" applyFill="1" applyBorder="1" applyAlignment="1">
      <alignment horizontal="center"/>
    </xf>
    <xf numFmtId="0" fontId="0" fillId="14" borderId="1" xfId="0" applyFill="1" applyBorder="1"/>
    <xf numFmtId="0" fontId="4" fillId="14" borderId="3" xfId="0" applyFont="1" applyFill="1" applyBorder="1"/>
    <xf numFmtId="0" fontId="0" fillId="14" borderId="3" xfId="0" applyFill="1" applyBorder="1" applyAlignment="1">
      <alignment horizontal="center"/>
    </xf>
    <xf numFmtId="0" fontId="4" fillId="14" borderId="3" xfId="0" applyFont="1" applyFill="1" applyBorder="1" applyAlignment="1">
      <alignment horizontal="center"/>
    </xf>
    <xf numFmtId="0" fontId="0" fillId="14" borderId="3" xfId="0" applyFill="1" applyBorder="1"/>
    <xf numFmtId="0" fontId="0" fillId="0" borderId="5" xfId="0" applyBorder="1" applyAlignment="1">
      <alignment horizontal="center"/>
    </xf>
    <xf numFmtId="0" fontId="0" fillId="11" borderId="5" xfId="0" applyFill="1" applyBorder="1" applyAlignment="1">
      <alignment vertical="center"/>
    </xf>
    <xf numFmtId="0" fontId="0" fillId="0" borderId="5" xfId="0" applyBorder="1" applyAlignment="1">
      <alignment horizontal="right"/>
    </xf>
    <xf numFmtId="0" fontId="0" fillId="0" borderId="5" xfId="0" applyBorder="1"/>
    <xf numFmtId="14" fontId="0" fillId="0" borderId="3" xfId="0" applyNumberFormat="1" applyBorder="1" applyAlignment="1">
      <alignment horizontal="center"/>
    </xf>
    <xf numFmtId="0" fontId="0" fillId="24" borderId="3" xfId="0" applyFill="1" applyBorder="1" applyAlignment="1">
      <alignment horizontal="center"/>
    </xf>
    <xf numFmtId="0" fontId="0" fillId="11" borderId="3" xfId="0" applyFill="1" applyBorder="1" applyAlignment="1">
      <alignment vertical="center"/>
    </xf>
    <xf numFmtId="0" fontId="0" fillId="0" borderId="3" xfId="0" applyBorder="1" applyAlignment="1">
      <alignment horizontal="right"/>
    </xf>
    <xf numFmtId="0" fontId="0" fillId="0" borderId="3" xfId="0" applyBorder="1"/>
    <xf numFmtId="0" fontId="0" fillId="10" borderId="5" xfId="0" applyFill="1" applyBorder="1" applyAlignment="1">
      <alignment vertical="center"/>
    </xf>
    <xf numFmtId="0" fontId="0" fillId="10" borderId="1" xfId="0" applyFill="1" applyBorder="1" applyAlignment="1">
      <alignment vertical="center"/>
    </xf>
    <xf numFmtId="0" fontId="0" fillId="23" borderId="1" xfId="0" applyFill="1" applyBorder="1" applyAlignment="1">
      <alignment horizontal="center"/>
    </xf>
    <xf numFmtId="0" fontId="0" fillId="23" borderId="3" xfId="0" applyFill="1" applyBorder="1" applyAlignment="1">
      <alignment horizontal="center"/>
    </xf>
    <xf numFmtId="0" fontId="0" fillId="10" borderId="3" xfId="0" applyFill="1" applyBorder="1" applyAlignment="1">
      <alignment vertical="center"/>
    </xf>
    <xf numFmtId="0" fontId="0" fillId="25" borderId="1" xfId="0" applyFill="1" applyBorder="1" applyAlignment="1">
      <alignment horizontal="center"/>
    </xf>
    <xf numFmtId="0" fontId="0" fillId="25" borderId="3" xfId="0" applyFill="1" applyBorder="1" applyAlignment="1">
      <alignment horizontal="center"/>
    </xf>
    <xf numFmtId="0" fontId="0" fillId="5" borderId="5" xfId="0" applyFill="1" applyBorder="1" applyAlignment="1">
      <alignment vertical="center"/>
    </xf>
    <xf numFmtId="0" fontId="0" fillId="5" borderId="1" xfId="0" applyFill="1" applyBorder="1" applyAlignment="1">
      <alignment vertical="center"/>
    </xf>
    <xf numFmtId="0" fontId="0" fillId="5" borderId="3" xfId="0" applyFill="1" applyBorder="1" applyAlignment="1">
      <alignment vertical="center"/>
    </xf>
    <xf numFmtId="0" fontId="0" fillId="25" borderId="5" xfId="0" applyFill="1" applyBorder="1" applyAlignment="1">
      <alignment horizontal="center"/>
    </xf>
    <xf numFmtId="0" fontId="4" fillId="15" borderId="5" xfId="0" applyFont="1" applyFill="1" applyBorder="1" applyAlignment="1">
      <alignment horizontal="left"/>
    </xf>
    <xf numFmtId="0" fontId="0" fillId="15" borderId="1" xfId="0" applyFill="1" applyBorder="1" applyAlignment="1">
      <alignment horizontal="center"/>
    </xf>
    <xf numFmtId="0" fontId="4" fillId="15" borderId="5" xfId="0" applyFont="1" applyFill="1" applyBorder="1" applyAlignment="1">
      <alignment horizontal="center"/>
    </xf>
    <xf numFmtId="0" fontId="0" fillId="9" borderId="1" xfId="0" applyFill="1" applyBorder="1" applyAlignment="1">
      <alignment vertical="center"/>
    </xf>
    <xf numFmtId="0" fontId="0" fillId="9" borderId="3" xfId="0" applyFill="1" applyBorder="1" applyAlignment="1">
      <alignment vertical="center"/>
    </xf>
    <xf numFmtId="14" fontId="0" fillId="0" borderId="5" xfId="0" applyNumberFormat="1" applyBorder="1" applyAlignment="1">
      <alignment horizontal="center"/>
    </xf>
    <xf numFmtId="0" fontId="0" fillId="9" borderId="5" xfId="0" applyFill="1" applyBorder="1" applyAlignment="1">
      <alignment vertical="center"/>
    </xf>
    <xf numFmtId="0" fontId="21" fillId="2" borderId="1" xfId="0" applyFont="1" applyFill="1" applyBorder="1"/>
    <xf numFmtId="2" fontId="0" fillId="20" borderId="1" xfId="0" applyNumberFormat="1" applyFill="1" applyBorder="1" applyAlignment="1">
      <alignment horizontal="right"/>
    </xf>
    <xf numFmtId="2" fontId="0" fillId="19" borderId="1" xfId="0" applyNumberFormat="1" applyFill="1" applyBorder="1" applyAlignment="1">
      <alignment horizontal="right"/>
    </xf>
    <xf numFmtId="2" fontId="0" fillId="0" borderId="1" xfId="0" applyNumberFormat="1" applyBorder="1" applyAlignment="1">
      <alignment horizontal="right"/>
    </xf>
    <xf numFmtId="2" fontId="0" fillId="26" borderId="1" xfId="0" applyNumberFormat="1" applyFill="1" applyBorder="1" applyAlignment="1">
      <alignment horizontal="right"/>
    </xf>
    <xf numFmtId="2" fontId="0" fillId="26" borderId="1" xfId="0" applyNumberFormat="1" applyFill="1" applyBorder="1"/>
    <xf numFmtId="0" fontId="8" fillId="6" borderId="1" xfId="0" applyFont="1" applyFill="1" applyBorder="1"/>
    <xf numFmtId="2" fontId="0" fillId="23" borderId="1" xfId="0" applyNumberFormat="1" applyFill="1" applyBorder="1" applyAlignment="1">
      <alignment horizontal="right"/>
    </xf>
    <xf numFmtId="2" fontId="0" fillId="23" borderId="1" xfId="0" applyNumberFormat="1" applyFill="1" applyBorder="1"/>
    <xf numFmtId="0" fontId="21" fillId="21" borderId="1" xfId="0" applyFont="1" applyFill="1" applyBorder="1"/>
    <xf numFmtId="0" fontId="0" fillId="27" borderId="1" xfId="0" applyFill="1" applyBorder="1"/>
    <xf numFmtId="0" fontId="21" fillId="28" borderId="1" xfId="0" applyFont="1" applyFill="1" applyBorder="1"/>
    <xf numFmtId="0" fontId="1" fillId="27" borderId="1" xfId="0" applyFont="1" applyFill="1" applyBorder="1"/>
    <xf numFmtId="2" fontId="0" fillId="0" borderId="0" xfId="0" applyNumberFormat="1" applyAlignment="1">
      <alignment horizontal="right"/>
    </xf>
    <xf numFmtId="2" fontId="1" fillId="0" borderId="0" xfId="0" applyNumberFormat="1" applyFont="1" applyAlignment="1">
      <alignment horizontal="right"/>
    </xf>
    <xf numFmtId="2" fontId="0" fillId="0" borderId="9" xfId="0" applyNumberFormat="1" applyBorder="1" applyAlignment="1">
      <alignment horizontal="right"/>
    </xf>
    <xf numFmtId="2" fontId="0" fillId="0" borderId="9" xfId="0" applyNumberFormat="1" applyBorder="1"/>
    <xf numFmtId="0" fontId="1" fillId="0" borderId="1" xfId="0" applyFont="1" applyBorder="1" applyAlignment="1">
      <alignment horizontal="left"/>
    </xf>
    <xf numFmtId="0" fontId="22" fillId="0" borderId="1" xfId="0" applyFont="1" applyBorder="1"/>
    <xf numFmtId="0" fontId="22" fillId="19" borderId="1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23" fillId="0" borderId="0" xfId="0" applyFont="1" applyAlignment="1">
      <alignment horizontal="right" wrapText="1"/>
    </xf>
    <xf numFmtId="0" fontId="24" fillId="2" borderId="1" xfId="0" applyFont="1" applyFill="1" applyBorder="1"/>
    <xf numFmtId="0" fontId="24" fillId="2" borderId="3" xfId="0" applyFont="1" applyFill="1" applyBorder="1"/>
    <xf numFmtId="0" fontId="9" fillId="6" borderId="1" xfId="0" applyFont="1" applyFill="1" applyBorder="1"/>
    <xf numFmtId="0" fontId="9" fillId="6" borderId="3" xfId="0" applyFont="1" applyFill="1" applyBorder="1"/>
    <xf numFmtId="0" fontId="9" fillId="6" borderId="5" xfId="0" applyFont="1" applyFill="1" applyBorder="1"/>
    <xf numFmtId="0" fontId="25" fillId="21" borderId="1" xfId="0" applyFont="1" applyFill="1" applyBorder="1"/>
    <xf numFmtId="0" fontId="3" fillId="27" borderId="1" xfId="0" applyFont="1" applyFill="1" applyBorder="1"/>
    <xf numFmtId="0" fontId="24" fillId="28" borderId="1" xfId="0" applyFont="1" applyFill="1" applyBorder="1"/>
    <xf numFmtId="0" fontId="12" fillId="27" borderId="1" xfId="0" applyFont="1" applyFill="1" applyBorder="1"/>
    <xf numFmtId="0" fontId="6" fillId="27" borderId="1" xfId="0" applyFont="1" applyFill="1" applyBorder="1"/>
    <xf numFmtId="0" fontId="9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15" fillId="0" borderId="1" xfId="0" applyFont="1" applyBorder="1" applyAlignment="1">
      <alignment horizontal="left"/>
    </xf>
    <xf numFmtId="0" fontId="12" fillId="0" borderId="1" xfId="0" applyFont="1" applyBorder="1" applyAlignment="1">
      <alignment horizontal="left"/>
    </xf>
    <xf numFmtId="2" fontId="6" fillId="0" borderId="1" xfId="0" applyNumberFormat="1" applyFont="1" applyBorder="1"/>
    <xf numFmtId="2" fontId="6" fillId="0" borderId="3" xfId="0" applyNumberFormat="1" applyFont="1" applyBorder="1" applyAlignment="1">
      <alignment horizontal="right"/>
    </xf>
    <xf numFmtId="2" fontId="12" fillId="0" borderId="3" xfId="0" applyNumberFormat="1" applyFont="1" applyBorder="1" applyAlignment="1">
      <alignment horizontal="right"/>
    </xf>
    <xf numFmtId="2" fontId="6" fillId="0" borderId="5" xfId="0" applyNumberFormat="1" applyFont="1" applyBorder="1" applyAlignment="1">
      <alignment horizontal="right"/>
    </xf>
    <xf numFmtId="2" fontId="15" fillId="0" borderId="1" xfId="0" applyNumberFormat="1" applyFont="1" applyBorder="1" applyAlignment="1">
      <alignment horizontal="right"/>
    </xf>
    <xf numFmtId="2" fontId="15" fillId="0" borderId="3" xfId="0" applyNumberFormat="1" applyFont="1" applyBorder="1" applyAlignment="1">
      <alignment horizontal="right"/>
    </xf>
    <xf numFmtId="0" fontId="14" fillId="0" borderId="0" xfId="0" applyFont="1" applyAlignment="1">
      <alignment horizontal="right" wrapText="1"/>
    </xf>
    <xf numFmtId="0" fontId="15" fillId="0" borderId="14" xfId="0" applyFont="1" applyBorder="1" applyAlignment="1">
      <alignment horizontal="center"/>
    </xf>
    <xf numFmtId="0" fontId="15" fillId="2" borderId="14" xfId="0" applyFont="1" applyFill="1" applyBorder="1"/>
    <xf numFmtId="0" fontId="15" fillId="6" borderId="3" xfId="0" applyFont="1" applyFill="1" applyBorder="1"/>
    <xf numFmtId="164" fontId="0" fillId="0" borderId="0" xfId="0" applyNumberFormat="1"/>
    <xf numFmtId="164" fontId="4" fillId="0" borderId="0" xfId="0" applyNumberFormat="1" applyFont="1"/>
    <xf numFmtId="164" fontId="1" fillId="0" borderId="0" xfId="0" applyNumberFormat="1" applyFont="1"/>
    <xf numFmtId="0" fontId="0" fillId="0" borderId="0" xfId="0" applyAlignment="1">
      <alignment horizontal="left" vertical="center"/>
    </xf>
    <xf numFmtId="0" fontId="4" fillId="0" borderId="0" xfId="2" applyFont="1" applyBorder="1" applyAlignment="1">
      <alignment horizontal="left" vertical="center"/>
    </xf>
    <xf numFmtId="0" fontId="0" fillId="0" borderId="0" xfId="0" applyAlignment="1">
      <alignment horizontal="right" vertical="center"/>
    </xf>
    <xf numFmtId="0" fontId="4" fillId="0" borderId="0" xfId="2" applyFont="1" applyFill="1" applyBorder="1" applyAlignment="1">
      <alignment vertical="center"/>
    </xf>
    <xf numFmtId="0" fontId="14" fillId="0" borderId="1" xfId="0" applyFont="1" applyBorder="1" applyAlignment="1">
      <alignment wrapText="1"/>
    </xf>
    <xf numFmtId="2" fontId="0" fillId="0" borderId="1" xfId="0" applyNumberForma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2" fontId="1" fillId="0" borderId="1" xfId="0" applyNumberFormat="1" applyFont="1" applyBorder="1" applyAlignment="1">
      <alignment horizontal="center" wrapText="1"/>
    </xf>
    <xf numFmtId="2" fontId="4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7" fillId="0" borderId="0" xfId="0" applyFont="1" applyAlignment="1">
      <alignment horizontal="left"/>
    </xf>
    <xf numFmtId="0" fontId="0" fillId="0" borderId="0" xfId="0" applyAlignment="1">
      <alignment horizontal="left" vertical="center" wrapText="1"/>
    </xf>
    <xf numFmtId="165" fontId="0" fillId="0" borderId="0" xfId="0" applyNumberFormat="1" applyAlignment="1">
      <alignment horizontal="left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wrapText="1"/>
    </xf>
    <xf numFmtId="164" fontId="4" fillId="0" borderId="0" xfId="0" applyNumberFormat="1" applyFont="1" applyAlignment="1">
      <alignment horizontal="left" wrapText="1"/>
    </xf>
    <xf numFmtId="2" fontId="1" fillId="0" borderId="0" xfId="0" applyNumberFormat="1" applyFont="1" applyAlignment="1">
      <alignment horizontal="left"/>
    </xf>
    <xf numFmtId="0" fontId="0" fillId="5" borderId="0" xfId="0" applyFill="1" applyAlignment="1">
      <alignment horizontal="left"/>
    </xf>
    <xf numFmtId="0" fontId="4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left" vertical="center"/>
    </xf>
    <xf numFmtId="0" fontId="3" fillId="0" borderId="0" xfId="0" applyFont="1" applyAlignment="1">
      <alignment wrapText="1"/>
    </xf>
    <xf numFmtId="0" fontId="0" fillId="5" borderId="0" xfId="0" applyFill="1"/>
    <xf numFmtId="164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 vertical="center" wrapText="1"/>
    </xf>
    <xf numFmtId="0" fontId="4" fillId="0" borderId="20" xfId="0" applyFont="1" applyBorder="1" applyAlignment="1">
      <alignment horizontal="left" vertical="center"/>
    </xf>
    <xf numFmtId="0" fontId="0" fillId="0" borderId="20" xfId="0" applyBorder="1" applyAlignment="1">
      <alignment horizontal="left"/>
    </xf>
    <xf numFmtId="0" fontId="0" fillId="0" borderId="20" xfId="0" applyBorder="1" applyAlignment="1">
      <alignment horizontal="left" vertical="center"/>
    </xf>
    <xf numFmtId="2" fontId="0" fillId="0" borderId="20" xfId="0" applyNumberFormat="1" applyBorder="1" applyAlignment="1">
      <alignment horizontal="left"/>
    </xf>
    <xf numFmtId="164" fontId="0" fillId="0" borderId="20" xfId="0" applyNumberFormat="1" applyBorder="1" applyAlignment="1">
      <alignment horizontal="left"/>
    </xf>
    <xf numFmtId="0" fontId="4" fillId="0" borderId="20" xfId="2" applyFont="1" applyBorder="1" applyAlignment="1">
      <alignment horizontal="left" vertical="center"/>
    </xf>
    <xf numFmtId="0" fontId="1" fillId="0" borderId="20" xfId="0" applyFont="1" applyBorder="1" applyAlignment="1">
      <alignment horizontal="left"/>
    </xf>
    <xf numFmtId="2" fontId="4" fillId="0" borderId="0" xfId="0" applyNumberFormat="1" applyFont="1" applyAlignment="1">
      <alignment horizontal="left"/>
    </xf>
    <xf numFmtId="0" fontId="4" fillId="0" borderId="20" xfId="0" applyFont="1" applyBorder="1" applyAlignment="1">
      <alignment horizontal="left"/>
    </xf>
    <xf numFmtId="2" fontId="0" fillId="5" borderId="0" xfId="0" applyNumberFormat="1" applyFill="1" applyAlignment="1">
      <alignment horizontal="left"/>
    </xf>
    <xf numFmtId="164" fontId="4" fillId="0" borderId="0" xfId="0" applyNumberFormat="1" applyFont="1" applyAlignment="1">
      <alignment horizontal="left" vertical="center"/>
    </xf>
    <xf numFmtId="14" fontId="8" fillId="0" borderId="1" xfId="0" applyNumberFormat="1" applyFont="1" applyBorder="1" applyAlignment="1">
      <alignment horizontal="left"/>
    </xf>
    <xf numFmtId="14" fontId="0" fillId="0" borderId="1" xfId="0" applyNumberFormat="1" applyBorder="1"/>
    <xf numFmtId="0" fontId="4" fillId="0" borderId="10" xfId="0" applyFont="1" applyBorder="1" applyAlignment="1">
      <alignment horizontal="center"/>
    </xf>
    <xf numFmtId="0" fontId="4" fillId="4" borderId="5" xfId="0" applyFont="1" applyFill="1" applyBorder="1"/>
    <xf numFmtId="164" fontId="0" fillId="0" borderId="5" xfId="0" applyNumberFormat="1" applyBorder="1"/>
    <xf numFmtId="2" fontId="4" fillId="4" borderId="5" xfId="0" applyNumberFormat="1" applyFont="1" applyFill="1" applyBorder="1"/>
    <xf numFmtId="164" fontId="0" fillId="0" borderId="3" xfId="0" applyNumberFormat="1" applyBorder="1"/>
    <xf numFmtId="0" fontId="10" fillId="0" borderId="2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0" fillId="12" borderId="9" xfId="0" applyFill="1" applyBorder="1" applyAlignment="1">
      <alignment horizontal="center"/>
    </xf>
    <xf numFmtId="0" fontId="0" fillId="16" borderId="10" xfId="0" applyFill="1" applyBorder="1" applyAlignment="1">
      <alignment horizontal="center"/>
    </xf>
    <xf numFmtId="0" fontId="0" fillId="16" borderId="11" xfId="0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10" fillId="0" borderId="9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19" fillId="0" borderId="9" xfId="0" applyFont="1" applyBorder="1" applyAlignment="1">
      <alignment horizontal="center"/>
    </xf>
  </cellXfs>
  <cellStyles count="4">
    <cellStyle name="Hyperlink" xfId="2" builtinId="8"/>
    <cellStyle name="Normal" xfId="0" builtinId="0"/>
    <cellStyle name="Normal 2" xfId="3" xr:uid="{56A15F2D-4FF9-485F-888B-C3B8B105691E}"/>
    <cellStyle name="Percent" xfId="1" builtinId="5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6" Type="http://schemas.openxmlformats.org/officeDocument/2006/relationships/hyperlink" Target="http://27282.lr/" TargetMode="External"/><Relationship Id="rId21" Type="http://schemas.openxmlformats.org/officeDocument/2006/relationships/hyperlink" Target="http://27282.lr/" TargetMode="External"/><Relationship Id="rId42" Type="http://schemas.openxmlformats.org/officeDocument/2006/relationships/hyperlink" Target="http://27285.lr/" TargetMode="External"/><Relationship Id="rId47" Type="http://schemas.openxmlformats.org/officeDocument/2006/relationships/hyperlink" Target="http://27285.lr/" TargetMode="External"/><Relationship Id="rId63" Type="http://schemas.openxmlformats.org/officeDocument/2006/relationships/hyperlink" Target="http://27280.lr/" TargetMode="External"/><Relationship Id="rId68" Type="http://schemas.openxmlformats.org/officeDocument/2006/relationships/hyperlink" Target="http://27280.lr/" TargetMode="External"/><Relationship Id="rId84" Type="http://schemas.openxmlformats.org/officeDocument/2006/relationships/hyperlink" Target="http://27268.lr/" TargetMode="External"/><Relationship Id="rId16" Type="http://schemas.openxmlformats.org/officeDocument/2006/relationships/hyperlink" Target="http://27282.lr/" TargetMode="External"/><Relationship Id="rId11" Type="http://schemas.openxmlformats.org/officeDocument/2006/relationships/hyperlink" Target="http://27282.lr/" TargetMode="External"/><Relationship Id="rId32" Type="http://schemas.openxmlformats.org/officeDocument/2006/relationships/hyperlink" Target="http://27285.lr/" TargetMode="External"/><Relationship Id="rId37" Type="http://schemas.openxmlformats.org/officeDocument/2006/relationships/hyperlink" Target="http://27268.lr/" TargetMode="External"/><Relationship Id="rId53" Type="http://schemas.openxmlformats.org/officeDocument/2006/relationships/hyperlink" Target="http://27280.lr/" TargetMode="External"/><Relationship Id="rId58" Type="http://schemas.openxmlformats.org/officeDocument/2006/relationships/hyperlink" Target="http://27280.lr/" TargetMode="External"/><Relationship Id="rId74" Type="http://schemas.openxmlformats.org/officeDocument/2006/relationships/hyperlink" Target="http://27268.lr/" TargetMode="External"/><Relationship Id="rId79" Type="http://schemas.openxmlformats.org/officeDocument/2006/relationships/hyperlink" Target="http://27268.lr/" TargetMode="External"/><Relationship Id="rId5" Type="http://schemas.openxmlformats.org/officeDocument/2006/relationships/hyperlink" Target="http://27267.lr/" TargetMode="External"/><Relationship Id="rId19" Type="http://schemas.openxmlformats.org/officeDocument/2006/relationships/hyperlink" Target="http://27268.lr/" TargetMode="External"/><Relationship Id="rId14" Type="http://schemas.openxmlformats.org/officeDocument/2006/relationships/hyperlink" Target="http://27268.lr/" TargetMode="External"/><Relationship Id="rId22" Type="http://schemas.openxmlformats.org/officeDocument/2006/relationships/hyperlink" Target="http://27285.lr/" TargetMode="External"/><Relationship Id="rId27" Type="http://schemas.openxmlformats.org/officeDocument/2006/relationships/hyperlink" Target="http://27285.lr/" TargetMode="External"/><Relationship Id="rId30" Type="http://schemas.openxmlformats.org/officeDocument/2006/relationships/hyperlink" Target="http://27267.lr/" TargetMode="External"/><Relationship Id="rId35" Type="http://schemas.openxmlformats.org/officeDocument/2006/relationships/hyperlink" Target="http://27267.lr/" TargetMode="External"/><Relationship Id="rId43" Type="http://schemas.openxmlformats.org/officeDocument/2006/relationships/hyperlink" Target="http://27280.lr/" TargetMode="External"/><Relationship Id="rId48" Type="http://schemas.openxmlformats.org/officeDocument/2006/relationships/hyperlink" Target="http://27280.lr/" TargetMode="External"/><Relationship Id="rId56" Type="http://schemas.openxmlformats.org/officeDocument/2006/relationships/hyperlink" Target="http://27282.lr/" TargetMode="External"/><Relationship Id="rId64" Type="http://schemas.openxmlformats.org/officeDocument/2006/relationships/hyperlink" Target="http://27268.lr/" TargetMode="External"/><Relationship Id="rId69" Type="http://schemas.openxmlformats.org/officeDocument/2006/relationships/hyperlink" Target="http://27268.lr/" TargetMode="External"/><Relationship Id="rId77" Type="http://schemas.openxmlformats.org/officeDocument/2006/relationships/hyperlink" Target="http://27285.lr/" TargetMode="External"/><Relationship Id="rId8" Type="http://schemas.openxmlformats.org/officeDocument/2006/relationships/hyperlink" Target="http://27280.lr/" TargetMode="External"/><Relationship Id="rId51" Type="http://schemas.openxmlformats.org/officeDocument/2006/relationships/hyperlink" Target="http://27282.lr/" TargetMode="External"/><Relationship Id="rId72" Type="http://schemas.openxmlformats.org/officeDocument/2006/relationships/hyperlink" Target="http://27285.lr/" TargetMode="External"/><Relationship Id="rId80" Type="http://schemas.openxmlformats.org/officeDocument/2006/relationships/hyperlink" Target="http://27267.lr/" TargetMode="External"/><Relationship Id="rId85" Type="http://schemas.openxmlformats.org/officeDocument/2006/relationships/hyperlink" Target="http://27267.lr/" TargetMode="External"/><Relationship Id="rId3" Type="http://schemas.openxmlformats.org/officeDocument/2006/relationships/hyperlink" Target="http://27280.lr/" TargetMode="External"/><Relationship Id="rId12" Type="http://schemas.openxmlformats.org/officeDocument/2006/relationships/hyperlink" Target="http://27285.lr/" TargetMode="External"/><Relationship Id="rId17" Type="http://schemas.openxmlformats.org/officeDocument/2006/relationships/hyperlink" Target="http://27285.lr/" TargetMode="External"/><Relationship Id="rId25" Type="http://schemas.openxmlformats.org/officeDocument/2006/relationships/hyperlink" Target="http://27267.lr/" TargetMode="External"/><Relationship Id="rId33" Type="http://schemas.openxmlformats.org/officeDocument/2006/relationships/hyperlink" Target="http://27280.lr/" TargetMode="External"/><Relationship Id="rId38" Type="http://schemas.openxmlformats.org/officeDocument/2006/relationships/hyperlink" Target="http://27280.lr/" TargetMode="External"/><Relationship Id="rId46" Type="http://schemas.openxmlformats.org/officeDocument/2006/relationships/hyperlink" Target="http://27282.lr/" TargetMode="External"/><Relationship Id="rId59" Type="http://schemas.openxmlformats.org/officeDocument/2006/relationships/hyperlink" Target="http://27268.lr/" TargetMode="External"/><Relationship Id="rId67" Type="http://schemas.openxmlformats.org/officeDocument/2006/relationships/hyperlink" Target="http://27285.lr/" TargetMode="External"/><Relationship Id="rId20" Type="http://schemas.openxmlformats.org/officeDocument/2006/relationships/hyperlink" Target="http://27267.lr/" TargetMode="External"/><Relationship Id="rId41" Type="http://schemas.openxmlformats.org/officeDocument/2006/relationships/hyperlink" Target="http://27282.lr/" TargetMode="External"/><Relationship Id="rId54" Type="http://schemas.openxmlformats.org/officeDocument/2006/relationships/hyperlink" Target="http://27268.lr/" TargetMode="External"/><Relationship Id="rId62" Type="http://schemas.openxmlformats.org/officeDocument/2006/relationships/hyperlink" Target="http://27285.lr/" TargetMode="External"/><Relationship Id="rId70" Type="http://schemas.openxmlformats.org/officeDocument/2006/relationships/hyperlink" Target="http://27267.lr/" TargetMode="External"/><Relationship Id="rId75" Type="http://schemas.openxmlformats.org/officeDocument/2006/relationships/hyperlink" Target="http://27267.lr/" TargetMode="External"/><Relationship Id="rId83" Type="http://schemas.openxmlformats.org/officeDocument/2006/relationships/hyperlink" Target="http://27280.lr/" TargetMode="External"/><Relationship Id="rId1" Type="http://schemas.openxmlformats.org/officeDocument/2006/relationships/hyperlink" Target="http://27282.lr/" TargetMode="External"/><Relationship Id="rId6" Type="http://schemas.openxmlformats.org/officeDocument/2006/relationships/hyperlink" Target="http://27282.lr/" TargetMode="External"/><Relationship Id="rId15" Type="http://schemas.openxmlformats.org/officeDocument/2006/relationships/hyperlink" Target="http://27267.lr/" TargetMode="External"/><Relationship Id="rId23" Type="http://schemas.openxmlformats.org/officeDocument/2006/relationships/hyperlink" Target="http://27280.lr/" TargetMode="External"/><Relationship Id="rId28" Type="http://schemas.openxmlformats.org/officeDocument/2006/relationships/hyperlink" Target="http://27280.lr/" TargetMode="External"/><Relationship Id="rId36" Type="http://schemas.openxmlformats.org/officeDocument/2006/relationships/hyperlink" Target="http://27267.lr/" TargetMode="External"/><Relationship Id="rId49" Type="http://schemas.openxmlformats.org/officeDocument/2006/relationships/hyperlink" Target="http://27268.lr/" TargetMode="External"/><Relationship Id="rId57" Type="http://schemas.openxmlformats.org/officeDocument/2006/relationships/hyperlink" Target="http://27285.lr/" TargetMode="External"/><Relationship Id="rId10" Type="http://schemas.openxmlformats.org/officeDocument/2006/relationships/hyperlink" Target="http://27267.lr/" TargetMode="External"/><Relationship Id="rId31" Type="http://schemas.openxmlformats.org/officeDocument/2006/relationships/hyperlink" Target="http://27282.lr/" TargetMode="External"/><Relationship Id="rId44" Type="http://schemas.openxmlformats.org/officeDocument/2006/relationships/hyperlink" Target="http://27268.lr/" TargetMode="External"/><Relationship Id="rId52" Type="http://schemas.openxmlformats.org/officeDocument/2006/relationships/hyperlink" Target="http://27285.lr/" TargetMode="External"/><Relationship Id="rId60" Type="http://schemas.openxmlformats.org/officeDocument/2006/relationships/hyperlink" Target="http://27267.lr/" TargetMode="External"/><Relationship Id="rId65" Type="http://schemas.openxmlformats.org/officeDocument/2006/relationships/hyperlink" Target="http://27267.lr/" TargetMode="External"/><Relationship Id="rId73" Type="http://schemas.openxmlformats.org/officeDocument/2006/relationships/hyperlink" Target="http://27280.lr/" TargetMode="External"/><Relationship Id="rId78" Type="http://schemas.openxmlformats.org/officeDocument/2006/relationships/hyperlink" Target="http://27280.lr/" TargetMode="External"/><Relationship Id="rId81" Type="http://schemas.openxmlformats.org/officeDocument/2006/relationships/hyperlink" Target="http://27282.lr/" TargetMode="External"/><Relationship Id="rId86" Type="http://schemas.openxmlformats.org/officeDocument/2006/relationships/printerSettings" Target="../printerSettings/printerSettings5.bin"/><Relationship Id="rId4" Type="http://schemas.openxmlformats.org/officeDocument/2006/relationships/hyperlink" Target="http://27268.lr/" TargetMode="External"/><Relationship Id="rId9" Type="http://schemas.openxmlformats.org/officeDocument/2006/relationships/hyperlink" Target="http://27268.lr/" TargetMode="External"/><Relationship Id="rId13" Type="http://schemas.openxmlformats.org/officeDocument/2006/relationships/hyperlink" Target="http://27280.lr/" TargetMode="External"/><Relationship Id="rId18" Type="http://schemas.openxmlformats.org/officeDocument/2006/relationships/hyperlink" Target="http://27280.lr/" TargetMode="External"/><Relationship Id="rId39" Type="http://schemas.openxmlformats.org/officeDocument/2006/relationships/hyperlink" Target="http://27285.lr/" TargetMode="External"/><Relationship Id="rId34" Type="http://schemas.openxmlformats.org/officeDocument/2006/relationships/hyperlink" Target="http://27268.lr/" TargetMode="External"/><Relationship Id="rId50" Type="http://schemas.openxmlformats.org/officeDocument/2006/relationships/hyperlink" Target="http://27267.lr/" TargetMode="External"/><Relationship Id="rId55" Type="http://schemas.openxmlformats.org/officeDocument/2006/relationships/hyperlink" Target="http://27267.lr/" TargetMode="External"/><Relationship Id="rId76" Type="http://schemas.openxmlformats.org/officeDocument/2006/relationships/hyperlink" Target="http://27282.lr/" TargetMode="External"/><Relationship Id="rId7" Type="http://schemas.openxmlformats.org/officeDocument/2006/relationships/hyperlink" Target="http://27285.lr/" TargetMode="External"/><Relationship Id="rId71" Type="http://schemas.openxmlformats.org/officeDocument/2006/relationships/hyperlink" Target="http://27282.lr/" TargetMode="External"/><Relationship Id="rId2" Type="http://schemas.openxmlformats.org/officeDocument/2006/relationships/hyperlink" Target="http://27285.lr/" TargetMode="External"/><Relationship Id="rId29" Type="http://schemas.openxmlformats.org/officeDocument/2006/relationships/hyperlink" Target="http://27268.lr/" TargetMode="External"/><Relationship Id="rId24" Type="http://schemas.openxmlformats.org/officeDocument/2006/relationships/hyperlink" Target="http://27268.lr/" TargetMode="External"/><Relationship Id="rId40" Type="http://schemas.openxmlformats.org/officeDocument/2006/relationships/hyperlink" Target="http://27282.lr/" TargetMode="External"/><Relationship Id="rId45" Type="http://schemas.openxmlformats.org/officeDocument/2006/relationships/hyperlink" Target="http://27267.lr/" TargetMode="External"/><Relationship Id="rId66" Type="http://schemas.openxmlformats.org/officeDocument/2006/relationships/hyperlink" Target="http://27282.lr/" TargetMode="External"/><Relationship Id="rId61" Type="http://schemas.openxmlformats.org/officeDocument/2006/relationships/hyperlink" Target="http://27282.lr/" TargetMode="External"/><Relationship Id="rId82" Type="http://schemas.openxmlformats.org/officeDocument/2006/relationships/hyperlink" Target="http://27285.lr/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88"/>
  <sheetViews>
    <sheetView topLeftCell="A171" workbookViewId="0">
      <selection activeCell="X174" sqref="X174"/>
    </sheetView>
  </sheetViews>
  <sheetFormatPr defaultColWidth="9.15625" defaultRowHeight="14.4" x14ac:dyDescent="0.55000000000000004"/>
  <cols>
    <col min="1" max="1" width="11.41796875" bestFit="1" customWidth="1"/>
    <col min="2" max="2" width="8" bestFit="1" customWidth="1"/>
    <col min="3" max="3" width="4.83984375" bestFit="1" customWidth="1"/>
    <col min="4" max="4" width="16" bestFit="1" customWidth="1"/>
    <col min="5" max="5" width="11.578125" customWidth="1"/>
    <col min="6" max="6" width="9" customWidth="1"/>
    <col min="7" max="7" width="9.41796875" bestFit="1" customWidth="1"/>
    <col min="8" max="8" width="13.15625" bestFit="1" customWidth="1"/>
    <col min="9" max="10" width="9" customWidth="1"/>
    <col min="11" max="11" width="13.15625" bestFit="1" customWidth="1"/>
    <col min="12" max="13" width="9" customWidth="1"/>
    <col min="14" max="14" width="13.15625" bestFit="1" customWidth="1"/>
    <col min="15" max="16" width="9" customWidth="1"/>
    <col min="17" max="17" width="10.83984375" bestFit="1" customWidth="1"/>
  </cols>
  <sheetData>
    <row r="1" spans="1:18" x14ac:dyDescent="0.55000000000000004">
      <c r="A1" t="s">
        <v>389</v>
      </c>
    </row>
    <row r="2" spans="1:18" x14ac:dyDescent="0.55000000000000004">
      <c r="A2" s="120" t="s">
        <v>56</v>
      </c>
      <c r="E2" s="390" t="s">
        <v>0</v>
      </c>
      <c r="F2" s="391"/>
      <c r="G2" s="391"/>
      <c r="H2" s="391"/>
      <c r="I2" s="391"/>
      <c r="J2" s="391"/>
      <c r="K2" s="391"/>
      <c r="L2" s="391"/>
      <c r="M2" s="391"/>
      <c r="N2" s="391"/>
      <c r="O2" s="391"/>
      <c r="P2" s="391"/>
      <c r="Q2" s="392"/>
    </row>
    <row r="3" spans="1:18" x14ac:dyDescent="0.55000000000000004">
      <c r="E3" s="393" t="s">
        <v>42</v>
      </c>
      <c r="F3" s="394"/>
      <c r="G3" s="395"/>
      <c r="H3" s="393" t="s">
        <v>43</v>
      </c>
      <c r="I3" s="394"/>
      <c r="J3" s="395"/>
      <c r="K3" s="393" t="s">
        <v>44</v>
      </c>
      <c r="L3" s="394"/>
      <c r="M3" s="395"/>
      <c r="N3" s="393" t="s">
        <v>45</v>
      </c>
      <c r="O3" s="394"/>
      <c r="P3" s="395"/>
      <c r="Q3" s="121" t="s">
        <v>39</v>
      </c>
    </row>
    <row r="4" spans="1:18" ht="30.9" x14ac:dyDescent="0.55000000000000004">
      <c r="A4" s="122" t="s">
        <v>41</v>
      </c>
      <c r="B4" s="122" t="s">
        <v>2</v>
      </c>
      <c r="C4" s="122" t="s">
        <v>3</v>
      </c>
      <c r="D4" s="123" t="s">
        <v>55</v>
      </c>
      <c r="E4" s="124" t="s">
        <v>372</v>
      </c>
      <c r="F4" s="124" t="s">
        <v>373</v>
      </c>
      <c r="G4" s="124" t="s">
        <v>57</v>
      </c>
      <c r="H4" s="124" t="s">
        <v>372</v>
      </c>
      <c r="I4" s="124" t="s">
        <v>373</v>
      </c>
      <c r="J4" s="124" t="s">
        <v>57</v>
      </c>
      <c r="K4" s="124" t="s">
        <v>372</v>
      </c>
      <c r="L4" s="124" t="s">
        <v>373</v>
      </c>
      <c r="M4" s="124" t="s">
        <v>57</v>
      </c>
      <c r="N4" s="124" t="s">
        <v>372</v>
      </c>
      <c r="O4" s="124" t="s">
        <v>373</v>
      </c>
      <c r="P4" s="124" t="s">
        <v>57</v>
      </c>
      <c r="Q4" s="125" t="s">
        <v>300</v>
      </c>
    </row>
    <row r="5" spans="1:18" x14ac:dyDescent="0.55000000000000004">
      <c r="A5" s="126" t="s">
        <v>4</v>
      </c>
      <c r="B5" s="126">
        <v>1</v>
      </c>
      <c r="C5" s="126" t="s">
        <v>5</v>
      </c>
      <c r="D5" s="127" t="s">
        <v>6</v>
      </c>
      <c r="E5" s="128">
        <v>5692660</v>
      </c>
      <c r="F5" s="125">
        <v>28449.9</v>
      </c>
      <c r="G5" s="129">
        <f>F5/E5*100</f>
        <v>0.49976460916337878</v>
      </c>
      <c r="H5" s="128">
        <v>6147690</v>
      </c>
      <c r="I5" s="125">
        <v>51038.7</v>
      </c>
      <c r="J5" s="129">
        <f>I5/H5*100</f>
        <v>0.83020939572424757</v>
      </c>
      <c r="K5" s="128">
        <v>7598340</v>
      </c>
      <c r="L5" s="125">
        <v>9468.36</v>
      </c>
      <c r="M5" s="129">
        <f>L5/K5*100</f>
        <v>0.12461090185487884</v>
      </c>
      <c r="N5" s="128">
        <v>17384600</v>
      </c>
      <c r="O5" s="125">
        <v>5004.55</v>
      </c>
      <c r="P5" s="130">
        <f>O5/N5*100</f>
        <v>2.8787259988725656E-2</v>
      </c>
      <c r="Q5" s="129">
        <f>AVERAGE(P5,M5,J5,G5)</f>
        <v>0.37084304168280768</v>
      </c>
      <c r="R5" s="70"/>
    </row>
    <row r="6" spans="1:18" x14ac:dyDescent="0.55000000000000004">
      <c r="A6" s="126" t="s">
        <v>7</v>
      </c>
      <c r="B6" s="126">
        <v>3</v>
      </c>
      <c r="C6" s="126" t="s">
        <v>5</v>
      </c>
      <c r="D6" s="127" t="s">
        <v>6</v>
      </c>
      <c r="E6" s="128">
        <v>4929140</v>
      </c>
      <c r="F6" s="125">
        <v>3984.71</v>
      </c>
      <c r="G6" s="129">
        <f t="shared" ref="G6:G31" si="0">F6/E6*100</f>
        <v>8.0839862531800685E-2</v>
      </c>
      <c r="H6" s="128">
        <v>5032530</v>
      </c>
      <c r="I6" s="125">
        <v>1248.1199999999999</v>
      </c>
      <c r="J6" s="129">
        <f t="shared" ref="J6:J31" si="1">I6/H6*100</f>
        <v>2.4801044405100413E-2</v>
      </c>
      <c r="K6" s="128">
        <v>5231880</v>
      </c>
      <c r="L6" s="125">
        <v>21016.9</v>
      </c>
      <c r="M6" s="129">
        <f t="shared" ref="M6:M31" si="2">L6/K6*100</f>
        <v>0.40170837251618924</v>
      </c>
      <c r="N6" s="128">
        <v>7778070</v>
      </c>
      <c r="O6" s="125">
        <v>82608.600000000006</v>
      </c>
      <c r="P6" s="130">
        <f t="shared" ref="P6:P31" si="3">O6/N6*100</f>
        <v>1.0620706679163341</v>
      </c>
      <c r="Q6" s="129">
        <f t="shared" ref="Q6:Q31" si="4">AVERAGE(P6,M6,J6,G6)</f>
        <v>0.39235498684235609</v>
      </c>
      <c r="R6" s="70"/>
    </row>
    <row r="7" spans="1:18" x14ac:dyDescent="0.55000000000000004">
      <c r="A7" s="126" t="s">
        <v>8</v>
      </c>
      <c r="B7" s="126">
        <v>3</v>
      </c>
      <c r="C7" s="126" t="s">
        <v>5</v>
      </c>
      <c r="D7" s="127" t="s">
        <v>6</v>
      </c>
      <c r="E7" s="128">
        <v>6136610</v>
      </c>
      <c r="F7" s="125">
        <v>6285.94</v>
      </c>
      <c r="G7" s="129">
        <f t="shared" si="0"/>
        <v>0.10243342822828891</v>
      </c>
      <c r="H7" s="128">
        <v>5900870</v>
      </c>
      <c r="I7" s="125">
        <v>15351.6</v>
      </c>
      <c r="J7" s="129">
        <f t="shared" si="1"/>
        <v>0.26015824785158798</v>
      </c>
      <c r="K7" s="128">
        <v>6614430</v>
      </c>
      <c r="L7" s="125">
        <v>15813.7</v>
      </c>
      <c r="M7" s="129">
        <f t="shared" si="2"/>
        <v>0.23907880195270037</v>
      </c>
      <c r="N7" s="128">
        <v>11164400</v>
      </c>
      <c r="O7" s="125">
        <v>5192.9799999999996</v>
      </c>
      <c r="P7" s="130">
        <f t="shared" si="3"/>
        <v>4.6513740102468559E-2</v>
      </c>
      <c r="Q7" s="129">
        <f t="shared" si="4"/>
        <v>0.16204605453376145</v>
      </c>
      <c r="R7" s="70"/>
    </row>
    <row r="8" spans="1:18" x14ac:dyDescent="0.55000000000000004">
      <c r="A8" s="126" t="s">
        <v>9</v>
      </c>
      <c r="B8" s="126">
        <v>1</v>
      </c>
      <c r="C8" s="126" t="s">
        <v>10</v>
      </c>
      <c r="D8" s="127" t="s">
        <v>6</v>
      </c>
      <c r="E8" s="128">
        <v>5240840</v>
      </c>
      <c r="F8" s="125">
        <v>24198.9</v>
      </c>
      <c r="G8" s="129">
        <f t="shared" si="0"/>
        <v>0.46173704978591218</v>
      </c>
      <c r="H8" s="128">
        <v>6271670</v>
      </c>
      <c r="I8" s="125">
        <v>18397.2</v>
      </c>
      <c r="J8" s="129">
        <f t="shared" si="1"/>
        <v>0.29333813800789899</v>
      </c>
      <c r="K8" s="128">
        <v>6740120</v>
      </c>
      <c r="L8" s="125">
        <v>27245.5</v>
      </c>
      <c r="M8" s="129">
        <f t="shared" si="2"/>
        <v>0.40422870809421796</v>
      </c>
      <c r="N8" s="125"/>
      <c r="O8" s="125"/>
      <c r="P8" s="130" t="s">
        <v>11</v>
      </c>
      <c r="Q8" s="129">
        <f t="shared" si="4"/>
        <v>0.38643463196267636</v>
      </c>
      <c r="R8" s="70"/>
    </row>
    <row r="9" spans="1:18" x14ac:dyDescent="0.55000000000000004">
      <c r="A9" s="126" t="s">
        <v>12</v>
      </c>
      <c r="B9" s="126">
        <v>1</v>
      </c>
      <c r="C9" s="126" t="s">
        <v>10</v>
      </c>
      <c r="D9" s="127" t="s">
        <v>6</v>
      </c>
      <c r="E9" s="125"/>
      <c r="F9" s="125"/>
      <c r="G9" s="129" t="s">
        <v>11</v>
      </c>
      <c r="H9" s="128">
        <v>5849330</v>
      </c>
      <c r="I9" s="125">
        <v>22339.5</v>
      </c>
      <c r="J9" s="129">
        <f t="shared" si="1"/>
        <v>0.38191553562544772</v>
      </c>
      <c r="K9" s="128">
        <v>7016660</v>
      </c>
      <c r="L9" s="125">
        <v>28885.3</v>
      </c>
      <c r="M9" s="129">
        <f t="shared" si="2"/>
        <v>0.41166737450581903</v>
      </c>
      <c r="N9" s="128">
        <v>8980060</v>
      </c>
      <c r="O9" s="125">
        <v>12621.7</v>
      </c>
      <c r="P9" s="130">
        <f t="shared" si="3"/>
        <v>0.14055251301216251</v>
      </c>
      <c r="Q9" s="129">
        <f t="shared" si="4"/>
        <v>0.31137847438114313</v>
      </c>
      <c r="R9" s="70"/>
    </row>
    <row r="10" spans="1:18" x14ac:dyDescent="0.55000000000000004">
      <c r="A10" s="126" t="s">
        <v>13</v>
      </c>
      <c r="B10" s="126">
        <v>3</v>
      </c>
      <c r="C10" s="126" t="s">
        <v>10</v>
      </c>
      <c r="D10" s="127" t="s">
        <v>6</v>
      </c>
      <c r="E10" s="128">
        <v>5647470</v>
      </c>
      <c r="F10" s="125">
        <v>4132.3900000000003</v>
      </c>
      <c r="G10" s="129">
        <f t="shared" si="0"/>
        <v>7.3172411717105187E-2</v>
      </c>
      <c r="H10" s="128">
        <v>6119800</v>
      </c>
      <c r="I10" s="125">
        <v>3574.03</v>
      </c>
      <c r="J10" s="129">
        <f t="shared" si="1"/>
        <v>5.840109153893918E-2</v>
      </c>
      <c r="K10" s="128">
        <v>7093840</v>
      </c>
      <c r="L10" s="125">
        <v>21595.3</v>
      </c>
      <c r="M10" s="129">
        <f t="shared" si="2"/>
        <v>0.30442327427740123</v>
      </c>
      <c r="N10" s="125"/>
      <c r="O10" s="125"/>
      <c r="P10" s="130" t="s">
        <v>11</v>
      </c>
      <c r="Q10" s="129">
        <f t="shared" si="4"/>
        <v>0.1453322591778152</v>
      </c>
      <c r="R10" s="70"/>
    </row>
    <row r="11" spans="1:18" x14ac:dyDescent="0.55000000000000004">
      <c r="A11" s="126" t="s">
        <v>14</v>
      </c>
      <c r="B11" s="126">
        <v>1</v>
      </c>
      <c r="C11" s="126" t="s">
        <v>5</v>
      </c>
      <c r="D11" s="131" t="s">
        <v>15</v>
      </c>
      <c r="E11" s="128">
        <v>4612690</v>
      </c>
      <c r="F11" s="125">
        <v>20026</v>
      </c>
      <c r="G11" s="129">
        <f t="shared" si="0"/>
        <v>0.43415013798889579</v>
      </c>
      <c r="H11" s="128">
        <v>6214380</v>
      </c>
      <c r="I11" s="125">
        <v>54277.8</v>
      </c>
      <c r="J11" s="129">
        <f t="shared" si="1"/>
        <v>0.87342261013970823</v>
      </c>
      <c r="K11" s="128">
        <v>5419710</v>
      </c>
      <c r="L11" s="125">
        <v>18442.599999999999</v>
      </c>
      <c r="M11" s="129">
        <f t="shared" si="2"/>
        <v>0.34028757996276549</v>
      </c>
      <c r="N11" s="128">
        <v>8841430</v>
      </c>
      <c r="O11" s="125">
        <v>125875</v>
      </c>
      <c r="P11" s="130">
        <f t="shared" si="3"/>
        <v>1.4236950357577902</v>
      </c>
      <c r="Q11" s="129">
        <f t="shared" si="4"/>
        <v>0.76788884096228993</v>
      </c>
      <c r="R11" s="70"/>
    </row>
    <row r="12" spans="1:18" x14ac:dyDescent="0.55000000000000004">
      <c r="A12" s="126" t="s">
        <v>16</v>
      </c>
      <c r="B12" s="126">
        <v>1</v>
      </c>
      <c r="C12" s="126" t="s">
        <v>5</v>
      </c>
      <c r="D12" s="131" t="s">
        <v>15</v>
      </c>
      <c r="E12" s="128">
        <v>4340680</v>
      </c>
      <c r="F12" s="125">
        <v>24141.4</v>
      </c>
      <c r="G12" s="129">
        <f t="shared" si="0"/>
        <v>0.55616631495526048</v>
      </c>
      <c r="H12" s="128">
        <v>4923230</v>
      </c>
      <c r="I12" s="125">
        <v>27475.5</v>
      </c>
      <c r="J12" s="129">
        <f t="shared" si="1"/>
        <v>0.55807874098914734</v>
      </c>
      <c r="K12" s="128">
        <v>5922590</v>
      </c>
      <c r="L12" s="125">
        <v>30459</v>
      </c>
      <c r="M12" s="129">
        <f t="shared" si="2"/>
        <v>0.5142851353884027</v>
      </c>
      <c r="N12" s="128">
        <v>7185550</v>
      </c>
      <c r="O12" s="125">
        <v>132197</v>
      </c>
      <c r="P12" s="130">
        <f t="shared" si="3"/>
        <v>1.8397617440557785</v>
      </c>
      <c r="Q12" s="129">
        <f t="shared" si="4"/>
        <v>0.86707298384714737</v>
      </c>
      <c r="R12" s="70"/>
    </row>
    <row r="13" spans="1:18" x14ac:dyDescent="0.55000000000000004">
      <c r="A13" s="126" t="s">
        <v>17</v>
      </c>
      <c r="B13" s="126">
        <v>1</v>
      </c>
      <c r="C13" s="126" t="s">
        <v>5</v>
      </c>
      <c r="D13" s="131" t="s">
        <v>15</v>
      </c>
      <c r="E13" s="128">
        <v>5427820</v>
      </c>
      <c r="F13" s="125">
        <v>20636.8</v>
      </c>
      <c r="G13" s="129">
        <f t="shared" si="0"/>
        <v>0.38020420721394593</v>
      </c>
      <c r="H13" s="128">
        <v>6483140</v>
      </c>
      <c r="I13" s="125">
        <v>26784.6</v>
      </c>
      <c r="J13" s="129">
        <f t="shared" si="1"/>
        <v>0.41314239704834388</v>
      </c>
      <c r="K13" s="128">
        <v>9171610</v>
      </c>
      <c r="L13" s="125">
        <v>45267.4</v>
      </c>
      <c r="M13" s="129">
        <f t="shared" si="2"/>
        <v>0.49356001836100749</v>
      </c>
      <c r="N13" s="128">
        <v>12276300</v>
      </c>
      <c r="O13" s="125">
        <v>112052</v>
      </c>
      <c r="P13" s="130">
        <f t="shared" si="3"/>
        <v>0.91275058445948687</v>
      </c>
      <c r="Q13" s="129">
        <f t="shared" si="4"/>
        <v>0.549914301770696</v>
      </c>
      <c r="R13" s="70"/>
    </row>
    <row r="14" spans="1:18" x14ac:dyDescent="0.55000000000000004">
      <c r="A14" s="126" t="s">
        <v>18</v>
      </c>
      <c r="B14" s="126">
        <v>2</v>
      </c>
      <c r="C14" s="126" t="s">
        <v>10</v>
      </c>
      <c r="D14" s="131" t="s">
        <v>15</v>
      </c>
      <c r="E14" s="128">
        <v>4995260</v>
      </c>
      <c r="F14" s="125">
        <v>11370.2</v>
      </c>
      <c r="G14" s="129">
        <f t="shared" si="0"/>
        <v>0.22761978355480997</v>
      </c>
      <c r="H14" s="128">
        <v>6258590</v>
      </c>
      <c r="I14" s="125">
        <v>3773.43</v>
      </c>
      <c r="J14" s="129">
        <f t="shared" si="1"/>
        <v>6.0292014655058089E-2</v>
      </c>
      <c r="K14" s="128">
        <v>7751690</v>
      </c>
      <c r="L14" s="125">
        <v>22860.6</v>
      </c>
      <c r="M14" s="129">
        <f t="shared" si="2"/>
        <v>0.29491117420846291</v>
      </c>
      <c r="N14" s="128">
        <v>11701100</v>
      </c>
      <c r="O14" s="125">
        <v>71347.899999999994</v>
      </c>
      <c r="P14" s="130">
        <f t="shared" si="3"/>
        <v>0.60975378383228918</v>
      </c>
      <c r="Q14" s="129">
        <f t="shared" si="4"/>
        <v>0.29814418906265505</v>
      </c>
      <c r="R14" s="70"/>
    </row>
    <row r="15" spans="1:18" x14ac:dyDescent="0.55000000000000004">
      <c r="A15" s="122" t="s">
        <v>19</v>
      </c>
      <c r="B15" s="122">
        <v>2</v>
      </c>
      <c r="C15" s="122" t="s">
        <v>10</v>
      </c>
      <c r="D15" s="132" t="s">
        <v>15</v>
      </c>
      <c r="E15" s="125"/>
      <c r="F15" s="125"/>
      <c r="G15" s="129" t="s">
        <v>11</v>
      </c>
      <c r="H15" s="128">
        <v>5694020</v>
      </c>
      <c r="I15" s="125">
        <v>14687.4</v>
      </c>
      <c r="J15" s="129">
        <f t="shared" si="1"/>
        <v>0.25794429945802788</v>
      </c>
      <c r="K15" s="128">
        <v>5520790</v>
      </c>
      <c r="L15" s="125">
        <v>9340.51</v>
      </c>
      <c r="M15" s="129">
        <f t="shared" si="2"/>
        <v>0.16918792419200876</v>
      </c>
      <c r="N15" s="128">
        <v>6920030</v>
      </c>
      <c r="O15" s="125">
        <v>20598.900000000001</v>
      </c>
      <c r="P15" s="130">
        <f t="shared" si="3"/>
        <v>0.29767067483811488</v>
      </c>
      <c r="Q15" s="129">
        <f t="shared" si="4"/>
        <v>0.24160096616271717</v>
      </c>
      <c r="R15" s="70"/>
    </row>
    <row r="16" spans="1:18" x14ac:dyDescent="0.55000000000000004">
      <c r="A16" s="126" t="s">
        <v>20</v>
      </c>
      <c r="B16" s="126">
        <v>3</v>
      </c>
      <c r="C16" s="126" t="s">
        <v>10</v>
      </c>
      <c r="D16" s="131" t="s">
        <v>15</v>
      </c>
      <c r="E16" s="128">
        <v>4798140</v>
      </c>
      <c r="F16" s="125">
        <v>7850.42</v>
      </c>
      <c r="G16" s="129">
        <f t="shared" si="0"/>
        <v>0.16361381702076222</v>
      </c>
      <c r="H16" s="128">
        <v>5470920</v>
      </c>
      <c r="I16" s="125">
        <v>3553.71</v>
      </c>
      <c r="J16" s="129">
        <f t="shared" si="1"/>
        <v>6.495635103419535E-2</v>
      </c>
      <c r="K16" s="128">
        <v>6234240</v>
      </c>
      <c r="L16" s="125">
        <v>10207.9</v>
      </c>
      <c r="M16" s="129">
        <f t="shared" si="2"/>
        <v>0.16373928498100812</v>
      </c>
      <c r="N16" s="128">
        <v>9015410</v>
      </c>
      <c r="O16" s="125">
        <v>45328.4</v>
      </c>
      <c r="P16" s="130">
        <f t="shared" si="3"/>
        <v>0.50278800409521029</v>
      </c>
      <c r="Q16" s="129">
        <f t="shared" si="4"/>
        <v>0.22377436428279401</v>
      </c>
      <c r="R16" s="70"/>
    </row>
    <row r="17" spans="1:18" x14ac:dyDescent="0.55000000000000004">
      <c r="A17" s="126" t="s">
        <v>21</v>
      </c>
      <c r="B17" s="126">
        <v>3</v>
      </c>
      <c r="C17" s="126" t="s">
        <v>5</v>
      </c>
      <c r="D17" s="133" t="s">
        <v>22</v>
      </c>
      <c r="E17" s="128">
        <v>6310000</v>
      </c>
      <c r="F17" s="125">
        <v>94620</v>
      </c>
      <c r="G17" s="129">
        <f t="shared" si="0"/>
        <v>1.4995245641838353</v>
      </c>
      <c r="H17" s="128">
        <v>7480000</v>
      </c>
      <c r="I17" s="125">
        <v>95000.5</v>
      </c>
      <c r="J17" s="129">
        <f t="shared" si="1"/>
        <v>1.2700601604278074</v>
      </c>
      <c r="K17" s="128">
        <v>7850000</v>
      </c>
      <c r="L17" s="125">
        <v>149264</v>
      </c>
      <c r="M17" s="129">
        <f t="shared" si="2"/>
        <v>1.9014522292993632</v>
      </c>
      <c r="N17" s="128">
        <v>9770000</v>
      </c>
      <c r="O17" s="125">
        <v>150357</v>
      </c>
      <c r="P17" s="130">
        <f t="shared" si="3"/>
        <v>1.5389662231320369</v>
      </c>
      <c r="Q17" s="129">
        <f t="shared" si="4"/>
        <v>1.5525007942607605</v>
      </c>
      <c r="R17" s="70"/>
    </row>
    <row r="18" spans="1:18" x14ac:dyDescent="0.55000000000000004">
      <c r="A18" s="126" t="s">
        <v>23</v>
      </c>
      <c r="B18" s="126">
        <v>1</v>
      </c>
      <c r="C18" s="126" t="s">
        <v>5</v>
      </c>
      <c r="D18" s="133" t="s">
        <v>24</v>
      </c>
      <c r="E18" s="128">
        <v>4600000</v>
      </c>
      <c r="F18" s="125">
        <v>154839</v>
      </c>
      <c r="G18" s="129">
        <f t="shared" si="0"/>
        <v>3.3660652173913044</v>
      </c>
      <c r="H18" s="128">
        <v>5107390</v>
      </c>
      <c r="I18" s="125">
        <v>170767</v>
      </c>
      <c r="J18" s="129">
        <f t="shared" si="1"/>
        <v>3.3435277118058342</v>
      </c>
      <c r="K18" s="128">
        <v>5600890</v>
      </c>
      <c r="L18" s="125">
        <v>211809</v>
      </c>
      <c r="M18" s="129">
        <f t="shared" si="2"/>
        <v>3.7817025508445976</v>
      </c>
      <c r="N18" s="128">
        <v>7840000</v>
      </c>
      <c r="O18" s="125">
        <v>140070</v>
      </c>
      <c r="P18" s="130">
        <f t="shared" si="3"/>
        <v>1.7866071428571428</v>
      </c>
      <c r="Q18" s="129">
        <f t="shared" si="4"/>
        <v>3.0694756557247196</v>
      </c>
      <c r="R18" s="70"/>
    </row>
    <row r="19" spans="1:18" x14ac:dyDescent="0.55000000000000004">
      <c r="A19" s="126" t="s">
        <v>25</v>
      </c>
      <c r="B19" s="126">
        <v>1</v>
      </c>
      <c r="C19" s="126" t="s">
        <v>5</v>
      </c>
      <c r="D19" s="133" t="s">
        <v>24</v>
      </c>
      <c r="E19" s="128">
        <v>4920000</v>
      </c>
      <c r="F19" s="125">
        <v>71942.3</v>
      </c>
      <c r="G19" s="129">
        <f t="shared" si="0"/>
        <v>1.4622418699186992</v>
      </c>
      <c r="H19" s="128">
        <v>5350000</v>
      </c>
      <c r="I19" s="125">
        <v>80736.2</v>
      </c>
      <c r="J19" s="129">
        <f t="shared" si="1"/>
        <v>1.5090878504672898</v>
      </c>
      <c r="K19" s="128">
        <v>4980000</v>
      </c>
      <c r="L19" s="125">
        <v>89744</v>
      </c>
      <c r="M19" s="129">
        <f t="shared" si="2"/>
        <v>1.8020883534136545</v>
      </c>
      <c r="N19" s="128">
        <v>5360000</v>
      </c>
      <c r="O19" s="125">
        <v>150486</v>
      </c>
      <c r="P19" s="130">
        <f t="shared" si="3"/>
        <v>2.8075746268656716</v>
      </c>
      <c r="Q19" s="129">
        <f t="shared" si="4"/>
        <v>1.8952481751663288</v>
      </c>
      <c r="R19" s="70"/>
    </row>
    <row r="20" spans="1:18" x14ac:dyDescent="0.55000000000000004">
      <c r="A20" s="126" t="s">
        <v>26</v>
      </c>
      <c r="B20" s="126">
        <v>2</v>
      </c>
      <c r="C20" s="126" t="s">
        <v>10</v>
      </c>
      <c r="D20" s="133" t="s">
        <v>22</v>
      </c>
      <c r="E20" s="125"/>
      <c r="F20" s="125"/>
      <c r="G20" s="129" t="s">
        <v>11</v>
      </c>
      <c r="H20" s="128">
        <v>6170000</v>
      </c>
      <c r="I20" s="125">
        <v>177654</v>
      </c>
      <c r="J20" s="129">
        <f t="shared" si="1"/>
        <v>2.879319286871961</v>
      </c>
      <c r="K20" s="128">
        <v>6990000</v>
      </c>
      <c r="L20" s="125">
        <v>194009</v>
      </c>
      <c r="M20" s="129">
        <f t="shared" si="2"/>
        <v>2.77552217453505</v>
      </c>
      <c r="N20" s="128">
        <v>8545340</v>
      </c>
      <c r="O20" s="125">
        <v>374718</v>
      </c>
      <c r="P20" s="130">
        <f t="shared" si="3"/>
        <v>4.3850566507593616</v>
      </c>
      <c r="Q20" s="129">
        <f t="shared" si="4"/>
        <v>3.3466327040554575</v>
      </c>
      <c r="R20" s="70"/>
    </row>
    <row r="21" spans="1:18" x14ac:dyDescent="0.55000000000000004">
      <c r="A21" s="126" t="s">
        <v>27</v>
      </c>
      <c r="B21" s="126">
        <v>3</v>
      </c>
      <c r="C21" s="104" t="s">
        <v>10</v>
      </c>
      <c r="D21" s="133" t="s">
        <v>22</v>
      </c>
      <c r="E21" s="128">
        <v>5930000</v>
      </c>
      <c r="F21" s="125">
        <v>144555</v>
      </c>
      <c r="G21" s="129">
        <f t="shared" si="0"/>
        <v>2.4376897133220909</v>
      </c>
      <c r="H21" s="128">
        <v>5460000</v>
      </c>
      <c r="I21" s="125">
        <v>154518</v>
      </c>
      <c r="J21" s="129">
        <f t="shared" si="1"/>
        <v>2.83</v>
      </c>
      <c r="K21" s="128">
        <v>7518030</v>
      </c>
      <c r="L21" s="125">
        <v>350400</v>
      </c>
      <c r="M21" s="129">
        <f t="shared" si="2"/>
        <v>4.6607954477436246</v>
      </c>
      <c r="N21" s="128">
        <v>11317400</v>
      </c>
      <c r="O21" s="125">
        <v>318205</v>
      </c>
      <c r="P21" s="130">
        <f t="shared" si="3"/>
        <v>2.8116440171770902</v>
      </c>
      <c r="Q21" s="129">
        <f t="shared" si="4"/>
        <v>3.1850322945607017</v>
      </c>
      <c r="R21" s="70"/>
    </row>
    <row r="22" spans="1:18" x14ac:dyDescent="0.55000000000000004">
      <c r="A22" s="126" t="s">
        <v>28</v>
      </c>
      <c r="B22" s="126">
        <v>1</v>
      </c>
      <c r="C22" s="126" t="s">
        <v>10</v>
      </c>
      <c r="D22" s="133" t="s">
        <v>24</v>
      </c>
      <c r="E22" s="128">
        <v>4833540</v>
      </c>
      <c r="F22" s="125">
        <v>129847</v>
      </c>
      <c r="G22" s="129">
        <f t="shared" si="0"/>
        <v>2.6863747894917593</v>
      </c>
      <c r="H22" s="128">
        <v>5980000</v>
      </c>
      <c r="I22" s="125">
        <v>163442</v>
      </c>
      <c r="J22" s="129">
        <f t="shared" si="1"/>
        <v>2.73314381270903</v>
      </c>
      <c r="K22" s="128">
        <v>7330000</v>
      </c>
      <c r="L22" s="125">
        <v>164217</v>
      </c>
      <c r="M22" s="129">
        <f t="shared" si="2"/>
        <v>2.2403410641200545</v>
      </c>
      <c r="N22" s="128">
        <v>9667380</v>
      </c>
      <c r="O22" s="125">
        <v>382686</v>
      </c>
      <c r="P22" s="130">
        <f t="shared" si="3"/>
        <v>3.958528577546347</v>
      </c>
      <c r="Q22" s="129">
        <f t="shared" si="4"/>
        <v>2.9045970609667981</v>
      </c>
      <c r="R22" s="70"/>
    </row>
    <row r="23" spans="1:18" x14ac:dyDescent="0.55000000000000004">
      <c r="A23" s="126" t="s">
        <v>29</v>
      </c>
      <c r="B23" s="126">
        <v>1</v>
      </c>
      <c r="C23" s="126" t="s">
        <v>10</v>
      </c>
      <c r="D23" s="133" t="s">
        <v>24</v>
      </c>
      <c r="E23" s="125"/>
      <c r="F23" s="125"/>
      <c r="G23" s="129" t="s">
        <v>11</v>
      </c>
      <c r="H23" s="128">
        <v>6920000</v>
      </c>
      <c r="I23" s="125">
        <v>176305</v>
      </c>
      <c r="J23" s="129">
        <f t="shared" si="1"/>
        <v>2.5477601156069363</v>
      </c>
      <c r="K23" s="128">
        <v>11000000</v>
      </c>
      <c r="L23" s="125">
        <v>536049</v>
      </c>
      <c r="M23" s="129">
        <f t="shared" si="2"/>
        <v>4.8731727272727277</v>
      </c>
      <c r="N23" s="128">
        <v>7600000</v>
      </c>
      <c r="O23" s="125">
        <v>201958</v>
      </c>
      <c r="P23" s="130">
        <f t="shared" si="3"/>
        <v>2.6573421052631581</v>
      </c>
      <c r="Q23" s="129">
        <f t="shared" si="4"/>
        <v>3.3594249827142737</v>
      </c>
      <c r="R23" s="70"/>
    </row>
    <row r="24" spans="1:18" x14ac:dyDescent="0.55000000000000004">
      <c r="A24" s="126" t="s">
        <v>30</v>
      </c>
      <c r="B24" s="126">
        <v>2</v>
      </c>
      <c r="C24" s="126" t="s">
        <v>5</v>
      </c>
      <c r="D24" s="134" t="s">
        <v>31</v>
      </c>
      <c r="E24" s="128">
        <v>5988840</v>
      </c>
      <c r="F24" s="125">
        <v>77424.5</v>
      </c>
      <c r="G24" s="129">
        <f t="shared" si="0"/>
        <v>1.2928129654490685</v>
      </c>
      <c r="H24" s="128">
        <v>5610750</v>
      </c>
      <c r="I24" s="125">
        <v>230505</v>
      </c>
      <c r="J24" s="129">
        <f t="shared" si="1"/>
        <v>4.1082742948803634</v>
      </c>
      <c r="K24" s="128">
        <v>9230090</v>
      </c>
      <c r="L24" s="125">
        <v>395259</v>
      </c>
      <c r="M24" s="129">
        <f t="shared" si="2"/>
        <v>4.2822876049962675</v>
      </c>
      <c r="N24" s="128">
        <v>12884700</v>
      </c>
      <c r="O24" s="125">
        <v>348917</v>
      </c>
      <c r="P24" s="130">
        <f t="shared" si="3"/>
        <v>2.7079947534672906</v>
      </c>
      <c r="Q24" s="129">
        <f t="shared" si="4"/>
        <v>3.0978424046982473</v>
      </c>
      <c r="R24" s="70"/>
    </row>
    <row r="25" spans="1:18" x14ac:dyDescent="0.55000000000000004">
      <c r="A25" s="126" t="s">
        <v>32</v>
      </c>
      <c r="B25" s="126">
        <v>2</v>
      </c>
      <c r="C25" s="126" t="s">
        <v>5</v>
      </c>
      <c r="D25" s="134" t="s">
        <v>31</v>
      </c>
      <c r="E25" s="128">
        <v>6079950</v>
      </c>
      <c r="F25" s="125">
        <v>165165</v>
      </c>
      <c r="G25" s="129">
        <f t="shared" si="0"/>
        <v>2.7165519453284976</v>
      </c>
      <c r="H25" s="125"/>
      <c r="I25" s="125"/>
      <c r="J25" s="129" t="s">
        <v>11</v>
      </c>
      <c r="K25" s="128">
        <v>8158450</v>
      </c>
      <c r="L25" s="125">
        <v>340810</v>
      </c>
      <c r="M25" s="129">
        <f t="shared" si="2"/>
        <v>4.1773866359418763</v>
      </c>
      <c r="N25" s="128">
        <v>10258700</v>
      </c>
      <c r="O25" s="125">
        <v>375845</v>
      </c>
      <c r="P25" s="130">
        <f t="shared" si="3"/>
        <v>3.6636708354859779</v>
      </c>
      <c r="Q25" s="129">
        <f t="shared" si="4"/>
        <v>3.5192031389187837</v>
      </c>
      <c r="R25" s="70"/>
    </row>
    <row r="26" spans="1:18" x14ac:dyDescent="0.55000000000000004">
      <c r="A26" s="126" t="s">
        <v>33</v>
      </c>
      <c r="B26" s="126">
        <v>3</v>
      </c>
      <c r="C26" s="126" t="s">
        <v>5</v>
      </c>
      <c r="D26" s="134" t="s">
        <v>31</v>
      </c>
      <c r="E26" s="128">
        <v>5516830</v>
      </c>
      <c r="F26" s="125">
        <v>112818</v>
      </c>
      <c r="G26" s="129">
        <f t="shared" si="0"/>
        <v>2.0449787287264605</v>
      </c>
      <c r="H26" s="128">
        <v>5301540</v>
      </c>
      <c r="I26" s="125">
        <v>98132.5</v>
      </c>
      <c r="J26" s="129">
        <f t="shared" si="1"/>
        <v>1.8510187605865467</v>
      </c>
      <c r="K26" s="128">
        <v>6710000</v>
      </c>
      <c r="L26" s="125">
        <v>122571</v>
      </c>
      <c r="M26" s="129">
        <f t="shared" si="2"/>
        <v>1.8266915052160955</v>
      </c>
      <c r="N26" s="128">
        <v>9115570</v>
      </c>
      <c r="O26" s="125">
        <v>174832</v>
      </c>
      <c r="P26" s="130">
        <f t="shared" si="3"/>
        <v>1.9179491792614176</v>
      </c>
      <c r="Q26" s="129">
        <f t="shared" si="4"/>
        <v>1.9101595434476302</v>
      </c>
      <c r="R26" s="70"/>
    </row>
    <row r="27" spans="1:18" x14ac:dyDescent="0.55000000000000004">
      <c r="A27" s="126" t="s">
        <v>34</v>
      </c>
      <c r="B27" s="126">
        <v>3</v>
      </c>
      <c r="C27" s="126" t="s">
        <v>5</v>
      </c>
      <c r="D27" s="134" t="s">
        <v>31</v>
      </c>
      <c r="E27" s="128">
        <v>5638020</v>
      </c>
      <c r="F27" s="125">
        <v>91024</v>
      </c>
      <c r="G27" s="129">
        <f t="shared" si="0"/>
        <v>1.6144674903600911</v>
      </c>
      <c r="H27" s="128">
        <v>7130790</v>
      </c>
      <c r="I27" s="125">
        <v>123755</v>
      </c>
      <c r="J27" s="129">
        <f t="shared" si="1"/>
        <v>1.7355019570061665</v>
      </c>
      <c r="K27" s="128">
        <v>7581730</v>
      </c>
      <c r="L27" s="125">
        <v>99352.9</v>
      </c>
      <c r="M27" s="129">
        <f t="shared" si="2"/>
        <v>1.3104251931946931</v>
      </c>
      <c r="N27" s="128">
        <v>9550090</v>
      </c>
      <c r="O27" s="125">
        <v>167111</v>
      </c>
      <c r="P27" s="130">
        <f t="shared" si="3"/>
        <v>1.7498369125317146</v>
      </c>
      <c r="Q27" s="129">
        <f t="shared" si="4"/>
        <v>1.6025578882731666</v>
      </c>
      <c r="R27" s="70"/>
    </row>
    <row r="28" spans="1:18" x14ac:dyDescent="0.55000000000000004">
      <c r="A28" s="126" t="s">
        <v>35</v>
      </c>
      <c r="B28" s="126">
        <v>1</v>
      </c>
      <c r="C28" s="126" t="s">
        <v>10</v>
      </c>
      <c r="D28" s="134" t="s">
        <v>31</v>
      </c>
      <c r="E28" s="128">
        <v>5011190</v>
      </c>
      <c r="F28" s="125">
        <v>229510</v>
      </c>
      <c r="G28" s="129">
        <f t="shared" si="0"/>
        <v>4.5799500717394466</v>
      </c>
      <c r="H28" s="128">
        <v>7409790</v>
      </c>
      <c r="I28" s="125">
        <v>232046</v>
      </c>
      <c r="J28" s="129">
        <f t="shared" si="1"/>
        <v>3.1316137164481046</v>
      </c>
      <c r="K28" s="128">
        <v>5827630</v>
      </c>
      <c r="L28" s="125">
        <v>221554</v>
      </c>
      <c r="M28" s="129">
        <f t="shared" si="2"/>
        <v>3.8017856315517626</v>
      </c>
      <c r="N28" s="128">
        <v>11483800</v>
      </c>
      <c r="O28" s="125">
        <v>322184</v>
      </c>
      <c r="P28" s="130">
        <f t="shared" si="3"/>
        <v>2.8055521691426182</v>
      </c>
      <c r="Q28" s="129">
        <f t="shared" si="4"/>
        <v>3.579725397220483</v>
      </c>
      <c r="R28" s="70"/>
    </row>
    <row r="29" spans="1:18" x14ac:dyDescent="0.55000000000000004">
      <c r="A29" s="126" t="s">
        <v>36</v>
      </c>
      <c r="B29" s="126">
        <v>1</v>
      </c>
      <c r="C29" s="126" t="s">
        <v>10</v>
      </c>
      <c r="D29" s="134" t="s">
        <v>31</v>
      </c>
      <c r="E29" s="128">
        <v>5319430</v>
      </c>
      <c r="F29" s="125">
        <v>165985</v>
      </c>
      <c r="G29" s="129">
        <f t="shared" si="0"/>
        <v>3.1203531205411106</v>
      </c>
      <c r="H29" s="128">
        <v>5739880</v>
      </c>
      <c r="I29" s="125">
        <v>159579</v>
      </c>
      <c r="J29" s="129">
        <f t="shared" si="1"/>
        <v>2.7801800734510129</v>
      </c>
      <c r="K29" s="128">
        <v>6960960</v>
      </c>
      <c r="L29" s="125">
        <v>261035</v>
      </c>
      <c r="M29" s="129">
        <f t="shared" si="2"/>
        <v>3.7499856341654021</v>
      </c>
      <c r="N29" s="128">
        <v>10802200</v>
      </c>
      <c r="O29" s="125">
        <v>469577</v>
      </c>
      <c r="P29" s="130">
        <f t="shared" si="3"/>
        <v>4.3470496750661907</v>
      </c>
      <c r="Q29" s="129">
        <f t="shared" si="4"/>
        <v>3.4993921258059295</v>
      </c>
      <c r="R29" s="70"/>
    </row>
    <row r="30" spans="1:18" x14ac:dyDescent="0.55000000000000004">
      <c r="A30" s="126" t="s">
        <v>37</v>
      </c>
      <c r="B30" s="126">
        <v>1</v>
      </c>
      <c r="C30" s="126" t="s">
        <v>10</v>
      </c>
      <c r="D30" s="134" t="s">
        <v>31</v>
      </c>
      <c r="E30" s="128">
        <v>5587470</v>
      </c>
      <c r="F30" s="125">
        <v>129428</v>
      </c>
      <c r="G30" s="129">
        <f t="shared" si="0"/>
        <v>2.3163972245041138</v>
      </c>
      <c r="H30" s="125"/>
      <c r="I30" s="125"/>
      <c r="J30" s="129" t="s">
        <v>11</v>
      </c>
      <c r="K30" s="128">
        <v>7143150</v>
      </c>
      <c r="L30" s="125">
        <v>167231</v>
      </c>
      <c r="M30" s="129">
        <f t="shared" si="2"/>
        <v>2.3411380133414528</v>
      </c>
      <c r="N30" s="128">
        <v>10231900</v>
      </c>
      <c r="O30" s="125">
        <v>440447</v>
      </c>
      <c r="P30" s="130">
        <f t="shared" si="3"/>
        <v>4.3046452760484373</v>
      </c>
      <c r="Q30" s="129">
        <f t="shared" si="4"/>
        <v>2.9873935046313345</v>
      </c>
      <c r="R30" s="70"/>
    </row>
    <row r="31" spans="1:18" x14ac:dyDescent="0.55000000000000004">
      <c r="A31" s="126" t="s">
        <v>38</v>
      </c>
      <c r="B31" s="126">
        <v>2</v>
      </c>
      <c r="C31" s="126" t="s">
        <v>10</v>
      </c>
      <c r="D31" s="134" t="s">
        <v>31</v>
      </c>
      <c r="E31" s="128">
        <v>5322090</v>
      </c>
      <c r="F31" s="125">
        <v>154177</v>
      </c>
      <c r="G31" s="129">
        <f t="shared" si="0"/>
        <v>2.8969258317690985</v>
      </c>
      <c r="H31" s="128">
        <v>5955770</v>
      </c>
      <c r="I31" s="125">
        <v>166175</v>
      </c>
      <c r="J31" s="129">
        <f t="shared" si="1"/>
        <v>2.790151399399238</v>
      </c>
      <c r="K31" s="128">
        <v>7440000</v>
      </c>
      <c r="L31" s="125">
        <v>180565</v>
      </c>
      <c r="M31" s="129">
        <f t="shared" si="2"/>
        <v>2.4269489247311831</v>
      </c>
      <c r="N31" s="128">
        <v>10841600</v>
      </c>
      <c r="O31" s="125">
        <v>324203</v>
      </c>
      <c r="P31" s="130">
        <f t="shared" si="3"/>
        <v>2.9903612012987013</v>
      </c>
      <c r="Q31" s="129">
        <f t="shared" si="4"/>
        <v>2.7760968392995551</v>
      </c>
      <c r="R31" s="70"/>
    </row>
    <row r="33" spans="1:17" x14ac:dyDescent="0.55000000000000004">
      <c r="A33" s="34" t="s">
        <v>367</v>
      </c>
    </row>
    <row r="34" spans="1:17" x14ac:dyDescent="0.55000000000000004">
      <c r="A34" s="34"/>
    </row>
    <row r="35" spans="1:17" x14ac:dyDescent="0.55000000000000004">
      <c r="A35" t="s">
        <v>390</v>
      </c>
    </row>
    <row r="36" spans="1:17" x14ac:dyDescent="0.55000000000000004">
      <c r="A36" s="120" t="s">
        <v>56</v>
      </c>
      <c r="E36" s="396" t="s">
        <v>1</v>
      </c>
      <c r="F36" s="397"/>
      <c r="G36" s="397"/>
      <c r="H36" s="397"/>
      <c r="I36" s="397"/>
      <c r="J36" s="397"/>
      <c r="K36" s="397"/>
      <c r="L36" s="397"/>
      <c r="M36" s="397"/>
      <c r="N36" s="397"/>
      <c r="O36" s="397"/>
      <c r="P36" s="397"/>
      <c r="Q36" s="398"/>
    </row>
    <row r="37" spans="1:17" x14ac:dyDescent="0.55000000000000004">
      <c r="E37" s="393" t="s">
        <v>42</v>
      </c>
      <c r="F37" s="394"/>
      <c r="G37" s="395"/>
      <c r="H37" s="393" t="s">
        <v>43</v>
      </c>
      <c r="I37" s="394"/>
      <c r="J37" s="395"/>
      <c r="K37" s="393" t="s">
        <v>44</v>
      </c>
      <c r="L37" s="394"/>
      <c r="M37" s="395"/>
      <c r="N37" s="393" t="s">
        <v>45</v>
      </c>
      <c r="O37" s="394"/>
      <c r="P37" s="395"/>
      <c r="Q37" s="121" t="s">
        <v>39</v>
      </c>
    </row>
    <row r="38" spans="1:17" ht="30.9" x14ac:dyDescent="0.55000000000000004">
      <c r="A38" s="122" t="s">
        <v>41</v>
      </c>
      <c r="B38" s="122" t="s">
        <v>2</v>
      </c>
      <c r="C38" s="122" t="s">
        <v>3</v>
      </c>
      <c r="D38" s="123" t="s">
        <v>55</v>
      </c>
      <c r="E38" s="124" t="s">
        <v>372</v>
      </c>
      <c r="F38" s="124" t="s">
        <v>374</v>
      </c>
      <c r="G38" s="125" t="s">
        <v>57</v>
      </c>
      <c r="H38" s="124" t="s">
        <v>372</v>
      </c>
      <c r="I38" s="124" t="s">
        <v>374</v>
      </c>
      <c r="J38" s="125" t="s">
        <v>57</v>
      </c>
      <c r="K38" s="124" t="s">
        <v>372</v>
      </c>
      <c r="L38" s="124" t="s">
        <v>374</v>
      </c>
      <c r="M38" s="125" t="s">
        <v>57</v>
      </c>
      <c r="N38" s="124" t="s">
        <v>372</v>
      </c>
      <c r="O38" s="124" t="s">
        <v>374</v>
      </c>
      <c r="P38" s="125" t="s">
        <v>57</v>
      </c>
      <c r="Q38" s="125" t="s">
        <v>299</v>
      </c>
    </row>
    <row r="39" spans="1:17" x14ac:dyDescent="0.55000000000000004">
      <c r="A39" s="126" t="s">
        <v>4</v>
      </c>
      <c r="B39" s="126">
        <v>1</v>
      </c>
      <c r="C39" s="126" t="s">
        <v>5</v>
      </c>
      <c r="D39" s="127" t="s">
        <v>6</v>
      </c>
      <c r="E39" s="128">
        <v>5692660</v>
      </c>
      <c r="F39" s="125">
        <v>56216.2</v>
      </c>
      <c r="G39" s="130">
        <f>F39/E39*100</f>
        <v>0.98752077236300784</v>
      </c>
      <c r="H39" s="128">
        <v>6147690</v>
      </c>
      <c r="I39" s="125">
        <v>44181.3</v>
      </c>
      <c r="J39" s="130">
        <f>I39/H39*100</f>
        <v>0.71866505955895632</v>
      </c>
      <c r="K39" s="128">
        <v>7598340</v>
      </c>
      <c r="L39" s="125">
        <v>23372.2</v>
      </c>
      <c r="M39" s="130">
        <f>L39/K39*100</f>
        <v>0.30759613283954129</v>
      </c>
      <c r="N39" s="128">
        <v>17384600</v>
      </c>
      <c r="O39" s="125">
        <v>18284.599999999999</v>
      </c>
      <c r="P39" s="130">
        <f>O39/N39*100</f>
        <v>0.10517699573185461</v>
      </c>
      <c r="Q39" s="129">
        <f>AVERAGE(G39,J39,M39,P39)</f>
        <v>0.52973974012334002</v>
      </c>
    </row>
    <row r="40" spans="1:17" x14ac:dyDescent="0.55000000000000004">
      <c r="A40" s="126" t="s">
        <v>7</v>
      </c>
      <c r="B40" s="126">
        <v>3</v>
      </c>
      <c r="C40" s="126" t="s">
        <v>5</v>
      </c>
      <c r="D40" s="127" t="s">
        <v>6</v>
      </c>
      <c r="E40" s="128">
        <v>4929140</v>
      </c>
      <c r="F40" s="125">
        <v>21328.6</v>
      </c>
      <c r="G40" s="130">
        <f>F40/E40*100</f>
        <v>0.43270428512884596</v>
      </c>
      <c r="H40" s="128">
        <v>5032530</v>
      </c>
      <c r="I40" s="125">
        <v>8006.35</v>
      </c>
      <c r="J40" s="130">
        <f>I40/H40*100</f>
        <v>0.15909194778769328</v>
      </c>
      <c r="K40" s="128">
        <v>5231880</v>
      </c>
      <c r="L40" s="125">
        <v>61562.7</v>
      </c>
      <c r="M40" s="130">
        <f>L40/K40*100</f>
        <v>1.1766840982591344</v>
      </c>
      <c r="N40" s="128">
        <v>7778070</v>
      </c>
      <c r="O40" s="125">
        <v>79103.899999999994</v>
      </c>
      <c r="P40" s="130">
        <f t="shared" ref="P40:P65" si="5">O40/N40*100</f>
        <v>1.0170119322659734</v>
      </c>
      <c r="Q40" s="129">
        <f t="shared" ref="Q40:Q65" si="6">AVERAGE(G40,J40,M40,P40)</f>
        <v>0.69637306586041181</v>
      </c>
    </row>
    <row r="41" spans="1:17" x14ac:dyDescent="0.55000000000000004">
      <c r="A41" s="126" t="s">
        <v>8</v>
      </c>
      <c r="B41" s="126">
        <v>3</v>
      </c>
      <c r="C41" s="126" t="s">
        <v>5</v>
      </c>
      <c r="D41" s="127" t="s">
        <v>6</v>
      </c>
      <c r="E41" s="128">
        <v>6136610</v>
      </c>
      <c r="F41" s="125">
        <v>22841</v>
      </c>
      <c r="G41" s="130">
        <f t="shared" ref="G41:G65" si="7">F41/E41*100</f>
        <v>0.37220876021125671</v>
      </c>
      <c r="H41" s="128">
        <v>5900870</v>
      </c>
      <c r="I41" s="125">
        <v>50969.1</v>
      </c>
      <c r="J41" s="130">
        <f t="shared" ref="J41:J65" si="8">I41/H41*100</f>
        <v>0.86375568348396081</v>
      </c>
      <c r="K41" s="128">
        <v>6614430</v>
      </c>
      <c r="L41" s="125">
        <v>53773</v>
      </c>
      <c r="M41" s="130">
        <f t="shared" ref="M41:M65" si="9">L41/K41*100</f>
        <v>0.8129649871568676</v>
      </c>
      <c r="N41" s="128">
        <v>11164400</v>
      </c>
      <c r="O41" s="125">
        <v>26200.6</v>
      </c>
      <c r="P41" s="130">
        <f t="shared" si="5"/>
        <v>0.23467987531797496</v>
      </c>
      <c r="Q41" s="129">
        <f t="shared" si="6"/>
        <v>0.57090232654251494</v>
      </c>
    </row>
    <row r="42" spans="1:17" x14ac:dyDescent="0.55000000000000004">
      <c r="A42" s="126" t="s">
        <v>9</v>
      </c>
      <c r="B42" s="126">
        <v>1</v>
      </c>
      <c r="C42" s="126" t="s">
        <v>10</v>
      </c>
      <c r="D42" s="127" t="s">
        <v>6</v>
      </c>
      <c r="E42" s="128">
        <v>5240840</v>
      </c>
      <c r="F42" s="125">
        <v>43428.7</v>
      </c>
      <c r="G42" s="130">
        <f t="shared" si="7"/>
        <v>0.82865914624373183</v>
      </c>
      <c r="H42" s="128">
        <v>6271670</v>
      </c>
      <c r="I42" s="125">
        <v>40169.5</v>
      </c>
      <c r="J42" s="130">
        <f t="shared" si="8"/>
        <v>0.64049128860415161</v>
      </c>
      <c r="K42" s="128">
        <v>6740120</v>
      </c>
      <c r="L42" s="125">
        <v>55410.400000000001</v>
      </c>
      <c r="M42" s="130">
        <f t="shared" si="9"/>
        <v>0.82209812288208517</v>
      </c>
      <c r="N42" s="125"/>
      <c r="O42" s="125"/>
      <c r="P42" s="130" t="s">
        <v>11</v>
      </c>
      <c r="Q42" s="129">
        <f t="shared" si="6"/>
        <v>0.76374951924332279</v>
      </c>
    </row>
    <row r="43" spans="1:17" x14ac:dyDescent="0.55000000000000004">
      <c r="A43" s="126" t="s">
        <v>12</v>
      </c>
      <c r="B43" s="126">
        <v>1</v>
      </c>
      <c r="C43" s="126" t="s">
        <v>10</v>
      </c>
      <c r="D43" s="127" t="s">
        <v>6</v>
      </c>
      <c r="E43" s="125"/>
      <c r="F43" s="125"/>
      <c r="G43" s="130" t="s">
        <v>11</v>
      </c>
      <c r="H43" s="128">
        <v>5849330</v>
      </c>
      <c r="I43" s="125">
        <v>48799</v>
      </c>
      <c r="J43" s="130">
        <f t="shared" si="8"/>
        <v>0.8342664886405794</v>
      </c>
      <c r="K43" s="128">
        <v>7016660</v>
      </c>
      <c r="L43" s="125">
        <v>63855.6</v>
      </c>
      <c r="M43" s="130">
        <f t="shared" si="9"/>
        <v>0.9100569216692842</v>
      </c>
      <c r="N43" s="128">
        <v>8980060</v>
      </c>
      <c r="O43" s="125">
        <v>45692.3</v>
      </c>
      <c r="P43" s="130">
        <f t="shared" si="5"/>
        <v>0.50881954018124598</v>
      </c>
      <c r="Q43" s="129">
        <f t="shared" si="6"/>
        <v>0.75104765016370312</v>
      </c>
    </row>
    <row r="44" spans="1:17" x14ac:dyDescent="0.55000000000000004">
      <c r="A44" s="126" t="s">
        <v>13</v>
      </c>
      <c r="B44" s="126">
        <v>3</v>
      </c>
      <c r="C44" s="126" t="s">
        <v>10</v>
      </c>
      <c r="D44" s="127" t="s">
        <v>6</v>
      </c>
      <c r="E44" s="128">
        <v>5647470</v>
      </c>
      <c r="F44" s="125">
        <v>26036.799999999999</v>
      </c>
      <c r="G44" s="130">
        <f t="shared" si="7"/>
        <v>0.46103476423956208</v>
      </c>
      <c r="H44" s="128">
        <v>6119800</v>
      </c>
      <c r="I44" s="125">
        <v>23888.6</v>
      </c>
      <c r="J44" s="130">
        <f t="shared" si="8"/>
        <v>0.39034935782215102</v>
      </c>
      <c r="K44" s="128">
        <v>7093840</v>
      </c>
      <c r="L44" s="125">
        <v>81195</v>
      </c>
      <c r="M44" s="130">
        <f t="shared" si="9"/>
        <v>1.1445845973407915</v>
      </c>
      <c r="N44" s="125"/>
      <c r="O44" s="125"/>
      <c r="P44" s="130" t="s">
        <v>11</v>
      </c>
      <c r="Q44" s="129">
        <f t="shared" si="6"/>
        <v>0.66532290646750158</v>
      </c>
    </row>
    <row r="45" spans="1:17" x14ac:dyDescent="0.55000000000000004">
      <c r="A45" s="126" t="s">
        <v>14</v>
      </c>
      <c r="B45" s="126">
        <v>1</v>
      </c>
      <c r="C45" s="126" t="s">
        <v>5</v>
      </c>
      <c r="D45" s="131" t="s">
        <v>15</v>
      </c>
      <c r="E45" s="128">
        <v>4612690</v>
      </c>
      <c r="F45" s="125">
        <v>70081.3</v>
      </c>
      <c r="G45" s="130">
        <f t="shared" si="7"/>
        <v>1.5193151935204838</v>
      </c>
      <c r="H45" s="128">
        <v>6214380</v>
      </c>
      <c r="I45" s="125">
        <v>120286</v>
      </c>
      <c r="J45" s="130">
        <f t="shared" si="8"/>
        <v>1.9356074137725727</v>
      </c>
      <c r="K45" s="128">
        <v>5419710</v>
      </c>
      <c r="L45" s="125">
        <v>80605.600000000006</v>
      </c>
      <c r="M45" s="130">
        <f t="shared" si="9"/>
        <v>1.4872677689396665</v>
      </c>
      <c r="N45" s="128">
        <v>8841430</v>
      </c>
      <c r="O45" s="125">
        <v>288969</v>
      </c>
      <c r="P45" s="130">
        <f t="shared" si="5"/>
        <v>3.2683513865969647</v>
      </c>
      <c r="Q45" s="129">
        <f t="shared" si="6"/>
        <v>2.0526354407074221</v>
      </c>
    </row>
    <row r="46" spans="1:17" x14ac:dyDescent="0.55000000000000004">
      <c r="A46" s="126" t="s">
        <v>16</v>
      </c>
      <c r="B46" s="126">
        <v>1</v>
      </c>
      <c r="C46" s="126" t="s">
        <v>5</v>
      </c>
      <c r="D46" s="131" t="s">
        <v>15</v>
      </c>
      <c r="E46" s="128">
        <v>4340680</v>
      </c>
      <c r="F46" s="125">
        <v>78929.899999999994</v>
      </c>
      <c r="G46" s="130">
        <f t="shared" si="7"/>
        <v>1.8183763834237952</v>
      </c>
      <c r="H46" s="128">
        <v>4923230</v>
      </c>
      <c r="I46" s="125">
        <v>46972.6</v>
      </c>
      <c r="J46" s="130">
        <f t="shared" si="8"/>
        <v>0.95410127091360741</v>
      </c>
      <c r="K46" s="128">
        <v>5922590</v>
      </c>
      <c r="L46" s="125">
        <v>110705</v>
      </c>
      <c r="M46" s="130">
        <f t="shared" si="9"/>
        <v>1.8691991172780826</v>
      </c>
      <c r="N46" s="128">
        <v>7185550</v>
      </c>
      <c r="O46" s="125">
        <v>150937</v>
      </c>
      <c r="P46" s="130">
        <f t="shared" si="5"/>
        <v>2.1005629353354998</v>
      </c>
      <c r="Q46" s="129">
        <f t="shared" si="6"/>
        <v>1.6855599267377461</v>
      </c>
    </row>
    <row r="47" spans="1:17" x14ac:dyDescent="0.55000000000000004">
      <c r="A47" s="126" t="s">
        <v>17</v>
      </c>
      <c r="B47" s="126">
        <v>1</v>
      </c>
      <c r="C47" s="126" t="s">
        <v>5</v>
      </c>
      <c r="D47" s="131" t="s">
        <v>15</v>
      </c>
      <c r="E47" s="128">
        <v>5427820</v>
      </c>
      <c r="F47" s="125">
        <v>40173.800000000003</v>
      </c>
      <c r="G47" s="130">
        <f t="shared" si="7"/>
        <v>0.74014613601777512</v>
      </c>
      <c r="H47" s="128">
        <v>6483140</v>
      </c>
      <c r="I47" s="125">
        <v>45006.8</v>
      </c>
      <c r="J47" s="130">
        <f t="shared" si="8"/>
        <v>0.69421298938477349</v>
      </c>
      <c r="K47" s="128">
        <v>9171610</v>
      </c>
      <c r="L47" s="125">
        <v>96591.4</v>
      </c>
      <c r="M47" s="130">
        <f t="shared" si="9"/>
        <v>1.0531564250987557</v>
      </c>
      <c r="N47" s="128">
        <v>12276300</v>
      </c>
      <c r="O47" s="125">
        <v>260080</v>
      </c>
      <c r="P47" s="130">
        <f t="shared" si="5"/>
        <v>2.1185536358674844</v>
      </c>
      <c r="Q47" s="129">
        <f t="shared" si="6"/>
        <v>1.1515172965921971</v>
      </c>
    </row>
    <row r="48" spans="1:17" x14ac:dyDescent="0.55000000000000004">
      <c r="A48" s="126" t="s">
        <v>18</v>
      </c>
      <c r="B48" s="126">
        <v>2</v>
      </c>
      <c r="C48" s="126" t="s">
        <v>10</v>
      </c>
      <c r="D48" s="131" t="s">
        <v>15</v>
      </c>
      <c r="E48" s="128">
        <v>4995260</v>
      </c>
      <c r="F48" s="125">
        <v>30949.7</v>
      </c>
      <c r="G48" s="130">
        <f t="shared" si="7"/>
        <v>0.61958136313224943</v>
      </c>
      <c r="H48" s="128">
        <v>6258590</v>
      </c>
      <c r="I48" s="125">
        <v>13716.5</v>
      </c>
      <c r="J48" s="130">
        <f t="shared" si="8"/>
        <v>0.21916278267149628</v>
      </c>
      <c r="K48" s="128">
        <v>7751690</v>
      </c>
      <c r="L48" s="125">
        <v>93377</v>
      </c>
      <c r="M48" s="130">
        <f t="shared" si="9"/>
        <v>1.2046018352127086</v>
      </c>
      <c r="N48" s="128">
        <v>11701100</v>
      </c>
      <c r="O48" s="125">
        <v>125434</v>
      </c>
      <c r="P48" s="130">
        <f t="shared" si="5"/>
        <v>1.0719846852005368</v>
      </c>
      <c r="Q48" s="129">
        <f t="shared" si="6"/>
        <v>0.77883266655424777</v>
      </c>
    </row>
    <row r="49" spans="1:17" x14ac:dyDescent="0.55000000000000004">
      <c r="A49" s="122" t="s">
        <v>19</v>
      </c>
      <c r="B49" s="122">
        <v>2</v>
      </c>
      <c r="C49" s="122" t="s">
        <v>10</v>
      </c>
      <c r="D49" s="132" t="s">
        <v>15</v>
      </c>
      <c r="E49" s="125"/>
      <c r="F49" s="125"/>
      <c r="G49" s="130" t="s">
        <v>11</v>
      </c>
      <c r="H49" s="128">
        <v>5694020</v>
      </c>
      <c r="I49" s="125">
        <v>31894.400000000001</v>
      </c>
      <c r="J49" s="130">
        <f t="shared" si="8"/>
        <v>0.56013853130126001</v>
      </c>
      <c r="K49" s="128">
        <v>5520790</v>
      </c>
      <c r="L49" s="125">
        <v>23231.5</v>
      </c>
      <c r="M49" s="130">
        <f t="shared" si="9"/>
        <v>0.42080028401732361</v>
      </c>
      <c r="N49" s="128">
        <v>6920030</v>
      </c>
      <c r="O49" s="125">
        <v>50130.5</v>
      </c>
      <c r="P49" s="130">
        <f t="shared" si="5"/>
        <v>0.72442605017608308</v>
      </c>
      <c r="Q49" s="129">
        <f t="shared" si="6"/>
        <v>0.56845495516488886</v>
      </c>
    </row>
    <row r="50" spans="1:17" x14ac:dyDescent="0.55000000000000004">
      <c r="A50" s="126" t="s">
        <v>20</v>
      </c>
      <c r="B50" s="126">
        <v>3</v>
      </c>
      <c r="C50" s="126" t="s">
        <v>10</v>
      </c>
      <c r="D50" s="131" t="s">
        <v>15</v>
      </c>
      <c r="E50" s="128">
        <v>4798140</v>
      </c>
      <c r="F50" s="125">
        <v>30628.1</v>
      </c>
      <c r="G50" s="130">
        <f t="shared" si="7"/>
        <v>0.63833277061528004</v>
      </c>
      <c r="H50" s="128">
        <v>5470920</v>
      </c>
      <c r="I50" s="125">
        <v>15884.6</v>
      </c>
      <c r="J50" s="130">
        <f t="shared" si="8"/>
        <v>0.29034604783107776</v>
      </c>
      <c r="K50" s="128">
        <v>6234240</v>
      </c>
      <c r="L50" s="125">
        <v>35210.300000000003</v>
      </c>
      <c r="M50" s="130">
        <f t="shared" si="9"/>
        <v>0.56478897187147115</v>
      </c>
      <c r="N50" s="128">
        <v>9015410</v>
      </c>
      <c r="O50" s="125">
        <v>144316</v>
      </c>
      <c r="P50" s="130">
        <f t="shared" si="5"/>
        <v>1.6007702367390946</v>
      </c>
      <c r="Q50" s="129">
        <f t="shared" si="6"/>
        <v>0.77355950676423091</v>
      </c>
    </row>
    <row r="51" spans="1:17" x14ac:dyDescent="0.55000000000000004">
      <c r="A51" s="126" t="s">
        <v>21</v>
      </c>
      <c r="B51" s="126">
        <v>3</v>
      </c>
      <c r="C51" s="126" t="s">
        <v>5</v>
      </c>
      <c r="D51" s="133" t="s">
        <v>22</v>
      </c>
      <c r="E51" s="128">
        <v>6310000</v>
      </c>
      <c r="F51" s="125">
        <v>128518</v>
      </c>
      <c r="G51" s="130">
        <f t="shared" si="7"/>
        <v>2.0367353407290016</v>
      </c>
      <c r="H51" s="128">
        <v>7480000</v>
      </c>
      <c r="I51" s="125">
        <v>141986</v>
      </c>
      <c r="J51" s="130">
        <f t="shared" si="8"/>
        <v>1.8982085561497326</v>
      </c>
      <c r="K51" s="128">
        <v>7850000</v>
      </c>
      <c r="L51" s="125">
        <v>261796</v>
      </c>
      <c r="M51" s="130">
        <f t="shared" si="9"/>
        <v>3.334980891719745</v>
      </c>
      <c r="N51" s="128">
        <v>9770000</v>
      </c>
      <c r="O51" s="125">
        <v>283310</v>
      </c>
      <c r="P51" s="130">
        <f t="shared" si="5"/>
        <v>2.8997952917093142</v>
      </c>
      <c r="Q51" s="129">
        <f t="shared" si="6"/>
        <v>2.5424300200769485</v>
      </c>
    </row>
    <row r="52" spans="1:17" x14ac:dyDescent="0.55000000000000004">
      <c r="A52" s="126" t="s">
        <v>23</v>
      </c>
      <c r="B52" s="126">
        <v>1</v>
      </c>
      <c r="C52" s="126" t="s">
        <v>5</v>
      </c>
      <c r="D52" s="133" t="s">
        <v>24</v>
      </c>
      <c r="E52" s="128">
        <v>4600000</v>
      </c>
      <c r="F52" s="125">
        <v>210672</v>
      </c>
      <c r="G52" s="130">
        <f t="shared" si="7"/>
        <v>4.5798260869565217</v>
      </c>
      <c r="H52" s="128">
        <v>5107390</v>
      </c>
      <c r="I52" s="125">
        <v>194272</v>
      </c>
      <c r="J52" s="130">
        <f t="shared" si="8"/>
        <v>3.8037432034757477</v>
      </c>
      <c r="K52" s="128">
        <v>5600890</v>
      </c>
      <c r="L52" s="125">
        <v>268042</v>
      </c>
      <c r="M52" s="130">
        <f t="shared" si="9"/>
        <v>4.785703700661859</v>
      </c>
      <c r="N52" s="128">
        <v>7840000</v>
      </c>
      <c r="O52" s="125">
        <v>178807</v>
      </c>
      <c r="P52" s="130">
        <f t="shared" si="5"/>
        <v>2.2807015306122449</v>
      </c>
      <c r="Q52" s="129">
        <f t="shared" si="6"/>
        <v>3.8624936304265933</v>
      </c>
    </row>
    <row r="53" spans="1:17" x14ac:dyDescent="0.55000000000000004">
      <c r="A53" s="126" t="s">
        <v>25</v>
      </c>
      <c r="B53" s="126">
        <v>1</v>
      </c>
      <c r="C53" s="126" t="s">
        <v>5</v>
      </c>
      <c r="D53" s="133" t="s">
        <v>24</v>
      </c>
      <c r="E53" s="128">
        <v>4920000</v>
      </c>
      <c r="F53" s="125">
        <v>161192</v>
      </c>
      <c r="G53" s="130">
        <f t="shared" si="7"/>
        <v>3.2762601626016261</v>
      </c>
      <c r="H53" s="128">
        <v>5350000</v>
      </c>
      <c r="I53" s="125">
        <v>75601.7</v>
      </c>
      <c r="J53" s="130">
        <f t="shared" si="8"/>
        <v>1.4131158878504673</v>
      </c>
      <c r="K53" s="128">
        <v>4980000</v>
      </c>
      <c r="L53" s="125">
        <v>97549.3</v>
      </c>
      <c r="M53" s="130">
        <f t="shared" si="9"/>
        <v>1.9588212851405624</v>
      </c>
      <c r="N53" s="128">
        <v>5360000</v>
      </c>
      <c r="O53" s="125">
        <v>163922</v>
      </c>
      <c r="P53" s="130">
        <f t="shared" si="5"/>
        <v>3.0582462686567164</v>
      </c>
      <c r="Q53" s="129">
        <f t="shared" si="6"/>
        <v>2.4266109010623431</v>
      </c>
    </row>
    <row r="54" spans="1:17" x14ac:dyDescent="0.55000000000000004">
      <c r="A54" s="126" t="s">
        <v>26</v>
      </c>
      <c r="B54" s="126">
        <v>2</v>
      </c>
      <c r="C54" s="126" t="s">
        <v>10</v>
      </c>
      <c r="D54" s="133" t="s">
        <v>22</v>
      </c>
      <c r="E54" s="125"/>
      <c r="F54" s="125"/>
      <c r="G54" s="130" t="s">
        <v>11</v>
      </c>
      <c r="H54" s="128">
        <v>6170000</v>
      </c>
      <c r="I54" s="125">
        <v>260896</v>
      </c>
      <c r="J54" s="130">
        <f t="shared" si="8"/>
        <v>4.2284602917341978</v>
      </c>
      <c r="K54" s="128">
        <v>6990000</v>
      </c>
      <c r="L54" s="125">
        <v>190095</v>
      </c>
      <c r="M54" s="130">
        <f t="shared" si="9"/>
        <v>2.7195278969957082</v>
      </c>
      <c r="N54" s="128">
        <v>8545340</v>
      </c>
      <c r="O54" s="125">
        <v>398575</v>
      </c>
      <c r="P54" s="130">
        <f t="shared" si="5"/>
        <v>4.6642380525526193</v>
      </c>
      <c r="Q54" s="129">
        <f t="shared" si="6"/>
        <v>3.8707420804275081</v>
      </c>
    </row>
    <row r="55" spans="1:17" x14ac:dyDescent="0.55000000000000004">
      <c r="A55" s="126" t="s">
        <v>27</v>
      </c>
      <c r="B55" s="126">
        <v>3</v>
      </c>
      <c r="C55" s="104" t="s">
        <v>10</v>
      </c>
      <c r="D55" s="133" t="s">
        <v>22</v>
      </c>
      <c r="E55" s="128">
        <v>5930000</v>
      </c>
      <c r="F55" s="125">
        <v>187795</v>
      </c>
      <c r="G55" s="130">
        <f t="shared" si="7"/>
        <v>3.1668634064080945</v>
      </c>
      <c r="H55" s="128">
        <v>5460000</v>
      </c>
      <c r="I55" s="125">
        <v>179563</v>
      </c>
      <c r="J55" s="130">
        <f t="shared" si="8"/>
        <v>3.2886996336996335</v>
      </c>
      <c r="K55" s="128">
        <v>7518030</v>
      </c>
      <c r="L55" s="125">
        <v>300218</v>
      </c>
      <c r="M55" s="130">
        <f t="shared" si="9"/>
        <v>3.9933067572223044</v>
      </c>
      <c r="N55" s="128">
        <v>11317400</v>
      </c>
      <c r="O55" s="125">
        <v>519921</v>
      </c>
      <c r="P55" s="130">
        <f t="shared" si="5"/>
        <v>4.5939968544011878</v>
      </c>
      <c r="Q55" s="129">
        <f t="shared" si="6"/>
        <v>3.760716662932805</v>
      </c>
    </row>
    <row r="56" spans="1:17" x14ac:dyDescent="0.55000000000000004">
      <c r="A56" s="126" t="s">
        <v>28</v>
      </c>
      <c r="B56" s="126">
        <v>1</v>
      </c>
      <c r="C56" s="126" t="s">
        <v>10</v>
      </c>
      <c r="D56" s="133" t="s">
        <v>24</v>
      </c>
      <c r="E56" s="128">
        <v>4833540</v>
      </c>
      <c r="F56" s="125">
        <v>119455</v>
      </c>
      <c r="G56" s="130">
        <f t="shared" si="7"/>
        <v>2.4713770859452908</v>
      </c>
      <c r="H56" s="128">
        <v>5980000</v>
      </c>
      <c r="I56" s="125">
        <v>167899</v>
      </c>
      <c r="J56" s="130">
        <f t="shared" si="8"/>
        <v>2.8076755852842807</v>
      </c>
      <c r="K56" s="128">
        <v>7330000</v>
      </c>
      <c r="L56" s="125">
        <v>159406</v>
      </c>
      <c r="M56" s="130">
        <f t="shared" si="9"/>
        <v>2.1747066848567531</v>
      </c>
      <c r="N56" s="128">
        <v>9667380</v>
      </c>
      <c r="O56" s="125">
        <v>475304</v>
      </c>
      <c r="P56" s="130">
        <f t="shared" si="5"/>
        <v>4.9165751216979157</v>
      </c>
      <c r="Q56" s="129">
        <f t="shared" si="6"/>
        <v>3.0925836194460601</v>
      </c>
    </row>
    <row r="57" spans="1:17" x14ac:dyDescent="0.55000000000000004">
      <c r="A57" s="126" t="s">
        <v>29</v>
      </c>
      <c r="B57" s="126">
        <v>1</v>
      </c>
      <c r="C57" s="126" t="s">
        <v>10</v>
      </c>
      <c r="D57" s="133" t="s">
        <v>24</v>
      </c>
      <c r="E57" s="125"/>
      <c r="F57" s="125"/>
      <c r="G57" s="130" t="s">
        <v>11</v>
      </c>
      <c r="H57" s="128">
        <v>6920000</v>
      </c>
      <c r="I57" s="125">
        <v>265127</v>
      </c>
      <c r="J57" s="130">
        <f t="shared" si="8"/>
        <v>3.8313150289017344</v>
      </c>
      <c r="K57" s="128">
        <v>11000000</v>
      </c>
      <c r="L57" s="125">
        <v>399086</v>
      </c>
      <c r="M57" s="130">
        <f t="shared" si="9"/>
        <v>3.6280545454545452</v>
      </c>
      <c r="N57" s="128">
        <v>7600000</v>
      </c>
      <c r="O57" s="125">
        <v>157269</v>
      </c>
      <c r="P57" s="130">
        <f t="shared" si="5"/>
        <v>2.0693289473684211</v>
      </c>
      <c r="Q57" s="129">
        <f t="shared" si="6"/>
        <v>3.1762328405749005</v>
      </c>
    </row>
    <row r="58" spans="1:17" x14ac:dyDescent="0.55000000000000004">
      <c r="A58" s="126" t="s">
        <v>30</v>
      </c>
      <c r="B58" s="126">
        <v>2</v>
      </c>
      <c r="C58" s="126" t="s">
        <v>5</v>
      </c>
      <c r="D58" s="134" t="s">
        <v>31</v>
      </c>
      <c r="E58" s="128">
        <v>5988840</v>
      </c>
      <c r="F58" s="125">
        <v>97980.5</v>
      </c>
      <c r="G58" s="130">
        <f t="shared" si="7"/>
        <v>1.6360513889167185</v>
      </c>
      <c r="H58" s="128">
        <v>5610750</v>
      </c>
      <c r="I58" s="125">
        <v>286617</v>
      </c>
      <c r="J58" s="130">
        <f t="shared" si="8"/>
        <v>5.1083544980617566</v>
      </c>
      <c r="K58" s="128">
        <v>9230090</v>
      </c>
      <c r="L58" s="125">
        <v>322761</v>
      </c>
      <c r="M58" s="130">
        <f t="shared" si="9"/>
        <v>3.4968348087613448</v>
      </c>
      <c r="N58" s="128">
        <v>12884700</v>
      </c>
      <c r="O58" s="125">
        <v>416838</v>
      </c>
      <c r="P58" s="130">
        <f t="shared" si="5"/>
        <v>3.2351393513236633</v>
      </c>
      <c r="Q58" s="129">
        <f t="shared" si="6"/>
        <v>3.3690950117658707</v>
      </c>
    </row>
    <row r="59" spans="1:17" x14ac:dyDescent="0.55000000000000004">
      <c r="A59" s="126" t="s">
        <v>32</v>
      </c>
      <c r="B59" s="126">
        <v>2</v>
      </c>
      <c r="C59" s="126" t="s">
        <v>5</v>
      </c>
      <c r="D59" s="134" t="s">
        <v>31</v>
      </c>
      <c r="E59" s="128">
        <v>6079950</v>
      </c>
      <c r="F59" s="125">
        <v>221870</v>
      </c>
      <c r="G59" s="130">
        <f t="shared" si="7"/>
        <v>3.6492076415102095</v>
      </c>
      <c r="H59" s="125"/>
      <c r="I59" s="125"/>
      <c r="J59" s="130" t="s">
        <v>11</v>
      </c>
      <c r="K59" s="128">
        <v>8158450</v>
      </c>
      <c r="L59" s="125">
        <v>359778</v>
      </c>
      <c r="M59" s="130">
        <f t="shared" si="9"/>
        <v>4.4098817790143965</v>
      </c>
      <c r="N59" s="128">
        <v>10258700</v>
      </c>
      <c r="O59" s="125">
        <v>454643</v>
      </c>
      <c r="P59" s="130">
        <f t="shared" si="5"/>
        <v>4.4317798551473384</v>
      </c>
      <c r="Q59" s="129">
        <f t="shared" si="6"/>
        <v>4.1636230918906483</v>
      </c>
    </row>
    <row r="60" spans="1:17" x14ac:dyDescent="0.55000000000000004">
      <c r="A60" s="126" t="s">
        <v>33</v>
      </c>
      <c r="B60" s="126">
        <v>3</v>
      </c>
      <c r="C60" s="126" t="s">
        <v>5</v>
      </c>
      <c r="D60" s="134" t="s">
        <v>31</v>
      </c>
      <c r="E60" s="128">
        <v>5516830</v>
      </c>
      <c r="F60" s="125">
        <v>96848.1</v>
      </c>
      <c r="G60" s="130">
        <f t="shared" si="7"/>
        <v>1.7555027071706035</v>
      </c>
      <c r="H60" s="128">
        <v>5301540</v>
      </c>
      <c r="I60" s="125">
        <v>104128</v>
      </c>
      <c r="J60" s="130">
        <f t="shared" si="8"/>
        <v>1.9641085420462734</v>
      </c>
      <c r="K60" s="128">
        <v>6710000</v>
      </c>
      <c r="L60" s="125">
        <v>175668</v>
      </c>
      <c r="M60" s="130">
        <f t="shared" si="9"/>
        <v>2.6180029806259313</v>
      </c>
      <c r="N60" s="128">
        <v>9115570</v>
      </c>
      <c r="O60" s="125">
        <v>210039</v>
      </c>
      <c r="P60" s="130">
        <f t="shared" si="5"/>
        <v>2.3041784551048372</v>
      </c>
      <c r="Q60" s="129">
        <f t="shared" si="6"/>
        <v>2.1604481712369115</v>
      </c>
    </row>
    <row r="61" spans="1:17" x14ac:dyDescent="0.55000000000000004">
      <c r="A61" s="126" t="s">
        <v>34</v>
      </c>
      <c r="B61" s="126">
        <v>3</v>
      </c>
      <c r="C61" s="126" t="s">
        <v>5</v>
      </c>
      <c r="D61" s="134" t="s">
        <v>31</v>
      </c>
      <c r="E61" s="128">
        <v>5638020</v>
      </c>
      <c r="F61" s="125">
        <v>177512</v>
      </c>
      <c r="G61" s="130">
        <f t="shared" si="7"/>
        <v>3.148481204394451</v>
      </c>
      <c r="H61" s="128">
        <v>7130790</v>
      </c>
      <c r="I61" s="125">
        <v>179683</v>
      </c>
      <c r="J61" s="130">
        <f t="shared" si="8"/>
        <v>2.5198189821885095</v>
      </c>
      <c r="K61" s="128">
        <v>7581730</v>
      </c>
      <c r="L61" s="125">
        <v>159649</v>
      </c>
      <c r="M61" s="130">
        <f t="shared" si="9"/>
        <v>2.105706745030488</v>
      </c>
      <c r="N61" s="128">
        <v>9550090</v>
      </c>
      <c r="O61" s="125">
        <v>252617</v>
      </c>
      <c r="P61" s="130">
        <f t="shared" si="5"/>
        <v>2.6451792600907424</v>
      </c>
      <c r="Q61" s="129">
        <f t="shared" si="6"/>
        <v>2.604796547926048</v>
      </c>
    </row>
    <row r="62" spans="1:17" x14ac:dyDescent="0.55000000000000004">
      <c r="A62" s="126" t="s">
        <v>35</v>
      </c>
      <c r="B62" s="126">
        <v>1</v>
      </c>
      <c r="C62" s="126" t="s">
        <v>10</v>
      </c>
      <c r="D62" s="134" t="s">
        <v>31</v>
      </c>
      <c r="E62" s="128">
        <v>5011190</v>
      </c>
      <c r="F62" s="125">
        <v>246193</v>
      </c>
      <c r="G62" s="130">
        <f t="shared" si="7"/>
        <v>4.9128650081118455</v>
      </c>
      <c r="H62" s="128">
        <v>7409790</v>
      </c>
      <c r="I62" s="125">
        <v>736450</v>
      </c>
      <c r="J62" s="130">
        <f t="shared" si="8"/>
        <v>9.9388781598398879</v>
      </c>
      <c r="K62" s="128">
        <v>5827630</v>
      </c>
      <c r="L62" s="125">
        <v>194018</v>
      </c>
      <c r="M62" s="130">
        <f t="shared" si="9"/>
        <v>3.3292779397456598</v>
      </c>
      <c r="N62" s="128">
        <v>11483800</v>
      </c>
      <c r="O62" s="125">
        <v>681407</v>
      </c>
      <c r="P62" s="130">
        <f t="shared" si="5"/>
        <v>5.933636949441822</v>
      </c>
      <c r="Q62" s="135" t="s">
        <v>40</v>
      </c>
    </row>
    <row r="63" spans="1:17" x14ac:dyDescent="0.55000000000000004">
      <c r="A63" s="126" t="s">
        <v>36</v>
      </c>
      <c r="B63" s="126">
        <v>1</v>
      </c>
      <c r="C63" s="126" t="s">
        <v>10</v>
      </c>
      <c r="D63" s="134" t="s">
        <v>31</v>
      </c>
      <c r="E63" s="128">
        <v>5319430</v>
      </c>
      <c r="F63" s="125">
        <v>126813</v>
      </c>
      <c r="G63" s="130">
        <f t="shared" si="7"/>
        <v>2.3839584316364721</v>
      </c>
      <c r="H63" s="128">
        <v>5739880</v>
      </c>
      <c r="I63" s="125">
        <v>126440</v>
      </c>
      <c r="J63" s="130">
        <f t="shared" si="8"/>
        <v>2.2028335087144679</v>
      </c>
      <c r="K63" s="128">
        <v>6960960</v>
      </c>
      <c r="L63" s="125">
        <v>254027</v>
      </c>
      <c r="M63" s="130">
        <f t="shared" si="9"/>
        <v>3.649309865305935</v>
      </c>
      <c r="N63" s="128">
        <v>10802200</v>
      </c>
      <c r="O63" s="125">
        <v>572852</v>
      </c>
      <c r="P63" s="130">
        <f t="shared" si="5"/>
        <v>5.3031049230712268</v>
      </c>
      <c r="Q63" s="129">
        <f t="shared" si="6"/>
        <v>3.3848016821820259</v>
      </c>
    </row>
    <row r="64" spans="1:17" x14ac:dyDescent="0.55000000000000004">
      <c r="A64" s="126" t="s">
        <v>37</v>
      </c>
      <c r="B64" s="126">
        <v>1</v>
      </c>
      <c r="C64" s="126" t="s">
        <v>10</v>
      </c>
      <c r="D64" s="134" t="s">
        <v>31</v>
      </c>
      <c r="E64" s="128">
        <v>5587470</v>
      </c>
      <c r="F64" s="125">
        <v>119387</v>
      </c>
      <c r="G64" s="130">
        <f t="shared" si="7"/>
        <v>2.1366915616549171</v>
      </c>
      <c r="H64" s="125"/>
      <c r="I64" s="125"/>
      <c r="J64" s="130" t="s">
        <v>11</v>
      </c>
      <c r="K64" s="128">
        <v>7143150</v>
      </c>
      <c r="L64" s="125">
        <v>191998</v>
      </c>
      <c r="M64" s="130">
        <f t="shared" si="9"/>
        <v>2.6878617976662955</v>
      </c>
      <c r="N64" s="128">
        <v>10231900</v>
      </c>
      <c r="O64" s="125">
        <v>506865</v>
      </c>
      <c r="P64" s="130">
        <f t="shared" si="5"/>
        <v>4.9537720267008085</v>
      </c>
      <c r="Q64" s="129">
        <f t="shared" si="6"/>
        <v>3.259441795340674</v>
      </c>
    </row>
    <row r="65" spans="1:17" x14ac:dyDescent="0.55000000000000004">
      <c r="A65" s="126" t="s">
        <v>38</v>
      </c>
      <c r="B65" s="126">
        <v>2</v>
      </c>
      <c r="C65" s="126" t="s">
        <v>10</v>
      </c>
      <c r="D65" s="134" t="s">
        <v>31</v>
      </c>
      <c r="E65" s="128">
        <v>5322090</v>
      </c>
      <c r="F65" s="125">
        <v>157904</v>
      </c>
      <c r="G65" s="130">
        <f t="shared" si="7"/>
        <v>2.9669547114009722</v>
      </c>
      <c r="H65" s="128">
        <v>5955770</v>
      </c>
      <c r="I65" s="125">
        <v>199420</v>
      </c>
      <c r="J65" s="130">
        <f t="shared" si="8"/>
        <v>3.3483495836810353</v>
      </c>
      <c r="K65" s="128">
        <v>7440000</v>
      </c>
      <c r="L65" s="125">
        <v>277100</v>
      </c>
      <c r="M65" s="130">
        <f t="shared" si="9"/>
        <v>3.724462365591398</v>
      </c>
      <c r="N65" s="128">
        <v>10841600</v>
      </c>
      <c r="O65" s="125">
        <v>573423</v>
      </c>
      <c r="P65" s="130">
        <f t="shared" si="5"/>
        <v>5.2890993949232588</v>
      </c>
      <c r="Q65" s="129">
        <f t="shared" si="6"/>
        <v>3.8322165138991662</v>
      </c>
    </row>
    <row r="66" spans="1:17" x14ac:dyDescent="0.55000000000000004">
      <c r="Q66" s="88" t="s">
        <v>325</v>
      </c>
    </row>
    <row r="67" spans="1:17" x14ac:dyDescent="0.55000000000000004">
      <c r="A67" s="34" t="s">
        <v>367</v>
      </c>
    </row>
    <row r="69" spans="1:17" x14ac:dyDescent="0.55000000000000004">
      <c r="A69" t="s">
        <v>391</v>
      </c>
    </row>
    <row r="70" spans="1:17" x14ac:dyDescent="0.55000000000000004">
      <c r="A70" s="120" t="s">
        <v>56</v>
      </c>
      <c r="E70" s="390" t="s">
        <v>46</v>
      </c>
      <c r="F70" s="391"/>
      <c r="G70" s="391"/>
      <c r="H70" s="391"/>
      <c r="I70" s="391"/>
      <c r="J70" s="391"/>
      <c r="K70" s="391"/>
      <c r="L70" s="391"/>
      <c r="M70" s="391"/>
      <c r="N70" s="391"/>
      <c r="O70" s="391"/>
      <c r="P70" s="391"/>
      <c r="Q70" s="392"/>
    </row>
    <row r="71" spans="1:17" x14ac:dyDescent="0.55000000000000004">
      <c r="E71" s="393" t="s">
        <v>42</v>
      </c>
      <c r="F71" s="394"/>
      <c r="G71" s="395"/>
      <c r="H71" s="393" t="s">
        <v>43</v>
      </c>
      <c r="I71" s="394"/>
      <c r="J71" s="395"/>
      <c r="K71" s="393" t="s">
        <v>44</v>
      </c>
      <c r="L71" s="394"/>
      <c r="M71" s="395"/>
      <c r="N71" s="393" t="s">
        <v>45</v>
      </c>
      <c r="O71" s="394"/>
      <c r="P71" s="395"/>
      <c r="Q71" s="129" t="s">
        <v>39</v>
      </c>
    </row>
    <row r="72" spans="1:17" ht="30.9" x14ac:dyDescent="0.55000000000000004">
      <c r="A72" s="123" t="s">
        <v>51</v>
      </c>
      <c r="B72" s="123" t="s">
        <v>2</v>
      </c>
      <c r="C72" s="123" t="s">
        <v>3</v>
      </c>
      <c r="D72" s="123" t="s">
        <v>55</v>
      </c>
      <c r="E72" s="124" t="s">
        <v>372</v>
      </c>
      <c r="F72" s="124" t="s">
        <v>375</v>
      </c>
      <c r="G72" s="125" t="s">
        <v>57</v>
      </c>
      <c r="H72" s="124" t="s">
        <v>372</v>
      </c>
      <c r="I72" s="124" t="s">
        <v>375</v>
      </c>
      <c r="J72" s="125" t="s">
        <v>57</v>
      </c>
      <c r="K72" s="124" t="s">
        <v>372</v>
      </c>
      <c r="L72" s="124" t="s">
        <v>375</v>
      </c>
      <c r="M72" s="125" t="s">
        <v>57</v>
      </c>
      <c r="N72" s="124" t="s">
        <v>372</v>
      </c>
      <c r="O72" s="124" t="s">
        <v>375</v>
      </c>
      <c r="P72" s="125" t="s">
        <v>57</v>
      </c>
      <c r="Q72" s="125" t="s">
        <v>301</v>
      </c>
    </row>
    <row r="73" spans="1:17" x14ac:dyDescent="0.55000000000000004">
      <c r="A73" s="123" t="s">
        <v>4</v>
      </c>
      <c r="B73" s="123">
        <v>1</v>
      </c>
      <c r="C73" s="123" t="s">
        <v>5</v>
      </c>
      <c r="D73" s="136" t="s">
        <v>6</v>
      </c>
      <c r="E73" s="137">
        <v>3510000</v>
      </c>
      <c r="F73" s="124">
        <v>25054.6</v>
      </c>
      <c r="G73" s="130">
        <f>F73/E73*100</f>
        <v>0.71380626780626777</v>
      </c>
      <c r="H73" s="137">
        <v>4080000</v>
      </c>
      <c r="I73" s="124">
        <v>30096.7</v>
      </c>
      <c r="J73" s="130">
        <f>I73/H73*100</f>
        <v>0.73766421568627449</v>
      </c>
      <c r="K73" s="137">
        <v>4640000</v>
      </c>
      <c r="L73" s="124">
        <v>28192.9</v>
      </c>
      <c r="M73" s="130">
        <f>L73/K73*100</f>
        <v>0.60760560344827597</v>
      </c>
      <c r="N73" s="137">
        <v>6740000</v>
      </c>
      <c r="O73" s="124">
        <v>107952</v>
      </c>
      <c r="P73" s="130">
        <f>O73/N73*100</f>
        <v>1.6016617210682493</v>
      </c>
      <c r="Q73" s="130">
        <f>AVERAGE(G73,J73,M73,P73)</f>
        <v>0.91518445200226695</v>
      </c>
    </row>
    <row r="74" spans="1:17" x14ac:dyDescent="0.55000000000000004">
      <c r="A74" s="123" t="s">
        <v>7</v>
      </c>
      <c r="B74" s="123">
        <v>3</v>
      </c>
      <c r="C74" s="123" t="s">
        <v>5</v>
      </c>
      <c r="D74" s="136" t="s">
        <v>6</v>
      </c>
      <c r="E74" s="137">
        <v>3870000</v>
      </c>
      <c r="F74" s="124">
        <v>15187.6</v>
      </c>
      <c r="G74" s="130">
        <f t="shared" ref="G74:G101" si="10">F74/E74*100</f>
        <v>0.39244444444444448</v>
      </c>
      <c r="H74" s="137">
        <v>3610000</v>
      </c>
      <c r="I74" s="124">
        <v>18327.099999999999</v>
      </c>
      <c r="J74" s="130">
        <f t="shared" ref="J74:J101" si="11">I74/H74*100</f>
        <v>0.50767590027700826</v>
      </c>
      <c r="K74" s="137">
        <v>3830000</v>
      </c>
      <c r="L74" s="124">
        <v>40470.5</v>
      </c>
      <c r="M74" s="130">
        <f t="shared" ref="M74:M101" si="12">L74/K74*100</f>
        <v>1.0566710182767625</v>
      </c>
      <c r="N74" s="137">
        <v>7800000</v>
      </c>
      <c r="O74" s="124">
        <v>39134.800000000003</v>
      </c>
      <c r="P74" s="130">
        <f t="shared" ref="P74:P101" si="13">O74/N74*100</f>
        <v>0.50172820512820515</v>
      </c>
      <c r="Q74" s="130">
        <f t="shared" ref="Q74:Q101" si="14">AVERAGE(G74,J74,M74,P74)</f>
        <v>0.61462989203160512</v>
      </c>
    </row>
    <row r="75" spans="1:17" x14ac:dyDescent="0.55000000000000004">
      <c r="A75" s="123" t="s">
        <v>8</v>
      </c>
      <c r="B75" s="123">
        <v>3</v>
      </c>
      <c r="C75" s="123" t="s">
        <v>5</v>
      </c>
      <c r="D75" s="136" t="s">
        <v>6</v>
      </c>
      <c r="E75" s="137">
        <v>4090000</v>
      </c>
      <c r="F75" s="124">
        <v>21329</v>
      </c>
      <c r="G75" s="130">
        <f t="shared" si="10"/>
        <v>0.52149144254278723</v>
      </c>
      <c r="H75" s="137">
        <v>4300000</v>
      </c>
      <c r="I75" s="124">
        <v>9677.3700000000008</v>
      </c>
      <c r="J75" s="130">
        <f t="shared" si="11"/>
        <v>0.22505511627906979</v>
      </c>
      <c r="K75" s="137">
        <v>4200000</v>
      </c>
      <c r="L75" s="124">
        <v>11182.5</v>
      </c>
      <c r="M75" s="130">
        <f t="shared" si="12"/>
        <v>0.26624999999999999</v>
      </c>
      <c r="N75" s="137">
        <v>6910000</v>
      </c>
      <c r="O75" s="124">
        <v>44254.7</v>
      </c>
      <c r="P75" s="130">
        <f t="shared" si="13"/>
        <v>0.64044428364688855</v>
      </c>
      <c r="Q75" s="130">
        <f t="shared" si="14"/>
        <v>0.41331021061718642</v>
      </c>
    </row>
    <row r="76" spans="1:17" x14ac:dyDescent="0.55000000000000004">
      <c r="A76" s="123" t="s">
        <v>9</v>
      </c>
      <c r="B76" s="123">
        <v>1</v>
      </c>
      <c r="C76" s="123" t="s">
        <v>10</v>
      </c>
      <c r="D76" s="136" t="s">
        <v>6</v>
      </c>
      <c r="E76" s="137">
        <v>4710000</v>
      </c>
      <c r="F76" s="124">
        <v>56703.7</v>
      </c>
      <c r="G76" s="130">
        <f t="shared" si="10"/>
        <v>1.2039002123142251</v>
      </c>
      <c r="H76" s="137">
        <v>5230000</v>
      </c>
      <c r="I76" s="124">
        <v>27083.5</v>
      </c>
      <c r="J76" s="130">
        <f t="shared" si="11"/>
        <v>0.51784894837476103</v>
      </c>
      <c r="K76" s="137">
        <v>6500000</v>
      </c>
      <c r="L76" s="124">
        <v>55655</v>
      </c>
      <c r="M76" s="130">
        <f t="shared" si="12"/>
        <v>0.85623076923076924</v>
      </c>
      <c r="N76" s="137">
        <v>7890000</v>
      </c>
      <c r="O76" s="124">
        <v>71585.7</v>
      </c>
      <c r="P76" s="130">
        <f t="shared" si="13"/>
        <v>0.90729657794676799</v>
      </c>
      <c r="Q76" s="130">
        <f t="shared" si="14"/>
        <v>0.87131912696663083</v>
      </c>
    </row>
    <row r="77" spans="1:17" x14ac:dyDescent="0.55000000000000004">
      <c r="A77" s="123" t="s">
        <v>12</v>
      </c>
      <c r="B77" s="123">
        <v>1</v>
      </c>
      <c r="C77" s="123" t="s">
        <v>10</v>
      </c>
      <c r="D77" s="136" t="s">
        <v>6</v>
      </c>
      <c r="E77" s="137">
        <v>4080000</v>
      </c>
      <c r="F77" s="124">
        <v>20716.099999999999</v>
      </c>
      <c r="G77" s="130">
        <f t="shared" si="10"/>
        <v>0.50774754901960784</v>
      </c>
      <c r="H77" s="137">
        <v>4240000</v>
      </c>
      <c r="I77" s="124">
        <v>20244.5</v>
      </c>
      <c r="J77" s="130">
        <f t="shared" si="11"/>
        <v>0.47746462264150946</v>
      </c>
      <c r="K77" s="137">
        <v>5270000</v>
      </c>
      <c r="L77" s="124">
        <v>28655.8</v>
      </c>
      <c r="M77" s="130">
        <f t="shared" si="12"/>
        <v>0.543753320683112</v>
      </c>
      <c r="N77" s="137">
        <v>7810000</v>
      </c>
      <c r="O77" s="124">
        <v>35817.599999999999</v>
      </c>
      <c r="P77" s="130">
        <f t="shared" si="13"/>
        <v>0.45861203585147248</v>
      </c>
      <c r="Q77" s="130">
        <f t="shared" si="14"/>
        <v>0.49689438204892544</v>
      </c>
    </row>
    <row r="78" spans="1:17" x14ac:dyDescent="0.55000000000000004">
      <c r="A78" s="123" t="s">
        <v>13</v>
      </c>
      <c r="B78" s="123">
        <v>3</v>
      </c>
      <c r="C78" s="123" t="s">
        <v>10</v>
      </c>
      <c r="D78" s="136" t="s">
        <v>6</v>
      </c>
      <c r="E78" s="137">
        <v>4140000</v>
      </c>
      <c r="F78" s="124">
        <v>44324.4</v>
      </c>
      <c r="G78" s="130">
        <f t="shared" si="10"/>
        <v>1.0706376811594203</v>
      </c>
      <c r="H78" s="137">
        <v>4590000</v>
      </c>
      <c r="I78" s="124">
        <v>25269.1</v>
      </c>
      <c r="J78" s="130">
        <f t="shared" si="11"/>
        <v>0.5505250544662309</v>
      </c>
      <c r="K78" s="137">
        <v>5770000</v>
      </c>
      <c r="L78" s="124">
        <v>38945.5</v>
      </c>
      <c r="M78" s="130">
        <f t="shared" si="12"/>
        <v>0.67496533795493929</v>
      </c>
      <c r="N78" s="137">
        <v>7670000</v>
      </c>
      <c r="O78" s="124">
        <v>69262.8</v>
      </c>
      <c r="P78" s="130">
        <f t="shared" si="13"/>
        <v>0.90303520208604959</v>
      </c>
      <c r="Q78" s="130">
        <f t="shared" si="14"/>
        <v>0.79979081891666004</v>
      </c>
    </row>
    <row r="79" spans="1:17" x14ac:dyDescent="0.55000000000000004">
      <c r="A79" s="123" t="s">
        <v>14</v>
      </c>
      <c r="B79" s="123">
        <v>1</v>
      </c>
      <c r="C79" s="123" t="s">
        <v>5</v>
      </c>
      <c r="D79" s="138" t="s">
        <v>15</v>
      </c>
      <c r="E79" s="124" t="s">
        <v>11</v>
      </c>
      <c r="F79" s="124" t="s">
        <v>11</v>
      </c>
      <c r="G79" s="130" t="s">
        <v>11</v>
      </c>
      <c r="H79" s="137">
        <v>4240000</v>
      </c>
      <c r="I79" s="124">
        <v>26174</v>
      </c>
      <c r="J79" s="130">
        <f t="shared" si="11"/>
        <v>0.61731132075471695</v>
      </c>
      <c r="K79" s="137">
        <v>5040000</v>
      </c>
      <c r="L79" s="124">
        <v>62471</v>
      </c>
      <c r="M79" s="130">
        <f t="shared" si="12"/>
        <v>1.2395039682539684</v>
      </c>
      <c r="N79" s="137">
        <v>7920000</v>
      </c>
      <c r="O79" s="124">
        <v>37917.199999999997</v>
      </c>
      <c r="P79" s="130">
        <f t="shared" si="13"/>
        <v>0.47875252525252526</v>
      </c>
      <c r="Q79" s="130">
        <f t="shared" si="14"/>
        <v>0.77852260475373691</v>
      </c>
    </row>
    <row r="80" spans="1:17" x14ac:dyDescent="0.55000000000000004">
      <c r="A80" s="123" t="s">
        <v>16</v>
      </c>
      <c r="B80" s="123">
        <v>1</v>
      </c>
      <c r="C80" s="123" t="s">
        <v>5</v>
      </c>
      <c r="D80" s="138" t="s">
        <v>15</v>
      </c>
      <c r="E80" s="137">
        <v>4410000</v>
      </c>
      <c r="F80" s="124">
        <v>22036.5</v>
      </c>
      <c r="G80" s="130">
        <f t="shared" si="10"/>
        <v>0.4996938775510204</v>
      </c>
      <c r="H80" s="137">
        <v>3930000</v>
      </c>
      <c r="I80" s="124">
        <v>28070.5</v>
      </c>
      <c r="J80" s="130">
        <f t="shared" si="11"/>
        <v>0.71426208651399492</v>
      </c>
      <c r="K80" s="124" t="s">
        <v>11</v>
      </c>
      <c r="L80" s="124" t="s">
        <v>11</v>
      </c>
      <c r="M80" s="130" t="s">
        <v>11</v>
      </c>
      <c r="N80" s="124" t="s">
        <v>11</v>
      </c>
      <c r="O80" s="124" t="s">
        <v>11</v>
      </c>
      <c r="P80" s="130" t="s">
        <v>11</v>
      </c>
      <c r="Q80" s="139" t="s">
        <v>52</v>
      </c>
    </row>
    <row r="81" spans="1:17" x14ac:dyDescent="0.55000000000000004">
      <c r="A81" s="123" t="s">
        <v>17</v>
      </c>
      <c r="B81" s="123">
        <v>1</v>
      </c>
      <c r="C81" s="123" t="s">
        <v>5</v>
      </c>
      <c r="D81" s="138" t="s">
        <v>15</v>
      </c>
      <c r="E81" s="137">
        <v>3630000</v>
      </c>
      <c r="F81" s="124">
        <v>10967.6</v>
      </c>
      <c r="G81" s="130">
        <f t="shared" si="10"/>
        <v>0.30213774104683194</v>
      </c>
      <c r="H81" s="124" t="s">
        <v>11</v>
      </c>
      <c r="I81" s="124" t="s">
        <v>11</v>
      </c>
      <c r="J81" s="130" t="s">
        <v>11</v>
      </c>
      <c r="K81" s="137">
        <v>5480000</v>
      </c>
      <c r="L81" s="124">
        <v>24469.7</v>
      </c>
      <c r="M81" s="130">
        <f t="shared" si="12"/>
        <v>0.44652737226277378</v>
      </c>
      <c r="N81" s="137">
        <v>7710000</v>
      </c>
      <c r="O81" s="124">
        <v>41178.800000000003</v>
      </c>
      <c r="P81" s="130">
        <f t="shared" si="13"/>
        <v>0.53409597924773022</v>
      </c>
      <c r="Q81" s="130">
        <f t="shared" si="14"/>
        <v>0.42758703085244526</v>
      </c>
    </row>
    <row r="82" spans="1:17" x14ac:dyDescent="0.55000000000000004">
      <c r="A82" s="123" t="s">
        <v>18</v>
      </c>
      <c r="B82" s="123">
        <v>2</v>
      </c>
      <c r="C82" s="123" t="s">
        <v>10</v>
      </c>
      <c r="D82" s="138" t="s">
        <v>15</v>
      </c>
      <c r="E82" s="137">
        <v>4760000</v>
      </c>
      <c r="F82" s="124">
        <v>9127.68</v>
      </c>
      <c r="G82" s="130">
        <f t="shared" si="10"/>
        <v>0.1917579831932773</v>
      </c>
      <c r="H82" s="137">
        <v>4100000</v>
      </c>
      <c r="I82" s="124">
        <v>6744.44</v>
      </c>
      <c r="J82" s="130">
        <f t="shared" si="11"/>
        <v>0.16449853658536584</v>
      </c>
      <c r="K82" s="137">
        <v>3210000</v>
      </c>
      <c r="L82" s="124">
        <v>21597</v>
      </c>
      <c r="M82" s="130">
        <f t="shared" si="12"/>
        <v>0.67280373831775708</v>
      </c>
      <c r="N82" s="124" t="s">
        <v>11</v>
      </c>
      <c r="O82" s="124" t="s">
        <v>11</v>
      </c>
      <c r="P82" s="130" t="s">
        <v>11</v>
      </c>
      <c r="Q82" s="130">
        <f t="shared" si="14"/>
        <v>0.34302008603213335</v>
      </c>
    </row>
    <row r="83" spans="1:17" x14ac:dyDescent="0.55000000000000004">
      <c r="A83" s="123" t="s">
        <v>19</v>
      </c>
      <c r="B83" s="123">
        <v>2</v>
      </c>
      <c r="C83" s="123" t="s">
        <v>10</v>
      </c>
      <c r="D83" s="138" t="s">
        <v>15</v>
      </c>
      <c r="E83" s="137">
        <v>3440000</v>
      </c>
      <c r="F83" s="124">
        <v>19712.2</v>
      </c>
      <c r="G83" s="130">
        <f t="shared" si="10"/>
        <v>0.57302906976744195</v>
      </c>
      <c r="H83" s="137">
        <v>4360000</v>
      </c>
      <c r="I83" s="124">
        <v>17880.400000000001</v>
      </c>
      <c r="J83" s="130">
        <f t="shared" si="11"/>
        <v>0.4101009174311927</v>
      </c>
      <c r="K83" s="137">
        <v>5130000</v>
      </c>
      <c r="L83" s="124">
        <v>19166.2</v>
      </c>
      <c r="M83" s="130">
        <f t="shared" si="12"/>
        <v>0.37361013645224173</v>
      </c>
      <c r="N83" s="137">
        <v>8440000</v>
      </c>
      <c r="O83" s="124">
        <v>31564</v>
      </c>
      <c r="P83" s="130">
        <f t="shared" si="13"/>
        <v>0.37398104265402843</v>
      </c>
      <c r="Q83" s="130">
        <f t="shared" si="14"/>
        <v>0.43268029157622623</v>
      </c>
    </row>
    <row r="84" spans="1:17" x14ac:dyDescent="0.55000000000000004">
      <c r="A84" s="123" t="s">
        <v>20</v>
      </c>
      <c r="B84" s="123">
        <v>3</v>
      </c>
      <c r="C84" s="123" t="s">
        <v>10</v>
      </c>
      <c r="D84" s="138" t="s">
        <v>15</v>
      </c>
      <c r="E84" s="124" t="s">
        <v>11</v>
      </c>
      <c r="F84" s="124" t="s">
        <v>11</v>
      </c>
      <c r="G84" s="130" t="s">
        <v>11</v>
      </c>
      <c r="H84" s="137">
        <v>4280000</v>
      </c>
      <c r="I84" s="124">
        <v>9483.6299999999992</v>
      </c>
      <c r="J84" s="130">
        <f t="shared" si="11"/>
        <v>0.22158014018691585</v>
      </c>
      <c r="K84" s="137">
        <v>5120000</v>
      </c>
      <c r="L84" s="124">
        <v>17335.400000000001</v>
      </c>
      <c r="M84" s="130">
        <f t="shared" si="12"/>
        <v>0.33858203125000003</v>
      </c>
      <c r="N84" s="137">
        <v>8040000</v>
      </c>
      <c r="O84" s="124">
        <v>73270.600000000006</v>
      </c>
      <c r="P84" s="130">
        <f t="shared" si="13"/>
        <v>0.91132587064676629</v>
      </c>
      <c r="Q84" s="130">
        <f t="shared" si="14"/>
        <v>0.49049601402789406</v>
      </c>
    </row>
    <row r="85" spans="1:17" x14ac:dyDescent="0.55000000000000004">
      <c r="A85" s="123" t="s">
        <v>49</v>
      </c>
      <c r="B85" s="123">
        <v>3</v>
      </c>
      <c r="C85" s="123" t="s">
        <v>5</v>
      </c>
      <c r="D85" s="140" t="s">
        <v>22</v>
      </c>
      <c r="E85" s="124" t="s">
        <v>11</v>
      </c>
      <c r="F85" s="124" t="s">
        <v>11</v>
      </c>
      <c r="G85" s="130" t="s">
        <v>11</v>
      </c>
      <c r="H85" s="124">
        <v>3513390</v>
      </c>
      <c r="I85" s="124">
        <v>88072</v>
      </c>
      <c r="J85" s="130">
        <f t="shared" si="11"/>
        <v>2.5067527373846912</v>
      </c>
      <c r="K85" s="137">
        <v>5990000</v>
      </c>
      <c r="L85" s="124">
        <v>223522</v>
      </c>
      <c r="M85" s="130">
        <f t="shared" si="12"/>
        <v>3.7315859766277133</v>
      </c>
      <c r="N85" s="119" t="s">
        <v>11</v>
      </c>
      <c r="O85" s="119" t="s">
        <v>11</v>
      </c>
      <c r="P85" s="130" t="s">
        <v>11</v>
      </c>
      <c r="Q85" s="139" t="s">
        <v>53</v>
      </c>
    </row>
    <row r="86" spans="1:17" x14ac:dyDescent="0.55000000000000004">
      <c r="A86" s="123" t="s">
        <v>21</v>
      </c>
      <c r="B86" s="123">
        <v>3</v>
      </c>
      <c r="C86" s="123" t="s">
        <v>5</v>
      </c>
      <c r="D86" s="140" t="s">
        <v>22</v>
      </c>
      <c r="E86" s="137">
        <v>4620000</v>
      </c>
      <c r="F86" s="124">
        <v>402793</v>
      </c>
      <c r="G86" s="130">
        <f t="shared" si="10"/>
        <v>8.7184632034632035</v>
      </c>
      <c r="H86" s="124">
        <v>5056320</v>
      </c>
      <c r="I86" s="124">
        <v>227013</v>
      </c>
      <c r="J86" s="130">
        <f t="shared" si="11"/>
        <v>4.4896881526485668</v>
      </c>
      <c r="K86" s="137">
        <v>6140000</v>
      </c>
      <c r="L86" s="124">
        <v>297121</v>
      </c>
      <c r="M86" s="130">
        <f t="shared" si="12"/>
        <v>4.8391042345276869</v>
      </c>
      <c r="N86" s="137">
        <v>9150000</v>
      </c>
      <c r="O86" s="124">
        <v>289836</v>
      </c>
      <c r="P86" s="130">
        <f t="shared" si="13"/>
        <v>3.1676065573770491</v>
      </c>
      <c r="Q86" s="130">
        <f t="shared" si="14"/>
        <v>5.3037155370041269</v>
      </c>
    </row>
    <row r="87" spans="1:17" x14ac:dyDescent="0.55000000000000004">
      <c r="A87" s="123" t="s">
        <v>23</v>
      </c>
      <c r="B87" s="123">
        <v>1</v>
      </c>
      <c r="C87" s="123" t="s">
        <v>5</v>
      </c>
      <c r="D87" s="140" t="s">
        <v>24</v>
      </c>
      <c r="E87" s="137">
        <v>3810000</v>
      </c>
      <c r="F87" s="124">
        <v>196139</v>
      </c>
      <c r="G87" s="130">
        <f t="shared" si="10"/>
        <v>5.1480052493438322</v>
      </c>
      <c r="H87" s="124" t="s">
        <v>11</v>
      </c>
      <c r="I87" s="124" t="s">
        <v>11</v>
      </c>
      <c r="J87" s="130" t="s">
        <v>11</v>
      </c>
      <c r="K87" s="137">
        <v>4850000</v>
      </c>
      <c r="L87" s="124">
        <v>269994</v>
      </c>
      <c r="M87" s="130">
        <f t="shared" si="12"/>
        <v>5.5668865979381446</v>
      </c>
      <c r="N87" s="137">
        <v>7520000</v>
      </c>
      <c r="O87" s="124">
        <v>368020</v>
      </c>
      <c r="P87" s="130">
        <f t="shared" si="13"/>
        <v>4.8938829787234042</v>
      </c>
      <c r="Q87" s="130">
        <f t="shared" si="14"/>
        <v>5.2029249420017933</v>
      </c>
    </row>
    <row r="88" spans="1:17" x14ac:dyDescent="0.55000000000000004">
      <c r="A88" s="123" t="s">
        <v>25</v>
      </c>
      <c r="B88" s="123">
        <v>1</v>
      </c>
      <c r="C88" s="123" t="s">
        <v>5</v>
      </c>
      <c r="D88" s="140" t="s">
        <v>24</v>
      </c>
      <c r="E88" s="137">
        <v>3960000</v>
      </c>
      <c r="F88" s="124">
        <v>159710</v>
      </c>
      <c r="G88" s="130">
        <f t="shared" si="10"/>
        <v>4.0330808080808076</v>
      </c>
      <c r="H88" s="124">
        <v>3960880</v>
      </c>
      <c r="I88" s="124">
        <v>159710</v>
      </c>
      <c r="J88" s="130">
        <f t="shared" si="11"/>
        <v>4.0321847670214694</v>
      </c>
      <c r="K88" s="137">
        <v>4050000</v>
      </c>
      <c r="L88" s="124">
        <v>200547</v>
      </c>
      <c r="M88" s="130">
        <f t="shared" si="12"/>
        <v>4.9517777777777781</v>
      </c>
      <c r="N88" s="137">
        <v>8080000</v>
      </c>
      <c r="O88" s="124">
        <v>201734</v>
      </c>
      <c r="P88" s="130">
        <f t="shared" si="13"/>
        <v>2.4967079207920793</v>
      </c>
      <c r="Q88" s="130">
        <f t="shared" si="14"/>
        <v>3.8784378184180337</v>
      </c>
    </row>
    <row r="89" spans="1:17" x14ac:dyDescent="0.55000000000000004">
      <c r="A89" s="123" t="s">
        <v>26</v>
      </c>
      <c r="B89" s="123">
        <v>2</v>
      </c>
      <c r="C89" s="123" t="s">
        <v>10</v>
      </c>
      <c r="D89" s="140" t="s">
        <v>22</v>
      </c>
      <c r="E89" s="137">
        <v>4030000</v>
      </c>
      <c r="F89" s="124">
        <v>164282</v>
      </c>
      <c r="G89" s="130">
        <f t="shared" si="10"/>
        <v>4.0764764267990072</v>
      </c>
      <c r="H89" s="124" t="s">
        <v>11</v>
      </c>
      <c r="I89" s="124" t="s">
        <v>11</v>
      </c>
      <c r="J89" s="130" t="s">
        <v>11</v>
      </c>
      <c r="K89" s="137">
        <v>5090000</v>
      </c>
      <c r="L89" s="124">
        <v>265119</v>
      </c>
      <c r="M89" s="130">
        <f t="shared" si="12"/>
        <v>5.2086247544204323</v>
      </c>
      <c r="N89" s="137">
        <v>8900000</v>
      </c>
      <c r="O89" s="124">
        <v>350621</v>
      </c>
      <c r="P89" s="130">
        <f t="shared" si="13"/>
        <v>3.9395617977528086</v>
      </c>
      <c r="Q89" s="130">
        <f t="shared" si="14"/>
        <v>4.4082209929907492</v>
      </c>
    </row>
    <row r="90" spans="1:17" x14ac:dyDescent="0.55000000000000004">
      <c r="A90" s="123" t="s">
        <v>27</v>
      </c>
      <c r="B90" s="123">
        <v>3</v>
      </c>
      <c r="C90" s="1" t="s">
        <v>10</v>
      </c>
      <c r="D90" s="140" t="s">
        <v>22</v>
      </c>
      <c r="E90" s="137">
        <v>3450000</v>
      </c>
      <c r="F90" s="124">
        <v>143572</v>
      </c>
      <c r="G90" s="130">
        <f t="shared" si="10"/>
        <v>4.1615072463768117</v>
      </c>
      <c r="H90" s="124">
        <v>3830000</v>
      </c>
      <c r="I90" s="124">
        <v>184412</v>
      </c>
      <c r="J90" s="130">
        <f t="shared" si="11"/>
        <v>4.8149347258485635</v>
      </c>
      <c r="K90" s="137">
        <v>4100000</v>
      </c>
      <c r="L90" s="124">
        <v>146503</v>
      </c>
      <c r="M90" s="130">
        <f t="shared" si="12"/>
        <v>3.5732439024390246</v>
      </c>
      <c r="N90" s="119" t="s">
        <v>11</v>
      </c>
      <c r="O90" s="119" t="s">
        <v>11</v>
      </c>
      <c r="P90" s="130" t="s">
        <v>11</v>
      </c>
      <c r="Q90" s="130">
        <f t="shared" si="14"/>
        <v>4.183228624888133</v>
      </c>
    </row>
    <row r="91" spans="1:17" x14ac:dyDescent="0.55000000000000004">
      <c r="A91" s="123" t="s">
        <v>28</v>
      </c>
      <c r="B91" s="123">
        <v>1</v>
      </c>
      <c r="C91" s="123" t="s">
        <v>10</v>
      </c>
      <c r="D91" s="140" t="s">
        <v>24</v>
      </c>
      <c r="E91" s="124" t="s">
        <v>11</v>
      </c>
      <c r="F91" s="124" t="s">
        <v>11</v>
      </c>
      <c r="G91" s="130" t="s">
        <v>11</v>
      </c>
      <c r="H91" s="124">
        <v>4850000</v>
      </c>
      <c r="I91" s="124">
        <v>177321</v>
      </c>
      <c r="J91" s="130">
        <f t="shared" si="11"/>
        <v>3.6561030927835052</v>
      </c>
      <c r="K91" s="137">
        <v>6430000</v>
      </c>
      <c r="L91" s="124">
        <v>406681</v>
      </c>
      <c r="M91" s="130">
        <f t="shared" si="12"/>
        <v>6.3247433903576979</v>
      </c>
      <c r="N91" s="137">
        <v>9030000</v>
      </c>
      <c r="O91" s="124">
        <v>504659</v>
      </c>
      <c r="P91" s="130">
        <f t="shared" si="13"/>
        <v>5.5886932447397566</v>
      </c>
      <c r="Q91" s="130">
        <f t="shared" si="14"/>
        <v>5.1898465759603196</v>
      </c>
    </row>
    <row r="92" spans="1:17" x14ac:dyDescent="0.55000000000000004">
      <c r="A92" s="123" t="s">
        <v>29</v>
      </c>
      <c r="B92" s="123">
        <v>1</v>
      </c>
      <c r="C92" s="123" t="s">
        <v>10</v>
      </c>
      <c r="D92" s="140" t="s">
        <v>24</v>
      </c>
      <c r="E92" s="137">
        <v>3700000</v>
      </c>
      <c r="F92" s="124">
        <v>217337</v>
      </c>
      <c r="G92" s="130">
        <f t="shared" si="10"/>
        <v>5.8739729729729735</v>
      </c>
      <c r="H92" s="124">
        <v>4571800</v>
      </c>
      <c r="I92" s="124">
        <v>460824</v>
      </c>
      <c r="J92" s="130">
        <f t="shared" si="11"/>
        <v>10.07970602388556</v>
      </c>
      <c r="K92" s="137">
        <v>4630000</v>
      </c>
      <c r="L92" s="124">
        <v>295483</v>
      </c>
      <c r="M92" s="130">
        <f t="shared" si="12"/>
        <v>6.3819222462203022</v>
      </c>
      <c r="N92" s="137">
        <v>8530000</v>
      </c>
      <c r="O92" s="124">
        <v>407751</v>
      </c>
      <c r="P92" s="130">
        <f t="shared" si="13"/>
        <v>4.7801992966002338</v>
      </c>
      <c r="Q92" s="130">
        <f t="shared" si="14"/>
        <v>6.7789501349197669</v>
      </c>
    </row>
    <row r="93" spans="1:17" x14ac:dyDescent="0.55000000000000004">
      <c r="A93" s="123" t="s">
        <v>30</v>
      </c>
      <c r="B93" s="123">
        <v>2</v>
      </c>
      <c r="C93" s="123" t="s">
        <v>5</v>
      </c>
      <c r="D93" s="141" t="s">
        <v>31</v>
      </c>
      <c r="E93" s="137">
        <v>3250000</v>
      </c>
      <c r="F93" s="124">
        <v>102905</v>
      </c>
      <c r="G93" s="130">
        <f t="shared" si="10"/>
        <v>3.1663076923076927</v>
      </c>
      <c r="H93" s="124">
        <v>3730000</v>
      </c>
      <c r="I93" s="124">
        <v>189213</v>
      </c>
      <c r="J93" s="130">
        <f t="shared" si="11"/>
        <v>5.0727345844504024</v>
      </c>
      <c r="K93" s="137">
        <v>4220000</v>
      </c>
      <c r="L93" s="124">
        <v>258071</v>
      </c>
      <c r="M93" s="130">
        <f t="shared" si="12"/>
        <v>6.1154265402843606</v>
      </c>
      <c r="N93" s="137">
        <v>8100000</v>
      </c>
      <c r="O93" s="124">
        <v>529411</v>
      </c>
      <c r="P93" s="130">
        <f t="shared" si="13"/>
        <v>6.5359382716049383</v>
      </c>
      <c r="Q93" s="130">
        <f t="shared" si="14"/>
        <v>5.2226017721618483</v>
      </c>
    </row>
    <row r="94" spans="1:17" x14ac:dyDescent="0.55000000000000004">
      <c r="A94" s="123" t="s">
        <v>32</v>
      </c>
      <c r="B94" s="123">
        <v>2</v>
      </c>
      <c r="C94" s="123" t="s">
        <v>5</v>
      </c>
      <c r="D94" s="141" t="s">
        <v>31</v>
      </c>
      <c r="E94" s="137">
        <v>3490000</v>
      </c>
      <c r="F94" s="124">
        <v>161211</v>
      </c>
      <c r="G94" s="130">
        <f t="shared" si="10"/>
        <v>4.6192263610315187</v>
      </c>
      <c r="H94" s="124">
        <v>4580000</v>
      </c>
      <c r="I94" s="124">
        <v>230370</v>
      </c>
      <c r="J94" s="130">
        <f t="shared" si="11"/>
        <v>5.0299126637554581</v>
      </c>
      <c r="K94" s="137">
        <v>5280000</v>
      </c>
      <c r="L94" s="124">
        <v>246101</v>
      </c>
      <c r="M94" s="130">
        <f t="shared" si="12"/>
        <v>4.661003787878788</v>
      </c>
      <c r="N94" s="137">
        <v>8230000</v>
      </c>
      <c r="O94" s="124">
        <v>383323</v>
      </c>
      <c r="P94" s="130">
        <f t="shared" si="13"/>
        <v>4.6576306196840829</v>
      </c>
      <c r="Q94" s="130">
        <f t="shared" si="14"/>
        <v>4.741943358087461</v>
      </c>
    </row>
    <row r="95" spans="1:17" x14ac:dyDescent="0.55000000000000004">
      <c r="A95" s="123" t="s">
        <v>50</v>
      </c>
      <c r="B95" s="123">
        <v>3</v>
      </c>
      <c r="C95" s="123" t="s">
        <v>5</v>
      </c>
      <c r="D95" s="141" t="s">
        <v>31</v>
      </c>
      <c r="E95" s="137">
        <v>3280000</v>
      </c>
      <c r="F95" s="124">
        <v>128910</v>
      </c>
      <c r="G95" s="130">
        <f t="shared" si="10"/>
        <v>3.9301829268292683</v>
      </c>
      <c r="H95" s="124">
        <v>3410000</v>
      </c>
      <c r="I95" s="124">
        <v>140096</v>
      </c>
      <c r="J95" s="130">
        <f t="shared" si="11"/>
        <v>4.1083870967741936</v>
      </c>
      <c r="K95" s="137">
        <v>4550000</v>
      </c>
      <c r="L95" s="124">
        <v>181831</v>
      </c>
      <c r="M95" s="130">
        <f t="shared" si="12"/>
        <v>3.996285714285714</v>
      </c>
      <c r="N95" s="137">
        <v>7540000</v>
      </c>
      <c r="O95" s="124">
        <v>241988</v>
      </c>
      <c r="P95" s="130">
        <f t="shared" si="13"/>
        <v>3.2093899204244032</v>
      </c>
      <c r="Q95" s="130">
        <f t="shared" si="14"/>
        <v>3.8110614145783948</v>
      </c>
    </row>
    <row r="96" spans="1:17" x14ac:dyDescent="0.55000000000000004">
      <c r="A96" s="123" t="s">
        <v>33</v>
      </c>
      <c r="B96" s="123">
        <v>3</v>
      </c>
      <c r="C96" s="123" t="s">
        <v>5</v>
      </c>
      <c r="D96" s="141" t="s">
        <v>31</v>
      </c>
      <c r="E96" s="137">
        <v>3810000</v>
      </c>
      <c r="F96" s="124">
        <v>134714</v>
      </c>
      <c r="G96" s="130">
        <f t="shared" si="10"/>
        <v>3.5358005249343836</v>
      </c>
      <c r="H96" s="124">
        <v>3516930</v>
      </c>
      <c r="I96" s="124">
        <v>149950</v>
      </c>
      <c r="J96" s="130">
        <f t="shared" si="11"/>
        <v>4.2636617731942348</v>
      </c>
      <c r="K96" s="137">
        <v>5380000</v>
      </c>
      <c r="L96" s="124">
        <v>215225</v>
      </c>
      <c r="M96" s="130">
        <f t="shared" si="12"/>
        <v>4.0004646840148697</v>
      </c>
      <c r="N96" s="137">
        <v>7700000</v>
      </c>
      <c r="O96" s="124">
        <v>156783</v>
      </c>
      <c r="P96" s="130">
        <f t="shared" si="13"/>
        <v>2.036142857142857</v>
      </c>
      <c r="Q96" s="130">
        <f t="shared" si="14"/>
        <v>3.4590174598215864</v>
      </c>
    </row>
    <row r="97" spans="1:17" x14ac:dyDescent="0.55000000000000004">
      <c r="A97" s="123" t="s">
        <v>34</v>
      </c>
      <c r="B97" s="123">
        <v>3</v>
      </c>
      <c r="C97" s="123" t="s">
        <v>5</v>
      </c>
      <c r="D97" s="141" t="s">
        <v>31</v>
      </c>
      <c r="E97" s="137">
        <v>4300000</v>
      </c>
      <c r="F97" s="124">
        <v>92978</v>
      </c>
      <c r="G97" s="130">
        <f t="shared" si="10"/>
        <v>2.1622790697674419</v>
      </c>
      <c r="H97" s="124">
        <v>5053280</v>
      </c>
      <c r="I97" s="124">
        <v>114794</v>
      </c>
      <c r="J97" s="130">
        <f t="shared" si="11"/>
        <v>2.2716730519583321</v>
      </c>
      <c r="K97" s="137">
        <v>5810000</v>
      </c>
      <c r="L97" s="124">
        <v>106227</v>
      </c>
      <c r="M97" s="130">
        <f t="shared" si="12"/>
        <v>1.8283476764199655</v>
      </c>
      <c r="N97" s="137">
        <v>8750000</v>
      </c>
      <c r="O97" s="124">
        <v>187888</v>
      </c>
      <c r="P97" s="130">
        <f t="shared" si="13"/>
        <v>2.1472914285714286</v>
      </c>
      <c r="Q97" s="139" t="s">
        <v>54</v>
      </c>
    </row>
    <row r="98" spans="1:17" x14ac:dyDescent="0.55000000000000004">
      <c r="A98" s="123" t="s">
        <v>35</v>
      </c>
      <c r="B98" s="123">
        <v>1</v>
      </c>
      <c r="C98" s="123" t="s">
        <v>10</v>
      </c>
      <c r="D98" s="141" t="s">
        <v>31</v>
      </c>
      <c r="E98" s="137">
        <v>3830000</v>
      </c>
      <c r="F98" s="124">
        <v>283819</v>
      </c>
      <c r="G98" s="130">
        <f t="shared" si="10"/>
        <v>7.4104177545691901</v>
      </c>
      <c r="H98" s="124" t="s">
        <v>11</v>
      </c>
      <c r="I98" s="124" t="s">
        <v>11</v>
      </c>
      <c r="J98" s="130" t="s">
        <v>11</v>
      </c>
      <c r="K98" s="137">
        <v>5610000</v>
      </c>
      <c r="L98" s="124">
        <v>279786</v>
      </c>
      <c r="M98" s="130">
        <f t="shared" si="12"/>
        <v>4.9872727272727273</v>
      </c>
      <c r="N98" s="119" t="s">
        <v>11</v>
      </c>
      <c r="O98" s="119" t="s">
        <v>11</v>
      </c>
      <c r="P98" s="130" t="s">
        <v>11</v>
      </c>
      <c r="Q98" s="139" t="s">
        <v>251</v>
      </c>
    </row>
    <row r="99" spans="1:17" x14ac:dyDescent="0.55000000000000004">
      <c r="A99" s="123" t="s">
        <v>36</v>
      </c>
      <c r="B99" s="123">
        <v>1</v>
      </c>
      <c r="C99" s="123" t="s">
        <v>10</v>
      </c>
      <c r="D99" s="141" t="s">
        <v>31</v>
      </c>
      <c r="E99" s="137">
        <v>3810000</v>
      </c>
      <c r="F99" s="124">
        <v>173624</v>
      </c>
      <c r="G99" s="130">
        <f t="shared" si="10"/>
        <v>4.557060367454068</v>
      </c>
      <c r="H99" s="124" t="s">
        <v>11</v>
      </c>
      <c r="I99" s="124" t="s">
        <v>11</v>
      </c>
      <c r="J99" s="130" t="s">
        <v>11</v>
      </c>
      <c r="K99" s="137">
        <v>4230000</v>
      </c>
      <c r="L99" s="124">
        <v>168437</v>
      </c>
      <c r="M99" s="130">
        <f t="shared" si="12"/>
        <v>3.9819621749408984</v>
      </c>
      <c r="N99" s="137">
        <v>7310000</v>
      </c>
      <c r="O99" s="124">
        <v>364136</v>
      </c>
      <c r="P99" s="130">
        <f t="shared" si="13"/>
        <v>4.9813406292749658</v>
      </c>
      <c r="Q99" s="130">
        <f t="shared" si="14"/>
        <v>4.5067877238899774</v>
      </c>
    </row>
    <row r="100" spans="1:17" x14ac:dyDescent="0.55000000000000004">
      <c r="A100" s="123" t="s">
        <v>37</v>
      </c>
      <c r="B100" s="123">
        <v>1</v>
      </c>
      <c r="C100" s="123" t="s">
        <v>10</v>
      </c>
      <c r="D100" s="141" t="s">
        <v>31</v>
      </c>
      <c r="E100" s="137">
        <v>3620000</v>
      </c>
      <c r="F100" s="124">
        <v>119432</v>
      </c>
      <c r="G100" s="130">
        <f t="shared" si="10"/>
        <v>3.2992265193370165</v>
      </c>
      <c r="H100" s="124">
        <v>3920000</v>
      </c>
      <c r="I100" s="124">
        <v>110775</v>
      </c>
      <c r="J100" s="130">
        <f t="shared" si="11"/>
        <v>2.8258928571428572</v>
      </c>
      <c r="K100" s="137">
        <v>4060000</v>
      </c>
      <c r="L100" s="124">
        <v>263171</v>
      </c>
      <c r="M100" s="130">
        <f t="shared" si="12"/>
        <v>6.4820443349753694</v>
      </c>
      <c r="N100" s="137">
        <v>8530000</v>
      </c>
      <c r="O100" s="124">
        <v>346570</v>
      </c>
      <c r="P100" s="130">
        <f t="shared" si="13"/>
        <v>4.0629542790152406</v>
      </c>
      <c r="Q100" s="130">
        <f t="shared" si="14"/>
        <v>4.1675294976176209</v>
      </c>
    </row>
    <row r="101" spans="1:17" x14ac:dyDescent="0.55000000000000004">
      <c r="A101" s="123" t="s">
        <v>38</v>
      </c>
      <c r="B101" s="123">
        <v>2</v>
      </c>
      <c r="C101" s="123" t="s">
        <v>10</v>
      </c>
      <c r="D101" s="141" t="s">
        <v>31</v>
      </c>
      <c r="E101" s="137">
        <v>3930000</v>
      </c>
      <c r="F101" s="124">
        <v>119102</v>
      </c>
      <c r="G101" s="130">
        <f t="shared" si="10"/>
        <v>3.0305852417302797</v>
      </c>
      <c r="H101" s="124">
        <v>4185530</v>
      </c>
      <c r="I101" s="124">
        <v>156293</v>
      </c>
      <c r="J101" s="130">
        <f t="shared" si="11"/>
        <v>3.7341268608754445</v>
      </c>
      <c r="K101" s="137">
        <v>5750000</v>
      </c>
      <c r="L101" s="124">
        <v>291289</v>
      </c>
      <c r="M101" s="130">
        <f t="shared" si="12"/>
        <v>5.0658956521739125</v>
      </c>
      <c r="N101" s="137">
        <v>8790000</v>
      </c>
      <c r="O101" s="124">
        <v>347610</v>
      </c>
      <c r="P101" s="130">
        <f t="shared" si="13"/>
        <v>3.9546075085324235</v>
      </c>
      <c r="Q101" s="130">
        <f t="shared" si="14"/>
        <v>3.9463038158280153</v>
      </c>
    </row>
    <row r="102" spans="1:17" x14ac:dyDescent="0.55000000000000004">
      <c r="Q102" s="88" t="s">
        <v>325</v>
      </c>
    </row>
    <row r="103" spans="1:17" x14ac:dyDescent="0.55000000000000004">
      <c r="A103" s="34" t="s">
        <v>367</v>
      </c>
    </row>
    <row r="105" spans="1:17" x14ac:dyDescent="0.55000000000000004">
      <c r="A105" t="s">
        <v>392</v>
      </c>
    </row>
    <row r="106" spans="1:17" x14ac:dyDescent="0.55000000000000004">
      <c r="A106" s="120" t="s">
        <v>56</v>
      </c>
      <c r="B106" s="120"/>
      <c r="E106" s="390" t="s">
        <v>252</v>
      </c>
      <c r="F106" s="391"/>
      <c r="G106" s="391"/>
      <c r="H106" s="391"/>
      <c r="I106" s="391"/>
      <c r="J106" s="391"/>
      <c r="K106" s="391"/>
      <c r="L106" s="391"/>
      <c r="M106" s="391"/>
      <c r="N106" s="391"/>
      <c r="O106" s="391"/>
      <c r="P106" s="391"/>
      <c r="Q106" s="392"/>
    </row>
    <row r="107" spans="1:17" x14ac:dyDescent="0.55000000000000004">
      <c r="E107" s="393" t="s">
        <v>42</v>
      </c>
      <c r="F107" s="394"/>
      <c r="G107" s="395"/>
      <c r="H107" s="393" t="s">
        <v>43</v>
      </c>
      <c r="I107" s="394"/>
      <c r="J107" s="395"/>
      <c r="K107" s="393" t="s">
        <v>44</v>
      </c>
      <c r="L107" s="394"/>
      <c r="M107" s="395"/>
      <c r="N107" s="393" t="s">
        <v>45</v>
      </c>
      <c r="O107" s="394"/>
      <c r="P107" s="395"/>
      <c r="Q107" s="121" t="s">
        <v>39</v>
      </c>
    </row>
    <row r="108" spans="1:17" ht="30.9" x14ac:dyDescent="0.55000000000000004">
      <c r="A108" s="142" t="s">
        <v>51</v>
      </c>
      <c r="B108" s="142"/>
      <c r="C108" s="142" t="s">
        <v>3</v>
      </c>
      <c r="D108" s="142" t="s">
        <v>55</v>
      </c>
      <c r="E108" s="124" t="s">
        <v>372</v>
      </c>
      <c r="F108" s="124" t="s">
        <v>376</v>
      </c>
      <c r="G108" s="125" t="s">
        <v>57</v>
      </c>
      <c r="H108" s="124" t="s">
        <v>372</v>
      </c>
      <c r="I108" s="124" t="s">
        <v>376</v>
      </c>
      <c r="J108" s="125" t="s">
        <v>57</v>
      </c>
      <c r="K108" s="124" t="s">
        <v>372</v>
      </c>
      <c r="L108" s="124" t="s">
        <v>376</v>
      </c>
      <c r="M108" s="125" t="s">
        <v>57</v>
      </c>
      <c r="N108" s="124" t="s">
        <v>372</v>
      </c>
      <c r="O108" s="124" t="s">
        <v>376</v>
      </c>
      <c r="P108" s="125" t="s">
        <v>57</v>
      </c>
      <c r="Q108" s="125" t="s">
        <v>302</v>
      </c>
    </row>
    <row r="109" spans="1:17" x14ac:dyDescent="0.55000000000000004">
      <c r="A109" s="143" t="s">
        <v>74</v>
      </c>
      <c r="B109" s="143"/>
      <c r="C109" s="124" t="s">
        <v>5</v>
      </c>
      <c r="D109" s="144" t="s">
        <v>6</v>
      </c>
      <c r="E109" s="137">
        <v>4640000</v>
      </c>
      <c r="F109" s="124">
        <v>0</v>
      </c>
      <c r="G109" s="130">
        <f>F109/E109*100</f>
        <v>0</v>
      </c>
      <c r="H109" s="137">
        <v>5000000</v>
      </c>
      <c r="I109" s="124">
        <v>74.910499999999999</v>
      </c>
      <c r="J109" s="130">
        <f>I109/H109*100</f>
        <v>1.49821E-3</v>
      </c>
      <c r="K109" s="137">
        <v>7170000</v>
      </c>
      <c r="L109" s="124">
        <v>45.831699999999998</v>
      </c>
      <c r="M109" s="130">
        <f>L109/K109*100</f>
        <v>6.3921478382147835E-4</v>
      </c>
      <c r="N109" s="137">
        <v>9270000</v>
      </c>
      <c r="O109" s="124">
        <v>0</v>
      </c>
      <c r="P109" s="130">
        <f>O109/N109*100</f>
        <v>0</v>
      </c>
      <c r="Q109" s="130">
        <f>AVERAGE(P109,M109,J109,G109)</f>
        <v>5.343561959553696E-4</v>
      </c>
    </row>
    <row r="110" spans="1:17" x14ac:dyDescent="0.55000000000000004">
      <c r="A110" s="143" t="s">
        <v>121</v>
      </c>
      <c r="B110" s="143"/>
      <c r="C110" s="124" t="s">
        <v>5</v>
      </c>
      <c r="D110" s="144" t="s">
        <v>6</v>
      </c>
      <c r="E110" s="137">
        <v>5200000</v>
      </c>
      <c r="F110" s="124">
        <v>0</v>
      </c>
      <c r="G110" s="130">
        <f t="shared" ref="G110:G129" si="15">F110/E110*100</f>
        <v>0</v>
      </c>
      <c r="H110" s="137">
        <v>4920000</v>
      </c>
      <c r="I110" s="124">
        <v>0</v>
      </c>
      <c r="J110" s="130">
        <f t="shared" ref="J110:J129" si="16">I110/H110*100</f>
        <v>0</v>
      </c>
      <c r="K110" s="137">
        <v>5040000</v>
      </c>
      <c r="L110" s="124">
        <v>0</v>
      </c>
      <c r="M110" s="130">
        <f t="shared" ref="M110:M129" si="17">L110/K110*100</f>
        <v>0</v>
      </c>
      <c r="N110" s="137">
        <v>8990000</v>
      </c>
      <c r="O110" s="124">
        <v>0</v>
      </c>
      <c r="P110" s="130">
        <f t="shared" ref="P110:P129" si="18">O110/N110*100</f>
        <v>0</v>
      </c>
      <c r="Q110" s="130">
        <f t="shared" ref="Q110:Q129" si="19">AVERAGE(P110,M110,J110,G110)</f>
        <v>0</v>
      </c>
    </row>
    <row r="111" spans="1:17" x14ac:dyDescent="0.55000000000000004">
      <c r="A111" s="143" t="s">
        <v>86</v>
      </c>
      <c r="B111" s="143"/>
      <c r="C111" s="124" t="s">
        <v>10</v>
      </c>
      <c r="D111" s="144" t="s">
        <v>6</v>
      </c>
      <c r="E111" s="137">
        <v>3120000</v>
      </c>
      <c r="F111" s="124">
        <v>17.020099999999999</v>
      </c>
      <c r="G111" s="130">
        <f t="shared" si="15"/>
        <v>5.4551602564102556E-4</v>
      </c>
      <c r="H111" s="137">
        <v>4020000</v>
      </c>
      <c r="I111" s="124">
        <v>0</v>
      </c>
      <c r="J111" s="130">
        <f t="shared" si="16"/>
        <v>0</v>
      </c>
      <c r="K111" s="137">
        <v>4520000</v>
      </c>
      <c r="L111" s="124">
        <v>0</v>
      </c>
      <c r="M111" s="130">
        <f t="shared" si="17"/>
        <v>0</v>
      </c>
      <c r="N111" s="137">
        <v>9660000</v>
      </c>
      <c r="O111" s="124">
        <v>0</v>
      </c>
      <c r="P111" s="130">
        <f t="shared" si="18"/>
        <v>0</v>
      </c>
      <c r="Q111" s="130">
        <f t="shared" si="19"/>
        <v>1.3637900641025639E-4</v>
      </c>
    </row>
    <row r="112" spans="1:17" x14ac:dyDescent="0.55000000000000004">
      <c r="A112" s="143" t="s">
        <v>76</v>
      </c>
      <c r="B112" s="143"/>
      <c r="C112" s="124" t="s">
        <v>5</v>
      </c>
      <c r="D112" s="145" t="s">
        <v>15</v>
      </c>
      <c r="E112" s="137">
        <v>4900000</v>
      </c>
      <c r="F112" s="124">
        <v>0</v>
      </c>
      <c r="G112" s="130">
        <f t="shared" si="15"/>
        <v>0</v>
      </c>
      <c r="H112" s="137">
        <v>5370000</v>
      </c>
      <c r="I112" s="124">
        <v>0</v>
      </c>
      <c r="J112" s="130">
        <f t="shared" si="16"/>
        <v>0</v>
      </c>
      <c r="K112" s="137">
        <v>7370000</v>
      </c>
      <c r="L112" s="124">
        <v>0</v>
      </c>
      <c r="M112" s="130">
        <f t="shared" si="17"/>
        <v>0</v>
      </c>
      <c r="N112" s="124" t="s">
        <v>11</v>
      </c>
      <c r="O112" s="124" t="s">
        <v>11</v>
      </c>
      <c r="P112" s="130" t="s">
        <v>11</v>
      </c>
      <c r="Q112" s="130">
        <f t="shared" si="19"/>
        <v>0</v>
      </c>
    </row>
    <row r="113" spans="1:17" x14ac:dyDescent="0.55000000000000004">
      <c r="A113" s="143" t="s">
        <v>114</v>
      </c>
      <c r="B113" s="143"/>
      <c r="C113" s="124" t="s">
        <v>5</v>
      </c>
      <c r="D113" s="145" t="s">
        <v>15</v>
      </c>
      <c r="E113" s="137">
        <v>3320000</v>
      </c>
      <c r="F113" s="124">
        <v>0</v>
      </c>
      <c r="G113" s="130">
        <f t="shared" si="15"/>
        <v>0</v>
      </c>
      <c r="H113" s="137">
        <v>5900000</v>
      </c>
      <c r="I113" s="124">
        <v>0</v>
      </c>
      <c r="J113" s="130">
        <f t="shared" si="16"/>
        <v>0</v>
      </c>
      <c r="K113" s="137">
        <v>5590000</v>
      </c>
      <c r="L113" s="124">
        <v>0</v>
      </c>
      <c r="M113" s="130">
        <f t="shared" si="17"/>
        <v>0</v>
      </c>
      <c r="N113" s="137">
        <v>11100000</v>
      </c>
      <c r="O113" s="124">
        <v>0</v>
      </c>
      <c r="P113" s="130">
        <f t="shared" si="18"/>
        <v>0</v>
      </c>
      <c r="Q113" s="130">
        <f t="shared" si="19"/>
        <v>0</v>
      </c>
    </row>
    <row r="114" spans="1:17" x14ac:dyDescent="0.55000000000000004">
      <c r="A114" s="143" t="s">
        <v>131</v>
      </c>
      <c r="B114" s="143"/>
      <c r="C114" s="124" t="s">
        <v>10</v>
      </c>
      <c r="D114" s="145" t="s">
        <v>15</v>
      </c>
      <c r="E114" s="137">
        <v>3620000</v>
      </c>
      <c r="F114" s="124">
        <v>36.638300000000001</v>
      </c>
      <c r="G114" s="130">
        <f t="shared" si="15"/>
        <v>1.0121077348066298E-3</v>
      </c>
      <c r="H114" s="137">
        <v>5470000</v>
      </c>
      <c r="I114" s="124">
        <v>0</v>
      </c>
      <c r="J114" s="130">
        <f t="shared" si="16"/>
        <v>0</v>
      </c>
      <c r="K114" s="124" t="s">
        <v>11</v>
      </c>
      <c r="L114" s="124" t="s">
        <v>11</v>
      </c>
      <c r="M114" s="130" t="s">
        <v>11</v>
      </c>
      <c r="N114" s="137">
        <v>10300000</v>
      </c>
      <c r="O114" s="124">
        <v>0</v>
      </c>
      <c r="P114" s="130">
        <f t="shared" si="18"/>
        <v>0</v>
      </c>
      <c r="Q114" s="130">
        <f t="shared" si="19"/>
        <v>3.3736924493554327E-4</v>
      </c>
    </row>
    <row r="115" spans="1:17" x14ac:dyDescent="0.55000000000000004">
      <c r="A115" s="143" t="s">
        <v>156</v>
      </c>
      <c r="B115" s="143"/>
      <c r="C115" s="124" t="s">
        <v>10</v>
      </c>
      <c r="D115" s="145" t="s">
        <v>15</v>
      </c>
      <c r="E115" s="124" t="s">
        <v>11</v>
      </c>
      <c r="F115" s="124" t="s">
        <v>11</v>
      </c>
      <c r="G115" s="130" t="s">
        <v>11</v>
      </c>
      <c r="H115" s="124" t="s">
        <v>11</v>
      </c>
      <c r="I115" s="124" t="s">
        <v>11</v>
      </c>
      <c r="J115" s="130" t="s">
        <v>11</v>
      </c>
      <c r="K115" s="124" t="s">
        <v>11</v>
      </c>
      <c r="L115" s="124" t="s">
        <v>11</v>
      </c>
      <c r="M115" s="130" t="s">
        <v>11</v>
      </c>
      <c r="N115" s="124" t="s">
        <v>11</v>
      </c>
      <c r="O115" s="124" t="s">
        <v>11</v>
      </c>
      <c r="P115" s="130" t="s">
        <v>11</v>
      </c>
      <c r="Q115" s="130" t="s">
        <v>11</v>
      </c>
    </row>
    <row r="116" spans="1:17" x14ac:dyDescent="0.55000000000000004">
      <c r="A116" s="143" t="s">
        <v>103</v>
      </c>
      <c r="B116" s="143"/>
      <c r="C116" s="124" t="s">
        <v>5</v>
      </c>
      <c r="D116" s="146" t="s">
        <v>24</v>
      </c>
      <c r="E116" s="124" t="s">
        <v>11</v>
      </c>
      <c r="F116" s="124" t="s">
        <v>11</v>
      </c>
      <c r="G116" s="130" t="s">
        <v>11</v>
      </c>
      <c r="H116" s="137">
        <v>4740000</v>
      </c>
      <c r="I116" s="124">
        <v>206730</v>
      </c>
      <c r="J116" s="130">
        <f t="shared" si="16"/>
        <v>4.3613924050632917</v>
      </c>
      <c r="K116" s="137">
        <v>5520000</v>
      </c>
      <c r="L116" s="124">
        <v>265387</v>
      </c>
      <c r="M116" s="130">
        <f t="shared" si="17"/>
        <v>4.8077355072463765</v>
      </c>
      <c r="N116" s="137">
        <v>10400000</v>
      </c>
      <c r="O116" s="124">
        <v>312867</v>
      </c>
      <c r="P116" s="130">
        <f t="shared" si="18"/>
        <v>3.0083365384615384</v>
      </c>
      <c r="Q116" s="130">
        <f t="shared" si="19"/>
        <v>4.0591548169237361</v>
      </c>
    </row>
    <row r="117" spans="1:17" x14ac:dyDescent="0.55000000000000004">
      <c r="A117" s="143" t="s">
        <v>145</v>
      </c>
      <c r="B117" s="143"/>
      <c r="C117" s="124" t="s">
        <v>5</v>
      </c>
      <c r="D117" s="146" t="s">
        <v>24</v>
      </c>
      <c r="E117" s="137">
        <v>4480000</v>
      </c>
      <c r="F117" s="124">
        <v>315793</v>
      </c>
      <c r="G117" s="130">
        <f t="shared" si="15"/>
        <v>7.0489508928571434</v>
      </c>
      <c r="H117" s="137">
        <v>4440000</v>
      </c>
      <c r="I117" s="124">
        <v>326544</v>
      </c>
      <c r="J117" s="130">
        <f t="shared" si="16"/>
        <v>7.3545945945945945</v>
      </c>
      <c r="K117" s="137">
        <v>5890000</v>
      </c>
      <c r="L117" s="124">
        <v>290874</v>
      </c>
      <c r="M117" s="130">
        <f t="shared" si="17"/>
        <v>4.9384380305602713</v>
      </c>
      <c r="N117" s="137">
        <v>10000000</v>
      </c>
      <c r="O117" s="124">
        <v>254141</v>
      </c>
      <c r="P117" s="130">
        <f t="shared" si="18"/>
        <v>2.5414099999999999</v>
      </c>
      <c r="Q117" s="130">
        <f t="shared" si="19"/>
        <v>5.4708483795030025</v>
      </c>
    </row>
    <row r="118" spans="1:17" x14ac:dyDescent="0.55000000000000004">
      <c r="A118" s="143" t="s">
        <v>158</v>
      </c>
      <c r="B118" s="143"/>
      <c r="C118" s="124" t="s">
        <v>5</v>
      </c>
      <c r="D118" s="146" t="s">
        <v>24</v>
      </c>
      <c r="E118" s="124" t="s">
        <v>11</v>
      </c>
      <c r="F118" s="124" t="s">
        <v>11</v>
      </c>
      <c r="G118" s="130" t="s">
        <v>11</v>
      </c>
      <c r="H118" s="137">
        <v>4620000</v>
      </c>
      <c r="I118" s="124">
        <v>166471</v>
      </c>
      <c r="J118" s="130">
        <f t="shared" si="16"/>
        <v>3.6032683982683986</v>
      </c>
      <c r="K118" s="137">
        <v>5910000</v>
      </c>
      <c r="L118" s="124">
        <v>203373</v>
      </c>
      <c r="M118" s="130">
        <f t="shared" si="17"/>
        <v>3.4411675126903551</v>
      </c>
      <c r="N118" s="137">
        <v>7040000</v>
      </c>
      <c r="O118" s="124">
        <v>297362</v>
      </c>
      <c r="P118" s="130">
        <f t="shared" si="18"/>
        <v>4.2238920454545452</v>
      </c>
      <c r="Q118" s="130">
        <f t="shared" si="19"/>
        <v>3.7561093188044326</v>
      </c>
    </row>
    <row r="119" spans="1:17" x14ac:dyDescent="0.55000000000000004">
      <c r="A119" s="143" t="s">
        <v>157</v>
      </c>
      <c r="B119" s="143"/>
      <c r="C119" s="124" t="s">
        <v>5</v>
      </c>
      <c r="D119" s="146" t="s">
        <v>24</v>
      </c>
      <c r="E119" s="124" t="s">
        <v>11</v>
      </c>
      <c r="F119" s="124" t="s">
        <v>11</v>
      </c>
      <c r="G119" s="130" t="s">
        <v>11</v>
      </c>
      <c r="H119" s="137">
        <v>4220000</v>
      </c>
      <c r="I119" s="124">
        <v>217214</v>
      </c>
      <c r="J119" s="130">
        <f t="shared" si="16"/>
        <v>5.1472511848341229</v>
      </c>
      <c r="K119" s="137">
        <v>5090000</v>
      </c>
      <c r="L119" s="124">
        <v>254535</v>
      </c>
      <c r="M119" s="130">
        <f t="shared" si="17"/>
        <v>5.0006876227897834</v>
      </c>
      <c r="N119" s="137">
        <v>10500000</v>
      </c>
      <c r="O119" s="124">
        <v>205996</v>
      </c>
      <c r="P119" s="130">
        <f t="shared" si="18"/>
        <v>1.9618666666666666</v>
      </c>
      <c r="Q119" s="130">
        <f t="shared" si="19"/>
        <v>4.0366018247635242</v>
      </c>
    </row>
    <row r="120" spans="1:17" x14ac:dyDescent="0.55000000000000004">
      <c r="A120" s="143" t="s">
        <v>135</v>
      </c>
      <c r="B120" s="143"/>
      <c r="C120" s="124" t="s">
        <v>10</v>
      </c>
      <c r="D120" s="146" t="s">
        <v>24</v>
      </c>
      <c r="E120" s="137">
        <v>4190000</v>
      </c>
      <c r="F120" s="124">
        <v>45819.4</v>
      </c>
      <c r="G120" s="130">
        <f t="shared" si="15"/>
        <v>1.0935417661097853</v>
      </c>
      <c r="H120" s="137">
        <v>4800000</v>
      </c>
      <c r="I120" s="124">
        <v>60549.1</v>
      </c>
      <c r="J120" s="130">
        <f t="shared" si="16"/>
        <v>1.2614395833333334</v>
      </c>
      <c r="K120" s="137">
        <v>7090000</v>
      </c>
      <c r="L120" s="124">
        <v>96665.2</v>
      </c>
      <c r="M120" s="130">
        <f t="shared" si="17"/>
        <v>1.3634019746121298</v>
      </c>
      <c r="N120" s="137">
        <v>10000000</v>
      </c>
      <c r="O120" s="124">
        <v>242136</v>
      </c>
      <c r="P120" s="130">
        <f t="shared" si="18"/>
        <v>2.42136</v>
      </c>
      <c r="Q120" s="130">
        <f t="shared" si="19"/>
        <v>1.5349358310138121</v>
      </c>
    </row>
    <row r="121" spans="1:17" x14ac:dyDescent="0.55000000000000004">
      <c r="A121" s="143" t="s">
        <v>97</v>
      </c>
      <c r="B121" s="143"/>
      <c r="C121" s="124" t="s">
        <v>10</v>
      </c>
      <c r="D121" s="146" t="s">
        <v>24</v>
      </c>
      <c r="E121" s="137">
        <v>4070000</v>
      </c>
      <c r="F121" s="124">
        <v>58645.2</v>
      </c>
      <c r="G121" s="130">
        <f t="shared" si="15"/>
        <v>1.4409140049140048</v>
      </c>
      <c r="H121" s="137">
        <v>5130000</v>
      </c>
      <c r="I121" s="124">
        <v>100849</v>
      </c>
      <c r="J121" s="130">
        <f t="shared" si="16"/>
        <v>1.9658674463937622</v>
      </c>
      <c r="K121" s="137">
        <v>5650000</v>
      </c>
      <c r="L121" s="124">
        <v>175528</v>
      </c>
      <c r="M121" s="130">
        <f t="shared" si="17"/>
        <v>3.1066902654867259</v>
      </c>
      <c r="N121" s="137">
        <v>9110000</v>
      </c>
      <c r="O121" s="124">
        <v>104899</v>
      </c>
      <c r="P121" s="130">
        <f t="shared" si="18"/>
        <v>1.1514709110867181</v>
      </c>
      <c r="Q121" s="130">
        <f t="shared" si="19"/>
        <v>1.9162356569703027</v>
      </c>
    </row>
    <row r="122" spans="1:17" x14ac:dyDescent="0.55000000000000004">
      <c r="A122" s="143" t="s">
        <v>133</v>
      </c>
      <c r="B122" s="143"/>
      <c r="C122" s="124" t="s">
        <v>10</v>
      </c>
      <c r="D122" s="146" t="s">
        <v>24</v>
      </c>
      <c r="E122" s="137">
        <v>5140000</v>
      </c>
      <c r="F122" s="124">
        <v>173190</v>
      </c>
      <c r="G122" s="130">
        <f t="shared" si="15"/>
        <v>3.369455252918288</v>
      </c>
      <c r="H122" s="137">
        <v>4850000</v>
      </c>
      <c r="I122" s="124">
        <v>242558</v>
      </c>
      <c r="J122" s="130">
        <f t="shared" si="16"/>
        <v>5.0011958762886595</v>
      </c>
      <c r="K122" s="137">
        <v>6230000</v>
      </c>
      <c r="L122" s="124">
        <v>354084</v>
      </c>
      <c r="M122" s="130">
        <f t="shared" si="17"/>
        <v>5.6835313001605137</v>
      </c>
      <c r="N122" s="137">
        <v>9830000</v>
      </c>
      <c r="O122" s="124">
        <v>325665</v>
      </c>
      <c r="P122" s="130">
        <f t="shared" si="18"/>
        <v>3.3129704984740589</v>
      </c>
      <c r="Q122" s="130">
        <f t="shared" si="19"/>
        <v>4.34178823196038</v>
      </c>
    </row>
    <row r="123" spans="1:17" x14ac:dyDescent="0.55000000000000004">
      <c r="A123" s="143" t="s">
        <v>26</v>
      </c>
      <c r="B123" s="143"/>
      <c r="C123" s="124" t="s">
        <v>10</v>
      </c>
      <c r="D123" s="146" t="s">
        <v>24</v>
      </c>
      <c r="E123" s="137">
        <v>4400000</v>
      </c>
      <c r="F123" s="124">
        <v>107433</v>
      </c>
      <c r="G123" s="130">
        <f t="shared" si="15"/>
        <v>2.4416590909090909</v>
      </c>
      <c r="H123" s="137">
        <v>5250000</v>
      </c>
      <c r="I123" s="124">
        <v>256372</v>
      </c>
      <c r="J123" s="130">
        <f t="shared" si="16"/>
        <v>4.8832761904761908</v>
      </c>
      <c r="K123" s="137">
        <v>6320000</v>
      </c>
      <c r="L123" s="124">
        <v>176113</v>
      </c>
      <c r="M123" s="130">
        <f t="shared" si="17"/>
        <v>2.7865981012658225</v>
      </c>
      <c r="N123" s="137">
        <v>10500000</v>
      </c>
      <c r="O123" s="124">
        <v>420747</v>
      </c>
      <c r="P123" s="130">
        <f t="shared" si="18"/>
        <v>4.0071142857142856</v>
      </c>
      <c r="Q123" s="130">
        <f t="shared" si="19"/>
        <v>3.5296619170913477</v>
      </c>
    </row>
    <row r="124" spans="1:17" x14ac:dyDescent="0.55000000000000004">
      <c r="A124" s="143" t="s">
        <v>159</v>
      </c>
      <c r="B124" s="143"/>
      <c r="C124" s="124" t="s">
        <v>5</v>
      </c>
      <c r="D124" s="147" t="s">
        <v>31</v>
      </c>
      <c r="E124" s="124" t="s">
        <v>11</v>
      </c>
      <c r="F124" s="124" t="s">
        <v>11</v>
      </c>
      <c r="G124" s="130" t="s">
        <v>11</v>
      </c>
      <c r="H124" s="137">
        <v>3950000</v>
      </c>
      <c r="I124" s="124">
        <v>330244</v>
      </c>
      <c r="J124" s="130">
        <f t="shared" si="16"/>
        <v>8.3606075949367096</v>
      </c>
      <c r="K124" s="124" t="s">
        <v>11</v>
      </c>
      <c r="L124" s="124" t="s">
        <v>11</v>
      </c>
      <c r="M124" s="130" t="s">
        <v>11</v>
      </c>
      <c r="N124" s="137">
        <v>7010000</v>
      </c>
      <c r="O124" s="124">
        <v>317785</v>
      </c>
      <c r="P124" s="130">
        <f t="shared" si="18"/>
        <v>4.5333095577746079</v>
      </c>
      <c r="Q124" s="148" t="s">
        <v>254</v>
      </c>
    </row>
    <row r="125" spans="1:17" x14ac:dyDescent="0.55000000000000004">
      <c r="A125" s="143" t="s">
        <v>107</v>
      </c>
      <c r="B125" s="143"/>
      <c r="C125" s="124" t="s">
        <v>5</v>
      </c>
      <c r="D125" s="147" t="s">
        <v>31</v>
      </c>
      <c r="E125" s="137">
        <v>4390000</v>
      </c>
      <c r="F125" s="124">
        <v>62880.3</v>
      </c>
      <c r="G125" s="130">
        <f t="shared" si="15"/>
        <v>1.4323530751708429</v>
      </c>
      <c r="H125" s="124" t="s">
        <v>11</v>
      </c>
      <c r="I125" s="124" t="s">
        <v>11</v>
      </c>
      <c r="J125" s="130" t="s">
        <v>11</v>
      </c>
      <c r="K125" s="137">
        <v>5530000</v>
      </c>
      <c r="L125" s="124">
        <v>104849</v>
      </c>
      <c r="M125" s="130">
        <f t="shared" si="17"/>
        <v>1.8960036166365279</v>
      </c>
      <c r="N125" s="137">
        <v>8690000</v>
      </c>
      <c r="O125" s="124">
        <v>172322</v>
      </c>
      <c r="P125" s="130">
        <f t="shared" si="18"/>
        <v>1.9829919447640967</v>
      </c>
      <c r="Q125" s="130">
        <f t="shared" si="19"/>
        <v>1.7704495455238225</v>
      </c>
    </row>
    <row r="126" spans="1:17" x14ac:dyDescent="0.55000000000000004">
      <c r="A126" s="143" t="s">
        <v>171</v>
      </c>
      <c r="B126" s="143"/>
      <c r="C126" s="124" t="s">
        <v>5</v>
      </c>
      <c r="D126" s="147" t="s">
        <v>31</v>
      </c>
      <c r="E126" s="137">
        <v>4400000</v>
      </c>
      <c r="F126" s="124">
        <v>126030</v>
      </c>
      <c r="G126" s="130">
        <f t="shared" si="15"/>
        <v>2.8643181818181818</v>
      </c>
      <c r="H126" s="124" t="s">
        <v>11</v>
      </c>
      <c r="I126" s="124" t="s">
        <v>11</v>
      </c>
      <c r="J126" s="130" t="s">
        <v>11</v>
      </c>
      <c r="K126" s="137">
        <v>4200000</v>
      </c>
      <c r="L126" s="124">
        <v>141543</v>
      </c>
      <c r="M126" s="130">
        <f t="shared" si="17"/>
        <v>3.3700714285714284</v>
      </c>
      <c r="N126" s="137">
        <v>10200000</v>
      </c>
      <c r="O126" s="124">
        <v>271795</v>
      </c>
      <c r="P126" s="130">
        <f t="shared" si="18"/>
        <v>2.6646568627450979</v>
      </c>
      <c r="Q126" s="130">
        <f t="shared" si="19"/>
        <v>2.9663488243782354</v>
      </c>
    </row>
    <row r="127" spans="1:17" x14ac:dyDescent="0.55000000000000004">
      <c r="A127" s="143" t="s">
        <v>161</v>
      </c>
      <c r="B127" s="143"/>
      <c r="C127" s="124" t="s">
        <v>10</v>
      </c>
      <c r="D127" s="147" t="s">
        <v>31</v>
      </c>
      <c r="E127" s="137">
        <v>5010000</v>
      </c>
      <c r="F127" s="124">
        <v>161392</v>
      </c>
      <c r="G127" s="130">
        <f t="shared" si="15"/>
        <v>3.2213972055888225</v>
      </c>
      <c r="H127" s="137">
        <v>4910000</v>
      </c>
      <c r="I127" s="124">
        <v>251276</v>
      </c>
      <c r="J127" s="130">
        <f t="shared" si="16"/>
        <v>5.1176374745417519</v>
      </c>
      <c r="K127" s="137">
        <v>6060000</v>
      </c>
      <c r="L127" s="124">
        <v>273109</v>
      </c>
      <c r="M127" s="130">
        <f t="shared" si="17"/>
        <v>4.5067491749174922</v>
      </c>
      <c r="N127" s="137">
        <v>8690000</v>
      </c>
      <c r="O127" s="124">
        <v>306460</v>
      </c>
      <c r="P127" s="130">
        <f t="shared" si="18"/>
        <v>3.5265822784810128</v>
      </c>
      <c r="Q127" s="130">
        <f t="shared" si="19"/>
        <v>4.0930915333822702</v>
      </c>
    </row>
    <row r="128" spans="1:17" x14ac:dyDescent="0.55000000000000004">
      <c r="A128" s="143" t="s">
        <v>166</v>
      </c>
      <c r="B128" s="143"/>
      <c r="C128" s="124" t="s">
        <v>10</v>
      </c>
      <c r="D128" s="147" t="s">
        <v>31</v>
      </c>
      <c r="E128" s="137">
        <v>2480000</v>
      </c>
      <c r="F128" s="124">
        <v>14577.6</v>
      </c>
      <c r="G128" s="130">
        <f t="shared" si="15"/>
        <v>0.58780645161290324</v>
      </c>
      <c r="H128" s="137">
        <v>3660000</v>
      </c>
      <c r="I128" s="124">
        <v>269345</v>
      </c>
      <c r="J128" s="130">
        <f t="shared" si="16"/>
        <v>7.3591530054644805</v>
      </c>
      <c r="K128" s="137">
        <v>5350000</v>
      </c>
      <c r="L128" s="124">
        <v>318739</v>
      </c>
      <c r="M128" s="130">
        <f t="shared" si="17"/>
        <v>5.9577383177570091</v>
      </c>
      <c r="N128" s="137">
        <v>8350000</v>
      </c>
      <c r="O128" s="124">
        <v>389166</v>
      </c>
      <c r="P128" s="130">
        <f t="shared" si="18"/>
        <v>4.6606706586826352</v>
      </c>
      <c r="Q128" s="130">
        <f t="shared" si="19"/>
        <v>4.6413421083792565</v>
      </c>
    </row>
    <row r="129" spans="1:17" x14ac:dyDescent="0.55000000000000004">
      <c r="A129" s="143" t="s">
        <v>137</v>
      </c>
      <c r="B129" s="143"/>
      <c r="C129" s="124" t="s">
        <v>10</v>
      </c>
      <c r="D129" s="147" t="s">
        <v>31</v>
      </c>
      <c r="E129" s="137">
        <v>4310000</v>
      </c>
      <c r="F129" s="124">
        <v>41160.699999999997</v>
      </c>
      <c r="G129" s="130">
        <f t="shared" si="15"/>
        <v>0.95500464037122956</v>
      </c>
      <c r="H129" s="137">
        <v>4510000</v>
      </c>
      <c r="I129" s="124">
        <v>65285.1</v>
      </c>
      <c r="J129" s="130">
        <f t="shared" si="16"/>
        <v>1.4475631929046562</v>
      </c>
      <c r="K129" s="137">
        <v>5450000</v>
      </c>
      <c r="L129" s="124">
        <v>82945.100000000006</v>
      </c>
      <c r="M129" s="130">
        <f t="shared" si="17"/>
        <v>1.5219284403669726</v>
      </c>
      <c r="N129" s="137">
        <v>9520000</v>
      </c>
      <c r="O129" s="124">
        <v>128950</v>
      </c>
      <c r="P129" s="130">
        <f t="shared" si="18"/>
        <v>1.3545168067226891</v>
      </c>
      <c r="Q129" s="130">
        <f t="shared" si="19"/>
        <v>1.319753270091387</v>
      </c>
    </row>
    <row r="130" spans="1:17" x14ac:dyDescent="0.55000000000000004">
      <c r="Q130" s="88" t="s">
        <v>325</v>
      </c>
    </row>
    <row r="132" spans="1:17" x14ac:dyDescent="0.55000000000000004">
      <c r="A132" s="34" t="s">
        <v>367</v>
      </c>
      <c r="B132" s="34"/>
    </row>
    <row r="134" spans="1:17" x14ac:dyDescent="0.55000000000000004">
      <c r="A134" t="s">
        <v>393</v>
      </c>
    </row>
    <row r="135" spans="1:17" x14ac:dyDescent="0.55000000000000004">
      <c r="A135" s="120" t="s">
        <v>56</v>
      </c>
      <c r="B135" s="120"/>
      <c r="E135" s="396" t="s">
        <v>253</v>
      </c>
      <c r="F135" s="397"/>
      <c r="G135" s="397"/>
      <c r="H135" s="397"/>
      <c r="I135" s="397"/>
      <c r="J135" s="397"/>
      <c r="K135" s="397"/>
      <c r="L135" s="397"/>
      <c r="M135" s="397"/>
      <c r="N135" s="397"/>
      <c r="O135" s="397"/>
      <c r="P135" s="397"/>
      <c r="Q135" s="398"/>
    </row>
    <row r="136" spans="1:17" x14ac:dyDescent="0.55000000000000004">
      <c r="E136" s="393" t="s">
        <v>42</v>
      </c>
      <c r="F136" s="394"/>
      <c r="G136" s="395"/>
      <c r="H136" s="393" t="s">
        <v>43</v>
      </c>
      <c r="I136" s="394"/>
      <c r="J136" s="395"/>
      <c r="K136" s="393" t="s">
        <v>44</v>
      </c>
      <c r="L136" s="394"/>
      <c r="M136" s="395"/>
      <c r="N136" s="393" t="s">
        <v>45</v>
      </c>
      <c r="O136" s="394"/>
      <c r="P136" s="395"/>
      <c r="Q136" s="121" t="s">
        <v>39</v>
      </c>
    </row>
    <row r="137" spans="1:17" ht="30.9" x14ac:dyDescent="0.55000000000000004">
      <c r="A137" s="123" t="s">
        <v>51</v>
      </c>
      <c r="B137" s="123"/>
      <c r="C137" s="123" t="s">
        <v>3</v>
      </c>
      <c r="D137" s="123" t="s">
        <v>55</v>
      </c>
      <c r="E137" s="124" t="s">
        <v>372</v>
      </c>
      <c r="F137" s="124" t="s">
        <v>377</v>
      </c>
      <c r="G137" s="125" t="s">
        <v>57</v>
      </c>
      <c r="H137" s="124" t="s">
        <v>372</v>
      </c>
      <c r="I137" s="124" t="s">
        <v>377</v>
      </c>
      <c r="J137" s="125" t="s">
        <v>57</v>
      </c>
      <c r="K137" s="124" t="s">
        <v>372</v>
      </c>
      <c r="L137" s="124" t="s">
        <v>377</v>
      </c>
      <c r="M137" s="125" t="s">
        <v>57</v>
      </c>
      <c r="N137" s="124" t="s">
        <v>372</v>
      </c>
      <c r="O137" s="124" t="s">
        <v>377</v>
      </c>
      <c r="P137" s="125" t="s">
        <v>57</v>
      </c>
      <c r="Q137" s="125" t="s">
        <v>303</v>
      </c>
    </row>
    <row r="138" spans="1:17" x14ac:dyDescent="0.55000000000000004">
      <c r="A138" s="143" t="s">
        <v>74</v>
      </c>
      <c r="B138" s="143"/>
      <c r="C138" s="124" t="s">
        <v>5</v>
      </c>
      <c r="D138" s="144" t="s">
        <v>6</v>
      </c>
      <c r="E138" s="137">
        <v>4640000</v>
      </c>
      <c r="F138" s="124">
        <v>106.401</v>
      </c>
      <c r="G138" s="130">
        <f>F138/E138*100</f>
        <v>2.293125E-3</v>
      </c>
      <c r="H138" s="137">
        <v>5000000</v>
      </c>
      <c r="I138" s="124">
        <v>23.163399999999999</v>
      </c>
      <c r="J138" s="130">
        <f>I138/H138*100</f>
        <v>4.6326800000000002E-4</v>
      </c>
      <c r="K138" s="137">
        <v>7170000</v>
      </c>
      <c r="L138" s="124">
        <v>62.912199999999999</v>
      </c>
      <c r="M138" s="130">
        <f>L138/K138*100</f>
        <v>8.7743654114365419E-4</v>
      </c>
      <c r="N138" s="137">
        <v>9270000</v>
      </c>
      <c r="O138" s="124">
        <v>78.032899999999998</v>
      </c>
      <c r="P138" s="130">
        <f>O138/N138*100</f>
        <v>8.4177885652642927E-4</v>
      </c>
      <c r="Q138" s="130">
        <f>AVERAGE(P138,M138,J138,G138)</f>
        <v>1.1189020994175208E-3</v>
      </c>
    </row>
    <row r="139" spans="1:17" x14ac:dyDescent="0.55000000000000004">
      <c r="A139" s="143" t="s">
        <v>121</v>
      </c>
      <c r="B139" s="143"/>
      <c r="C139" s="124" t="s">
        <v>5</v>
      </c>
      <c r="D139" s="144" t="s">
        <v>6</v>
      </c>
      <c r="E139" s="137">
        <v>5200000</v>
      </c>
      <c r="F139" s="124">
        <v>21.661899999999999</v>
      </c>
      <c r="G139" s="130">
        <f t="shared" ref="G139:G158" si="20">F139/E139*100</f>
        <v>4.1657499999999997E-4</v>
      </c>
      <c r="H139" s="137">
        <v>4920000</v>
      </c>
      <c r="I139" s="124">
        <v>0</v>
      </c>
      <c r="J139" s="130">
        <f t="shared" ref="J139:J158" si="21">I139/H139*100</f>
        <v>0</v>
      </c>
      <c r="K139" s="137">
        <v>5040000</v>
      </c>
      <c r="L139" s="124">
        <v>0</v>
      </c>
      <c r="M139" s="130">
        <f t="shared" ref="M139:M158" si="22">L139/K139*100</f>
        <v>0</v>
      </c>
      <c r="N139" s="137">
        <v>8990000</v>
      </c>
      <c r="O139" s="124">
        <v>43.746000000000002</v>
      </c>
      <c r="P139" s="130">
        <f t="shared" ref="P139:P158" si="23">O139/N139*100</f>
        <v>4.8660734149054505E-4</v>
      </c>
      <c r="Q139" s="130">
        <f t="shared" ref="Q139:Q158" si="24">AVERAGE(P139,M139,J139,G139)</f>
        <v>2.2579558537263626E-4</v>
      </c>
    </row>
    <row r="140" spans="1:17" x14ac:dyDescent="0.55000000000000004">
      <c r="A140" s="143" t="s">
        <v>86</v>
      </c>
      <c r="B140" s="143"/>
      <c r="C140" s="124" t="s">
        <v>10</v>
      </c>
      <c r="D140" s="144" t="s">
        <v>6</v>
      </c>
      <c r="E140" s="137">
        <v>3120000</v>
      </c>
      <c r="F140" s="124">
        <v>36.722999999999999</v>
      </c>
      <c r="G140" s="130">
        <f t="shared" si="20"/>
        <v>1.1770192307692306E-3</v>
      </c>
      <c r="H140" s="137">
        <v>4020000</v>
      </c>
      <c r="I140" s="124">
        <v>0</v>
      </c>
      <c r="J140" s="130">
        <f t="shared" si="21"/>
        <v>0</v>
      </c>
      <c r="K140" s="137">
        <v>4520000</v>
      </c>
      <c r="L140" s="124">
        <v>0</v>
      </c>
      <c r="M140" s="130">
        <f t="shared" si="22"/>
        <v>0</v>
      </c>
      <c r="N140" s="137">
        <v>9660000</v>
      </c>
      <c r="O140" s="124">
        <v>27.456</v>
      </c>
      <c r="P140" s="130">
        <f t="shared" si="23"/>
        <v>2.8422360248447204E-4</v>
      </c>
      <c r="Q140" s="130">
        <f t="shared" si="24"/>
        <v>3.6531070831342569E-4</v>
      </c>
    </row>
    <row r="141" spans="1:17" x14ac:dyDescent="0.55000000000000004">
      <c r="A141" s="143" t="s">
        <v>76</v>
      </c>
      <c r="B141" s="143"/>
      <c r="C141" s="124" t="s">
        <v>5</v>
      </c>
      <c r="D141" s="145" t="s">
        <v>15</v>
      </c>
      <c r="E141" s="137">
        <v>4900000</v>
      </c>
      <c r="F141" s="124">
        <v>59.540599999999998</v>
      </c>
      <c r="G141" s="130">
        <f t="shared" si="20"/>
        <v>1.2151142857142856E-3</v>
      </c>
      <c r="H141" s="137">
        <v>5370000</v>
      </c>
      <c r="I141" s="124">
        <v>140.642</v>
      </c>
      <c r="J141" s="130">
        <f t="shared" si="21"/>
        <v>2.6190316573556794E-3</v>
      </c>
      <c r="K141" s="137">
        <v>7370000</v>
      </c>
      <c r="L141" s="124">
        <v>101.142</v>
      </c>
      <c r="M141" s="130">
        <f t="shared" si="22"/>
        <v>1.3723473541383988E-3</v>
      </c>
      <c r="N141" s="124" t="s">
        <v>11</v>
      </c>
      <c r="O141" s="124" t="s">
        <v>11</v>
      </c>
      <c r="P141" s="130" t="s">
        <v>11</v>
      </c>
      <c r="Q141" s="130">
        <f t="shared" si="24"/>
        <v>1.7354977657361211E-3</v>
      </c>
    </row>
    <row r="142" spans="1:17" x14ac:dyDescent="0.55000000000000004">
      <c r="A142" s="143" t="s">
        <v>114</v>
      </c>
      <c r="B142" s="143"/>
      <c r="C142" s="124" t="s">
        <v>5</v>
      </c>
      <c r="D142" s="145" t="s">
        <v>15</v>
      </c>
      <c r="E142" s="137">
        <v>3320000</v>
      </c>
      <c r="F142" s="124">
        <v>22.659300000000002</v>
      </c>
      <c r="G142" s="130">
        <f t="shared" si="20"/>
        <v>6.825090361445783E-4</v>
      </c>
      <c r="H142" s="137">
        <v>5900000</v>
      </c>
      <c r="I142" s="124">
        <v>166.97399999999999</v>
      </c>
      <c r="J142" s="130">
        <f t="shared" si="21"/>
        <v>2.8300677966101692E-3</v>
      </c>
      <c r="K142" s="137">
        <v>5590000</v>
      </c>
      <c r="L142" s="124">
        <v>147.291</v>
      </c>
      <c r="M142" s="130">
        <f t="shared" si="22"/>
        <v>2.6349016100178889E-3</v>
      </c>
      <c r="N142" s="137">
        <v>11100000</v>
      </c>
      <c r="O142" s="124">
        <v>103.485</v>
      </c>
      <c r="P142" s="130">
        <f t="shared" si="23"/>
        <v>9.3229729729729725E-4</v>
      </c>
      <c r="Q142" s="130">
        <f t="shared" si="24"/>
        <v>1.7699439350174835E-3</v>
      </c>
    </row>
    <row r="143" spans="1:17" x14ac:dyDescent="0.55000000000000004">
      <c r="A143" s="143" t="s">
        <v>131</v>
      </c>
      <c r="B143" s="143"/>
      <c r="C143" s="124" t="s">
        <v>10</v>
      </c>
      <c r="D143" s="145" t="s">
        <v>15</v>
      </c>
      <c r="E143" s="137">
        <v>3620000</v>
      </c>
      <c r="F143" s="124">
        <v>337.82900000000001</v>
      </c>
      <c r="G143" s="130">
        <f t="shared" si="20"/>
        <v>9.3322928176795585E-3</v>
      </c>
      <c r="H143" s="137">
        <v>5470000</v>
      </c>
      <c r="I143" s="124">
        <v>0</v>
      </c>
      <c r="J143" s="130">
        <f t="shared" si="21"/>
        <v>0</v>
      </c>
      <c r="K143" s="124" t="s">
        <v>11</v>
      </c>
      <c r="L143" s="124" t="s">
        <v>11</v>
      </c>
      <c r="M143" s="130" t="s">
        <v>11</v>
      </c>
      <c r="N143" s="137">
        <v>10300000</v>
      </c>
      <c r="O143" s="124">
        <v>525.072</v>
      </c>
      <c r="P143" s="130">
        <f t="shared" si="23"/>
        <v>5.0977864077669903E-3</v>
      </c>
      <c r="Q143" s="130">
        <f t="shared" si="24"/>
        <v>4.8100264084821832E-3</v>
      </c>
    </row>
    <row r="144" spans="1:17" x14ac:dyDescent="0.55000000000000004">
      <c r="A144" s="143" t="s">
        <v>156</v>
      </c>
      <c r="B144" s="143"/>
      <c r="C144" s="124" t="s">
        <v>10</v>
      </c>
      <c r="D144" s="145" t="s">
        <v>15</v>
      </c>
      <c r="E144" s="124" t="s">
        <v>11</v>
      </c>
      <c r="F144" s="124" t="s">
        <v>11</v>
      </c>
      <c r="G144" s="130" t="s">
        <v>11</v>
      </c>
      <c r="H144" s="124" t="s">
        <v>11</v>
      </c>
      <c r="I144" s="124" t="s">
        <v>11</v>
      </c>
      <c r="J144" s="130" t="s">
        <v>11</v>
      </c>
      <c r="K144" s="124" t="s">
        <v>11</v>
      </c>
      <c r="L144" s="124" t="s">
        <v>11</v>
      </c>
      <c r="M144" s="130" t="s">
        <v>11</v>
      </c>
      <c r="N144" s="124" t="s">
        <v>11</v>
      </c>
      <c r="O144" s="124" t="s">
        <v>11</v>
      </c>
      <c r="P144" s="130" t="s">
        <v>11</v>
      </c>
      <c r="Q144" s="130" t="s">
        <v>11</v>
      </c>
    </row>
    <row r="145" spans="1:17" x14ac:dyDescent="0.55000000000000004">
      <c r="A145" s="143" t="s">
        <v>103</v>
      </c>
      <c r="B145" s="143"/>
      <c r="C145" s="124" t="s">
        <v>5</v>
      </c>
      <c r="D145" s="146" t="s">
        <v>24</v>
      </c>
      <c r="E145" s="124" t="s">
        <v>11</v>
      </c>
      <c r="F145" s="124" t="s">
        <v>11</v>
      </c>
      <c r="G145" s="130" t="s">
        <v>11</v>
      </c>
      <c r="H145" s="137">
        <v>4740000</v>
      </c>
      <c r="I145" s="124">
        <v>29865.9</v>
      </c>
      <c r="J145" s="130">
        <f t="shared" si="21"/>
        <v>0.63008227848101273</v>
      </c>
      <c r="K145" s="137">
        <v>5520000</v>
      </c>
      <c r="L145" s="124">
        <v>58530.5</v>
      </c>
      <c r="M145" s="130">
        <f t="shared" si="22"/>
        <v>1.0603351449275362</v>
      </c>
      <c r="N145" s="137">
        <v>10400000</v>
      </c>
      <c r="O145" s="124">
        <v>65978</v>
      </c>
      <c r="P145" s="130">
        <f t="shared" si="23"/>
        <v>0.63440384615384615</v>
      </c>
      <c r="Q145" s="130">
        <f t="shared" si="24"/>
        <v>0.77494042318746503</v>
      </c>
    </row>
    <row r="146" spans="1:17" x14ac:dyDescent="0.55000000000000004">
      <c r="A146" s="143" t="s">
        <v>145</v>
      </c>
      <c r="B146" s="143"/>
      <c r="C146" s="124" t="s">
        <v>5</v>
      </c>
      <c r="D146" s="146" t="s">
        <v>24</v>
      </c>
      <c r="E146" s="137">
        <v>4480000</v>
      </c>
      <c r="F146" s="124">
        <v>90328</v>
      </c>
      <c r="G146" s="130">
        <f t="shared" si="20"/>
        <v>2.0162499999999999</v>
      </c>
      <c r="H146" s="137">
        <v>4440000</v>
      </c>
      <c r="I146" s="124">
        <v>91492.4</v>
      </c>
      <c r="J146" s="130">
        <f t="shared" si="21"/>
        <v>2.0606396396396396</v>
      </c>
      <c r="K146" s="137">
        <v>5890000</v>
      </c>
      <c r="L146" s="124">
        <v>134388</v>
      </c>
      <c r="M146" s="130">
        <f t="shared" si="22"/>
        <v>2.2816298811544993</v>
      </c>
      <c r="N146" s="137">
        <v>10000000</v>
      </c>
      <c r="O146" s="124">
        <v>76316</v>
      </c>
      <c r="P146" s="130">
        <f t="shared" si="23"/>
        <v>0.76315999999999995</v>
      </c>
      <c r="Q146" s="130">
        <f t="shared" si="24"/>
        <v>1.7804198801985347</v>
      </c>
    </row>
    <row r="147" spans="1:17" x14ac:dyDescent="0.55000000000000004">
      <c r="A147" s="143" t="s">
        <v>158</v>
      </c>
      <c r="B147" s="143"/>
      <c r="C147" s="124" t="s">
        <v>5</v>
      </c>
      <c r="D147" s="146" t="s">
        <v>24</v>
      </c>
      <c r="E147" s="124" t="s">
        <v>11</v>
      </c>
      <c r="F147" s="124" t="s">
        <v>11</v>
      </c>
      <c r="G147" s="130" t="s">
        <v>11</v>
      </c>
      <c r="H147" s="137">
        <v>4620000</v>
      </c>
      <c r="I147" s="124">
        <v>50128.7</v>
      </c>
      <c r="J147" s="130">
        <f t="shared" si="21"/>
        <v>1.0850367965367964</v>
      </c>
      <c r="K147" s="137">
        <v>5910000</v>
      </c>
      <c r="L147" s="124">
        <v>45380.800000000003</v>
      </c>
      <c r="M147" s="130">
        <f t="shared" si="22"/>
        <v>0.76786463620981393</v>
      </c>
      <c r="N147" s="137">
        <v>7040000</v>
      </c>
      <c r="O147" s="124">
        <v>84087.3</v>
      </c>
      <c r="P147" s="130">
        <f t="shared" si="23"/>
        <v>1.1944218750000002</v>
      </c>
      <c r="Q147" s="130">
        <f t="shared" si="24"/>
        <v>1.015774435915537</v>
      </c>
    </row>
    <row r="148" spans="1:17" x14ac:dyDescent="0.55000000000000004">
      <c r="A148" s="143" t="s">
        <v>157</v>
      </c>
      <c r="B148" s="143"/>
      <c r="C148" s="124" t="s">
        <v>5</v>
      </c>
      <c r="D148" s="146" t="s">
        <v>24</v>
      </c>
      <c r="E148" s="124" t="s">
        <v>11</v>
      </c>
      <c r="F148" s="124" t="s">
        <v>11</v>
      </c>
      <c r="G148" s="130" t="s">
        <v>11</v>
      </c>
      <c r="H148" s="137">
        <v>4220000</v>
      </c>
      <c r="I148" s="124">
        <v>35518.1</v>
      </c>
      <c r="J148" s="130">
        <f t="shared" si="21"/>
        <v>0.84166113744075821</v>
      </c>
      <c r="K148" s="137">
        <v>5090000</v>
      </c>
      <c r="L148" s="124">
        <v>70238.399999999994</v>
      </c>
      <c r="M148" s="130">
        <f t="shared" si="22"/>
        <v>1.3799292730844792</v>
      </c>
      <c r="N148" s="137">
        <v>10500000</v>
      </c>
      <c r="O148" s="124">
        <v>44587.3</v>
      </c>
      <c r="P148" s="130">
        <f t="shared" si="23"/>
        <v>0.4246409523809524</v>
      </c>
      <c r="Q148" s="130">
        <f t="shared" si="24"/>
        <v>0.88207712096872992</v>
      </c>
    </row>
    <row r="149" spans="1:17" x14ac:dyDescent="0.55000000000000004">
      <c r="A149" s="143" t="s">
        <v>135</v>
      </c>
      <c r="B149" s="143"/>
      <c r="C149" s="124" t="s">
        <v>10</v>
      </c>
      <c r="D149" s="146" t="s">
        <v>24</v>
      </c>
      <c r="E149" s="137">
        <v>4190000</v>
      </c>
      <c r="F149" s="124">
        <v>48988.1</v>
      </c>
      <c r="G149" s="130">
        <f t="shared" si="20"/>
        <v>1.1691670644391408</v>
      </c>
      <c r="H149" s="137">
        <v>4800000</v>
      </c>
      <c r="I149" s="124">
        <v>31837.599999999999</v>
      </c>
      <c r="J149" s="130">
        <f t="shared" si="21"/>
        <v>0.66328333333333334</v>
      </c>
      <c r="K149" s="137">
        <v>7090000</v>
      </c>
      <c r="L149" s="124">
        <v>72831.899999999994</v>
      </c>
      <c r="M149" s="130">
        <f t="shared" si="22"/>
        <v>1.0272482369534555</v>
      </c>
      <c r="N149" s="137">
        <v>10000000</v>
      </c>
      <c r="O149" s="124">
        <v>128492</v>
      </c>
      <c r="P149" s="130">
        <f t="shared" si="23"/>
        <v>1.2849200000000001</v>
      </c>
      <c r="Q149" s="130">
        <f t="shared" si="24"/>
        <v>1.0361546586814825</v>
      </c>
    </row>
    <row r="150" spans="1:17" x14ac:dyDescent="0.55000000000000004">
      <c r="A150" s="143" t="s">
        <v>97</v>
      </c>
      <c r="B150" s="143"/>
      <c r="C150" s="124" t="s">
        <v>10</v>
      </c>
      <c r="D150" s="146" t="s">
        <v>24</v>
      </c>
      <c r="E150" s="137">
        <v>4070000</v>
      </c>
      <c r="F150" s="124">
        <v>189178</v>
      </c>
      <c r="G150" s="130">
        <f t="shared" si="20"/>
        <v>4.6481081081081079</v>
      </c>
      <c r="H150" s="137">
        <v>5130000</v>
      </c>
      <c r="I150" s="124">
        <v>32590.9</v>
      </c>
      <c r="J150" s="130">
        <f t="shared" si="21"/>
        <v>0.63530019493177392</v>
      </c>
      <c r="K150" s="137">
        <v>5650000</v>
      </c>
      <c r="L150" s="124">
        <v>254412</v>
      </c>
      <c r="M150" s="130">
        <f t="shared" si="22"/>
        <v>4.5028672566371686</v>
      </c>
      <c r="N150" s="137">
        <v>9110000</v>
      </c>
      <c r="O150" s="124">
        <v>137816</v>
      </c>
      <c r="P150" s="130">
        <f t="shared" si="23"/>
        <v>1.5127991218441275</v>
      </c>
      <c r="Q150" s="149" t="s">
        <v>255</v>
      </c>
    </row>
    <row r="151" spans="1:17" x14ac:dyDescent="0.55000000000000004">
      <c r="A151" s="143" t="s">
        <v>133</v>
      </c>
      <c r="B151" s="143"/>
      <c r="C151" s="124" t="s">
        <v>10</v>
      </c>
      <c r="D151" s="146" t="s">
        <v>24</v>
      </c>
      <c r="E151" s="137">
        <v>5140000</v>
      </c>
      <c r="F151" s="124">
        <v>66660.800000000003</v>
      </c>
      <c r="G151" s="130">
        <f t="shared" si="20"/>
        <v>1.2969027237354085</v>
      </c>
      <c r="H151" s="137">
        <v>4850000</v>
      </c>
      <c r="I151" s="124">
        <v>109016</v>
      </c>
      <c r="J151" s="130">
        <f t="shared" si="21"/>
        <v>2.2477525773195879</v>
      </c>
      <c r="K151" s="137">
        <v>6230000</v>
      </c>
      <c r="L151" s="124">
        <v>129335</v>
      </c>
      <c r="M151" s="130">
        <f t="shared" si="22"/>
        <v>2.0760032102728734</v>
      </c>
      <c r="N151" s="137">
        <v>9830000</v>
      </c>
      <c r="O151" s="124">
        <v>91205.1</v>
      </c>
      <c r="P151" s="130">
        <f t="shared" si="23"/>
        <v>0.92782400813835197</v>
      </c>
      <c r="Q151" s="130">
        <f t="shared" si="24"/>
        <v>1.6371206298665555</v>
      </c>
    </row>
    <row r="152" spans="1:17" x14ac:dyDescent="0.55000000000000004">
      <c r="A152" s="143" t="s">
        <v>26</v>
      </c>
      <c r="B152" s="143"/>
      <c r="C152" s="124" t="s">
        <v>10</v>
      </c>
      <c r="D152" s="146" t="s">
        <v>24</v>
      </c>
      <c r="E152" s="137">
        <v>4400000</v>
      </c>
      <c r="F152" s="124">
        <v>83204.5</v>
      </c>
      <c r="G152" s="130">
        <f t="shared" si="20"/>
        <v>1.8910113636363639</v>
      </c>
      <c r="H152" s="137">
        <v>5250000</v>
      </c>
      <c r="I152" s="124">
        <v>72266.3</v>
      </c>
      <c r="J152" s="130">
        <f t="shared" si="21"/>
        <v>1.3765009523809526</v>
      </c>
      <c r="K152" s="137">
        <v>6320000</v>
      </c>
      <c r="L152" s="124">
        <v>67512</v>
      </c>
      <c r="M152" s="130">
        <f t="shared" si="22"/>
        <v>1.0682278481012659</v>
      </c>
      <c r="N152" s="137">
        <v>10500000</v>
      </c>
      <c r="O152" s="124">
        <v>129009</v>
      </c>
      <c r="P152" s="130">
        <f t="shared" si="23"/>
        <v>1.2286571428571429</v>
      </c>
      <c r="Q152" s="130">
        <f t="shared" si="24"/>
        <v>1.3910993267439316</v>
      </c>
    </row>
    <row r="153" spans="1:17" x14ac:dyDescent="0.55000000000000004">
      <c r="A153" s="143" t="s">
        <v>159</v>
      </c>
      <c r="B153" s="143"/>
      <c r="C153" s="124" t="s">
        <v>5</v>
      </c>
      <c r="D153" s="147" t="s">
        <v>31</v>
      </c>
      <c r="E153" s="124" t="s">
        <v>11</v>
      </c>
      <c r="F153" s="124"/>
      <c r="G153" s="130" t="s">
        <v>11</v>
      </c>
      <c r="H153" s="137">
        <v>3950000</v>
      </c>
      <c r="I153" s="124">
        <v>115761</v>
      </c>
      <c r="J153" s="130">
        <f t="shared" si="21"/>
        <v>2.9306582278481015</v>
      </c>
      <c r="K153" s="124" t="s">
        <v>11</v>
      </c>
      <c r="L153" s="124" t="s">
        <v>11</v>
      </c>
      <c r="M153" s="130" t="s">
        <v>11</v>
      </c>
      <c r="N153" s="137">
        <v>7010000</v>
      </c>
      <c r="O153" s="124">
        <v>85060.6</v>
      </c>
      <c r="P153" s="130">
        <f t="shared" si="23"/>
        <v>1.2134179743223967</v>
      </c>
      <c r="Q153" s="148" t="s">
        <v>256</v>
      </c>
    </row>
    <row r="154" spans="1:17" x14ac:dyDescent="0.55000000000000004">
      <c r="A154" s="143" t="s">
        <v>107</v>
      </c>
      <c r="B154" s="143"/>
      <c r="C154" s="124" t="s">
        <v>5</v>
      </c>
      <c r="D154" s="147" t="s">
        <v>31</v>
      </c>
      <c r="E154" s="137">
        <v>4390000</v>
      </c>
      <c r="F154" s="124">
        <v>43023.8</v>
      </c>
      <c r="G154" s="130">
        <f t="shared" si="20"/>
        <v>0.98004100227790436</v>
      </c>
      <c r="H154" s="124" t="s">
        <v>11</v>
      </c>
      <c r="I154" s="124" t="s">
        <v>11</v>
      </c>
      <c r="J154" s="130" t="s">
        <v>11</v>
      </c>
      <c r="K154" s="137">
        <v>5530000</v>
      </c>
      <c r="L154" s="124">
        <v>41344.400000000001</v>
      </c>
      <c r="M154" s="130">
        <f t="shared" si="22"/>
        <v>0.74763833634719712</v>
      </c>
      <c r="N154" s="137">
        <v>8690000</v>
      </c>
      <c r="O154" s="124">
        <v>79580</v>
      </c>
      <c r="P154" s="130">
        <f t="shared" si="23"/>
        <v>0.915765247410817</v>
      </c>
      <c r="Q154" s="130">
        <f t="shared" si="24"/>
        <v>0.8811481953453062</v>
      </c>
    </row>
    <row r="155" spans="1:17" x14ac:dyDescent="0.55000000000000004">
      <c r="A155" s="143" t="s">
        <v>171</v>
      </c>
      <c r="B155" s="143"/>
      <c r="C155" s="124" t="s">
        <v>5</v>
      </c>
      <c r="D155" s="147" t="s">
        <v>31</v>
      </c>
      <c r="E155" s="137">
        <v>4400000</v>
      </c>
      <c r="F155" s="124">
        <v>26152.400000000001</v>
      </c>
      <c r="G155" s="130">
        <f t="shared" si="20"/>
        <v>0.59437272727272727</v>
      </c>
      <c r="H155" s="124" t="s">
        <v>11</v>
      </c>
      <c r="I155" s="124" t="s">
        <v>11</v>
      </c>
      <c r="J155" s="130" t="s">
        <v>11</v>
      </c>
      <c r="K155" s="137">
        <v>4200000</v>
      </c>
      <c r="L155" s="124">
        <v>83611.5</v>
      </c>
      <c r="M155" s="130">
        <f t="shared" si="22"/>
        <v>1.9907500000000002</v>
      </c>
      <c r="N155" s="137">
        <v>10200000</v>
      </c>
      <c r="O155" s="124">
        <v>195023</v>
      </c>
      <c r="P155" s="130">
        <f t="shared" si="23"/>
        <v>1.9119901960784316</v>
      </c>
      <c r="Q155" s="130">
        <f t="shared" si="24"/>
        <v>1.499037641117053</v>
      </c>
    </row>
    <row r="156" spans="1:17" x14ac:dyDescent="0.55000000000000004">
      <c r="A156" s="143" t="s">
        <v>161</v>
      </c>
      <c r="B156" s="143"/>
      <c r="C156" s="124" t="s">
        <v>10</v>
      </c>
      <c r="D156" s="147" t="s">
        <v>31</v>
      </c>
      <c r="E156" s="137">
        <v>5010000</v>
      </c>
      <c r="F156" s="124">
        <v>76082.399999999994</v>
      </c>
      <c r="G156" s="130">
        <f t="shared" si="20"/>
        <v>1.5186107784431138</v>
      </c>
      <c r="H156" s="137">
        <v>4910000</v>
      </c>
      <c r="I156" s="124">
        <v>107608</v>
      </c>
      <c r="J156" s="130">
        <f t="shared" si="21"/>
        <v>2.1916089613034622</v>
      </c>
      <c r="K156" s="137">
        <v>6060000</v>
      </c>
      <c r="L156" s="124">
        <v>163742</v>
      </c>
      <c r="M156" s="130">
        <f t="shared" si="22"/>
        <v>2.7020132013201321</v>
      </c>
      <c r="N156" s="137">
        <v>8690000</v>
      </c>
      <c r="O156" s="124">
        <v>220403</v>
      </c>
      <c r="P156" s="130">
        <f t="shared" si="23"/>
        <v>2.5362830840046029</v>
      </c>
      <c r="Q156" s="130">
        <f t="shared" si="24"/>
        <v>2.2371290062678275</v>
      </c>
    </row>
    <row r="157" spans="1:17" x14ac:dyDescent="0.55000000000000004">
      <c r="A157" s="143" t="s">
        <v>166</v>
      </c>
      <c r="B157" s="143"/>
      <c r="C157" s="103" t="s">
        <v>10</v>
      </c>
      <c r="D157" s="147" t="s">
        <v>31</v>
      </c>
      <c r="E157" s="137">
        <v>2480000</v>
      </c>
      <c r="F157" s="124">
        <v>15906.2</v>
      </c>
      <c r="G157" s="130">
        <f t="shared" si="20"/>
        <v>0.64137903225806459</v>
      </c>
      <c r="H157" s="137">
        <v>3660000</v>
      </c>
      <c r="I157" s="124">
        <v>82406</v>
      </c>
      <c r="J157" s="130">
        <f t="shared" si="21"/>
        <v>2.2515300546448085</v>
      </c>
      <c r="K157" s="137">
        <v>5350000</v>
      </c>
      <c r="L157" s="124">
        <v>123833</v>
      </c>
      <c r="M157" s="130">
        <f t="shared" si="22"/>
        <v>2.3146355140186916</v>
      </c>
      <c r="N157" s="137">
        <v>8350000</v>
      </c>
      <c r="O157" s="124">
        <v>121184</v>
      </c>
      <c r="P157" s="130">
        <f t="shared" si="23"/>
        <v>1.4513053892215568</v>
      </c>
      <c r="Q157" s="130">
        <f t="shared" si="24"/>
        <v>1.6647124975357803</v>
      </c>
    </row>
    <row r="158" spans="1:17" x14ac:dyDescent="0.55000000000000004">
      <c r="A158" s="143" t="s">
        <v>137</v>
      </c>
      <c r="B158" s="143"/>
      <c r="C158" s="124" t="s">
        <v>10</v>
      </c>
      <c r="D158" s="147" t="s">
        <v>31</v>
      </c>
      <c r="E158" s="137">
        <v>4310000</v>
      </c>
      <c r="F158" s="124">
        <v>62253.5</v>
      </c>
      <c r="G158" s="130">
        <f t="shared" si="20"/>
        <v>1.4443967517401393</v>
      </c>
      <c r="H158" s="137">
        <v>4510000</v>
      </c>
      <c r="I158" s="124">
        <v>30414.2</v>
      </c>
      <c r="J158" s="130">
        <f t="shared" si="21"/>
        <v>0.67437250554323724</v>
      </c>
      <c r="K158" s="137">
        <v>5450000</v>
      </c>
      <c r="L158" s="124">
        <v>46256</v>
      </c>
      <c r="M158" s="130">
        <f t="shared" si="22"/>
        <v>0.84873394495412846</v>
      </c>
      <c r="N158" s="137">
        <v>9520000</v>
      </c>
      <c r="O158" s="124">
        <v>82035.7</v>
      </c>
      <c r="P158" s="130">
        <f t="shared" si="23"/>
        <v>0.861719537815126</v>
      </c>
      <c r="Q158" s="130">
        <f t="shared" si="24"/>
        <v>0.95730568501315771</v>
      </c>
    </row>
    <row r="159" spans="1:17" x14ac:dyDescent="0.55000000000000004">
      <c r="K159" s="150"/>
      <c r="L159" s="150"/>
      <c r="N159" s="150"/>
      <c r="O159" s="150"/>
      <c r="Q159" s="88" t="s">
        <v>325</v>
      </c>
    </row>
    <row r="160" spans="1:17" x14ac:dyDescent="0.55000000000000004">
      <c r="A160" t="s">
        <v>367</v>
      </c>
      <c r="K160" s="150"/>
      <c r="L160" s="150"/>
      <c r="N160" s="150"/>
      <c r="O160" s="150"/>
    </row>
    <row r="162" spans="1:17" x14ac:dyDescent="0.55000000000000004">
      <c r="A162" t="s">
        <v>394</v>
      </c>
    </row>
    <row r="163" spans="1:17" x14ac:dyDescent="0.55000000000000004">
      <c r="A163" s="120" t="s">
        <v>56</v>
      </c>
      <c r="B163" s="120"/>
      <c r="E163" s="399" t="s">
        <v>47</v>
      </c>
      <c r="F163" s="400"/>
      <c r="G163" s="400"/>
      <c r="H163" s="400"/>
      <c r="I163" s="400"/>
      <c r="J163" s="400"/>
      <c r="K163" s="400"/>
      <c r="L163" s="400"/>
      <c r="M163" s="400"/>
      <c r="N163" s="400"/>
      <c r="O163" s="400"/>
      <c r="P163" s="400"/>
      <c r="Q163" s="401"/>
    </row>
    <row r="164" spans="1:17" x14ac:dyDescent="0.55000000000000004">
      <c r="E164" s="393" t="s">
        <v>42</v>
      </c>
      <c r="F164" s="394"/>
      <c r="G164" s="395"/>
      <c r="H164" s="393" t="s">
        <v>43</v>
      </c>
      <c r="I164" s="394"/>
      <c r="J164" s="395"/>
      <c r="K164" s="393" t="s">
        <v>44</v>
      </c>
      <c r="L164" s="394"/>
      <c r="M164" s="395"/>
      <c r="N164" s="393" t="s">
        <v>45</v>
      </c>
      <c r="O164" s="394"/>
      <c r="P164" s="395"/>
      <c r="Q164" s="121" t="s">
        <v>39</v>
      </c>
    </row>
    <row r="165" spans="1:17" ht="30.9" x14ac:dyDescent="0.55000000000000004">
      <c r="A165" s="123" t="s">
        <v>51</v>
      </c>
      <c r="B165" s="123"/>
      <c r="C165" s="123" t="s">
        <v>3</v>
      </c>
      <c r="D165" s="123" t="s">
        <v>55</v>
      </c>
      <c r="E165" s="124" t="s">
        <v>372</v>
      </c>
      <c r="F165" s="124" t="s">
        <v>378</v>
      </c>
      <c r="G165" s="125" t="s">
        <v>57</v>
      </c>
      <c r="H165" s="124" t="s">
        <v>372</v>
      </c>
      <c r="I165" s="124" t="s">
        <v>378</v>
      </c>
      <c r="J165" s="125" t="s">
        <v>57</v>
      </c>
      <c r="K165" s="124" t="s">
        <v>372</v>
      </c>
      <c r="L165" s="124" t="s">
        <v>378</v>
      </c>
      <c r="M165" s="125" t="s">
        <v>57</v>
      </c>
      <c r="N165" s="124" t="s">
        <v>372</v>
      </c>
      <c r="O165" s="124" t="s">
        <v>378</v>
      </c>
      <c r="P165" s="125" t="s">
        <v>57</v>
      </c>
      <c r="Q165" s="125" t="s">
        <v>304</v>
      </c>
    </row>
    <row r="166" spans="1:17" x14ac:dyDescent="0.55000000000000004">
      <c r="A166" s="151" t="s">
        <v>74</v>
      </c>
      <c r="B166" s="151"/>
      <c r="C166" s="103" t="s">
        <v>5</v>
      </c>
      <c r="D166" s="144" t="s">
        <v>6</v>
      </c>
      <c r="E166" s="137">
        <v>4640000</v>
      </c>
      <c r="F166" s="124">
        <v>21150.5</v>
      </c>
      <c r="G166" s="130">
        <f>F166/E166*100</f>
        <v>0.45582974137931032</v>
      </c>
      <c r="H166" s="137">
        <v>5000000</v>
      </c>
      <c r="I166" s="124">
        <v>41328.800000000003</v>
      </c>
      <c r="J166" s="130">
        <f>I166/H166*100</f>
        <v>0.82657600000000009</v>
      </c>
      <c r="K166" s="137">
        <v>7170000</v>
      </c>
      <c r="L166" s="124">
        <v>61968</v>
      </c>
      <c r="M166" s="130">
        <f>L166/K166*100</f>
        <v>0.86426778242677826</v>
      </c>
      <c r="N166" s="137">
        <v>9270000</v>
      </c>
      <c r="O166" s="124">
        <v>46013.4</v>
      </c>
      <c r="P166" s="130">
        <f>O166/N166*100</f>
        <v>0.49636893203883498</v>
      </c>
      <c r="Q166" s="130">
        <f>AVERAGE(P166,M166,J166,G166)</f>
        <v>0.66076061396123098</v>
      </c>
    </row>
    <row r="167" spans="1:17" x14ac:dyDescent="0.55000000000000004">
      <c r="A167" s="151" t="s">
        <v>121</v>
      </c>
      <c r="B167" s="151"/>
      <c r="C167" s="103" t="s">
        <v>5</v>
      </c>
      <c r="D167" s="144" t="s">
        <v>6</v>
      </c>
      <c r="E167" s="137">
        <v>5200000</v>
      </c>
      <c r="F167" s="124">
        <v>32796.800000000003</v>
      </c>
      <c r="G167" s="130">
        <f t="shared" ref="G167:G186" si="25">F167/E167*100</f>
        <v>0.63070769230769241</v>
      </c>
      <c r="H167" s="137">
        <v>4920000</v>
      </c>
      <c r="I167" s="124">
        <v>47162.8</v>
      </c>
      <c r="J167" s="130">
        <f t="shared" ref="J167:J186" si="26">I167/H167*100</f>
        <v>0.95859349593495935</v>
      </c>
      <c r="K167" s="137">
        <v>5040000</v>
      </c>
      <c r="L167" s="124">
        <v>39972.699999999997</v>
      </c>
      <c r="M167" s="130">
        <f t="shared" ref="M167:M186" si="27">L167/K167*100</f>
        <v>0.79310912698412683</v>
      </c>
      <c r="N167" s="137">
        <v>8990000</v>
      </c>
      <c r="O167" s="124">
        <v>60112.3</v>
      </c>
      <c r="P167" s="130">
        <f t="shared" ref="P167:P186" si="28">O167/N167*100</f>
        <v>0.66865739710789773</v>
      </c>
      <c r="Q167" s="130">
        <f t="shared" ref="Q167:Q186" si="29">AVERAGE(P167,M167,J167,G167)</f>
        <v>0.76276692808366908</v>
      </c>
    </row>
    <row r="168" spans="1:17" x14ac:dyDescent="0.55000000000000004">
      <c r="A168" s="151" t="s">
        <v>86</v>
      </c>
      <c r="B168" s="151"/>
      <c r="C168" s="103" t="s">
        <v>10</v>
      </c>
      <c r="D168" s="144" t="s">
        <v>6</v>
      </c>
      <c r="E168" s="137">
        <v>3120000</v>
      </c>
      <c r="F168" s="124">
        <v>23526.9</v>
      </c>
      <c r="G168" s="130">
        <f t="shared" si="25"/>
        <v>0.75406730769230779</v>
      </c>
      <c r="H168" s="137">
        <v>4020000</v>
      </c>
      <c r="I168" s="124">
        <v>34298.699999999997</v>
      </c>
      <c r="J168" s="130">
        <f t="shared" si="26"/>
        <v>0.85320149253731337</v>
      </c>
      <c r="K168" s="137">
        <v>4520000</v>
      </c>
      <c r="L168" s="124">
        <v>36057.9</v>
      </c>
      <c r="M168" s="130">
        <f t="shared" si="27"/>
        <v>0.79774115044247795</v>
      </c>
      <c r="N168" s="137">
        <v>9660000</v>
      </c>
      <c r="O168" s="124">
        <v>63539.1</v>
      </c>
      <c r="P168" s="130">
        <f t="shared" si="28"/>
        <v>0.65775465838509317</v>
      </c>
      <c r="Q168" s="130">
        <f t="shared" si="29"/>
        <v>0.76569115226429807</v>
      </c>
    </row>
    <row r="169" spans="1:17" x14ac:dyDescent="0.55000000000000004">
      <c r="A169" s="151" t="s">
        <v>76</v>
      </c>
      <c r="B169" s="151"/>
      <c r="C169" s="103" t="s">
        <v>5</v>
      </c>
      <c r="D169" s="145" t="s">
        <v>15</v>
      </c>
      <c r="E169" s="137">
        <v>4900000</v>
      </c>
      <c r="F169" s="124">
        <v>28095.9</v>
      </c>
      <c r="G169" s="130">
        <f t="shared" si="25"/>
        <v>0.57338571428571428</v>
      </c>
      <c r="H169" s="137">
        <v>5370000</v>
      </c>
      <c r="I169" s="124">
        <v>25795.9</v>
      </c>
      <c r="J169" s="130">
        <f t="shared" si="26"/>
        <v>0.48037057728119187</v>
      </c>
      <c r="K169" s="137">
        <v>7370000</v>
      </c>
      <c r="L169" s="124">
        <v>58013.1</v>
      </c>
      <c r="M169" s="130">
        <f t="shared" si="27"/>
        <v>0.7871519674355496</v>
      </c>
      <c r="N169" s="124" t="s">
        <v>11</v>
      </c>
      <c r="O169" s="124" t="s">
        <v>11</v>
      </c>
      <c r="P169" s="130" t="s">
        <v>11</v>
      </c>
      <c r="Q169" s="130">
        <f t="shared" si="29"/>
        <v>0.6136360863341519</v>
      </c>
    </row>
    <row r="170" spans="1:17" x14ac:dyDescent="0.55000000000000004">
      <c r="A170" s="151" t="s">
        <v>114</v>
      </c>
      <c r="B170" s="151"/>
      <c r="C170" s="103" t="s">
        <v>5</v>
      </c>
      <c r="D170" s="145" t="s">
        <v>15</v>
      </c>
      <c r="E170" s="137">
        <v>3320000</v>
      </c>
      <c r="F170" s="124">
        <v>17629.8</v>
      </c>
      <c r="G170" s="130">
        <f t="shared" si="25"/>
        <v>0.53101807228915665</v>
      </c>
      <c r="H170" s="137">
        <v>5900000</v>
      </c>
      <c r="I170" s="124">
        <v>46407.199999999997</v>
      </c>
      <c r="J170" s="130">
        <f t="shared" si="26"/>
        <v>0.78656271186440674</v>
      </c>
      <c r="K170" s="137">
        <v>5590000</v>
      </c>
      <c r="L170" s="124">
        <v>37357.599999999999</v>
      </c>
      <c r="M170" s="130">
        <f t="shared" si="27"/>
        <v>0.66829338103756708</v>
      </c>
      <c r="N170" s="137">
        <v>11100000</v>
      </c>
      <c r="O170" s="124">
        <v>87149.7</v>
      </c>
      <c r="P170" s="130">
        <f t="shared" si="28"/>
        <v>0.78513243243243247</v>
      </c>
      <c r="Q170" s="130">
        <f t="shared" si="29"/>
        <v>0.69275164940589073</v>
      </c>
    </row>
    <row r="171" spans="1:17" x14ac:dyDescent="0.55000000000000004">
      <c r="A171" s="151" t="s">
        <v>131</v>
      </c>
      <c r="B171" s="151"/>
      <c r="C171" s="103" t="s">
        <v>10</v>
      </c>
      <c r="D171" s="145" t="s">
        <v>15</v>
      </c>
      <c r="E171" s="137">
        <v>3620000</v>
      </c>
      <c r="F171" s="124">
        <v>30130.7</v>
      </c>
      <c r="G171" s="130">
        <f t="shared" si="25"/>
        <v>0.8323397790055248</v>
      </c>
      <c r="H171" s="137">
        <v>5470000</v>
      </c>
      <c r="I171" s="124">
        <v>21438.1</v>
      </c>
      <c r="J171" s="130">
        <f t="shared" si="26"/>
        <v>0.39192138939670929</v>
      </c>
      <c r="K171" s="124" t="s">
        <v>11</v>
      </c>
      <c r="L171" s="124" t="s">
        <v>11</v>
      </c>
      <c r="M171" s="130" t="s">
        <v>11</v>
      </c>
      <c r="N171" s="137">
        <v>10300000</v>
      </c>
      <c r="O171" s="124">
        <v>66501.399999999994</v>
      </c>
      <c r="P171" s="130">
        <f t="shared" si="28"/>
        <v>0.64564466019417466</v>
      </c>
      <c r="Q171" s="130">
        <f t="shared" si="29"/>
        <v>0.62330194286546947</v>
      </c>
    </row>
    <row r="172" spans="1:17" x14ac:dyDescent="0.55000000000000004">
      <c r="A172" s="151" t="s">
        <v>156</v>
      </c>
      <c r="B172" s="151"/>
      <c r="C172" s="103" t="s">
        <v>10</v>
      </c>
      <c r="D172" s="145" t="s">
        <v>15</v>
      </c>
      <c r="E172" s="124" t="s">
        <v>11</v>
      </c>
      <c r="F172" s="124" t="s">
        <v>11</v>
      </c>
      <c r="G172" s="130" t="s">
        <v>11</v>
      </c>
      <c r="H172" s="124" t="s">
        <v>11</v>
      </c>
      <c r="I172" s="124" t="s">
        <v>11</v>
      </c>
      <c r="J172" s="130" t="s">
        <v>11</v>
      </c>
      <c r="K172" s="124" t="s">
        <v>11</v>
      </c>
      <c r="L172" s="124" t="s">
        <v>11</v>
      </c>
      <c r="M172" s="130" t="s">
        <v>11</v>
      </c>
      <c r="N172" s="124" t="s">
        <v>11</v>
      </c>
      <c r="O172" s="124" t="s">
        <v>11</v>
      </c>
      <c r="P172" s="130" t="s">
        <v>11</v>
      </c>
      <c r="Q172" s="130" t="s">
        <v>11</v>
      </c>
    </row>
    <row r="173" spans="1:17" x14ac:dyDescent="0.55000000000000004">
      <c r="A173" s="151" t="s">
        <v>103</v>
      </c>
      <c r="B173" s="151"/>
      <c r="C173" s="103" t="s">
        <v>5</v>
      </c>
      <c r="D173" s="146" t="s">
        <v>24</v>
      </c>
      <c r="E173" s="124" t="s">
        <v>11</v>
      </c>
      <c r="F173" s="124" t="s">
        <v>11</v>
      </c>
      <c r="G173" s="130" t="s">
        <v>11</v>
      </c>
      <c r="H173" s="137">
        <v>4740000</v>
      </c>
      <c r="I173" s="124">
        <v>464581</v>
      </c>
      <c r="J173" s="130">
        <f t="shared" si="26"/>
        <v>9.8012869198312238</v>
      </c>
      <c r="K173" s="137">
        <v>5520000</v>
      </c>
      <c r="L173" s="124">
        <v>633469</v>
      </c>
      <c r="M173" s="130">
        <f t="shared" si="27"/>
        <v>11.475887681159421</v>
      </c>
      <c r="N173" s="137">
        <v>10400000</v>
      </c>
      <c r="O173" s="124">
        <v>817457</v>
      </c>
      <c r="P173" s="130">
        <f t="shared" si="28"/>
        <v>7.8601634615384626</v>
      </c>
      <c r="Q173" s="130">
        <f t="shared" si="29"/>
        <v>9.7124460208430357</v>
      </c>
    </row>
    <row r="174" spans="1:17" x14ac:dyDescent="0.55000000000000004">
      <c r="A174" s="151" t="s">
        <v>145</v>
      </c>
      <c r="B174" s="151"/>
      <c r="C174" s="103" t="s">
        <v>5</v>
      </c>
      <c r="D174" s="146" t="s">
        <v>24</v>
      </c>
      <c r="E174" s="137">
        <v>4480000</v>
      </c>
      <c r="F174" s="124">
        <v>423954</v>
      </c>
      <c r="G174" s="130">
        <f t="shared" si="25"/>
        <v>9.4632589285714293</v>
      </c>
      <c r="H174" s="137">
        <v>4440000</v>
      </c>
      <c r="I174" s="124">
        <v>325427</v>
      </c>
      <c r="J174" s="130">
        <f t="shared" si="26"/>
        <v>7.3294369369369363</v>
      </c>
      <c r="K174" s="137">
        <v>5890000</v>
      </c>
      <c r="L174" s="124">
        <v>555257</v>
      </c>
      <c r="M174" s="130">
        <f t="shared" si="27"/>
        <v>9.4271137521222421</v>
      </c>
      <c r="N174" s="137">
        <v>10000000</v>
      </c>
      <c r="O174" s="124">
        <v>883134</v>
      </c>
      <c r="P174" s="130">
        <f t="shared" si="28"/>
        <v>8.8313400000000009</v>
      </c>
      <c r="Q174" s="130">
        <f t="shared" si="29"/>
        <v>8.7627874044076517</v>
      </c>
    </row>
    <row r="175" spans="1:17" x14ac:dyDescent="0.55000000000000004">
      <c r="A175" s="151" t="s">
        <v>158</v>
      </c>
      <c r="B175" s="151"/>
      <c r="C175" s="103" t="s">
        <v>5</v>
      </c>
      <c r="D175" s="146" t="s">
        <v>24</v>
      </c>
      <c r="E175" s="124" t="s">
        <v>11</v>
      </c>
      <c r="F175" s="124" t="s">
        <v>11</v>
      </c>
      <c r="G175" s="130" t="s">
        <v>11</v>
      </c>
      <c r="H175" s="137">
        <v>4620000</v>
      </c>
      <c r="I175" s="124">
        <v>396607</v>
      </c>
      <c r="J175" s="130">
        <f t="shared" si="26"/>
        <v>8.5845670995670993</v>
      </c>
      <c r="K175" s="137">
        <v>5910000</v>
      </c>
      <c r="L175" s="124">
        <v>613871</v>
      </c>
      <c r="M175" s="130">
        <f t="shared" si="27"/>
        <v>10.386988155668359</v>
      </c>
      <c r="N175" s="137">
        <v>7040000</v>
      </c>
      <c r="O175" s="124">
        <v>754832</v>
      </c>
      <c r="P175" s="130">
        <f t="shared" si="28"/>
        <v>10.722045454545455</v>
      </c>
      <c r="Q175" s="130">
        <f t="shared" si="29"/>
        <v>9.8978669032603044</v>
      </c>
    </row>
    <row r="176" spans="1:17" x14ac:dyDescent="0.55000000000000004">
      <c r="A176" s="151" t="s">
        <v>157</v>
      </c>
      <c r="B176" s="151"/>
      <c r="C176" s="103" t="s">
        <v>5</v>
      </c>
      <c r="D176" s="146" t="s">
        <v>24</v>
      </c>
      <c r="E176" s="124" t="s">
        <v>11</v>
      </c>
      <c r="F176" s="124" t="s">
        <v>11</v>
      </c>
      <c r="G176" s="130" t="s">
        <v>11</v>
      </c>
      <c r="H176" s="137">
        <v>4220000</v>
      </c>
      <c r="I176" s="124">
        <v>389515</v>
      </c>
      <c r="J176" s="130">
        <f t="shared" si="26"/>
        <v>9.2302132701421797</v>
      </c>
      <c r="K176" s="137">
        <v>5090000</v>
      </c>
      <c r="L176" s="124">
        <v>520905</v>
      </c>
      <c r="M176" s="130">
        <f t="shared" si="27"/>
        <v>10.233889980353634</v>
      </c>
      <c r="N176" s="137">
        <v>10500000</v>
      </c>
      <c r="O176" s="124">
        <v>814833</v>
      </c>
      <c r="P176" s="130">
        <f t="shared" si="28"/>
        <v>7.7603142857142853</v>
      </c>
      <c r="Q176" s="130">
        <f t="shared" si="29"/>
        <v>9.0748058454033664</v>
      </c>
    </row>
    <row r="177" spans="1:17" x14ac:dyDescent="0.55000000000000004">
      <c r="A177" s="151" t="s">
        <v>135</v>
      </c>
      <c r="B177" s="151"/>
      <c r="C177" s="103" t="s">
        <v>10</v>
      </c>
      <c r="D177" s="146" t="s">
        <v>24</v>
      </c>
      <c r="E177" s="137">
        <v>4190000</v>
      </c>
      <c r="F177" s="124">
        <v>233088</v>
      </c>
      <c r="G177" s="130">
        <f t="shared" si="25"/>
        <v>5.5629594272076375</v>
      </c>
      <c r="H177" s="137">
        <v>4800000</v>
      </c>
      <c r="I177" s="124">
        <v>315835</v>
      </c>
      <c r="J177" s="130">
        <f t="shared" si="26"/>
        <v>6.5798958333333335</v>
      </c>
      <c r="K177" s="137">
        <v>7090000</v>
      </c>
      <c r="L177" s="124">
        <v>451141</v>
      </c>
      <c r="M177" s="130">
        <f t="shared" si="27"/>
        <v>6.3630606488011292</v>
      </c>
      <c r="N177" s="137">
        <v>10000000</v>
      </c>
      <c r="O177" s="124">
        <v>670209</v>
      </c>
      <c r="P177" s="130">
        <f t="shared" si="28"/>
        <v>6.7020899999999992</v>
      </c>
      <c r="Q177" s="130">
        <f t="shared" si="29"/>
        <v>6.3020014773355246</v>
      </c>
    </row>
    <row r="178" spans="1:17" x14ac:dyDescent="0.55000000000000004">
      <c r="A178" s="151" t="s">
        <v>97</v>
      </c>
      <c r="B178" s="151"/>
      <c r="C178" s="103" t="s">
        <v>10</v>
      </c>
      <c r="D178" s="146" t="s">
        <v>24</v>
      </c>
      <c r="E178" s="137">
        <v>4070000</v>
      </c>
      <c r="F178" s="124">
        <v>88625.5</v>
      </c>
      <c r="G178" s="130">
        <f t="shared" si="25"/>
        <v>2.1775307125307126</v>
      </c>
      <c r="H178" s="137">
        <v>5130000</v>
      </c>
      <c r="I178" s="124">
        <v>234263</v>
      </c>
      <c r="J178" s="130">
        <f t="shared" si="26"/>
        <v>4.5665302144249509</v>
      </c>
      <c r="K178" s="137">
        <v>5650000</v>
      </c>
      <c r="L178" s="124">
        <v>301753</v>
      </c>
      <c r="M178" s="130">
        <f t="shared" si="27"/>
        <v>5.3407610619469024</v>
      </c>
      <c r="N178" s="137">
        <v>9110000</v>
      </c>
      <c r="O178" s="124">
        <v>441917</v>
      </c>
      <c r="P178" s="130">
        <f t="shared" si="28"/>
        <v>4.8509001097694844</v>
      </c>
      <c r="Q178" s="149" t="s">
        <v>258</v>
      </c>
    </row>
    <row r="179" spans="1:17" x14ac:dyDescent="0.55000000000000004">
      <c r="A179" s="151" t="s">
        <v>133</v>
      </c>
      <c r="B179" s="151"/>
      <c r="C179" s="103" t="s">
        <v>10</v>
      </c>
      <c r="D179" s="146" t="s">
        <v>24</v>
      </c>
      <c r="E179" s="137">
        <v>5140000</v>
      </c>
      <c r="F179" s="124">
        <v>442412</v>
      </c>
      <c r="G179" s="130">
        <f t="shared" si="25"/>
        <v>8.6072373540856031</v>
      </c>
      <c r="H179" s="137">
        <v>4850000</v>
      </c>
      <c r="I179" s="124">
        <v>474131</v>
      </c>
      <c r="J179" s="130">
        <f t="shared" si="26"/>
        <v>9.7758969072164934</v>
      </c>
      <c r="K179" s="137">
        <v>6230000</v>
      </c>
      <c r="L179" s="124">
        <v>570110</v>
      </c>
      <c r="M179" s="130">
        <f t="shared" si="27"/>
        <v>9.1510433386837882</v>
      </c>
      <c r="N179" s="137">
        <v>9830000</v>
      </c>
      <c r="O179" s="124">
        <v>693108</v>
      </c>
      <c r="P179" s="130">
        <f t="shared" si="28"/>
        <v>7.0509460834181077</v>
      </c>
      <c r="Q179" s="130">
        <f t="shared" si="29"/>
        <v>8.6462809208509981</v>
      </c>
    </row>
    <row r="180" spans="1:17" x14ac:dyDescent="0.55000000000000004">
      <c r="A180" s="151" t="s">
        <v>26</v>
      </c>
      <c r="B180" s="151"/>
      <c r="C180" s="103" t="s">
        <v>10</v>
      </c>
      <c r="D180" s="146" t="s">
        <v>24</v>
      </c>
      <c r="E180" s="137">
        <v>4400000</v>
      </c>
      <c r="F180" s="124">
        <v>468062</v>
      </c>
      <c r="G180" s="130">
        <f t="shared" si="25"/>
        <v>10.637772727272727</v>
      </c>
      <c r="H180" s="137">
        <v>5250000</v>
      </c>
      <c r="I180" s="124">
        <v>478502</v>
      </c>
      <c r="J180" s="130">
        <f t="shared" si="26"/>
        <v>9.1143238095238104</v>
      </c>
      <c r="K180" s="137">
        <v>6320000</v>
      </c>
      <c r="L180" s="124">
        <v>600803</v>
      </c>
      <c r="M180" s="130">
        <f t="shared" si="27"/>
        <v>9.5063765822784809</v>
      </c>
      <c r="N180" s="137">
        <v>10500000</v>
      </c>
      <c r="O180" s="124">
        <v>864937</v>
      </c>
      <c r="P180" s="130">
        <f t="shared" si="28"/>
        <v>8.2374952380952386</v>
      </c>
      <c r="Q180" s="130">
        <f t="shared" si="29"/>
        <v>9.3739920892925639</v>
      </c>
    </row>
    <row r="181" spans="1:17" x14ac:dyDescent="0.55000000000000004">
      <c r="A181" s="151" t="s">
        <v>159</v>
      </c>
      <c r="B181" s="151"/>
      <c r="C181" s="103" t="s">
        <v>5</v>
      </c>
      <c r="D181" s="147" t="s">
        <v>31</v>
      </c>
      <c r="E181" s="124" t="s">
        <v>11</v>
      </c>
      <c r="F181" s="124" t="s">
        <v>11</v>
      </c>
      <c r="G181" s="130" t="s">
        <v>11</v>
      </c>
      <c r="H181" s="137">
        <v>3950000</v>
      </c>
      <c r="I181" s="124">
        <v>186382</v>
      </c>
      <c r="J181" s="130">
        <f t="shared" si="26"/>
        <v>4.7185316455696205</v>
      </c>
      <c r="K181" s="124" t="s">
        <v>11</v>
      </c>
      <c r="L181" s="124" t="s">
        <v>11</v>
      </c>
      <c r="M181" s="130" t="s">
        <v>11</v>
      </c>
      <c r="N181" s="137">
        <v>7010000</v>
      </c>
      <c r="O181" s="124">
        <v>300568</v>
      </c>
      <c r="P181" s="130">
        <f t="shared" si="28"/>
        <v>4.2877032810271043</v>
      </c>
      <c r="Q181" s="148" t="s">
        <v>257</v>
      </c>
    </row>
    <row r="182" spans="1:17" x14ac:dyDescent="0.55000000000000004">
      <c r="A182" s="151" t="s">
        <v>107</v>
      </c>
      <c r="B182" s="151"/>
      <c r="C182" s="103" t="s">
        <v>5</v>
      </c>
      <c r="D182" s="147" t="s">
        <v>31</v>
      </c>
      <c r="E182" s="137">
        <v>4390000</v>
      </c>
      <c r="F182" s="124">
        <v>407920</v>
      </c>
      <c r="G182" s="130">
        <f t="shared" si="25"/>
        <v>9.2920273348519355</v>
      </c>
      <c r="H182" s="124" t="s">
        <v>11</v>
      </c>
      <c r="I182" s="124" t="s">
        <v>11</v>
      </c>
      <c r="J182" s="130" t="s">
        <v>11</v>
      </c>
      <c r="K182" s="137">
        <v>5530000</v>
      </c>
      <c r="L182" s="124">
        <v>416042</v>
      </c>
      <c r="M182" s="130">
        <f t="shared" si="27"/>
        <v>7.5233634719710674</v>
      </c>
      <c r="N182" s="137">
        <v>8690000</v>
      </c>
      <c r="O182" s="124">
        <v>453618</v>
      </c>
      <c r="P182" s="130">
        <f t="shared" si="28"/>
        <v>5.2200000000000006</v>
      </c>
      <c r="Q182" s="130">
        <f t="shared" si="29"/>
        <v>7.3451302689410012</v>
      </c>
    </row>
    <row r="183" spans="1:17" x14ac:dyDescent="0.55000000000000004">
      <c r="A183" s="151" t="s">
        <v>171</v>
      </c>
      <c r="B183" s="151"/>
      <c r="C183" s="103" t="s">
        <v>5</v>
      </c>
      <c r="D183" s="147" t="s">
        <v>31</v>
      </c>
      <c r="E183" s="137">
        <v>4400000</v>
      </c>
      <c r="F183" s="124">
        <v>405209</v>
      </c>
      <c r="G183" s="130">
        <f t="shared" si="25"/>
        <v>9.2092954545454546</v>
      </c>
      <c r="H183" s="124" t="s">
        <v>11</v>
      </c>
      <c r="I183" s="124" t="s">
        <v>11</v>
      </c>
      <c r="J183" s="130" t="s">
        <v>11</v>
      </c>
      <c r="K183" s="137">
        <v>4200000</v>
      </c>
      <c r="L183" s="124">
        <v>440214</v>
      </c>
      <c r="M183" s="130">
        <f t="shared" si="27"/>
        <v>10.481285714285713</v>
      </c>
      <c r="N183" s="137">
        <v>10200000</v>
      </c>
      <c r="O183" s="124">
        <v>684851</v>
      </c>
      <c r="P183" s="130">
        <f t="shared" si="28"/>
        <v>6.7142254901960783</v>
      </c>
      <c r="Q183" s="130">
        <f t="shared" si="29"/>
        <v>8.8016022196757486</v>
      </c>
    </row>
    <row r="184" spans="1:17" x14ac:dyDescent="0.55000000000000004">
      <c r="A184" s="151" t="s">
        <v>161</v>
      </c>
      <c r="B184" s="151"/>
      <c r="C184" s="103" t="s">
        <v>10</v>
      </c>
      <c r="D184" s="147" t="s">
        <v>31</v>
      </c>
      <c r="E184" s="137">
        <v>5010000</v>
      </c>
      <c r="F184" s="124">
        <v>571211</v>
      </c>
      <c r="G184" s="130">
        <f t="shared" si="25"/>
        <v>11.401417165668663</v>
      </c>
      <c r="H184" s="137">
        <v>4910000</v>
      </c>
      <c r="I184" s="124">
        <v>506848</v>
      </c>
      <c r="J184" s="130">
        <f t="shared" si="26"/>
        <v>10.322769857433808</v>
      </c>
      <c r="K184" s="137">
        <v>6060000</v>
      </c>
      <c r="L184" s="124">
        <v>588368</v>
      </c>
      <c r="M184" s="130">
        <f t="shared" si="27"/>
        <v>9.7090429042904294</v>
      </c>
      <c r="N184" s="137">
        <v>8690000</v>
      </c>
      <c r="O184" s="124">
        <v>659278</v>
      </c>
      <c r="P184" s="130">
        <f t="shared" si="28"/>
        <v>7.58662830840046</v>
      </c>
      <c r="Q184" s="130">
        <f t="shared" si="29"/>
        <v>9.7549645589483411</v>
      </c>
    </row>
    <row r="185" spans="1:17" x14ac:dyDescent="0.55000000000000004">
      <c r="A185" s="151" t="s">
        <v>166</v>
      </c>
      <c r="B185" s="151"/>
      <c r="C185" s="103" t="s">
        <v>10</v>
      </c>
      <c r="D185" s="147" t="s">
        <v>31</v>
      </c>
      <c r="E185" s="137">
        <v>2480000</v>
      </c>
      <c r="F185" s="124">
        <v>263758</v>
      </c>
      <c r="G185" s="130">
        <f t="shared" si="25"/>
        <v>10.635403225806451</v>
      </c>
      <c r="H185" s="137">
        <v>3660000</v>
      </c>
      <c r="I185" s="124">
        <v>433102</v>
      </c>
      <c r="J185" s="130">
        <f t="shared" si="26"/>
        <v>11.833387978142076</v>
      </c>
      <c r="K185" s="137">
        <v>5350000</v>
      </c>
      <c r="L185" s="124">
        <v>627220</v>
      </c>
      <c r="M185" s="130">
        <f t="shared" si="27"/>
        <v>11.723738317757009</v>
      </c>
      <c r="N185" s="137">
        <v>8350000</v>
      </c>
      <c r="O185" s="124">
        <v>697280</v>
      </c>
      <c r="P185" s="130">
        <f t="shared" si="28"/>
        <v>8.3506586826347302</v>
      </c>
      <c r="Q185" s="130">
        <f t="shared" si="29"/>
        <v>10.635797051085067</v>
      </c>
    </row>
    <row r="186" spans="1:17" x14ac:dyDescent="0.55000000000000004">
      <c r="A186" s="151" t="s">
        <v>137</v>
      </c>
      <c r="B186" s="151"/>
      <c r="C186" s="103" t="s">
        <v>10</v>
      </c>
      <c r="D186" s="147" t="s">
        <v>31</v>
      </c>
      <c r="E186" s="137">
        <v>4310000</v>
      </c>
      <c r="F186" s="124">
        <v>313173</v>
      </c>
      <c r="G186" s="130">
        <f t="shared" si="25"/>
        <v>7.2661948955916476</v>
      </c>
      <c r="H186" s="137">
        <v>4510000</v>
      </c>
      <c r="I186" s="124">
        <v>296653</v>
      </c>
      <c r="J186" s="130">
        <f t="shared" si="26"/>
        <v>6.5776718403547667</v>
      </c>
      <c r="K186" s="137">
        <v>5450000</v>
      </c>
      <c r="L186" s="124">
        <v>327386</v>
      </c>
      <c r="M186" s="130">
        <f t="shared" si="27"/>
        <v>6.0070825688073395</v>
      </c>
      <c r="N186" s="137">
        <v>9520000</v>
      </c>
      <c r="O186" s="124">
        <v>533597</v>
      </c>
      <c r="P186" s="130">
        <f t="shared" si="28"/>
        <v>5.6050105042016813</v>
      </c>
      <c r="Q186" s="130">
        <f t="shared" si="29"/>
        <v>6.3639899522388585</v>
      </c>
    </row>
    <row r="187" spans="1:17" x14ac:dyDescent="0.55000000000000004">
      <c r="N187" s="150"/>
      <c r="O187" s="150"/>
      <c r="Q187" s="88" t="s">
        <v>325</v>
      </c>
    </row>
    <row r="188" spans="1:17" x14ac:dyDescent="0.55000000000000004">
      <c r="A188" s="34" t="s">
        <v>367</v>
      </c>
      <c r="B188" s="34"/>
    </row>
  </sheetData>
  <mergeCells count="30">
    <mergeCell ref="E163:Q163"/>
    <mergeCell ref="E164:G164"/>
    <mergeCell ref="H164:J164"/>
    <mergeCell ref="K164:M164"/>
    <mergeCell ref="N164:P164"/>
    <mergeCell ref="E135:Q135"/>
    <mergeCell ref="E136:G136"/>
    <mergeCell ref="H136:J136"/>
    <mergeCell ref="K136:M136"/>
    <mergeCell ref="N136:P136"/>
    <mergeCell ref="E106:Q106"/>
    <mergeCell ref="E107:G107"/>
    <mergeCell ref="H107:J107"/>
    <mergeCell ref="K107:M107"/>
    <mergeCell ref="N107:P107"/>
    <mergeCell ref="E70:Q70"/>
    <mergeCell ref="E71:G71"/>
    <mergeCell ref="H71:J71"/>
    <mergeCell ref="K71:M71"/>
    <mergeCell ref="N71:P71"/>
    <mergeCell ref="E36:Q36"/>
    <mergeCell ref="E37:G37"/>
    <mergeCell ref="H37:J37"/>
    <mergeCell ref="K37:M37"/>
    <mergeCell ref="N37:P37"/>
    <mergeCell ref="E2:Q2"/>
    <mergeCell ref="N3:P3"/>
    <mergeCell ref="K3:M3"/>
    <mergeCell ref="H3:J3"/>
    <mergeCell ref="E3:G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M91"/>
  <sheetViews>
    <sheetView workbookViewId="0">
      <selection activeCell="R86" sqref="R86"/>
    </sheetView>
  </sheetViews>
  <sheetFormatPr defaultColWidth="9.15625" defaultRowHeight="14.4" x14ac:dyDescent="0.55000000000000004"/>
  <cols>
    <col min="4" max="4" width="13.41796875" customWidth="1"/>
    <col min="7" max="7" width="12.26171875" customWidth="1"/>
    <col min="10" max="10" width="12.578125" customWidth="1"/>
    <col min="13" max="13" width="10.15625" bestFit="1" customWidth="1"/>
  </cols>
  <sheetData>
    <row r="1" spans="1:13" x14ac:dyDescent="0.55000000000000004">
      <c r="A1" s="116" t="s">
        <v>56</v>
      </c>
      <c r="B1" s="5"/>
      <c r="D1" s="414" t="s">
        <v>368</v>
      </c>
      <c r="E1" s="414"/>
      <c r="F1" s="414"/>
      <c r="G1" s="414"/>
      <c r="H1" s="414"/>
      <c r="I1" s="414"/>
      <c r="J1" s="414"/>
      <c r="K1" s="414"/>
      <c r="L1" s="414"/>
      <c r="M1" s="414"/>
    </row>
    <row r="2" spans="1:13" x14ac:dyDescent="0.55000000000000004">
      <c r="A2" s="5" t="s">
        <v>312</v>
      </c>
      <c r="B2" s="5"/>
      <c r="D2" s="393" t="s">
        <v>42</v>
      </c>
      <c r="E2" s="394"/>
      <c r="F2" s="395"/>
      <c r="G2" s="393" t="s">
        <v>43</v>
      </c>
      <c r="H2" s="394"/>
      <c r="I2" s="395"/>
      <c r="J2" s="393" t="s">
        <v>44</v>
      </c>
      <c r="K2" s="394"/>
      <c r="L2" s="395"/>
      <c r="M2" s="129" t="s">
        <v>39</v>
      </c>
    </row>
    <row r="3" spans="1:13" ht="30.9" x14ac:dyDescent="0.55000000000000004">
      <c r="A3" s="2" t="s">
        <v>51</v>
      </c>
      <c r="B3" s="2" t="s">
        <v>3</v>
      </c>
      <c r="C3" s="123" t="s">
        <v>55</v>
      </c>
      <c r="D3" s="124" t="s">
        <v>372</v>
      </c>
      <c r="E3" s="124" t="s">
        <v>386</v>
      </c>
      <c r="F3" s="125" t="s">
        <v>57</v>
      </c>
      <c r="G3" s="124" t="s">
        <v>372</v>
      </c>
      <c r="H3" s="124" t="s">
        <v>386</v>
      </c>
      <c r="I3" s="125" t="s">
        <v>57</v>
      </c>
      <c r="J3" s="124" t="s">
        <v>372</v>
      </c>
      <c r="K3" s="124" t="s">
        <v>386</v>
      </c>
      <c r="L3" s="125" t="s">
        <v>57</v>
      </c>
      <c r="M3" s="125" t="s">
        <v>311</v>
      </c>
    </row>
    <row r="4" spans="1:13" x14ac:dyDescent="0.55000000000000004">
      <c r="A4" s="151" t="s">
        <v>103</v>
      </c>
      <c r="B4" s="103" t="s">
        <v>5</v>
      </c>
      <c r="C4" s="146" t="s">
        <v>24</v>
      </c>
      <c r="D4" s="137">
        <v>3930000</v>
      </c>
      <c r="E4" s="124">
        <v>62711.6</v>
      </c>
      <c r="F4" s="351">
        <f>E4/D4*100</f>
        <v>1.5957150127226463</v>
      </c>
      <c r="G4" s="137">
        <v>3970000</v>
      </c>
      <c r="H4" s="124">
        <v>66340.899999999994</v>
      </c>
      <c r="I4" s="351">
        <f>H4/G4*100</f>
        <v>1.6710554156171282</v>
      </c>
      <c r="J4" s="137">
        <v>4440000</v>
      </c>
      <c r="K4" s="124">
        <v>56935.5</v>
      </c>
      <c r="L4" s="351">
        <f>K4/J4*100</f>
        <v>1.2823310810810811</v>
      </c>
      <c r="M4" s="130">
        <f>AVERAGE(F4,I4,L4)</f>
        <v>1.5163671698069521</v>
      </c>
    </row>
    <row r="5" spans="1:13" x14ac:dyDescent="0.55000000000000004">
      <c r="A5" s="151" t="s">
        <v>145</v>
      </c>
      <c r="B5" s="103" t="s">
        <v>5</v>
      </c>
      <c r="C5" s="146" t="s">
        <v>24</v>
      </c>
      <c r="D5" s="137">
        <v>3610000</v>
      </c>
      <c r="E5" s="124">
        <v>74973</v>
      </c>
      <c r="F5" s="351">
        <f t="shared" ref="F5:F17" si="0">E5/D5*100</f>
        <v>2.0768144044321328</v>
      </c>
      <c r="G5" s="137">
        <v>3870000</v>
      </c>
      <c r="H5" s="124">
        <v>130900</v>
      </c>
      <c r="I5" s="351">
        <f t="shared" ref="I5:I17" si="1">H5/G5*100</f>
        <v>3.3824289405684755</v>
      </c>
      <c r="J5" s="137">
        <v>4490000</v>
      </c>
      <c r="K5" s="124">
        <v>62007.5</v>
      </c>
      <c r="L5" s="351">
        <f t="shared" ref="L5:L17" si="2">K5/J5*100</f>
        <v>1.3810133630289534</v>
      </c>
      <c r="M5" s="130">
        <f t="shared" ref="M5:M17" si="3">AVERAGE(F5,I5,L5)</f>
        <v>2.2800855693431874</v>
      </c>
    </row>
    <row r="6" spans="1:13" x14ac:dyDescent="0.55000000000000004">
      <c r="A6" s="151" t="s">
        <v>158</v>
      </c>
      <c r="B6" s="103" t="s">
        <v>5</v>
      </c>
      <c r="C6" s="146" t="s">
        <v>24</v>
      </c>
      <c r="D6" s="137">
        <v>4820000</v>
      </c>
      <c r="E6" s="124">
        <v>61840.9</v>
      </c>
      <c r="F6" s="351">
        <f t="shared" si="0"/>
        <v>1.28300622406639</v>
      </c>
      <c r="G6" s="137">
        <v>4600000</v>
      </c>
      <c r="H6" s="124">
        <v>47685.599999999999</v>
      </c>
      <c r="I6" s="351">
        <f t="shared" si="1"/>
        <v>1.0366434782608696</v>
      </c>
      <c r="J6" s="137">
        <v>4170000</v>
      </c>
      <c r="K6" s="124">
        <v>43994</v>
      </c>
      <c r="L6" s="351">
        <f t="shared" si="2"/>
        <v>1.0550119904076738</v>
      </c>
      <c r="M6" s="130">
        <f t="shared" si="3"/>
        <v>1.1248872309116444</v>
      </c>
    </row>
    <row r="7" spans="1:13" x14ac:dyDescent="0.55000000000000004">
      <c r="A7" s="151" t="s">
        <v>157</v>
      </c>
      <c r="B7" s="103" t="s">
        <v>5</v>
      </c>
      <c r="C7" s="146" t="s">
        <v>24</v>
      </c>
      <c r="D7" s="137">
        <v>3720000</v>
      </c>
      <c r="E7" s="124">
        <v>78713.399999999994</v>
      </c>
      <c r="F7" s="351">
        <f t="shared" si="0"/>
        <v>2.1159516129032259</v>
      </c>
      <c r="G7" s="137">
        <v>4340000</v>
      </c>
      <c r="H7" s="124">
        <v>61253.5</v>
      </c>
      <c r="I7" s="351">
        <f t="shared" si="1"/>
        <v>1.4113709677419355</v>
      </c>
      <c r="J7" s="137">
        <v>4560000</v>
      </c>
      <c r="K7" s="124">
        <v>67496.7</v>
      </c>
      <c r="L7" s="351">
        <f t="shared" si="2"/>
        <v>1.4801907894736841</v>
      </c>
      <c r="M7" s="130">
        <f t="shared" si="3"/>
        <v>1.6691711233729485</v>
      </c>
    </row>
    <row r="8" spans="1:13" x14ac:dyDescent="0.55000000000000004">
      <c r="A8" s="151" t="s">
        <v>135</v>
      </c>
      <c r="B8" s="103" t="s">
        <v>10</v>
      </c>
      <c r="C8" s="146" t="s">
        <v>24</v>
      </c>
      <c r="D8" s="137">
        <v>4500000</v>
      </c>
      <c r="E8" s="124">
        <v>70639.899999999994</v>
      </c>
      <c r="F8" s="351">
        <f t="shared" si="0"/>
        <v>1.5697755555555553</v>
      </c>
      <c r="G8" s="137">
        <v>5100000</v>
      </c>
      <c r="H8" s="124">
        <v>53918.5</v>
      </c>
      <c r="I8" s="351">
        <f t="shared" si="1"/>
        <v>1.0572254901960783</v>
      </c>
      <c r="J8" s="137">
        <v>5060000</v>
      </c>
      <c r="K8" s="124">
        <v>110443</v>
      </c>
      <c r="L8" s="351">
        <f t="shared" si="2"/>
        <v>2.1826679841897234</v>
      </c>
      <c r="M8" s="130">
        <f t="shared" si="3"/>
        <v>1.6032230099804525</v>
      </c>
    </row>
    <row r="9" spans="1:13" x14ac:dyDescent="0.55000000000000004">
      <c r="A9" s="151" t="s">
        <v>97</v>
      </c>
      <c r="B9" s="103" t="s">
        <v>10</v>
      </c>
      <c r="C9" s="146" t="s">
        <v>24</v>
      </c>
      <c r="D9" s="137">
        <v>5520000</v>
      </c>
      <c r="E9" s="124">
        <v>82318.399999999994</v>
      </c>
      <c r="F9" s="351">
        <f t="shared" si="0"/>
        <v>1.4912753623188404</v>
      </c>
      <c r="G9" s="137">
        <v>5380000</v>
      </c>
      <c r="H9" s="124">
        <v>62688.7</v>
      </c>
      <c r="I9" s="351">
        <f t="shared" si="1"/>
        <v>1.165217472118959</v>
      </c>
      <c r="J9" s="137">
        <v>5670000</v>
      </c>
      <c r="K9" s="124">
        <v>89756.3</v>
      </c>
      <c r="L9" s="351">
        <f t="shared" si="2"/>
        <v>1.5830035273368608</v>
      </c>
      <c r="M9" s="130">
        <f t="shared" si="3"/>
        <v>1.4131654539248866</v>
      </c>
    </row>
    <row r="10" spans="1:13" x14ac:dyDescent="0.55000000000000004">
      <c r="A10" s="151" t="s">
        <v>133</v>
      </c>
      <c r="B10" s="103" t="s">
        <v>10</v>
      </c>
      <c r="C10" s="146" t="s">
        <v>24</v>
      </c>
      <c r="D10" s="137">
        <v>5020000</v>
      </c>
      <c r="E10" s="124">
        <v>86326.7</v>
      </c>
      <c r="F10" s="351">
        <f t="shared" si="0"/>
        <v>1.7196553784860558</v>
      </c>
      <c r="G10" s="137">
        <v>5310000</v>
      </c>
      <c r="H10" s="124">
        <v>43478.3</v>
      </c>
      <c r="I10" s="351">
        <f t="shared" si="1"/>
        <v>0.81880037664783434</v>
      </c>
      <c r="J10" s="137">
        <v>5580000</v>
      </c>
      <c r="K10" s="124">
        <v>110549</v>
      </c>
      <c r="L10" s="351">
        <f t="shared" si="2"/>
        <v>1.9811648745519712</v>
      </c>
      <c r="M10" s="130">
        <f t="shared" si="3"/>
        <v>1.5065402098952871</v>
      </c>
    </row>
    <row r="11" spans="1:13" x14ac:dyDescent="0.55000000000000004">
      <c r="A11" s="151" t="s">
        <v>26</v>
      </c>
      <c r="B11" s="103" t="s">
        <v>10</v>
      </c>
      <c r="C11" s="146" t="s">
        <v>24</v>
      </c>
      <c r="D11" s="137">
        <v>4920000</v>
      </c>
      <c r="E11" s="124">
        <v>19400.5</v>
      </c>
      <c r="F11" s="351">
        <f t="shared" si="0"/>
        <v>0.39431910569105688</v>
      </c>
      <c r="G11" s="137">
        <v>5150000</v>
      </c>
      <c r="H11" s="124">
        <v>114620</v>
      </c>
      <c r="I11" s="351">
        <f t="shared" si="1"/>
        <v>2.2256310679611651</v>
      </c>
      <c r="J11" s="137">
        <v>5040000</v>
      </c>
      <c r="K11" s="124">
        <v>92619.5</v>
      </c>
      <c r="L11" s="351">
        <f t="shared" si="2"/>
        <v>1.8376884920634922</v>
      </c>
      <c r="M11" s="130">
        <f t="shared" si="3"/>
        <v>1.4858795552385713</v>
      </c>
    </row>
    <row r="12" spans="1:13" x14ac:dyDescent="0.55000000000000004">
      <c r="A12" s="151" t="s">
        <v>107</v>
      </c>
      <c r="B12" s="103" t="s">
        <v>5</v>
      </c>
      <c r="C12" s="147" t="s">
        <v>31</v>
      </c>
      <c r="D12" s="137">
        <v>4840000</v>
      </c>
      <c r="E12" s="124">
        <v>81890.100000000006</v>
      </c>
      <c r="F12" s="351">
        <f t="shared" si="0"/>
        <v>1.6919442148760331</v>
      </c>
      <c r="G12" s="137">
        <v>5110000</v>
      </c>
      <c r="H12" s="124">
        <v>102759</v>
      </c>
      <c r="I12" s="351">
        <f t="shared" si="1"/>
        <v>2.0109393346379645</v>
      </c>
      <c r="J12" s="137">
        <v>4760000</v>
      </c>
      <c r="K12" s="124">
        <v>83023.100000000006</v>
      </c>
      <c r="L12" s="351">
        <f t="shared" si="2"/>
        <v>1.7441827731092436</v>
      </c>
      <c r="M12" s="130">
        <f t="shared" si="3"/>
        <v>1.8156887742077472</v>
      </c>
    </row>
    <row r="13" spans="1:13" x14ac:dyDescent="0.55000000000000004">
      <c r="A13" s="151" t="s">
        <v>171</v>
      </c>
      <c r="B13" s="103" t="s">
        <v>5</v>
      </c>
      <c r="C13" s="147" t="s">
        <v>31</v>
      </c>
      <c r="D13" s="137">
        <v>3480000</v>
      </c>
      <c r="E13" s="124">
        <v>40010.9</v>
      </c>
      <c r="F13" s="351">
        <f t="shared" si="0"/>
        <v>1.1497385057471265</v>
      </c>
      <c r="G13" s="137">
        <v>4300000</v>
      </c>
      <c r="H13" s="124">
        <v>66402.100000000006</v>
      </c>
      <c r="I13" s="351">
        <f t="shared" si="1"/>
        <v>1.5442348837209303</v>
      </c>
      <c r="J13" s="137">
        <v>4620000</v>
      </c>
      <c r="K13" s="124">
        <v>117166</v>
      </c>
      <c r="L13" s="351">
        <f t="shared" si="2"/>
        <v>2.5360606060606061</v>
      </c>
      <c r="M13" s="130">
        <f t="shared" si="3"/>
        <v>1.743344665176221</v>
      </c>
    </row>
    <row r="14" spans="1:13" x14ac:dyDescent="0.55000000000000004">
      <c r="A14" s="151" t="s">
        <v>159</v>
      </c>
      <c r="B14" s="103" t="s">
        <v>5</v>
      </c>
      <c r="C14" s="147" t="s">
        <v>31</v>
      </c>
      <c r="D14" s="137">
        <v>3420000</v>
      </c>
      <c r="E14" s="124">
        <v>98968</v>
      </c>
      <c r="F14" s="351">
        <f t="shared" si="0"/>
        <v>2.8938011695906432</v>
      </c>
      <c r="G14" s="137">
        <v>4140000</v>
      </c>
      <c r="H14" s="124">
        <v>113385</v>
      </c>
      <c r="I14" s="351">
        <f t="shared" si="1"/>
        <v>2.7387681159420292</v>
      </c>
      <c r="J14" s="137">
        <v>4280000</v>
      </c>
      <c r="K14" s="124">
        <v>146982</v>
      </c>
      <c r="L14" s="351">
        <f t="shared" si="2"/>
        <v>3.4341588785046726</v>
      </c>
      <c r="M14" s="130">
        <f t="shared" si="3"/>
        <v>3.0222427213457816</v>
      </c>
    </row>
    <row r="15" spans="1:13" x14ac:dyDescent="0.55000000000000004">
      <c r="A15" s="151" t="s">
        <v>137</v>
      </c>
      <c r="B15" s="103" t="s">
        <v>10</v>
      </c>
      <c r="C15" s="147" t="s">
        <v>31</v>
      </c>
      <c r="D15" s="137">
        <v>4100000</v>
      </c>
      <c r="E15" s="124">
        <v>54467.9</v>
      </c>
      <c r="F15" s="351">
        <f t="shared" si="0"/>
        <v>1.3284853658536586</v>
      </c>
      <c r="G15" s="137">
        <v>4390000</v>
      </c>
      <c r="H15" s="124">
        <v>95219</v>
      </c>
      <c r="I15" s="351">
        <f t="shared" si="1"/>
        <v>2.1689977220956722</v>
      </c>
      <c r="J15" s="137">
        <v>4350000</v>
      </c>
      <c r="K15" s="124">
        <v>102751</v>
      </c>
      <c r="L15" s="351">
        <f t="shared" si="2"/>
        <v>2.3620919540229885</v>
      </c>
      <c r="M15" s="130">
        <f t="shared" si="3"/>
        <v>1.9531916806574399</v>
      </c>
    </row>
    <row r="16" spans="1:13" x14ac:dyDescent="0.55000000000000004">
      <c r="A16" s="151" t="s">
        <v>161</v>
      </c>
      <c r="B16" s="103" t="s">
        <v>10</v>
      </c>
      <c r="C16" s="147" t="s">
        <v>31</v>
      </c>
      <c r="D16" s="137">
        <v>5400000</v>
      </c>
      <c r="E16" s="124">
        <v>68232.899999999994</v>
      </c>
      <c r="F16" s="351">
        <f t="shared" si="0"/>
        <v>1.2635722222222221</v>
      </c>
      <c r="G16" s="137">
        <v>5300000</v>
      </c>
      <c r="H16" s="124">
        <v>94906</v>
      </c>
      <c r="I16" s="351">
        <f t="shared" si="1"/>
        <v>1.7906792452830187</v>
      </c>
      <c r="J16" s="137">
        <v>5910000</v>
      </c>
      <c r="K16" s="124">
        <v>66659.5</v>
      </c>
      <c r="L16" s="351">
        <f t="shared" si="2"/>
        <v>1.1279103214890018</v>
      </c>
      <c r="M16" s="130">
        <f t="shared" si="3"/>
        <v>1.3940539296647474</v>
      </c>
    </row>
    <row r="17" spans="1:13" x14ac:dyDescent="0.55000000000000004">
      <c r="A17" s="151" t="s">
        <v>166</v>
      </c>
      <c r="B17" s="103" t="s">
        <v>10</v>
      </c>
      <c r="C17" s="147" t="s">
        <v>31</v>
      </c>
      <c r="D17" s="137">
        <v>3670000</v>
      </c>
      <c r="E17" s="124">
        <v>64900.4</v>
      </c>
      <c r="F17" s="351">
        <f t="shared" si="0"/>
        <v>1.7684032697547685</v>
      </c>
      <c r="G17" s="137">
        <v>3570000</v>
      </c>
      <c r="H17" s="124">
        <v>21063.1</v>
      </c>
      <c r="I17" s="351">
        <f t="shared" si="1"/>
        <v>0.59000280112044812</v>
      </c>
      <c r="J17" s="137">
        <v>4170000</v>
      </c>
      <c r="K17" s="124">
        <v>64897</v>
      </c>
      <c r="L17" s="351">
        <f t="shared" si="2"/>
        <v>1.5562829736211032</v>
      </c>
      <c r="M17" s="130">
        <f t="shared" si="3"/>
        <v>1.3048963481654399</v>
      </c>
    </row>
    <row r="18" spans="1:13" x14ac:dyDescent="0.55000000000000004">
      <c r="A18" s="5"/>
      <c r="B18" s="5"/>
      <c r="D18" s="41"/>
      <c r="E18" s="41"/>
      <c r="F18" s="41"/>
      <c r="G18" s="41"/>
      <c r="H18" s="41"/>
      <c r="I18" s="41"/>
      <c r="J18" s="41"/>
      <c r="K18" s="41"/>
      <c r="L18" s="41"/>
      <c r="M18" s="41"/>
    </row>
    <row r="19" spans="1:13" x14ac:dyDescent="0.55000000000000004">
      <c r="A19" s="116"/>
      <c r="B19" s="5"/>
      <c r="D19" s="415" t="s">
        <v>310</v>
      </c>
      <c r="E19" s="414"/>
      <c r="F19" s="414"/>
      <c r="G19" s="414"/>
      <c r="H19" s="414"/>
      <c r="I19" s="414"/>
      <c r="J19" s="414"/>
      <c r="K19" s="414"/>
      <c r="L19" s="414"/>
      <c r="M19" s="414"/>
    </row>
    <row r="20" spans="1:13" x14ac:dyDescent="0.55000000000000004">
      <c r="A20" s="5" t="s">
        <v>319</v>
      </c>
      <c r="B20" s="5"/>
      <c r="D20" s="393" t="s">
        <v>42</v>
      </c>
      <c r="E20" s="394"/>
      <c r="F20" s="395"/>
      <c r="G20" s="393" t="s">
        <v>43</v>
      </c>
      <c r="H20" s="394"/>
      <c r="I20" s="395"/>
      <c r="J20" s="393" t="s">
        <v>44</v>
      </c>
      <c r="K20" s="394"/>
      <c r="L20" s="395"/>
      <c r="M20" s="129" t="s">
        <v>39</v>
      </c>
    </row>
    <row r="21" spans="1:13" ht="30.9" x14ac:dyDescent="0.55000000000000004">
      <c r="A21" s="2" t="s">
        <v>51</v>
      </c>
      <c r="B21" s="2" t="s">
        <v>3</v>
      </c>
      <c r="C21" s="123" t="s">
        <v>55</v>
      </c>
      <c r="D21" s="124" t="s">
        <v>372</v>
      </c>
      <c r="E21" s="124" t="s">
        <v>387</v>
      </c>
      <c r="F21" s="125" t="s">
        <v>57</v>
      </c>
      <c r="G21" s="124" t="s">
        <v>372</v>
      </c>
      <c r="H21" s="124" t="s">
        <v>387</v>
      </c>
      <c r="I21" s="125" t="s">
        <v>57</v>
      </c>
      <c r="J21" s="124" t="s">
        <v>372</v>
      </c>
      <c r="K21" s="124" t="s">
        <v>387</v>
      </c>
      <c r="L21" s="125" t="s">
        <v>57</v>
      </c>
      <c r="M21" s="125" t="s">
        <v>313</v>
      </c>
    </row>
    <row r="22" spans="1:13" x14ac:dyDescent="0.55000000000000004">
      <c r="A22" s="151" t="s">
        <v>103</v>
      </c>
      <c r="B22" s="103" t="s">
        <v>5</v>
      </c>
      <c r="C22" s="146" t="s">
        <v>24</v>
      </c>
      <c r="D22" s="137">
        <v>3930000</v>
      </c>
      <c r="E22" s="124">
        <v>311416</v>
      </c>
      <c r="F22" s="351">
        <f>E22/D22*100</f>
        <v>7.9240712468193379</v>
      </c>
      <c r="G22" s="137">
        <v>3970000</v>
      </c>
      <c r="H22" s="124">
        <v>256268</v>
      </c>
      <c r="I22" s="351">
        <f t="shared" ref="I22:I35" si="4">H22/G22*100</f>
        <v>6.455113350125945</v>
      </c>
      <c r="J22" s="137">
        <v>4440000</v>
      </c>
      <c r="K22" s="124">
        <v>259436</v>
      </c>
      <c r="L22" s="351">
        <f>K22/J22*100</f>
        <v>5.8431531531531533</v>
      </c>
      <c r="M22" s="130">
        <f t="shared" ref="M22:M35" si="5">AVERAGE(F22,I22,L22)</f>
        <v>6.7407792500328121</v>
      </c>
    </row>
    <row r="23" spans="1:13" x14ac:dyDescent="0.55000000000000004">
      <c r="A23" s="151" t="s">
        <v>145</v>
      </c>
      <c r="B23" s="103" t="s">
        <v>5</v>
      </c>
      <c r="C23" s="146" t="s">
        <v>24</v>
      </c>
      <c r="D23" s="137">
        <v>3610000</v>
      </c>
      <c r="E23" s="124">
        <v>210213</v>
      </c>
      <c r="F23" s="351">
        <f t="shared" ref="F23:F35" si="6">E23/D23*100</f>
        <v>5.8230747922437676</v>
      </c>
      <c r="G23" s="137">
        <v>3870000</v>
      </c>
      <c r="H23" s="124">
        <v>200876</v>
      </c>
      <c r="I23" s="351">
        <f t="shared" si="4"/>
        <v>5.1905943152454785</v>
      </c>
      <c r="J23" s="137">
        <v>4490000</v>
      </c>
      <c r="K23" s="124">
        <v>204600</v>
      </c>
      <c r="L23" s="351">
        <f t="shared" ref="L23:L35" si="7">K23/J23*100</f>
        <v>4.5567928730512248</v>
      </c>
      <c r="M23" s="130">
        <f t="shared" si="5"/>
        <v>5.1901539935134906</v>
      </c>
    </row>
    <row r="24" spans="1:13" x14ac:dyDescent="0.55000000000000004">
      <c r="A24" s="151" t="s">
        <v>158</v>
      </c>
      <c r="B24" s="103" t="s">
        <v>5</v>
      </c>
      <c r="C24" s="146" t="s">
        <v>24</v>
      </c>
      <c r="D24" s="137">
        <v>4820000</v>
      </c>
      <c r="E24" s="124">
        <v>323170</v>
      </c>
      <c r="F24" s="351">
        <f t="shared" si="6"/>
        <v>6.7047717842323644</v>
      </c>
      <c r="G24" s="137">
        <v>4600000</v>
      </c>
      <c r="H24" s="124">
        <v>299706</v>
      </c>
      <c r="I24" s="351">
        <f t="shared" si="4"/>
        <v>6.5153478260869564</v>
      </c>
      <c r="J24" s="137">
        <v>4170000</v>
      </c>
      <c r="K24" s="124">
        <v>162680</v>
      </c>
      <c r="L24" s="351">
        <f t="shared" si="7"/>
        <v>3.9011990407673864</v>
      </c>
      <c r="M24" s="130">
        <f t="shared" si="5"/>
        <v>5.707106217028902</v>
      </c>
    </row>
    <row r="25" spans="1:13" x14ac:dyDescent="0.55000000000000004">
      <c r="A25" s="151" t="s">
        <v>157</v>
      </c>
      <c r="B25" s="103" t="s">
        <v>5</v>
      </c>
      <c r="C25" s="146" t="s">
        <v>24</v>
      </c>
      <c r="D25" s="137">
        <v>3720000</v>
      </c>
      <c r="E25" s="124">
        <v>287528</v>
      </c>
      <c r="F25" s="351">
        <f t="shared" si="6"/>
        <v>7.7292473118279563</v>
      </c>
      <c r="G25" s="137">
        <v>4340000</v>
      </c>
      <c r="H25" s="124">
        <v>245134</v>
      </c>
      <c r="I25" s="351">
        <f t="shared" si="4"/>
        <v>5.6482488479262676</v>
      </c>
      <c r="J25" s="137">
        <v>4560000</v>
      </c>
      <c r="K25" s="124">
        <v>224375</v>
      </c>
      <c r="L25" s="351">
        <f t="shared" si="7"/>
        <v>4.9205043859649118</v>
      </c>
      <c r="M25" s="130">
        <f t="shared" si="5"/>
        <v>6.099333515239711</v>
      </c>
    </row>
    <row r="26" spans="1:13" x14ac:dyDescent="0.55000000000000004">
      <c r="A26" s="151" t="s">
        <v>135</v>
      </c>
      <c r="B26" s="103" t="s">
        <v>10</v>
      </c>
      <c r="C26" s="146" t="s">
        <v>24</v>
      </c>
      <c r="D26" s="137">
        <v>4500000</v>
      </c>
      <c r="E26" s="124">
        <v>352257</v>
      </c>
      <c r="F26" s="351">
        <f t="shared" si="6"/>
        <v>7.8279333333333341</v>
      </c>
      <c r="G26" s="137">
        <v>5100000</v>
      </c>
      <c r="H26" s="124">
        <v>269815</v>
      </c>
      <c r="I26" s="351">
        <f t="shared" si="4"/>
        <v>5.290490196078431</v>
      </c>
      <c r="J26" s="137">
        <v>5060000</v>
      </c>
      <c r="K26" s="124">
        <v>271200</v>
      </c>
      <c r="L26" s="351">
        <f t="shared" si="7"/>
        <v>5.3596837944664033</v>
      </c>
      <c r="M26" s="130">
        <f t="shared" si="5"/>
        <v>6.1593691079593889</v>
      </c>
    </row>
    <row r="27" spans="1:13" x14ac:dyDescent="0.55000000000000004">
      <c r="A27" s="151" t="s">
        <v>97</v>
      </c>
      <c r="B27" s="103" t="s">
        <v>10</v>
      </c>
      <c r="C27" s="146" t="s">
        <v>24</v>
      </c>
      <c r="D27" s="137">
        <v>5520000</v>
      </c>
      <c r="E27" s="124">
        <v>180171</v>
      </c>
      <c r="F27" s="351">
        <f t="shared" si="6"/>
        <v>3.2639673913043477</v>
      </c>
      <c r="G27" s="137">
        <v>5380000</v>
      </c>
      <c r="H27" s="124">
        <v>166799</v>
      </c>
      <c r="I27" s="351">
        <f t="shared" si="4"/>
        <v>3.1003531598513012</v>
      </c>
      <c r="J27" s="137">
        <v>5670000</v>
      </c>
      <c r="K27" s="124">
        <v>160171</v>
      </c>
      <c r="L27" s="351">
        <f t="shared" si="7"/>
        <v>2.824885361552028</v>
      </c>
      <c r="M27" s="130">
        <f t="shared" si="5"/>
        <v>3.0630686375692253</v>
      </c>
    </row>
    <row r="28" spans="1:13" x14ac:dyDescent="0.55000000000000004">
      <c r="A28" s="2" t="s">
        <v>133</v>
      </c>
      <c r="B28" s="3" t="s">
        <v>10</v>
      </c>
      <c r="C28" s="245" t="s">
        <v>24</v>
      </c>
      <c r="D28" s="128">
        <v>5020000</v>
      </c>
      <c r="E28" s="125">
        <v>367966</v>
      </c>
      <c r="F28" s="130">
        <f t="shared" si="6"/>
        <v>7.33</v>
      </c>
      <c r="G28" s="128">
        <v>5310000</v>
      </c>
      <c r="H28" s="125">
        <v>252599</v>
      </c>
      <c r="I28" s="130">
        <f t="shared" si="4"/>
        <v>4.7570433145009421</v>
      </c>
      <c r="J28" s="128">
        <v>5580000</v>
      </c>
      <c r="K28" s="125">
        <v>282056</v>
      </c>
      <c r="L28" s="130">
        <f t="shared" si="7"/>
        <v>5.054767025089606</v>
      </c>
      <c r="M28" s="130">
        <f t="shared" si="5"/>
        <v>5.7139367798635163</v>
      </c>
    </row>
    <row r="29" spans="1:13" x14ac:dyDescent="0.55000000000000004">
      <c r="A29" s="151" t="s">
        <v>26</v>
      </c>
      <c r="B29" s="103" t="s">
        <v>10</v>
      </c>
      <c r="C29" s="146" t="s">
        <v>24</v>
      </c>
      <c r="D29" s="137">
        <v>4920000</v>
      </c>
      <c r="E29" s="124">
        <v>262909</v>
      </c>
      <c r="F29" s="351">
        <f t="shared" si="6"/>
        <v>5.343678861788618</v>
      </c>
      <c r="G29" s="137">
        <v>5150000</v>
      </c>
      <c r="H29" s="124">
        <v>426932</v>
      </c>
      <c r="I29" s="351">
        <f t="shared" si="4"/>
        <v>8.289941747572815</v>
      </c>
      <c r="J29" s="137">
        <v>5040000</v>
      </c>
      <c r="K29" s="124">
        <v>425030</v>
      </c>
      <c r="L29" s="351">
        <f t="shared" si="7"/>
        <v>8.4331349206349202</v>
      </c>
      <c r="M29" s="130">
        <f t="shared" si="5"/>
        <v>7.3555851766654508</v>
      </c>
    </row>
    <row r="30" spans="1:13" x14ac:dyDescent="0.55000000000000004">
      <c r="A30" s="151" t="s">
        <v>107</v>
      </c>
      <c r="B30" s="103" t="s">
        <v>5</v>
      </c>
      <c r="C30" s="147" t="s">
        <v>31</v>
      </c>
      <c r="D30" s="137">
        <v>4840000</v>
      </c>
      <c r="E30" s="124">
        <v>406264</v>
      </c>
      <c r="F30" s="351">
        <f t="shared" si="6"/>
        <v>8.3938842975206605</v>
      </c>
      <c r="G30" s="137">
        <v>5110000</v>
      </c>
      <c r="H30" s="124">
        <v>365684</v>
      </c>
      <c r="I30" s="351">
        <f t="shared" si="4"/>
        <v>7.1562426614481405</v>
      </c>
      <c r="J30" s="137">
        <v>4760000</v>
      </c>
      <c r="K30" s="124">
        <v>336019</v>
      </c>
      <c r="L30" s="351">
        <f t="shared" si="7"/>
        <v>7.0592226890756296</v>
      </c>
      <c r="M30" s="130">
        <f t="shared" si="5"/>
        <v>7.5364498826814765</v>
      </c>
    </row>
    <row r="31" spans="1:13" x14ac:dyDescent="0.55000000000000004">
      <c r="A31" s="151" t="s">
        <v>171</v>
      </c>
      <c r="B31" s="103" t="s">
        <v>5</v>
      </c>
      <c r="C31" s="147" t="s">
        <v>31</v>
      </c>
      <c r="D31" s="137">
        <v>3480000</v>
      </c>
      <c r="E31" s="124">
        <v>170299</v>
      </c>
      <c r="F31" s="351">
        <f t="shared" si="6"/>
        <v>4.8936494252873564</v>
      </c>
      <c r="G31" s="137">
        <v>4300000</v>
      </c>
      <c r="H31" s="124">
        <v>286908</v>
      </c>
      <c r="I31" s="351">
        <f t="shared" si="4"/>
        <v>6.6722790697674421</v>
      </c>
      <c r="J31" s="137">
        <v>4620000</v>
      </c>
      <c r="K31" s="124">
        <v>312498</v>
      </c>
      <c r="L31" s="351">
        <f t="shared" si="7"/>
        <v>6.7640259740259738</v>
      </c>
      <c r="M31" s="130">
        <f t="shared" si="5"/>
        <v>6.1099848230269238</v>
      </c>
    </row>
    <row r="32" spans="1:13" x14ac:dyDescent="0.55000000000000004">
      <c r="A32" s="151" t="s">
        <v>159</v>
      </c>
      <c r="B32" s="103" t="s">
        <v>5</v>
      </c>
      <c r="C32" s="147" t="s">
        <v>31</v>
      </c>
      <c r="D32" s="137">
        <v>3420000</v>
      </c>
      <c r="E32" s="124">
        <v>314150</v>
      </c>
      <c r="F32" s="351">
        <f t="shared" si="6"/>
        <v>9.185672514619883</v>
      </c>
      <c r="G32" s="137">
        <v>4140000</v>
      </c>
      <c r="H32" s="124">
        <v>286171</v>
      </c>
      <c r="I32" s="351">
        <f t="shared" si="4"/>
        <v>6.912342995169082</v>
      </c>
      <c r="J32" s="137">
        <v>4280000</v>
      </c>
      <c r="K32" s="124">
        <v>266608</v>
      </c>
      <c r="L32" s="351">
        <f t="shared" si="7"/>
        <v>6.2291588785046734</v>
      </c>
      <c r="M32" s="130">
        <f t="shared" si="5"/>
        <v>7.4423914627645464</v>
      </c>
    </row>
    <row r="33" spans="1:13" x14ac:dyDescent="0.55000000000000004">
      <c r="A33" s="151" t="s">
        <v>137</v>
      </c>
      <c r="B33" s="103" t="s">
        <v>10</v>
      </c>
      <c r="C33" s="147" t="s">
        <v>31</v>
      </c>
      <c r="D33" s="137">
        <v>4100000</v>
      </c>
      <c r="E33" s="124">
        <v>324676</v>
      </c>
      <c r="F33" s="351">
        <f t="shared" si="6"/>
        <v>7.9189268292682931</v>
      </c>
      <c r="G33" s="137">
        <v>4390000</v>
      </c>
      <c r="H33" s="124">
        <v>410710</v>
      </c>
      <c r="I33" s="351">
        <f t="shared" si="4"/>
        <v>9.3555808656036454</v>
      </c>
      <c r="J33" s="137">
        <v>4350000</v>
      </c>
      <c r="K33" s="124">
        <v>208109</v>
      </c>
      <c r="L33" s="351">
        <f t="shared" si="7"/>
        <v>4.7841149425287357</v>
      </c>
      <c r="M33" s="130">
        <f t="shared" si="5"/>
        <v>7.3528742124668911</v>
      </c>
    </row>
    <row r="34" spans="1:13" x14ac:dyDescent="0.55000000000000004">
      <c r="A34" s="151" t="s">
        <v>161</v>
      </c>
      <c r="B34" s="103" t="s">
        <v>10</v>
      </c>
      <c r="C34" s="147" t="s">
        <v>31</v>
      </c>
      <c r="D34" s="137">
        <v>5400000</v>
      </c>
      <c r="E34" s="124">
        <v>253636</v>
      </c>
      <c r="F34" s="351">
        <f t="shared" si="6"/>
        <v>4.6969629629629628</v>
      </c>
      <c r="G34" s="137">
        <v>5300000</v>
      </c>
      <c r="H34" s="124">
        <v>276190</v>
      </c>
      <c r="I34" s="351">
        <f t="shared" si="4"/>
        <v>5.2111320754716983</v>
      </c>
      <c r="J34" s="137">
        <v>5910000</v>
      </c>
      <c r="K34" s="124">
        <v>283901</v>
      </c>
      <c r="L34" s="351">
        <f t="shared" si="7"/>
        <v>4.8037394247038918</v>
      </c>
      <c r="M34" s="130">
        <f t="shared" si="5"/>
        <v>4.903944821046184</v>
      </c>
    </row>
    <row r="35" spans="1:13" x14ac:dyDescent="0.55000000000000004">
      <c r="A35" s="151" t="s">
        <v>166</v>
      </c>
      <c r="B35" s="103" t="s">
        <v>10</v>
      </c>
      <c r="C35" s="147" t="s">
        <v>31</v>
      </c>
      <c r="D35" s="137">
        <v>3670000</v>
      </c>
      <c r="E35" s="124">
        <v>337851</v>
      </c>
      <c r="F35" s="351">
        <f t="shared" si="6"/>
        <v>9.2057493188010895</v>
      </c>
      <c r="G35" s="137">
        <v>3570000</v>
      </c>
      <c r="H35" s="124">
        <v>194575</v>
      </c>
      <c r="I35" s="351">
        <f t="shared" si="4"/>
        <v>5.4502801120448181</v>
      </c>
      <c r="J35" s="137">
        <v>4170000</v>
      </c>
      <c r="K35" s="124">
        <v>232835</v>
      </c>
      <c r="L35" s="351">
        <f t="shared" si="7"/>
        <v>5.5835731414868102</v>
      </c>
      <c r="M35" s="130">
        <f t="shared" si="5"/>
        <v>6.7465341907775729</v>
      </c>
    </row>
    <row r="36" spans="1:13" x14ac:dyDescent="0.55000000000000004">
      <c r="A36" s="5"/>
      <c r="B36" s="5"/>
      <c r="D36" s="41"/>
      <c r="E36" s="41"/>
      <c r="F36" s="41"/>
      <c r="G36" s="41"/>
      <c r="H36" s="41"/>
      <c r="I36" s="41"/>
      <c r="J36" s="41"/>
      <c r="K36" s="41"/>
      <c r="L36" s="41"/>
      <c r="M36" s="41"/>
    </row>
    <row r="37" spans="1:13" x14ac:dyDescent="0.55000000000000004">
      <c r="A37" s="5"/>
      <c r="B37" s="5"/>
      <c r="D37" s="419" t="s">
        <v>314</v>
      </c>
      <c r="E37" s="415"/>
      <c r="F37" s="415"/>
      <c r="G37" s="415"/>
      <c r="H37" s="415"/>
      <c r="I37" s="415"/>
      <c r="J37" s="415"/>
      <c r="K37" s="415"/>
      <c r="L37" s="415"/>
      <c r="M37" s="415"/>
    </row>
    <row r="38" spans="1:13" x14ac:dyDescent="0.55000000000000004">
      <c r="A38" s="5" t="s">
        <v>320</v>
      </c>
      <c r="B38" s="5"/>
      <c r="D38" s="393" t="s">
        <v>42</v>
      </c>
      <c r="E38" s="394"/>
      <c r="F38" s="395"/>
      <c r="G38" s="393" t="s">
        <v>43</v>
      </c>
      <c r="H38" s="394"/>
      <c r="I38" s="395"/>
      <c r="J38" s="393" t="s">
        <v>44</v>
      </c>
      <c r="K38" s="394"/>
      <c r="L38" s="395"/>
      <c r="M38" s="129" t="s">
        <v>39</v>
      </c>
    </row>
    <row r="39" spans="1:13" ht="30.9" x14ac:dyDescent="0.55000000000000004">
      <c r="A39" s="2" t="s">
        <v>51</v>
      </c>
      <c r="B39" s="2" t="s">
        <v>3</v>
      </c>
      <c r="C39" s="123" t="s">
        <v>55</v>
      </c>
      <c r="D39" s="124" t="s">
        <v>372</v>
      </c>
      <c r="E39" s="124" t="s">
        <v>387</v>
      </c>
      <c r="F39" s="125" t="s">
        <v>57</v>
      </c>
      <c r="G39" s="124" t="s">
        <v>372</v>
      </c>
      <c r="H39" s="124" t="s">
        <v>387</v>
      </c>
      <c r="I39" s="125" t="s">
        <v>57</v>
      </c>
      <c r="J39" s="124" t="s">
        <v>372</v>
      </c>
      <c r="K39" s="124" t="s">
        <v>387</v>
      </c>
      <c r="L39" s="125" t="s">
        <v>57</v>
      </c>
      <c r="M39" s="125" t="s">
        <v>313</v>
      </c>
    </row>
    <row r="40" spans="1:13" x14ac:dyDescent="0.55000000000000004">
      <c r="A40" s="151" t="s">
        <v>103</v>
      </c>
      <c r="B40" s="103" t="s">
        <v>5</v>
      </c>
      <c r="C40" s="146" t="s">
        <v>24</v>
      </c>
      <c r="D40" s="137">
        <v>3930000</v>
      </c>
      <c r="E40" s="124">
        <v>246018</v>
      </c>
      <c r="F40" s="351">
        <f>E40/D40*100</f>
        <v>6.2600000000000007</v>
      </c>
      <c r="G40" s="137">
        <v>3970000</v>
      </c>
      <c r="H40" s="124">
        <v>202489</v>
      </c>
      <c r="I40" s="351">
        <f t="shared" ref="I40:I53" si="8">H40/G40*100</f>
        <v>5.1004785894206544</v>
      </c>
      <c r="J40" s="137">
        <v>4440000</v>
      </c>
      <c r="K40" s="124">
        <v>192254</v>
      </c>
      <c r="L40" s="351">
        <f t="shared" ref="L40:L53" si="9">K40/J40*100</f>
        <v>4.3300450450450452</v>
      </c>
      <c r="M40" s="130">
        <f t="shared" ref="M40:M53" si="10">AVERAGE(F40,I40,L40)</f>
        <v>5.2301745448219004</v>
      </c>
    </row>
    <row r="41" spans="1:13" x14ac:dyDescent="0.55000000000000004">
      <c r="A41" s="151" t="s">
        <v>145</v>
      </c>
      <c r="B41" s="103" t="s">
        <v>5</v>
      </c>
      <c r="C41" s="146" t="s">
        <v>24</v>
      </c>
      <c r="D41" s="137">
        <v>3610000</v>
      </c>
      <c r="E41" s="124">
        <v>171632</v>
      </c>
      <c r="F41" s="351">
        <f t="shared" ref="F41:F53" si="11">E41/D41*100</f>
        <v>4.7543490304709142</v>
      </c>
      <c r="G41" s="137">
        <v>3870000</v>
      </c>
      <c r="H41" s="124">
        <v>183485</v>
      </c>
      <c r="I41" s="351">
        <f t="shared" si="8"/>
        <v>4.7412144702842376</v>
      </c>
      <c r="J41" s="137">
        <v>4490000</v>
      </c>
      <c r="K41" s="124">
        <v>154977</v>
      </c>
      <c r="L41" s="351">
        <f t="shared" si="9"/>
        <v>3.4516035634743876</v>
      </c>
      <c r="M41" s="130">
        <f t="shared" si="10"/>
        <v>4.3157223547431798</v>
      </c>
    </row>
    <row r="42" spans="1:13" x14ac:dyDescent="0.55000000000000004">
      <c r="A42" s="151" t="s">
        <v>158</v>
      </c>
      <c r="B42" s="103" t="s">
        <v>5</v>
      </c>
      <c r="C42" s="146" t="s">
        <v>24</v>
      </c>
      <c r="D42" s="137">
        <v>4820000</v>
      </c>
      <c r="E42" s="124">
        <v>237581</v>
      </c>
      <c r="F42" s="351">
        <f t="shared" si="11"/>
        <v>4.9290663900414939</v>
      </c>
      <c r="G42" s="137">
        <v>4600000</v>
      </c>
      <c r="H42" s="124">
        <v>209771</v>
      </c>
      <c r="I42" s="351">
        <f t="shared" si="8"/>
        <v>4.5602391304347822</v>
      </c>
      <c r="J42" s="137">
        <v>4170000</v>
      </c>
      <c r="K42" s="124">
        <v>126571</v>
      </c>
      <c r="L42" s="351">
        <f t="shared" si="9"/>
        <v>3.0352757793764988</v>
      </c>
      <c r="M42" s="130">
        <f t="shared" si="10"/>
        <v>4.174860433284258</v>
      </c>
    </row>
    <row r="43" spans="1:13" x14ac:dyDescent="0.55000000000000004">
      <c r="A43" s="151" t="s">
        <v>157</v>
      </c>
      <c r="B43" s="103" t="s">
        <v>5</v>
      </c>
      <c r="C43" s="146" t="s">
        <v>24</v>
      </c>
      <c r="D43" s="137">
        <v>3720000</v>
      </c>
      <c r="E43" s="124">
        <v>237301</v>
      </c>
      <c r="F43" s="351">
        <f t="shared" si="11"/>
        <v>6.3790591397849452</v>
      </c>
      <c r="G43" s="137">
        <v>4340000</v>
      </c>
      <c r="H43" s="124">
        <v>190768</v>
      </c>
      <c r="I43" s="351">
        <f t="shared" si="8"/>
        <v>4.3955760368663599</v>
      </c>
      <c r="J43" s="137">
        <v>4560000</v>
      </c>
      <c r="K43" s="124">
        <v>181553</v>
      </c>
      <c r="L43" s="351">
        <f t="shared" si="9"/>
        <v>3.9814254385964913</v>
      </c>
      <c r="M43" s="130">
        <f t="shared" si="10"/>
        <v>4.9186868717492658</v>
      </c>
    </row>
    <row r="44" spans="1:13" x14ac:dyDescent="0.55000000000000004">
      <c r="A44" s="151" t="s">
        <v>135</v>
      </c>
      <c r="B44" s="103" t="s">
        <v>10</v>
      </c>
      <c r="C44" s="146" t="s">
        <v>24</v>
      </c>
      <c r="D44" s="137">
        <v>4500000</v>
      </c>
      <c r="E44" s="124">
        <v>277403</v>
      </c>
      <c r="F44" s="351">
        <f t="shared" si="11"/>
        <v>6.1645111111111106</v>
      </c>
      <c r="G44" s="137">
        <v>5100000</v>
      </c>
      <c r="H44" s="124">
        <v>200981</v>
      </c>
      <c r="I44" s="351">
        <f t="shared" si="8"/>
        <v>3.9408039215686275</v>
      </c>
      <c r="J44" s="137">
        <v>5060000</v>
      </c>
      <c r="K44" s="124">
        <v>233581</v>
      </c>
      <c r="L44" s="351">
        <f t="shared" si="9"/>
        <v>4.6162252964426882</v>
      </c>
      <c r="M44" s="130">
        <f t="shared" si="10"/>
        <v>4.9071801097074754</v>
      </c>
    </row>
    <row r="45" spans="1:13" x14ac:dyDescent="0.55000000000000004">
      <c r="A45" s="151" t="s">
        <v>97</v>
      </c>
      <c r="B45" s="103" t="s">
        <v>10</v>
      </c>
      <c r="C45" s="146" t="s">
        <v>24</v>
      </c>
      <c r="D45" s="137">
        <v>5520000</v>
      </c>
      <c r="E45" s="124">
        <v>145612</v>
      </c>
      <c r="F45" s="351">
        <f t="shared" si="11"/>
        <v>2.6378985507246377</v>
      </c>
      <c r="G45" s="137">
        <v>5380000</v>
      </c>
      <c r="H45" s="124">
        <v>131656</v>
      </c>
      <c r="I45" s="351">
        <f t="shared" si="8"/>
        <v>2.4471375464684013</v>
      </c>
      <c r="J45" s="137">
        <v>5670000</v>
      </c>
      <c r="K45" s="124">
        <v>134291</v>
      </c>
      <c r="L45" s="351">
        <f t="shared" si="9"/>
        <v>2.368447971781305</v>
      </c>
      <c r="M45" s="130">
        <f t="shared" si="10"/>
        <v>2.4844946896581148</v>
      </c>
    </row>
    <row r="46" spans="1:13" x14ac:dyDescent="0.55000000000000004">
      <c r="A46" s="151" t="s">
        <v>133</v>
      </c>
      <c r="B46" s="103" t="s">
        <v>10</v>
      </c>
      <c r="C46" s="146" t="s">
        <v>24</v>
      </c>
      <c r="D46" s="137">
        <v>5020000</v>
      </c>
      <c r="E46" s="124">
        <v>267483</v>
      </c>
      <c r="F46" s="351">
        <f t="shared" si="11"/>
        <v>5.3283466135458166</v>
      </c>
      <c r="G46" s="137">
        <v>5310000</v>
      </c>
      <c r="H46" s="124">
        <v>163492</v>
      </c>
      <c r="I46" s="351">
        <f t="shared" si="8"/>
        <v>3.0789453860640301</v>
      </c>
      <c r="J46" s="137">
        <v>5580000</v>
      </c>
      <c r="K46" s="124">
        <v>228405</v>
      </c>
      <c r="L46" s="351">
        <f t="shared" si="9"/>
        <v>4.0932795698924735</v>
      </c>
      <c r="M46" s="130">
        <f t="shared" si="10"/>
        <v>4.1668571898341069</v>
      </c>
    </row>
    <row r="47" spans="1:13" x14ac:dyDescent="0.55000000000000004">
      <c r="A47" s="151" t="s">
        <v>26</v>
      </c>
      <c r="B47" s="103" t="s">
        <v>10</v>
      </c>
      <c r="C47" s="146" t="s">
        <v>24</v>
      </c>
      <c r="D47" s="137">
        <v>4920000</v>
      </c>
      <c r="E47" s="124">
        <v>153213</v>
      </c>
      <c r="F47" s="351">
        <f t="shared" si="11"/>
        <v>3.1140853658536587</v>
      </c>
      <c r="G47" s="137">
        <v>5150000</v>
      </c>
      <c r="H47" s="124">
        <v>349770</v>
      </c>
      <c r="I47" s="351">
        <f t="shared" si="8"/>
        <v>6.7916504854368922</v>
      </c>
      <c r="J47" s="137">
        <v>5040000</v>
      </c>
      <c r="K47" s="124">
        <v>346578</v>
      </c>
      <c r="L47" s="351">
        <f t="shared" si="9"/>
        <v>6.8765476190476198</v>
      </c>
      <c r="M47" s="130">
        <f t="shared" si="10"/>
        <v>5.5940944901127239</v>
      </c>
    </row>
    <row r="48" spans="1:13" x14ac:dyDescent="0.55000000000000004">
      <c r="A48" s="151" t="s">
        <v>107</v>
      </c>
      <c r="B48" s="103" t="s">
        <v>5</v>
      </c>
      <c r="C48" s="147" t="s">
        <v>31</v>
      </c>
      <c r="D48" s="137">
        <v>4840000</v>
      </c>
      <c r="E48" s="124">
        <v>313969</v>
      </c>
      <c r="F48" s="351">
        <f t="shared" si="11"/>
        <v>6.4869628099173555</v>
      </c>
      <c r="G48" s="137">
        <v>5110000</v>
      </c>
      <c r="H48" s="124">
        <v>300829</v>
      </c>
      <c r="I48" s="351">
        <f t="shared" si="8"/>
        <v>5.8870645792563607</v>
      </c>
      <c r="J48" s="137">
        <v>4760000</v>
      </c>
      <c r="K48" s="124">
        <v>279065</v>
      </c>
      <c r="L48" s="351">
        <f t="shared" si="9"/>
        <v>5.8627100840336137</v>
      </c>
      <c r="M48" s="130">
        <f t="shared" si="10"/>
        <v>6.0789124910691088</v>
      </c>
    </row>
    <row r="49" spans="1:13" x14ac:dyDescent="0.55000000000000004">
      <c r="A49" s="151" t="s">
        <v>171</v>
      </c>
      <c r="B49" s="103" t="s">
        <v>5</v>
      </c>
      <c r="C49" s="147" t="s">
        <v>31</v>
      </c>
      <c r="D49" s="137">
        <v>3480000</v>
      </c>
      <c r="E49" s="124">
        <v>116002</v>
      </c>
      <c r="F49" s="351">
        <f t="shared" si="11"/>
        <v>3.333390804597701</v>
      </c>
      <c r="G49" s="137">
        <v>4300000</v>
      </c>
      <c r="H49" s="124">
        <v>225414</v>
      </c>
      <c r="I49" s="351">
        <f t="shared" si="8"/>
        <v>5.2421860465116277</v>
      </c>
      <c r="J49" s="137">
        <v>4620000</v>
      </c>
      <c r="K49" s="124">
        <v>265478</v>
      </c>
      <c r="L49" s="351">
        <f t="shared" si="9"/>
        <v>5.746277056277056</v>
      </c>
      <c r="M49" s="130">
        <f t="shared" si="10"/>
        <v>4.7739513024621276</v>
      </c>
    </row>
    <row r="50" spans="1:13" x14ac:dyDescent="0.55000000000000004">
      <c r="A50" s="151" t="s">
        <v>159</v>
      </c>
      <c r="B50" s="103" t="s">
        <v>5</v>
      </c>
      <c r="C50" s="147" t="s">
        <v>31</v>
      </c>
      <c r="D50" s="137">
        <v>3420000</v>
      </c>
      <c r="E50" s="124">
        <v>274537</v>
      </c>
      <c r="F50" s="351">
        <f t="shared" si="11"/>
        <v>8.0273976608187141</v>
      </c>
      <c r="G50" s="137">
        <v>4140000</v>
      </c>
      <c r="H50" s="124">
        <v>244378</v>
      </c>
      <c r="I50" s="351">
        <f t="shared" si="8"/>
        <v>5.9028502415458934</v>
      </c>
      <c r="J50" s="137">
        <v>4280000</v>
      </c>
      <c r="K50" s="124">
        <v>240808</v>
      </c>
      <c r="L50" s="351">
        <f t="shared" si="9"/>
        <v>5.6263551401869156</v>
      </c>
      <c r="M50" s="130">
        <f t="shared" si="10"/>
        <v>6.5188676808505077</v>
      </c>
    </row>
    <row r="51" spans="1:13" x14ac:dyDescent="0.55000000000000004">
      <c r="A51" s="151" t="s">
        <v>137</v>
      </c>
      <c r="B51" s="103" t="s">
        <v>10</v>
      </c>
      <c r="C51" s="147" t="s">
        <v>31</v>
      </c>
      <c r="D51" s="137">
        <v>4100000</v>
      </c>
      <c r="E51" s="124">
        <v>237674</v>
      </c>
      <c r="F51" s="351">
        <f t="shared" si="11"/>
        <v>5.7969268292682923</v>
      </c>
      <c r="G51" s="137">
        <v>4390000</v>
      </c>
      <c r="H51" s="124">
        <v>344124</v>
      </c>
      <c r="I51" s="351">
        <f t="shared" si="8"/>
        <v>7.8388154897494307</v>
      </c>
      <c r="J51" s="137">
        <v>4350000</v>
      </c>
      <c r="K51" s="124">
        <v>173109</v>
      </c>
      <c r="L51" s="351">
        <f t="shared" si="9"/>
        <v>3.9795172413793098</v>
      </c>
      <c r="M51" s="130">
        <f t="shared" si="10"/>
        <v>5.8717531867990109</v>
      </c>
    </row>
    <row r="52" spans="1:13" x14ac:dyDescent="0.55000000000000004">
      <c r="A52" s="151" t="s">
        <v>161</v>
      </c>
      <c r="B52" s="103" t="s">
        <v>10</v>
      </c>
      <c r="C52" s="147" t="s">
        <v>31</v>
      </c>
      <c r="D52" s="137">
        <v>5400000</v>
      </c>
      <c r="E52" s="124">
        <v>191874</v>
      </c>
      <c r="F52" s="351">
        <f t="shared" si="11"/>
        <v>3.5532222222222223</v>
      </c>
      <c r="G52" s="137">
        <v>5300000</v>
      </c>
      <c r="H52" s="124">
        <v>225484</v>
      </c>
      <c r="I52" s="351">
        <f t="shared" si="8"/>
        <v>4.2544150943396222</v>
      </c>
      <c r="J52" s="137">
        <v>5910000</v>
      </c>
      <c r="K52" s="124">
        <v>213313</v>
      </c>
      <c r="L52" s="351">
        <f t="shared" si="9"/>
        <v>3.6093570219966162</v>
      </c>
      <c r="M52" s="130">
        <f t="shared" si="10"/>
        <v>3.8056647795194869</v>
      </c>
    </row>
    <row r="53" spans="1:13" x14ac:dyDescent="0.55000000000000004">
      <c r="A53" s="151" t="s">
        <v>166</v>
      </c>
      <c r="B53" s="103" t="s">
        <v>10</v>
      </c>
      <c r="C53" s="147" t="s">
        <v>31</v>
      </c>
      <c r="D53" s="137">
        <v>3670000</v>
      </c>
      <c r="E53" s="124">
        <v>285738</v>
      </c>
      <c r="F53" s="351">
        <f t="shared" si="11"/>
        <v>7.7857765667574936</v>
      </c>
      <c r="G53" s="137">
        <v>3570000</v>
      </c>
      <c r="H53" s="124">
        <v>132854</v>
      </c>
      <c r="I53" s="351">
        <f t="shared" si="8"/>
        <v>3.7214005602240898</v>
      </c>
      <c r="J53" s="137">
        <v>4170000</v>
      </c>
      <c r="K53" s="124">
        <v>194602</v>
      </c>
      <c r="L53" s="351">
        <f t="shared" si="9"/>
        <v>4.6667146282973624</v>
      </c>
      <c r="M53" s="130">
        <f t="shared" si="10"/>
        <v>5.3912972517596485</v>
      </c>
    </row>
    <row r="54" spans="1:13" ht="14.25" customHeight="1" x14ac:dyDescent="0.55000000000000004">
      <c r="A54" s="5"/>
      <c r="B54" s="5"/>
      <c r="D54" s="41"/>
      <c r="E54" s="352"/>
      <c r="F54" s="352"/>
      <c r="G54" s="352"/>
      <c r="H54" s="352"/>
      <c r="I54" s="352"/>
      <c r="J54" s="352"/>
      <c r="K54" s="352"/>
      <c r="L54" s="352"/>
      <c r="M54" s="41"/>
    </row>
    <row r="55" spans="1:13" x14ac:dyDescent="0.55000000000000004">
      <c r="A55" s="5"/>
      <c r="B55" s="5"/>
      <c r="D55" s="417" t="s">
        <v>315</v>
      </c>
      <c r="E55" s="417"/>
      <c r="F55" s="417"/>
      <c r="G55" s="417"/>
      <c r="H55" s="417"/>
      <c r="I55" s="417"/>
      <c r="J55" s="417"/>
      <c r="K55" s="417"/>
      <c r="L55" s="417"/>
      <c r="M55" s="417"/>
    </row>
    <row r="56" spans="1:13" x14ac:dyDescent="0.55000000000000004">
      <c r="A56" s="5" t="s">
        <v>321</v>
      </c>
      <c r="B56" s="5"/>
      <c r="D56" s="416" t="s">
        <v>42</v>
      </c>
      <c r="E56" s="416"/>
      <c r="F56" s="416"/>
      <c r="G56" s="416" t="s">
        <v>43</v>
      </c>
      <c r="H56" s="416"/>
      <c r="I56" s="416"/>
      <c r="J56" s="416" t="s">
        <v>44</v>
      </c>
      <c r="K56" s="416"/>
      <c r="L56" s="416"/>
      <c r="M56" s="129" t="s">
        <v>39</v>
      </c>
    </row>
    <row r="57" spans="1:13" ht="30.9" x14ac:dyDescent="0.55000000000000004">
      <c r="A57" s="2" t="s">
        <v>51</v>
      </c>
      <c r="B57" s="2" t="s">
        <v>3</v>
      </c>
      <c r="C57" s="123" t="s">
        <v>55</v>
      </c>
      <c r="D57" s="124" t="s">
        <v>372</v>
      </c>
      <c r="E57" s="124" t="s">
        <v>387</v>
      </c>
      <c r="F57" s="125" t="s">
        <v>57</v>
      </c>
      <c r="G57" s="124" t="s">
        <v>372</v>
      </c>
      <c r="H57" s="124" t="s">
        <v>387</v>
      </c>
      <c r="I57" s="125" t="s">
        <v>57</v>
      </c>
      <c r="J57" s="124" t="s">
        <v>372</v>
      </c>
      <c r="K57" s="124" t="s">
        <v>387</v>
      </c>
      <c r="L57" s="125" t="s">
        <v>57</v>
      </c>
      <c r="M57" s="125" t="s">
        <v>313</v>
      </c>
    </row>
    <row r="58" spans="1:13" x14ac:dyDescent="0.55000000000000004">
      <c r="A58" s="151" t="s">
        <v>103</v>
      </c>
      <c r="B58" s="103" t="s">
        <v>5</v>
      </c>
      <c r="C58" s="146" t="s">
        <v>24</v>
      </c>
      <c r="D58" s="137">
        <v>3930000</v>
      </c>
      <c r="E58" s="124">
        <v>65398</v>
      </c>
      <c r="F58" s="351">
        <f>E58/D58*100</f>
        <v>1.6640712468193386</v>
      </c>
      <c r="G58" s="137">
        <v>3970000</v>
      </c>
      <c r="H58" s="124">
        <v>53779</v>
      </c>
      <c r="I58" s="351">
        <f>H58/G58*100</f>
        <v>1.3546347607052895</v>
      </c>
      <c r="J58" s="137">
        <v>4440000</v>
      </c>
      <c r="K58" s="124">
        <v>67182</v>
      </c>
      <c r="L58" s="351">
        <f>K58/J58*100</f>
        <v>1.5131081081081081</v>
      </c>
      <c r="M58" s="130">
        <f t="shared" ref="M58:M71" si="12">AVERAGE(F58,I58,L58)</f>
        <v>1.5106047052109119</v>
      </c>
    </row>
    <row r="59" spans="1:13" x14ac:dyDescent="0.55000000000000004">
      <c r="A59" s="151" t="s">
        <v>145</v>
      </c>
      <c r="B59" s="103" t="s">
        <v>5</v>
      </c>
      <c r="C59" s="146" t="s">
        <v>24</v>
      </c>
      <c r="D59" s="137">
        <v>3610000</v>
      </c>
      <c r="E59" s="124">
        <v>38581</v>
      </c>
      <c r="F59" s="351">
        <f t="shared" ref="F59:F71" si="13">E59/D59*100</f>
        <v>1.0687257617728532</v>
      </c>
      <c r="G59" s="137">
        <v>3870000</v>
      </c>
      <c r="H59" s="124">
        <v>17391</v>
      </c>
      <c r="I59" s="351">
        <f t="shared" ref="I59:I71" si="14">H59/G59*100</f>
        <v>0.44937984496124028</v>
      </c>
      <c r="J59" s="137">
        <v>4490000</v>
      </c>
      <c r="K59" s="124">
        <v>49623</v>
      </c>
      <c r="L59" s="351">
        <f t="shared" ref="L59:L71" si="15">K59/J59*100</f>
        <v>1.1051893095768375</v>
      </c>
      <c r="M59" s="130">
        <f t="shared" si="12"/>
        <v>0.87443163877031027</v>
      </c>
    </row>
    <row r="60" spans="1:13" x14ac:dyDescent="0.55000000000000004">
      <c r="A60" s="151" t="s">
        <v>158</v>
      </c>
      <c r="B60" s="103" t="s">
        <v>5</v>
      </c>
      <c r="C60" s="146" t="s">
        <v>24</v>
      </c>
      <c r="D60" s="137">
        <v>4820000</v>
      </c>
      <c r="E60" s="124">
        <v>85589</v>
      </c>
      <c r="F60" s="351">
        <f t="shared" si="13"/>
        <v>1.7757053941908714</v>
      </c>
      <c r="G60" s="137">
        <v>4600000</v>
      </c>
      <c r="H60" s="124">
        <v>89935</v>
      </c>
      <c r="I60" s="351">
        <f t="shared" si="14"/>
        <v>1.9551086956521739</v>
      </c>
      <c r="J60" s="137">
        <v>4170000</v>
      </c>
      <c r="K60" s="124">
        <v>36109</v>
      </c>
      <c r="L60" s="351">
        <f t="shared" si="15"/>
        <v>0.86592326139088727</v>
      </c>
      <c r="M60" s="130">
        <f t="shared" si="12"/>
        <v>1.5322457837446442</v>
      </c>
    </row>
    <row r="61" spans="1:13" x14ac:dyDescent="0.55000000000000004">
      <c r="A61" s="151" t="s">
        <v>157</v>
      </c>
      <c r="B61" s="103" t="s">
        <v>5</v>
      </c>
      <c r="C61" s="146" t="s">
        <v>24</v>
      </c>
      <c r="D61" s="137">
        <v>3720000</v>
      </c>
      <c r="E61" s="124">
        <v>50227</v>
      </c>
      <c r="F61" s="351">
        <f t="shared" si="13"/>
        <v>1.3501881720430109</v>
      </c>
      <c r="G61" s="137">
        <v>4340000</v>
      </c>
      <c r="H61" s="124">
        <v>54366</v>
      </c>
      <c r="I61" s="351">
        <f t="shared" si="14"/>
        <v>1.2526728110599077</v>
      </c>
      <c r="J61" s="137">
        <v>4560000</v>
      </c>
      <c r="K61" s="124">
        <v>42822</v>
      </c>
      <c r="L61" s="351">
        <f t="shared" si="15"/>
        <v>0.93907894736842101</v>
      </c>
      <c r="M61" s="130">
        <f t="shared" si="12"/>
        <v>1.1806466434904466</v>
      </c>
    </row>
    <row r="62" spans="1:13" x14ac:dyDescent="0.55000000000000004">
      <c r="A62" s="151" t="s">
        <v>135</v>
      </c>
      <c r="B62" s="103" t="s">
        <v>10</v>
      </c>
      <c r="C62" s="146" t="s">
        <v>24</v>
      </c>
      <c r="D62" s="137">
        <v>4500000</v>
      </c>
      <c r="E62" s="124">
        <v>74854</v>
      </c>
      <c r="F62" s="351">
        <f t="shared" si="13"/>
        <v>1.6634222222222224</v>
      </c>
      <c r="G62" s="137">
        <v>5100000</v>
      </c>
      <c r="H62" s="124">
        <v>68834</v>
      </c>
      <c r="I62" s="351">
        <f t="shared" si="14"/>
        <v>1.3496862745098039</v>
      </c>
      <c r="J62" s="137">
        <v>5060000</v>
      </c>
      <c r="K62" s="124">
        <v>37619</v>
      </c>
      <c r="L62" s="351">
        <f t="shared" si="15"/>
        <v>0.74345849802371533</v>
      </c>
      <c r="M62" s="130">
        <f t="shared" si="12"/>
        <v>1.2521889982519137</v>
      </c>
    </row>
    <row r="63" spans="1:13" x14ac:dyDescent="0.55000000000000004">
      <c r="A63" s="151" t="s">
        <v>97</v>
      </c>
      <c r="B63" s="103" t="s">
        <v>10</v>
      </c>
      <c r="C63" s="146" t="s">
        <v>24</v>
      </c>
      <c r="D63" s="137">
        <v>5520000</v>
      </c>
      <c r="E63" s="124">
        <v>34559</v>
      </c>
      <c r="F63" s="351">
        <f t="shared" si="13"/>
        <v>0.62606884057971013</v>
      </c>
      <c r="G63" s="137">
        <v>5380000</v>
      </c>
      <c r="H63" s="124">
        <v>35143</v>
      </c>
      <c r="I63" s="351">
        <f t="shared" si="14"/>
        <v>0.65321561338289968</v>
      </c>
      <c r="J63" s="137">
        <v>5670000</v>
      </c>
      <c r="K63" s="124">
        <v>25880</v>
      </c>
      <c r="L63" s="351">
        <f t="shared" si="15"/>
        <v>0.45643738977072307</v>
      </c>
      <c r="M63" s="130">
        <f t="shared" si="12"/>
        <v>0.57857394791111094</v>
      </c>
    </row>
    <row r="64" spans="1:13" x14ac:dyDescent="0.55000000000000004">
      <c r="A64" s="151" t="s">
        <v>133</v>
      </c>
      <c r="B64" s="103" t="s">
        <v>10</v>
      </c>
      <c r="C64" s="146" t="s">
        <v>24</v>
      </c>
      <c r="D64" s="137">
        <v>5020000</v>
      </c>
      <c r="E64" s="124">
        <v>100483</v>
      </c>
      <c r="F64" s="351">
        <f t="shared" si="13"/>
        <v>2.0016533864541834</v>
      </c>
      <c r="G64" s="137">
        <v>5310000</v>
      </c>
      <c r="H64" s="124">
        <v>89107</v>
      </c>
      <c r="I64" s="351">
        <f t="shared" si="14"/>
        <v>1.6780979284369117</v>
      </c>
      <c r="J64" s="137">
        <v>5580000</v>
      </c>
      <c r="K64" s="124">
        <v>53651</v>
      </c>
      <c r="L64" s="351">
        <f t="shared" si="15"/>
        <v>0.96148745519713275</v>
      </c>
      <c r="M64" s="130">
        <f t="shared" si="12"/>
        <v>1.5470795900294092</v>
      </c>
    </row>
    <row r="65" spans="1:13" x14ac:dyDescent="0.55000000000000004">
      <c r="A65" s="151" t="s">
        <v>26</v>
      </c>
      <c r="B65" s="103" t="s">
        <v>10</v>
      </c>
      <c r="C65" s="146" t="s">
        <v>24</v>
      </c>
      <c r="D65" s="137">
        <v>4920000</v>
      </c>
      <c r="E65" s="124">
        <v>109696</v>
      </c>
      <c r="F65" s="351">
        <f t="shared" si="13"/>
        <v>2.2295934959349593</v>
      </c>
      <c r="G65" s="137">
        <v>5150000</v>
      </c>
      <c r="H65" s="124">
        <v>77162</v>
      </c>
      <c r="I65" s="351">
        <f t="shared" si="14"/>
        <v>1.4982912621359223</v>
      </c>
      <c r="J65" s="137">
        <v>5040000</v>
      </c>
      <c r="K65" s="124">
        <v>78452</v>
      </c>
      <c r="L65" s="351">
        <f t="shared" si="15"/>
        <v>1.5565873015873015</v>
      </c>
      <c r="M65" s="130">
        <f t="shared" si="12"/>
        <v>1.7614906865527278</v>
      </c>
    </row>
    <row r="66" spans="1:13" x14ac:dyDescent="0.55000000000000004">
      <c r="A66" s="151" t="s">
        <v>107</v>
      </c>
      <c r="B66" s="103" t="s">
        <v>5</v>
      </c>
      <c r="C66" s="147" t="s">
        <v>31</v>
      </c>
      <c r="D66" s="137">
        <v>4840000</v>
      </c>
      <c r="E66" s="124">
        <v>92295</v>
      </c>
      <c r="F66" s="351">
        <f t="shared" si="13"/>
        <v>1.9069214876033056</v>
      </c>
      <c r="G66" s="137">
        <v>5110000</v>
      </c>
      <c r="H66" s="124">
        <v>64855</v>
      </c>
      <c r="I66" s="351">
        <f t="shared" si="14"/>
        <v>1.2691780821917809</v>
      </c>
      <c r="J66" s="137">
        <v>4760000</v>
      </c>
      <c r="K66" s="124">
        <v>56954</v>
      </c>
      <c r="L66" s="351">
        <f t="shared" si="15"/>
        <v>1.1965126050420167</v>
      </c>
      <c r="M66" s="130">
        <f t="shared" si="12"/>
        <v>1.4575373916123677</v>
      </c>
    </row>
    <row r="67" spans="1:13" x14ac:dyDescent="0.55000000000000004">
      <c r="A67" s="151" t="s">
        <v>171</v>
      </c>
      <c r="B67" s="103" t="s">
        <v>5</v>
      </c>
      <c r="C67" s="147" t="s">
        <v>31</v>
      </c>
      <c r="D67" s="137">
        <v>3480000</v>
      </c>
      <c r="E67" s="124">
        <v>54297</v>
      </c>
      <c r="F67" s="351">
        <f t="shared" si="13"/>
        <v>1.5602586206896552</v>
      </c>
      <c r="G67" s="137">
        <v>4300000</v>
      </c>
      <c r="H67" s="124">
        <v>61494</v>
      </c>
      <c r="I67" s="351">
        <f t="shared" si="14"/>
        <v>1.430093023255814</v>
      </c>
      <c r="J67" s="137">
        <v>4620000</v>
      </c>
      <c r="K67" s="124">
        <v>47020</v>
      </c>
      <c r="L67" s="351">
        <f t="shared" si="15"/>
        <v>1.0177489177489178</v>
      </c>
      <c r="M67" s="130">
        <f t="shared" si="12"/>
        <v>1.3360335205647955</v>
      </c>
    </row>
    <row r="68" spans="1:13" x14ac:dyDescent="0.55000000000000004">
      <c r="A68" s="151" t="s">
        <v>159</v>
      </c>
      <c r="B68" s="103" t="s">
        <v>5</v>
      </c>
      <c r="C68" s="147" t="s">
        <v>31</v>
      </c>
      <c r="D68" s="137">
        <v>3420000</v>
      </c>
      <c r="E68" s="124">
        <v>39613</v>
      </c>
      <c r="F68" s="351">
        <f t="shared" si="13"/>
        <v>1.1582748538011696</v>
      </c>
      <c r="G68" s="137">
        <v>4140000</v>
      </c>
      <c r="H68" s="124">
        <v>41793</v>
      </c>
      <c r="I68" s="351">
        <f t="shared" si="14"/>
        <v>1.0094927536231884</v>
      </c>
      <c r="J68" s="137">
        <v>4280000</v>
      </c>
      <c r="K68" s="124">
        <v>25800</v>
      </c>
      <c r="L68" s="351">
        <f t="shared" si="15"/>
        <v>0.60280373831775702</v>
      </c>
      <c r="M68" s="130">
        <f t="shared" si="12"/>
        <v>0.92352378191403828</v>
      </c>
    </row>
    <row r="69" spans="1:13" x14ac:dyDescent="0.55000000000000004">
      <c r="A69" s="151" t="s">
        <v>137</v>
      </c>
      <c r="B69" s="103" t="s">
        <v>10</v>
      </c>
      <c r="C69" s="147" t="s">
        <v>31</v>
      </c>
      <c r="D69" s="137">
        <v>4100000</v>
      </c>
      <c r="E69" s="124">
        <v>87002</v>
      </c>
      <c r="F69" s="351">
        <f t="shared" si="13"/>
        <v>2.1219999999999999</v>
      </c>
      <c r="G69" s="137">
        <v>4390000</v>
      </c>
      <c r="H69" s="124">
        <v>66586</v>
      </c>
      <c r="I69" s="351">
        <f t="shared" si="14"/>
        <v>1.5167653758542141</v>
      </c>
      <c r="J69" s="137">
        <v>4350000</v>
      </c>
      <c r="K69" s="124">
        <v>35000</v>
      </c>
      <c r="L69" s="351">
        <f t="shared" si="15"/>
        <v>0.8045977011494253</v>
      </c>
      <c r="M69" s="130">
        <f t="shared" si="12"/>
        <v>1.4811210256678795</v>
      </c>
    </row>
    <row r="70" spans="1:13" x14ac:dyDescent="0.55000000000000004">
      <c r="A70" s="151" t="s">
        <v>161</v>
      </c>
      <c r="B70" s="103" t="s">
        <v>10</v>
      </c>
      <c r="C70" s="147" t="s">
        <v>31</v>
      </c>
      <c r="D70" s="137">
        <v>5400000</v>
      </c>
      <c r="E70" s="124">
        <v>61762</v>
      </c>
      <c r="F70" s="351">
        <f t="shared" si="13"/>
        <v>1.1437407407407407</v>
      </c>
      <c r="G70" s="137">
        <v>5300000</v>
      </c>
      <c r="H70" s="124">
        <v>50706</v>
      </c>
      <c r="I70" s="351">
        <f t="shared" si="14"/>
        <v>0.95671698113207537</v>
      </c>
      <c r="J70" s="137">
        <v>5910000</v>
      </c>
      <c r="K70" s="124">
        <v>70588</v>
      </c>
      <c r="L70" s="351">
        <f t="shared" si="15"/>
        <v>1.1943824027072758</v>
      </c>
      <c r="M70" s="130">
        <f t="shared" si="12"/>
        <v>1.0982800415266973</v>
      </c>
    </row>
    <row r="71" spans="1:13" x14ac:dyDescent="0.55000000000000004">
      <c r="A71" s="151" t="s">
        <v>166</v>
      </c>
      <c r="B71" s="103" t="s">
        <v>10</v>
      </c>
      <c r="C71" s="147" t="s">
        <v>31</v>
      </c>
      <c r="D71" s="137">
        <v>3670000</v>
      </c>
      <c r="E71" s="124">
        <v>52113</v>
      </c>
      <c r="F71" s="351">
        <f t="shared" si="13"/>
        <v>1.4199727520435967</v>
      </c>
      <c r="G71" s="137">
        <v>3570000</v>
      </c>
      <c r="H71" s="124">
        <v>61721</v>
      </c>
      <c r="I71" s="351">
        <f t="shared" si="14"/>
        <v>1.7288795518207283</v>
      </c>
      <c r="J71" s="137">
        <v>4170000</v>
      </c>
      <c r="K71" s="124">
        <v>38233</v>
      </c>
      <c r="L71" s="351">
        <f t="shared" si="15"/>
        <v>0.91685851318944844</v>
      </c>
      <c r="M71" s="130">
        <f t="shared" si="12"/>
        <v>1.3552369390179244</v>
      </c>
    </row>
    <row r="72" spans="1:13" x14ac:dyDescent="0.55000000000000004">
      <c r="A72" s="5"/>
      <c r="B72" s="5"/>
      <c r="D72" s="41"/>
      <c r="E72" s="352"/>
      <c r="F72" s="352"/>
      <c r="G72" s="352"/>
      <c r="H72" s="352"/>
      <c r="I72" s="352"/>
      <c r="J72" s="352"/>
      <c r="K72" s="352"/>
      <c r="L72" s="352"/>
      <c r="M72" s="41"/>
    </row>
    <row r="73" spans="1:13" x14ac:dyDescent="0.55000000000000004">
      <c r="A73" s="5"/>
      <c r="B73" s="5"/>
      <c r="D73" s="418" t="s">
        <v>47</v>
      </c>
      <c r="E73" s="418"/>
      <c r="F73" s="418"/>
      <c r="G73" s="418"/>
      <c r="H73" s="418"/>
      <c r="I73" s="418"/>
      <c r="J73" s="418"/>
      <c r="K73" s="418"/>
      <c r="L73" s="418"/>
      <c r="M73" s="418"/>
    </row>
    <row r="74" spans="1:13" x14ac:dyDescent="0.55000000000000004">
      <c r="A74" s="5" t="s">
        <v>322</v>
      </c>
      <c r="B74" s="5"/>
      <c r="D74" s="416" t="s">
        <v>42</v>
      </c>
      <c r="E74" s="416"/>
      <c r="F74" s="416"/>
      <c r="G74" s="416" t="s">
        <v>43</v>
      </c>
      <c r="H74" s="416"/>
      <c r="I74" s="416"/>
      <c r="J74" s="416" t="s">
        <v>44</v>
      </c>
      <c r="K74" s="416"/>
      <c r="L74" s="416"/>
      <c r="M74" s="129" t="s">
        <v>39</v>
      </c>
    </row>
    <row r="75" spans="1:13" ht="30.9" x14ac:dyDescent="0.55000000000000004">
      <c r="A75" s="2" t="s">
        <v>51</v>
      </c>
      <c r="B75" s="2" t="s">
        <v>3</v>
      </c>
      <c r="C75" s="123" t="s">
        <v>55</v>
      </c>
      <c r="D75" s="124" t="s">
        <v>372</v>
      </c>
      <c r="E75" s="124" t="s">
        <v>378</v>
      </c>
      <c r="F75" s="125" t="s">
        <v>57</v>
      </c>
      <c r="G75" s="124" t="s">
        <v>372</v>
      </c>
      <c r="H75" s="124" t="s">
        <v>378</v>
      </c>
      <c r="I75" s="125" t="s">
        <v>57</v>
      </c>
      <c r="J75" s="124" t="s">
        <v>372</v>
      </c>
      <c r="K75" s="124" t="s">
        <v>378</v>
      </c>
      <c r="L75" s="125" t="s">
        <v>57</v>
      </c>
      <c r="M75" s="125" t="s">
        <v>304</v>
      </c>
    </row>
    <row r="76" spans="1:13" x14ac:dyDescent="0.55000000000000004">
      <c r="A76" s="151" t="s">
        <v>103</v>
      </c>
      <c r="B76" s="103" t="s">
        <v>5</v>
      </c>
      <c r="C76" s="146" t="s">
        <v>24</v>
      </c>
      <c r="D76" s="137">
        <v>3930000</v>
      </c>
      <c r="E76" s="124">
        <v>289805</v>
      </c>
      <c r="F76" s="351">
        <f>E76/D76*100</f>
        <v>7.3741730279898219</v>
      </c>
      <c r="G76" s="137">
        <v>3970000</v>
      </c>
      <c r="H76" s="124">
        <v>287659</v>
      </c>
      <c r="I76" s="351">
        <f>H76/G76*100</f>
        <v>7.2458186397984887</v>
      </c>
      <c r="J76" s="137">
        <v>4440000</v>
      </c>
      <c r="K76" s="124">
        <v>352947</v>
      </c>
      <c r="L76" s="351">
        <f>K76/J76*100</f>
        <v>7.949256756756756</v>
      </c>
      <c r="M76" s="130">
        <f>AVERAGE(F76,I76,L76)</f>
        <v>7.5230828081816883</v>
      </c>
    </row>
    <row r="77" spans="1:13" x14ac:dyDescent="0.55000000000000004">
      <c r="A77" s="151" t="s">
        <v>145</v>
      </c>
      <c r="B77" s="103" t="s">
        <v>5</v>
      </c>
      <c r="C77" s="146" t="s">
        <v>24</v>
      </c>
      <c r="D77" s="137">
        <v>3610000</v>
      </c>
      <c r="E77" s="124">
        <v>191537</v>
      </c>
      <c r="F77" s="351">
        <f t="shared" ref="F77:F89" si="16">E77/D77*100</f>
        <v>5.3057340720221609</v>
      </c>
      <c r="G77" s="137">
        <v>3870000</v>
      </c>
      <c r="H77" s="124">
        <v>262812</v>
      </c>
      <c r="I77" s="351">
        <f t="shared" ref="I77:I89" si="17">H77/G77*100</f>
        <v>6.7910077519379843</v>
      </c>
      <c r="J77" s="137">
        <v>4490000</v>
      </c>
      <c r="K77" s="124">
        <v>255206</v>
      </c>
      <c r="L77" s="351">
        <f t="shared" ref="L77:L89" si="18">K77/J77*100</f>
        <v>5.6838752783964361</v>
      </c>
      <c r="M77" s="130">
        <f>AVERAGE(F77,I77,L77)</f>
        <v>5.9268723674521935</v>
      </c>
    </row>
    <row r="78" spans="1:13" x14ac:dyDescent="0.55000000000000004">
      <c r="A78" s="151" t="s">
        <v>158</v>
      </c>
      <c r="B78" s="103" t="s">
        <v>5</v>
      </c>
      <c r="C78" s="146" t="s">
        <v>24</v>
      </c>
      <c r="D78" s="137">
        <v>4820000</v>
      </c>
      <c r="E78" s="124">
        <v>288165</v>
      </c>
      <c r="F78" s="351">
        <f t="shared" si="16"/>
        <v>5.9785269709543574</v>
      </c>
      <c r="G78" s="137">
        <v>4600000</v>
      </c>
      <c r="H78" s="124">
        <v>288036</v>
      </c>
      <c r="I78" s="351">
        <f t="shared" si="17"/>
        <v>6.2616521739130429</v>
      </c>
      <c r="J78" s="137">
        <v>4170000</v>
      </c>
      <c r="K78" s="103">
        <v>2082990</v>
      </c>
      <c r="L78" s="353" t="s">
        <v>316</v>
      </c>
      <c r="M78" s="130">
        <f>AVERAGE(F78,I78)</f>
        <v>6.1200895724337006</v>
      </c>
    </row>
    <row r="79" spans="1:13" x14ac:dyDescent="0.55000000000000004">
      <c r="A79" s="151" t="s">
        <v>157</v>
      </c>
      <c r="B79" s="103" t="s">
        <v>5</v>
      </c>
      <c r="C79" s="146" t="s">
        <v>24</v>
      </c>
      <c r="D79" s="137">
        <v>3720000</v>
      </c>
      <c r="E79" s="124">
        <v>236679</v>
      </c>
      <c r="F79" s="351">
        <f t="shared" si="16"/>
        <v>6.3623387096774193</v>
      </c>
      <c r="G79" s="137">
        <v>4340000</v>
      </c>
      <c r="H79" s="124">
        <v>225717</v>
      </c>
      <c r="I79" s="351">
        <f t="shared" si="17"/>
        <v>5.2008525345622125</v>
      </c>
      <c r="J79" s="137">
        <v>4560000</v>
      </c>
      <c r="K79" s="124">
        <v>225817</v>
      </c>
      <c r="L79" s="351">
        <f t="shared" si="18"/>
        <v>4.9521271929824566</v>
      </c>
      <c r="M79" s="130">
        <f>AVERAGE(F79,I79,L79)</f>
        <v>5.5051061457406965</v>
      </c>
    </row>
    <row r="80" spans="1:13" x14ac:dyDescent="0.55000000000000004">
      <c r="A80" s="151" t="s">
        <v>135</v>
      </c>
      <c r="B80" s="103" t="s">
        <v>10</v>
      </c>
      <c r="C80" s="146" t="s">
        <v>24</v>
      </c>
      <c r="D80" s="137">
        <v>4500000</v>
      </c>
      <c r="E80" s="124">
        <v>245299</v>
      </c>
      <c r="F80" s="351">
        <f t="shared" si="16"/>
        <v>5.4510888888888882</v>
      </c>
      <c r="G80" s="137">
        <v>5100000</v>
      </c>
      <c r="H80" s="124">
        <v>226458</v>
      </c>
      <c r="I80" s="351">
        <f t="shared" si="17"/>
        <v>4.4403529411764699</v>
      </c>
      <c r="J80" s="137">
        <v>5060000</v>
      </c>
      <c r="K80" s="124">
        <v>217179</v>
      </c>
      <c r="L80" s="351">
        <f t="shared" si="18"/>
        <v>4.2920750988142293</v>
      </c>
      <c r="M80" s="130">
        <f>AVERAGE(F80,I80,L80)</f>
        <v>4.7278389762931958</v>
      </c>
    </row>
    <row r="81" spans="1:13" x14ac:dyDescent="0.55000000000000004">
      <c r="A81" s="151" t="s">
        <v>97</v>
      </c>
      <c r="B81" s="103" t="s">
        <v>10</v>
      </c>
      <c r="C81" s="146" t="s">
        <v>24</v>
      </c>
      <c r="D81" s="137">
        <v>5520000</v>
      </c>
      <c r="E81" s="124">
        <v>174311</v>
      </c>
      <c r="F81" s="351">
        <f t="shared" si="16"/>
        <v>3.1578079710144933</v>
      </c>
      <c r="G81" s="137">
        <v>5380000</v>
      </c>
      <c r="H81" s="124">
        <v>151659</v>
      </c>
      <c r="I81" s="351">
        <f t="shared" si="17"/>
        <v>2.8189405204460964</v>
      </c>
      <c r="J81" s="137">
        <v>5670000</v>
      </c>
      <c r="K81" s="124">
        <v>212899</v>
      </c>
      <c r="L81" s="351">
        <f t="shared" si="18"/>
        <v>3.7548324514991185</v>
      </c>
      <c r="M81" s="130">
        <f>AVERAGE(F81,I81,L81)</f>
        <v>3.2438603143199032</v>
      </c>
    </row>
    <row r="82" spans="1:13" x14ac:dyDescent="0.55000000000000004">
      <c r="A82" s="151" t="s">
        <v>133</v>
      </c>
      <c r="B82" s="103" t="s">
        <v>10</v>
      </c>
      <c r="C82" s="146" t="s">
        <v>24</v>
      </c>
      <c r="D82" s="137">
        <v>5020000</v>
      </c>
      <c r="E82" s="103">
        <v>1734380</v>
      </c>
      <c r="F82" s="353" t="s">
        <v>317</v>
      </c>
      <c r="G82" s="137">
        <v>5310000</v>
      </c>
      <c r="H82" s="124">
        <v>221658</v>
      </c>
      <c r="I82" s="351">
        <f t="shared" si="17"/>
        <v>4.174350282485876</v>
      </c>
      <c r="J82" s="137">
        <v>5580000</v>
      </c>
      <c r="K82" s="124">
        <v>322684</v>
      </c>
      <c r="L82" s="351">
        <f t="shared" si="18"/>
        <v>5.7828673835125448</v>
      </c>
      <c r="M82" s="130">
        <f>AVERAGE(I82,L82)</f>
        <v>4.9786088329992104</v>
      </c>
    </row>
    <row r="83" spans="1:13" x14ac:dyDescent="0.55000000000000004">
      <c r="A83" s="151" t="s">
        <v>26</v>
      </c>
      <c r="B83" s="103" t="s">
        <v>10</v>
      </c>
      <c r="C83" s="146" t="s">
        <v>24</v>
      </c>
      <c r="D83" s="137">
        <v>4920000</v>
      </c>
      <c r="E83" s="103">
        <v>247486</v>
      </c>
      <c r="F83" s="351">
        <f t="shared" si="16"/>
        <v>5.0302032520325204</v>
      </c>
      <c r="G83" s="137">
        <v>5150000</v>
      </c>
      <c r="H83" s="124">
        <v>450752</v>
      </c>
      <c r="I83" s="351">
        <f t="shared" si="17"/>
        <v>8.7524660194174757</v>
      </c>
      <c r="J83" s="137">
        <v>5040000</v>
      </c>
      <c r="K83" s="124">
        <v>410606</v>
      </c>
      <c r="L83" s="351">
        <f t="shared" si="18"/>
        <v>8.1469444444444434</v>
      </c>
      <c r="M83" s="130">
        <f>AVERAGE(F83,I83,L83)</f>
        <v>7.3098712386314801</v>
      </c>
    </row>
    <row r="84" spans="1:13" x14ac:dyDescent="0.55000000000000004">
      <c r="A84" s="151" t="s">
        <v>107</v>
      </c>
      <c r="B84" s="103" t="s">
        <v>5</v>
      </c>
      <c r="C84" s="147" t="s">
        <v>31</v>
      </c>
      <c r="D84" s="137">
        <v>4840000</v>
      </c>
      <c r="E84" s="103">
        <v>334152</v>
      </c>
      <c r="F84" s="351">
        <f t="shared" si="16"/>
        <v>6.9039669421487604</v>
      </c>
      <c r="G84" s="137">
        <v>5110000</v>
      </c>
      <c r="H84" s="124">
        <v>331828</v>
      </c>
      <c r="I84" s="351">
        <f t="shared" si="17"/>
        <v>6.4936986301369863</v>
      </c>
      <c r="J84" s="137">
        <v>4760000</v>
      </c>
      <c r="K84" s="124">
        <v>406989</v>
      </c>
      <c r="L84" s="351">
        <f t="shared" si="18"/>
        <v>8.5501890756302519</v>
      </c>
      <c r="M84" s="130">
        <f>AVERAGE(F84,I84,L84)</f>
        <v>7.315951549305332</v>
      </c>
    </row>
    <row r="85" spans="1:13" x14ac:dyDescent="0.55000000000000004">
      <c r="A85" s="151" t="s">
        <v>171</v>
      </c>
      <c r="B85" s="103" t="s">
        <v>5</v>
      </c>
      <c r="C85" s="147" t="s">
        <v>31</v>
      </c>
      <c r="D85" s="137">
        <v>3480000</v>
      </c>
      <c r="E85" s="103">
        <v>216314</v>
      </c>
      <c r="F85" s="351">
        <f t="shared" si="16"/>
        <v>6.2159195402298844</v>
      </c>
      <c r="G85" s="137">
        <v>4300000</v>
      </c>
      <c r="H85" s="124">
        <v>377987</v>
      </c>
      <c r="I85" s="351">
        <f t="shared" si="17"/>
        <v>8.79039534883721</v>
      </c>
      <c r="J85" s="137">
        <v>4620000</v>
      </c>
      <c r="K85" s="124">
        <v>469535</v>
      </c>
      <c r="L85" s="351">
        <f t="shared" si="18"/>
        <v>10.163095238095238</v>
      </c>
      <c r="M85" s="130">
        <f>AVERAGE(F85,I85,L85)</f>
        <v>8.3898033757207777</v>
      </c>
    </row>
    <row r="86" spans="1:13" x14ac:dyDescent="0.55000000000000004">
      <c r="A86" s="151" t="s">
        <v>159</v>
      </c>
      <c r="B86" s="103" t="s">
        <v>5</v>
      </c>
      <c r="C86" s="147" t="s">
        <v>31</v>
      </c>
      <c r="D86" s="137">
        <v>3420000</v>
      </c>
      <c r="E86" s="103">
        <v>240817</v>
      </c>
      <c r="F86" s="351">
        <f t="shared" si="16"/>
        <v>7.0414327485380124</v>
      </c>
      <c r="G86" s="137">
        <v>4140000</v>
      </c>
      <c r="H86" s="124">
        <v>238860</v>
      </c>
      <c r="I86" s="351">
        <f t="shared" si="17"/>
        <v>5.7695652173913041</v>
      </c>
      <c r="J86" s="137">
        <v>4280000</v>
      </c>
      <c r="K86" s="124">
        <v>252395</v>
      </c>
      <c r="L86" s="351">
        <f t="shared" si="18"/>
        <v>5.8970794392523365</v>
      </c>
      <c r="M86" s="130">
        <f>AVERAGE(F86,I86,L86)</f>
        <v>6.2360258017272185</v>
      </c>
    </row>
    <row r="87" spans="1:13" x14ac:dyDescent="0.55000000000000004">
      <c r="A87" s="151" t="s">
        <v>137</v>
      </c>
      <c r="B87" s="103" t="s">
        <v>10</v>
      </c>
      <c r="C87" s="147" t="s">
        <v>31</v>
      </c>
      <c r="D87" s="137">
        <v>4100000</v>
      </c>
      <c r="E87" s="103">
        <v>188480</v>
      </c>
      <c r="F87" s="351">
        <f t="shared" si="16"/>
        <v>4.597073170731707</v>
      </c>
      <c r="G87" s="137">
        <v>4390000</v>
      </c>
      <c r="H87" s="124">
        <v>244413</v>
      </c>
      <c r="I87" s="351">
        <f t="shared" si="17"/>
        <v>5.5674943052391797</v>
      </c>
      <c r="J87" s="137">
        <v>4350000</v>
      </c>
      <c r="K87" s="124">
        <v>192942</v>
      </c>
      <c r="L87" s="351">
        <f t="shared" si="18"/>
        <v>4.4354482758620684</v>
      </c>
      <c r="M87" s="130">
        <f>AVERAGE(F87,I87,L87)</f>
        <v>4.8666719172776522</v>
      </c>
    </row>
    <row r="88" spans="1:13" x14ac:dyDescent="0.55000000000000004">
      <c r="A88" s="151" t="s">
        <v>161</v>
      </c>
      <c r="B88" s="103" t="s">
        <v>10</v>
      </c>
      <c r="C88" s="147" t="s">
        <v>31</v>
      </c>
      <c r="D88" s="137">
        <v>5400000</v>
      </c>
      <c r="E88" s="103">
        <v>1033350</v>
      </c>
      <c r="F88" s="353" t="s">
        <v>318</v>
      </c>
      <c r="G88" s="137">
        <v>5300000</v>
      </c>
      <c r="H88" s="124">
        <v>276803</v>
      </c>
      <c r="I88" s="351">
        <f t="shared" si="17"/>
        <v>5.2226981132075476</v>
      </c>
      <c r="J88" s="137">
        <v>5910000</v>
      </c>
      <c r="K88" s="124">
        <v>316931</v>
      </c>
      <c r="L88" s="351">
        <f t="shared" si="18"/>
        <v>5.3626226734348563</v>
      </c>
      <c r="M88" s="130">
        <f>AVERAGE(I88,L88)</f>
        <v>5.292660393321202</v>
      </c>
    </row>
    <row r="89" spans="1:13" x14ac:dyDescent="0.55000000000000004">
      <c r="A89" s="151" t="s">
        <v>166</v>
      </c>
      <c r="B89" s="103" t="s">
        <v>10</v>
      </c>
      <c r="C89" s="147" t="s">
        <v>31</v>
      </c>
      <c r="D89" s="137">
        <v>3670000</v>
      </c>
      <c r="E89" s="124">
        <v>336522</v>
      </c>
      <c r="F89" s="351">
        <f t="shared" si="16"/>
        <v>9.169536784741144</v>
      </c>
      <c r="G89" s="137">
        <v>3570000</v>
      </c>
      <c r="H89" s="124">
        <v>251437</v>
      </c>
      <c r="I89" s="351">
        <f t="shared" si="17"/>
        <v>7.043053221288516</v>
      </c>
      <c r="J89" s="137">
        <v>4170000</v>
      </c>
      <c r="K89" s="124">
        <v>337249</v>
      </c>
      <c r="L89" s="351">
        <f t="shared" si="18"/>
        <v>8.087505995203836</v>
      </c>
      <c r="M89" s="130">
        <f>AVERAGE(F89,I89,L89)</f>
        <v>8.1000320004111668</v>
      </c>
    </row>
    <row r="90" spans="1:13" x14ac:dyDescent="0.55000000000000004">
      <c r="E90" s="352"/>
      <c r="F90" s="352"/>
      <c r="G90" s="352"/>
      <c r="H90" s="352"/>
      <c r="I90" s="352"/>
      <c r="J90" s="352"/>
      <c r="K90" s="352"/>
      <c r="L90" s="352"/>
      <c r="M90" s="88" t="s">
        <v>325</v>
      </c>
    </row>
    <row r="91" spans="1:13" x14ac:dyDescent="0.55000000000000004">
      <c r="E91" s="352"/>
      <c r="F91" s="352"/>
      <c r="G91" s="352"/>
      <c r="H91" s="352"/>
      <c r="I91" s="352"/>
      <c r="J91" s="352"/>
      <c r="K91" s="352"/>
      <c r="L91" s="352"/>
    </row>
  </sheetData>
  <mergeCells count="20">
    <mergeCell ref="D1:M1"/>
    <mergeCell ref="D2:F2"/>
    <mergeCell ref="G2:I2"/>
    <mergeCell ref="J2:L2"/>
    <mergeCell ref="D37:M37"/>
    <mergeCell ref="D19:M19"/>
    <mergeCell ref="D20:F20"/>
    <mergeCell ref="G20:I20"/>
    <mergeCell ref="J20:L20"/>
    <mergeCell ref="D74:F74"/>
    <mergeCell ref="G74:I74"/>
    <mergeCell ref="J74:L74"/>
    <mergeCell ref="D38:F38"/>
    <mergeCell ref="G38:I38"/>
    <mergeCell ref="J38:L38"/>
    <mergeCell ref="D55:M55"/>
    <mergeCell ref="D56:F56"/>
    <mergeCell ref="G56:I56"/>
    <mergeCell ref="J56:L56"/>
    <mergeCell ref="D73:M73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F18"/>
  <sheetViews>
    <sheetView workbookViewId="0">
      <selection activeCell="J7" sqref="J7"/>
    </sheetView>
  </sheetViews>
  <sheetFormatPr defaultRowHeight="14.4" x14ac:dyDescent="0.55000000000000004"/>
  <cols>
    <col min="3" max="3" width="16" bestFit="1" customWidth="1"/>
    <col min="4" max="4" width="18.68359375" bestFit="1" customWidth="1"/>
    <col min="5" max="5" width="9" bestFit="1" customWidth="1"/>
    <col min="6" max="6" width="8.26171875" bestFit="1" customWidth="1"/>
  </cols>
  <sheetData>
    <row r="1" spans="1:6" x14ac:dyDescent="0.55000000000000004">
      <c r="A1" s="116" t="s">
        <v>56</v>
      </c>
    </row>
    <row r="2" spans="1:6" x14ac:dyDescent="0.55000000000000004">
      <c r="A2" s="5"/>
    </row>
    <row r="3" spans="1:6" x14ac:dyDescent="0.55000000000000004">
      <c r="A3" t="s">
        <v>371</v>
      </c>
    </row>
    <row r="4" spans="1:6" x14ac:dyDescent="0.55000000000000004">
      <c r="A4" s="420" t="s">
        <v>370</v>
      </c>
      <c r="B4" s="420"/>
      <c r="C4" s="420"/>
      <c r="D4" s="420"/>
      <c r="E4" s="420"/>
      <c r="F4" s="420"/>
    </row>
    <row r="5" spans="1:6" ht="16.5" x14ac:dyDescent="0.55000000000000004">
      <c r="A5" s="2" t="s">
        <v>51</v>
      </c>
      <c r="B5" s="2" t="s">
        <v>3</v>
      </c>
      <c r="C5" s="123" t="s">
        <v>55</v>
      </c>
      <c r="D5" s="125" t="s">
        <v>372</v>
      </c>
      <c r="E5" s="125" t="s">
        <v>385</v>
      </c>
      <c r="F5" s="125" t="s">
        <v>369</v>
      </c>
    </row>
    <row r="6" spans="1:6" x14ac:dyDescent="0.55000000000000004">
      <c r="A6" s="143" t="s">
        <v>97</v>
      </c>
      <c r="B6" s="124" t="s">
        <v>10</v>
      </c>
      <c r="C6" s="146" t="s">
        <v>24</v>
      </c>
      <c r="D6" s="128">
        <v>4754300</v>
      </c>
      <c r="E6" s="125">
        <v>111794</v>
      </c>
      <c r="F6" s="130">
        <f>100*E6/D6</f>
        <v>2.3514292324842776</v>
      </c>
    </row>
    <row r="7" spans="1:6" x14ac:dyDescent="0.55000000000000004">
      <c r="A7" s="151" t="s">
        <v>133</v>
      </c>
      <c r="B7" s="103" t="s">
        <v>10</v>
      </c>
      <c r="C7" s="146" t="s">
        <v>24</v>
      </c>
      <c r="D7" s="128">
        <v>3977970</v>
      </c>
      <c r="E7" s="125">
        <v>115242</v>
      </c>
      <c r="F7" s="130">
        <f t="shared" ref="F7:F18" si="0">100*E7/D7</f>
        <v>2.8970052564498978</v>
      </c>
    </row>
    <row r="8" spans="1:6" x14ac:dyDescent="0.55000000000000004">
      <c r="A8" s="151" t="s">
        <v>26</v>
      </c>
      <c r="B8" s="103" t="s">
        <v>10</v>
      </c>
      <c r="C8" s="146" t="s">
        <v>24</v>
      </c>
      <c r="D8" s="128">
        <v>4040750</v>
      </c>
      <c r="E8" s="125">
        <v>148461</v>
      </c>
      <c r="F8" s="130">
        <f t="shared" si="0"/>
        <v>3.6740951556023016</v>
      </c>
    </row>
    <row r="9" spans="1:6" x14ac:dyDescent="0.55000000000000004">
      <c r="A9" s="151" t="s">
        <v>103</v>
      </c>
      <c r="B9" s="103" t="s">
        <v>5</v>
      </c>
      <c r="C9" s="146" t="s">
        <v>24</v>
      </c>
      <c r="D9" s="128">
        <v>3416780</v>
      </c>
      <c r="E9" s="125">
        <v>92371.1</v>
      </c>
      <c r="F9" s="130">
        <f t="shared" si="0"/>
        <v>2.7034547146728793</v>
      </c>
    </row>
    <row r="10" spans="1:6" x14ac:dyDescent="0.55000000000000004">
      <c r="A10" s="151" t="s">
        <v>145</v>
      </c>
      <c r="B10" s="103" t="s">
        <v>5</v>
      </c>
      <c r="C10" s="146" t="s">
        <v>24</v>
      </c>
      <c r="D10" s="128">
        <v>4412000</v>
      </c>
      <c r="E10" s="125">
        <v>87505.8</v>
      </c>
      <c r="F10" s="130">
        <f t="shared" si="0"/>
        <v>1.9833590208522212</v>
      </c>
    </row>
    <row r="11" spans="1:6" x14ac:dyDescent="0.55000000000000004">
      <c r="A11" s="151" t="s">
        <v>158</v>
      </c>
      <c r="B11" s="103" t="s">
        <v>5</v>
      </c>
      <c r="C11" s="146" t="s">
        <v>24</v>
      </c>
      <c r="D11" s="128">
        <v>3712420</v>
      </c>
      <c r="E11" s="125">
        <v>136002</v>
      </c>
      <c r="F11" s="130">
        <f t="shared" si="0"/>
        <v>3.6634324780062602</v>
      </c>
    </row>
    <row r="12" spans="1:6" x14ac:dyDescent="0.55000000000000004">
      <c r="A12" s="151" t="s">
        <v>157</v>
      </c>
      <c r="B12" s="103" t="s">
        <v>5</v>
      </c>
      <c r="C12" s="146" t="s">
        <v>24</v>
      </c>
      <c r="D12" s="128">
        <v>4058140</v>
      </c>
      <c r="E12" s="125">
        <v>70567.600000000006</v>
      </c>
      <c r="F12" s="130">
        <f t="shared" si="0"/>
        <v>1.738914872330674</v>
      </c>
    </row>
    <row r="13" spans="1:6" x14ac:dyDescent="0.55000000000000004">
      <c r="A13" s="151" t="s">
        <v>137</v>
      </c>
      <c r="B13" s="103" t="s">
        <v>10</v>
      </c>
      <c r="C13" s="147" t="s">
        <v>31</v>
      </c>
      <c r="D13" s="128">
        <v>4013230</v>
      </c>
      <c r="E13" s="125">
        <v>115268</v>
      </c>
      <c r="F13" s="130">
        <f t="shared" si="0"/>
        <v>2.8722001978456255</v>
      </c>
    </row>
    <row r="14" spans="1:6" x14ac:dyDescent="0.55000000000000004">
      <c r="A14" s="151" t="s">
        <v>161</v>
      </c>
      <c r="B14" s="103" t="s">
        <v>10</v>
      </c>
      <c r="C14" s="147" t="s">
        <v>31</v>
      </c>
      <c r="D14" s="128">
        <v>4295460</v>
      </c>
      <c r="E14" s="125">
        <v>112720</v>
      </c>
      <c r="F14" s="130">
        <f t="shared" si="0"/>
        <v>2.6241659798950518</v>
      </c>
    </row>
    <row r="15" spans="1:6" x14ac:dyDescent="0.55000000000000004">
      <c r="A15" s="151" t="s">
        <v>166</v>
      </c>
      <c r="B15" s="103" t="s">
        <v>10</v>
      </c>
      <c r="C15" s="147" t="s">
        <v>31</v>
      </c>
      <c r="D15" s="128">
        <v>4202560</v>
      </c>
      <c r="E15" s="128">
        <v>53720</v>
      </c>
      <c r="F15" s="130">
        <f t="shared" si="0"/>
        <v>1.2782684839716745</v>
      </c>
    </row>
    <row r="16" spans="1:6" x14ac:dyDescent="0.55000000000000004">
      <c r="A16" s="151" t="s">
        <v>107</v>
      </c>
      <c r="B16" s="103" t="s">
        <v>5</v>
      </c>
      <c r="C16" s="147" t="s">
        <v>31</v>
      </c>
      <c r="D16" s="128">
        <v>4458640</v>
      </c>
      <c r="E16" s="128">
        <v>144445</v>
      </c>
      <c r="F16" s="130">
        <f t="shared" si="0"/>
        <v>3.2396650099581934</v>
      </c>
    </row>
    <row r="17" spans="1:6" ht="16" customHeight="1" x14ac:dyDescent="0.55000000000000004">
      <c r="A17" s="151" t="s">
        <v>171</v>
      </c>
      <c r="B17" s="103" t="s">
        <v>5</v>
      </c>
      <c r="C17" s="147" t="s">
        <v>31</v>
      </c>
      <c r="D17" s="128">
        <v>4135100</v>
      </c>
      <c r="E17" s="125">
        <v>143113</v>
      </c>
      <c r="F17" s="130">
        <f t="shared" si="0"/>
        <v>3.4609320209910281</v>
      </c>
    </row>
    <row r="18" spans="1:6" x14ac:dyDescent="0.55000000000000004">
      <c r="A18" s="151" t="s">
        <v>159</v>
      </c>
      <c r="B18" s="103" t="s">
        <v>5</v>
      </c>
      <c r="C18" s="147" t="s">
        <v>31</v>
      </c>
      <c r="D18" s="128">
        <v>3830000</v>
      </c>
      <c r="E18" s="125">
        <v>49077.5</v>
      </c>
      <c r="F18" s="130">
        <f t="shared" si="0"/>
        <v>1.2813968668407312</v>
      </c>
    </row>
  </sheetData>
  <mergeCells count="1">
    <mergeCell ref="A4:F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85"/>
  <sheetViews>
    <sheetView workbookViewId="0">
      <selection activeCell="F61" sqref="F61"/>
    </sheetView>
  </sheetViews>
  <sheetFormatPr defaultRowHeight="14.4" x14ac:dyDescent="0.55000000000000004"/>
  <cols>
    <col min="1" max="1" width="9.41796875" style="35" bestFit="1" customWidth="1"/>
    <col min="2" max="2" width="6.26171875" style="36" bestFit="1" customWidth="1"/>
    <col min="3" max="3" width="7" style="36" bestFit="1" customWidth="1"/>
    <col min="4" max="4" width="10.26171875" style="36" bestFit="1" customWidth="1"/>
    <col min="5" max="5" width="15.26171875" bestFit="1" customWidth="1"/>
    <col min="6" max="6" width="13.26171875" bestFit="1" customWidth="1"/>
    <col min="7" max="7" width="14" bestFit="1" customWidth="1"/>
  </cols>
  <sheetData>
    <row r="1" spans="1:7" x14ac:dyDescent="0.55000000000000004">
      <c r="A1" s="402" t="s">
        <v>167</v>
      </c>
      <c r="B1" s="402"/>
      <c r="C1" s="402"/>
      <c r="D1" s="402"/>
      <c r="E1" s="403" t="s">
        <v>176</v>
      </c>
      <c r="F1" s="403"/>
      <c r="G1" s="404"/>
    </row>
    <row r="2" spans="1:7" x14ac:dyDescent="0.55000000000000004">
      <c r="A2" s="152" t="s">
        <v>51</v>
      </c>
      <c r="B2" s="152" t="s">
        <v>3</v>
      </c>
      <c r="C2" s="152" t="s">
        <v>2</v>
      </c>
      <c r="D2" s="153" t="s">
        <v>168</v>
      </c>
      <c r="E2" s="123" t="s">
        <v>173</v>
      </c>
      <c r="F2" s="123" t="s">
        <v>174</v>
      </c>
      <c r="G2" s="154" t="s">
        <v>175</v>
      </c>
    </row>
    <row r="3" spans="1:7" x14ac:dyDescent="0.55000000000000004">
      <c r="A3" s="155" t="s">
        <v>9</v>
      </c>
      <c r="B3" s="24" t="s">
        <v>10</v>
      </c>
      <c r="C3" s="156">
        <v>1</v>
      </c>
      <c r="D3" s="157" t="s">
        <v>6</v>
      </c>
      <c r="E3" s="158">
        <v>18.634493624719166</v>
      </c>
      <c r="F3" s="158">
        <v>48.667580894581732</v>
      </c>
      <c r="G3" s="159">
        <v>32.697925480699091</v>
      </c>
    </row>
    <row r="4" spans="1:7" x14ac:dyDescent="0.55000000000000004">
      <c r="A4" s="155" t="s">
        <v>12</v>
      </c>
      <c r="B4" s="24" t="s">
        <v>10</v>
      </c>
      <c r="C4" s="156">
        <v>1</v>
      </c>
      <c r="D4" s="157" t="s">
        <v>6</v>
      </c>
      <c r="E4" s="158">
        <v>17.468001819954786</v>
      </c>
      <c r="F4" s="158">
        <v>35.659920173708784</v>
      </c>
      <c r="G4" s="159">
        <v>46.872078006336423</v>
      </c>
    </row>
    <row r="5" spans="1:7" x14ac:dyDescent="0.55000000000000004">
      <c r="A5" s="155" t="s">
        <v>86</v>
      </c>
      <c r="B5" s="24" t="s">
        <v>10</v>
      </c>
      <c r="C5" s="156">
        <v>1</v>
      </c>
      <c r="D5" s="157" t="s">
        <v>6</v>
      </c>
      <c r="E5" s="158">
        <v>15.092069181584813</v>
      </c>
      <c r="F5" s="158">
        <v>25.482827003366548</v>
      </c>
      <c r="G5" s="159">
        <v>59.425103815048629</v>
      </c>
    </row>
    <row r="6" spans="1:7" x14ac:dyDescent="0.55000000000000004">
      <c r="A6" s="155" t="s">
        <v>95</v>
      </c>
      <c r="B6" s="24" t="s">
        <v>10</v>
      </c>
      <c r="C6" s="156">
        <v>1</v>
      </c>
      <c r="D6" s="157" t="s">
        <v>6</v>
      </c>
      <c r="E6" s="158">
        <v>35.478420329507969</v>
      </c>
      <c r="F6" s="158">
        <v>26.866814998348016</v>
      </c>
      <c r="G6" s="159">
        <v>37.654764672144019</v>
      </c>
    </row>
    <row r="7" spans="1:7" x14ac:dyDescent="0.55000000000000004">
      <c r="A7" s="155" t="s">
        <v>4</v>
      </c>
      <c r="B7" s="24" t="s">
        <v>5</v>
      </c>
      <c r="C7" s="156">
        <v>1</v>
      </c>
      <c r="D7" s="157" t="s">
        <v>6</v>
      </c>
      <c r="E7" s="160">
        <v>32.566532783939088</v>
      </c>
      <c r="F7" s="160">
        <v>14.206791896763599</v>
      </c>
      <c r="G7" s="161">
        <v>53.2266753192973</v>
      </c>
    </row>
    <row r="8" spans="1:7" x14ac:dyDescent="0.55000000000000004">
      <c r="A8" s="155" t="s">
        <v>61</v>
      </c>
      <c r="B8" s="24" t="s">
        <v>5</v>
      </c>
      <c r="C8" s="156">
        <v>1</v>
      </c>
      <c r="D8" s="157" t="s">
        <v>6</v>
      </c>
      <c r="E8" s="160">
        <v>26.633413790742267</v>
      </c>
      <c r="F8" s="160">
        <v>43.024171459874005</v>
      </c>
      <c r="G8" s="161">
        <v>30.342414749383728</v>
      </c>
    </row>
    <row r="9" spans="1:7" x14ac:dyDescent="0.55000000000000004">
      <c r="A9" s="155" t="s">
        <v>74</v>
      </c>
      <c r="B9" s="24" t="s">
        <v>5</v>
      </c>
      <c r="C9" s="156">
        <v>1</v>
      </c>
      <c r="D9" s="157" t="s">
        <v>6</v>
      </c>
      <c r="E9" s="160">
        <v>23.864021884740232</v>
      </c>
      <c r="F9" s="160">
        <v>35.599601089317254</v>
      </c>
      <c r="G9" s="161">
        <v>40.536377025942521</v>
      </c>
    </row>
    <row r="10" spans="1:7" x14ac:dyDescent="0.55000000000000004">
      <c r="A10" s="155" t="s">
        <v>89</v>
      </c>
      <c r="B10" s="24" t="s">
        <v>5</v>
      </c>
      <c r="C10" s="156">
        <v>1</v>
      </c>
      <c r="D10" s="157" t="s">
        <v>6</v>
      </c>
      <c r="E10" s="160">
        <v>41.569506281689684</v>
      </c>
      <c r="F10" s="160">
        <v>17.278600911337005</v>
      </c>
      <c r="G10" s="161">
        <v>41.151892806973308</v>
      </c>
    </row>
    <row r="11" spans="1:7" x14ac:dyDescent="0.55000000000000004">
      <c r="A11" s="155" t="s">
        <v>99</v>
      </c>
      <c r="B11" s="24" t="s">
        <v>5</v>
      </c>
      <c r="C11" s="156">
        <v>1</v>
      </c>
      <c r="D11" s="157" t="s">
        <v>6</v>
      </c>
      <c r="E11" s="160">
        <v>23.800442027882159</v>
      </c>
      <c r="F11" s="160">
        <v>29.152949650082917</v>
      </c>
      <c r="G11" s="161">
        <v>47.046608322034928</v>
      </c>
    </row>
    <row r="12" spans="1:7" x14ac:dyDescent="0.55000000000000004">
      <c r="A12" s="162" t="s">
        <v>110</v>
      </c>
      <c r="B12" s="25" t="s">
        <v>10</v>
      </c>
      <c r="C12" s="163">
        <v>2</v>
      </c>
      <c r="D12" s="157" t="s">
        <v>6</v>
      </c>
      <c r="E12" s="158">
        <v>34.153970772910561</v>
      </c>
      <c r="F12" s="158">
        <v>24.262254159014322</v>
      </c>
      <c r="G12" s="159">
        <v>41.583775068075127</v>
      </c>
    </row>
    <row r="13" spans="1:7" x14ac:dyDescent="0.55000000000000004">
      <c r="A13" s="162" t="s">
        <v>119</v>
      </c>
      <c r="B13" s="25" t="s">
        <v>10</v>
      </c>
      <c r="C13" s="163">
        <v>2</v>
      </c>
      <c r="D13" s="157" t="s">
        <v>6</v>
      </c>
      <c r="E13" s="158">
        <v>40.351180298863824</v>
      </c>
      <c r="F13" s="158">
        <v>31.144600695357333</v>
      </c>
      <c r="G13" s="159">
        <v>28.504219005778854</v>
      </c>
    </row>
    <row r="14" spans="1:7" x14ac:dyDescent="0.55000000000000004">
      <c r="A14" s="162" t="s">
        <v>135</v>
      </c>
      <c r="B14" s="25" t="s">
        <v>10</v>
      </c>
      <c r="C14" s="163">
        <v>2</v>
      </c>
      <c r="D14" s="157" t="s">
        <v>6</v>
      </c>
      <c r="E14" s="158">
        <v>18.06944247521146</v>
      </c>
      <c r="F14" s="158">
        <v>70.958520187797177</v>
      </c>
      <c r="G14" s="159">
        <v>10.972037336991345</v>
      </c>
    </row>
    <row r="15" spans="1:7" x14ac:dyDescent="0.55000000000000004">
      <c r="A15" s="162" t="s">
        <v>105</v>
      </c>
      <c r="B15" s="25" t="s">
        <v>5</v>
      </c>
      <c r="C15" s="163">
        <v>2</v>
      </c>
      <c r="D15" s="157" t="s">
        <v>6</v>
      </c>
      <c r="E15" s="160">
        <v>36.460932029918752</v>
      </c>
      <c r="F15" s="160">
        <v>39.594265781037521</v>
      </c>
      <c r="G15" s="161">
        <v>23.944802189043727</v>
      </c>
    </row>
    <row r="16" spans="1:7" x14ac:dyDescent="0.55000000000000004">
      <c r="A16" s="162" t="s">
        <v>112</v>
      </c>
      <c r="B16" s="25" t="s">
        <v>5</v>
      </c>
      <c r="C16" s="163">
        <v>2</v>
      </c>
      <c r="D16" s="157" t="s">
        <v>6</v>
      </c>
      <c r="E16" s="160">
        <v>11.878585076385335</v>
      </c>
      <c r="F16" s="160">
        <v>61.345841260888314</v>
      </c>
      <c r="G16" s="161">
        <v>26.775573662726359</v>
      </c>
    </row>
    <row r="17" spans="1:7" x14ac:dyDescent="0.55000000000000004">
      <c r="A17" s="162" t="s">
        <v>121</v>
      </c>
      <c r="B17" s="25" t="s">
        <v>5</v>
      </c>
      <c r="C17" s="163">
        <v>2</v>
      </c>
      <c r="D17" s="157" t="s">
        <v>6</v>
      </c>
      <c r="E17" s="160">
        <v>25.6389197092949</v>
      </c>
      <c r="F17" s="160">
        <v>40.577098596268826</v>
      </c>
      <c r="G17" s="161">
        <v>33.783981694436278</v>
      </c>
    </row>
    <row r="18" spans="1:7" x14ac:dyDescent="0.55000000000000004">
      <c r="A18" s="162" t="s">
        <v>143</v>
      </c>
      <c r="B18" s="25" t="s">
        <v>5</v>
      </c>
      <c r="C18" s="163">
        <v>2</v>
      </c>
      <c r="D18" s="157" t="s">
        <v>6</v>
      </c>
      <c r="E18" s="160">
        <v>28.797154779214051</v>
      </c>
      <c r="F18" s="160">
        <v>27.676793076662619</v>
      </c>
      <c r="G18" s="161">
        <v>43.526052144123334</v>
      </c>
    </row>
    <row r="19" spans="1:7" x14ac:dyDescent="0.55000000000000004">
      <c r="A19" s="164" t="s">
        <v>169</v>
      </c>
      <c r="B19" s="26" t="s">
        <v>10</v>
      </c>
      <c r="C19" s="28">
        <v>3</v>
      </c>
      <c r="D19" s="29" t="s">
        <v>6</v>
      </c>
      <c r="E19" s="165"/>
      <c r="F19" s="165"/>
      <c r="G19" s="166"/>
    </row>
    <row r="20" spans="1:7" x14ac:dyDescent="0.55000000000000004">
      <c r="A20" s="122" t="s">
        <v>154</v>
      </c>
      <c r="B20" s="125" t="s">
        <v>10</v>
      </c>
      <c r="C20" s="167">
        <v>3</v>
      </c>
      <c r="D20" s="157" t="s">
        <v>6</v>
      </c>
      <c r="E20" s="168">
        <v>25.964594624216303</v>
      </c>
      <c r="F20" s="168">
        <v>26.076431682096455</v>
      </c>
      <c r="G20" s="169">
        <v>47.958973693687248</v>
      </c>
    </row>
    <row r="21" spans="1:7" x14ac:dyDescent="0.55000000000000004">
      <c r="A21" s="122" t="s">
        <v>13</v>
      </c>
      <c r="B21" s="125" t="s">
        <v>10</v>
      </c>
      <c r="C21" s="167">
        <v>3</v>
      </c>
      <c r="D21" s="157" t="s">
        <v>6</v>
      </c>
      <c r="E21" s="168">
        <v>30.928526581353665</v>
      </c>
      <c r="F21" s="168">
        <v>22.663637712759279</v>
      </c>
      <c r="G21" s="169">
        <v>46.407835705887059</v>
      </c>
    </row>
    <row r="22" spans="1:7" x14ac:dyDescent="0.55000000000000004">
      <c r="A22" s="122" t="s">
        <v>153</v>
      </c>
      <c r="B22" s="125" t="s">
        <v>5</v>
      </c>
      <c r="C22" s="167">
        <v>3</v>
      </c>
      <c r="D22" s="157" t="s">
        <v>6</v>
      </c>
      <c r="E22" s="170">
        <v>28.907293207892572</v>
      </c>
      <c r="F22" s="170">
        <v>19.449623052545018</v>
      </c>
      <c r="G22" s="171">
        <v>51.643083739562414</v>
      </c>
    </row>
    <row r="23" spans="1:7" x14ac:dyDescent="0.55000000000000004">
      <c r="A23" s="122" t="s">
        <v>7</v>
      </c>
      <c r="B23" s="125" t="s">
        <v>5</v>
      </c>
      <c r="C23" s="167">
        <v>3</v>
      </c>
      <c r="D23" s="157" t="s">
        <v>6</v>
      </c>
      <c r="E23" s="170">
        <v>21.44572756136008</v>
      </c>
      <c r="F23" s="170">
        <v>31.819188399796111</v>
      </c>
      <c r="G23" s="171">
        <v>46.735084038843802</v>
      </c>
    </row>
    <row r="24" spans="1:7" ht="14.7" thickBot="1" x14ac:dyDescent="0.6">
      <c r="A24" s="172" t="s">
        <v>8</v>
      </c>
      <c r="B24" s="173" t="s">
        <v>5</v>
      </c>
      <c r="C24" s="174">
        <v>3</v>
      </c>
      <c r="D24" s="175" t="s">
        <v>6</v>
      </c>
      <c r="E24" s="176">
        <v>44.20137490943921</v>
      </c>
      <c r="F24" s="176">
        <v>15.60765445074717</v>
      </c>
      <c r="G24" s="177">
        <v>40.190970639813621</v>
      </c>
    </row>
    <row r="25" spans="1:7" x14ac:dyDescent="0.55000000000000004">
      <c r="A25" s="178" t="s">
        <v>68</v>
      </c>
      <c r="B25" s="30" t="s">
        <v>10</v>
      </c>
      <c r="C25" s="179">
        <v>1</v>
      </c>
      <c r="D25" s="180" t="s">
        <v>15</v>
      </c>
      <c r="E25" s="181">
        <v>27.995992606981652</v>
      </c>
      <c r="F25" s="181">
        <v>26.575303588100969</v>
      </c>
      <c r="G25" s="182">
        <v>45.428703804917383</v>
      </c>
    </row>
    <row r="26" spans="1:7" x14ac:dyDescent="0.55000000000000004">
      <c r="A26" s="155" t="s">
        <v>79</v>
      </c>
      <c r="B26" s="24" t="s">
        <v>10</v>
      </c>
      <c r="C26" s="156">
        <v>1</v>
      </c>
      <c r="D26" s="183" t="s">
        <v>15</v>
      </c>
      <c r="E26" s="184">
        <v>35.377279860488471</v>
      </c>
      <c r="F26" s="184">
        <v>26.171284336614971</v>
      </c>
      <c r="G26" s="185">
        <v>38.451435802896562</v>
      </c>
    </row>
    <row r="27" spans="1:7" x14ac:dyDescent="0.55000000000000004">
      <c r="A27" s="155" t="s">
        <v>84</v>
      </c>
      <c r="B27" s="24" t="s">
        <v>10</v>
      </c>
      <c r="C27" s="156">
        <v>1</v>
      </c>
      <c r="D27" s="183" t="s">
        <v>15</v>
      </c>
      <c r="E27" s="186">
        <v>26.802053425213739</v>
      </c>
      <c r="F27" s="186">
        <v>36.324290957507642</v>
      </c>
      <c r="G27" s="187">
        <v>36.873655617278615</v>
      </c>
    </row>
    <row r="28" spans="1:7" x14ac:dyDescent="0.55000000000000004">
      <c r="A28" s="155" t="s">
        <v>93</v>
      </c>
      <c r="B28" s="24" t="s">
        <v>10</v>
      </c>
      <c r="C28" s="156">
        <v>1</v>
      </c>
      <c r="D28" s="183" t="s">
        <v>15</v>
      </c>
      <c r="E28" s="186">
        <v>23.235140762942596</v>
      </c>
      <c r="F28" s="186">
        <v>33.815068744434349</v>
      </c>
      <c r="G28" s="187">
        <v>42.949790492623052</v>
      </c>
    </row>
    <row r="29" spans="1:7" x14ac:dyDescent="0.55000000000000004">
      <c r="A29" s="155" t="s">
        <v>14</v>
      </c>
      <c r="B29" s="24" t="s">
        <v>5</v>
      </c>
      <c r="C29" s="156">
        <v>1</v>
      </c>
      <c r="D29" s="183" t="s">
        <v>15</v>
      </c>
      <c r="E29" s="188">
        <v>23.764968751554054</v>
      </c>
      <c r="F29" s="188">
        <v>23.059250677382018</v>
      </c>
      <c r="G29" s="189">
        <v>53.175780571063939</v>
      </c>
    </row>
    <row r="30" spans="1:7" x14ac:dyDescent="0.55000000000000004">
      <c r="A30" s="155" t="s">
        <v>16</v>
      </c>
      <c r="B30" s="24" t="s">
        <v>5</v>
      </c>
      <c r="C30" s="156">
        <v>1</v>
      </c>
      <c r="D30" s="183" t="s">
        <v>15</v>
      </c>
      <c r="E30" s="188">
        <v>24.40366388906558</v>
      </c>
      <c r="F30" s="188">
        <v>26.177381552357698</v>
      </c>
      <c r="G30" s="189">
        <v>49.418954558576715</v>
      </c>
    </row>
    <row r="31" spans="1:7" x14ac:dyDescent="0.55000000000000004">
      <c r="A31" s="155" t="s">
        <v>76</v>
      </c>
      <c r="B31" s="24" t="s">
        <v>5</v>
      </c>
      <c r="C31" s="156">
        <v>1</v>
      </c>
      <c r="D31" s="183" t="s">
        <v>15</v>
      </c>
      <c r="E31" s="188">
        <v>15.632577633536837</v>
      </c>
      <c r="F31" s="188">
        <v>29.942224125228762</v>
      </c>
      <c r="G31" s="189">
        <v>54.425198241234405</v>
      </c>
    </row>
    <row r="32" spans="1:7" x14ac:dyDescent="0.55000000000000004">
      <c r="A32" s="155" t="s">
        <v>72</v>
      </c>
      <c r="B32" s="24" t="s">
        <v>5</v>
      </c>
      <c r="C32" s="156">
        <v>1</v>
      </c>
      <c r="D32" s="183" t="s">
        <v>15</v>
      </c>
      <c r="E32" s="188">
        <v>33.957798532597813</v>
      </c>
      <c r="F32" s="188">
        <v>11.451167201368456</v>
      </c>
      <c r="G32" s="189">
        <v>54.591034266033731</v>
      </c>
    </row>
    <row r="33" spans="1:7" x14ac:dyDescent="0.55000000000000004">
      <c r="A33" s="155" t="s">
        <v>17</v>
      </c>
      <c r="B33" s="24" t="s">
        <v>5</v>
      </c>
      <c r="C33" s="156">
        <v>1</v>
      </c>
      <c r="D33" s="183" t="s">
        <v>15</v>
      </c>
      <c r="E33" s="188">
        <v>29.20926799125786</v>
      </c>
      <c r="F33" s="188">
        <v>23.389526854697241</v>
      </c>
      <c r="G33" s="189">
        <v>47.401205154044902</v>
      </c>
    </row>
    <row r="34" spans="1:7" x14ac:dyDescent="0.55000000000000004">
      <c r="A34" s="162" t="s">
        <v>18</v>
      </c>
      <c r="B34" s="25" t="s">
        <v>10</v>
      </c>
      <c r="C34" s="163">
        <v>2</v>
      </c>
      <c r="D34" s="183" t="s">
        <v>15</v>
      </c>
      <c r="E34" s="186">
        <v>33.898528372212581</v>
      </c>
      <c r="F34" s="186">
        <v>38.521838784996675</v>
      </c>
      <c r="G34" s="187">
        <v>27.579632842790737</v>
      </c>
    </row>
    <row r="35" spans="1:7" x14ac:dyDescent="0.55000000000000004">
      <c r="A35" s="162" t="s">
        <v>19</v>
      </c>
      <c r="B35" s="25" t="s">
        <v>10</v>
      </c>
      <c r="C35" s="163">
        <v>2</v>
      </c>
      <c r="D35" s="183" t="s">
        <v>15</v>
      </c>
      <c r="E35" s="186">
        <v>32.61233641755306</v>
      </c>
      <c r="F35" s="186">
        <v>37.543166388694729</v>
      </c>
      <c r="G35" s="187">
        <v>29.844497193752208</v>
      </c>
    </row>
    <row r="36" spans="1:7" x14ac:dyDescent="0.55000000000000004">
      <c r="A36" s="162" t="s">
        <v>131</v>
      </c>
      <c r="B36" s="25" t="s">
        <v>10</v>
      </c>
      <c r="C36" s="163">
        <v>2</v>
      </c>
      <c r="D36" s="183" t="s">
        <v>15</v>
      </c>
      <c r="E36" s="186">
        <v>36.481029016820465</v>
      </c>
      <c r="F36" s="186">
        <v>33.115589389441944</v>
      </c>
      <c r="G36" s="187">
        <v>30.403381593737588</v>
      </c>
    </row>
    <row r="37" spans="1:7" x14ac:dyDescent="0.55000000000000004">
      <c r="A37" s="162" t="s">
        <v>170</v>
      </c>
      <c r="B37" s="125" t="s">
        <v>10</v>
      </c>
      <c r="C37" s="163">
        <v>2</v>
      </c>
      <c r="D37" s="183" t="s">
        <v>15</v>
      </c>
      <c r="E37" s="186">
        <v>30.222111974809589</v>
      </c>
      <c r="F37" s="186">
        <v>26.459092163180799</v>
      </c>
      <c r="G37" s="187">
        <v>43.318795862009615</v>
      </c>
    </row>
    <row r="38" spans="1:7" x14ac:dyDescent="0.55000000000000004">
      <c r="A38" s="162" t="s">
        <v>114</v>
      </c>
      <c r="B38" s="25" t="s">
        <v>5</v>
      </c>
      <c r="C38" s="163">
        <v>2</v>
      </c>
      <c r="D38" s="183" t="s">
        <v>15</v>
      </c>
      <c r="E38" s="188">
        <v>39.255916342579312</v>
      </c>
      <c r="F38" s="188">
        <v>17.768117920147706</v>
      </c>
      <c r="G38" s="189">
        <v>42.975965737272986</v>
      </c>
    </row>
    <row r="39" spans="1:7" x14ac:dyDescent="0.55000000000000004">
      <c r="A39" s="162" t="s">
        <v>127</v>
      </c>
      <c r="B39" s="25" t="s">
        <v>5</v>
      </c>
      <c r="C39" s="163">
        <v>2</v>
      </c>
      <c r="D39" s="183" t="s">
        <v>15</v>
      </c>
      <c r="E39" s="188">
        <v>35.499616521868077</v>
      </c>
      <c r="F39" s="188">
        <v>20.000225864200623</v>
      </c>
      <c r="G39" s="189">
        <v>44.500157613931307</v>
      </c>
    </row>
    <row r="40" spans="1:7" x14ac:dyDescent="0.55000000000000004">
      <c r="A40" s="162" t="s">
        <v>123</v>
      </c>
      <c r="B40" s="25" t="s">
        <v>5</v>
      </c>
      <c r="C40" s="163">
        <v>2</v>
      </c>
      <c r="D40" s="183" t="s">
        <v>15</v>
      </c>
      <c r="E40" s="188">
        <v>23.01239695872659</v>
      </c>
      <c r="F40" s="188">
        <v>47.11541333864394</v>
      </c>
      <c r="G40" s="189">
        <v>29.872189702629466</v>
      </c>
    </row>
    <row r="41" spans="1:7" x14ac:dyDescent="0.55000000000000004">
      <c r="A41" s="162" t="s">
        <v>139</v>
      </c>
      <c r="B41" s="25" t="s">
        <v>5</v>
      </c>
      <c r="C41" s="163">
        <v>2</v>
      </c>
      <c r="D41" s="183" t="s">
        <v>15</v>
      </c>
      <c r="E41" s="188">
        <v>46.095541746622033</v>
      </c>
      <c r="F41" s="188">
        <v>28.879570311997803</v>
      </c>
      <c r="G41" s="189">
        <v>25.024887941380165</v>
      </c>
    </row>
    <row r="42" spans="1:7" x14ac:dyDescent="0.55000000000000004">
      <c r="A42" s="122" t="s">
        <v>20</v>
      </c>
      <c r="B42" s="125" t="s">
        <v>10</v>
      </c>
      <c r="C42" s="167">
        <v>3</v>
      </c>
      <c r="D42" s="183" t="s">
        <v>15</v>
      </c>
      <c r="E42" s="190">
        <v>31.377464357878292</v>
      </c>
      <c r="F42" s="190">
        <v>42.844339255574063</v>
      </c>
      <c r="G42" s="191">
        <v>25.778196386547631</v>
      </c>
    </row>
    <row r="43" spans="1:7" x14ac:dyDescent="0.55000000000000004">
      <c r="A43" s="122" t="s">
        <v>156</v>
      </c>
      <c r="B43" s="125" t="s">
        <v>10</v>
      </c>
      <c r="C43" s="167">
        <v>3</v>
      </c>
      <c r="D43" s="183" t="s">
        <v>15</v>
      </c>
      <c r="E43" s="190">
        <v>42.951445885464572</v>
      </c>
      <c r="F43" s="190">
        <v>32.008220709322231</v>
      </c>
      <c r="G43" s="191">
        <v>25.0403334052132</v>
      </c>
    </row>
    <row r="44" spans="1:7" x14ac:dyDescent="0.55000000000000004">
      <c r="A44" s="122" t="s">
        <v>163</v>
      </c>
      <c r="B44" s="125" t="s">
        <v>10</v>
      </c>
      <c r="C44" s="167">
        <v>3</v>
      </c>
      <c r="D44" s="183" t="s">
        <v>15</v>
      </c>
      <c r="E44" s="190">
        <v>30.750509785832868</v>
      </c>
      <c r="F44" s="190">
        <v>37.753060427603565</v>
      </c>
      <c r="G44" s="191">
        <v>31.496429786563574</v>
      </c>
    </row>
    <row r="45" spans="1:7" x14ac:dyDescent="0.55000000000000004">
      <c r="A45" s="122" t="s">
        <v>162</v>
      </c>
      <c r="B45" s="125" t="s">
        <v>10</v>
      </c>
      <c r="C45" s="167">
        <v>3</v>
      </c>
      <c r="D45" s="183" t="s">
        <v>15</v>
      </c>
      <c r="E45" s="190">
        <v>48.012928826422637</v>
      </c>
      <c r="F45" s="190">
        <v>35.67218602358723</v>
      </c>
      <c r="G45" s="191">
        <v>16.314885149990129</v>
      </c>
    </row>
    <row r="46" spans="1:7" x14ac:dyDescent="0.55000000000000004">
      <c r="A46" s="122" t="s">
        <v>165</v>
      </c>
      <c r="B46" s="125" t="s">
        <v>10</v>
      </c>
      <c r="C46" s="167">
        <v>3</v>
      </c>
      <c r="D46" s="183" t="s">
        <v>15</v>
      </c>
      <c r="E46" s="190">
        <v>32.551292300275129</v>
      </c>
      <c r="F46" s="190">
        <v>20.410584738968069</v>
      </c>
      <c r="G46" s="191">
        <v>47.038122960756787</v>
      </c>
    </row>
    <row r="47" spans="1:7" x14ac:dyDescent="0.55000000000000004">
      <c r="A47" s="192" t="s">
        <v>152</v>
      </c>
      <c r="B47" s="31" t="s">
        <v>5</v>
      </c>
      <c r="C47" s="193">
        <v>3</v>
      </c>
      <c r="D47" s="32" t="s">
        <v>15</v>
      </c>
      <c r="E47" s="37">
        <v>41.215390816358166</v>
      </c>
      <c r="F47" s="37">
        <v>0</v>
      </c>
      <c r="G47" s="38">
        <v>58.784609183641848</v>
      </c>
    </row>
    <row r="48" spans="1:7" x14ac:dyDescent="0.55000000000000004">
      <c r="A48" s="122" t="s">
        <v>151</v>
      </c>
      <c r="B48" s="125" t="s">
        <v>5</v>
      </c>
      <c r="C48" s="167">
        <v>3</v>
      </c>
      <c r="D48" s="183" t="s">
        <v>15</v>
      </c>
      <c r="E48" s="194">
        <v>22.004891906912714</v>
      </c>
      <c r="F48" s="194">
        <v>40.586803136011376</v>
      </c>
      <c r="G48" s="195">
        <v>37.40830495707592</v>
      </c>
    </row>
    <row r="49" spans="1:7" ht="14.7" thickBot="1" x14ac:dyDescent="0.6">
      <c r="A49" s="172" t="s">
        <v>164</v>
      </c>
      <c r="B49" s="173" t="s">
        <v>5</v>
      </c>
      <c r="C49" s="174">
        <v>3</v>
      </c>
      <c r="D49" s="196" t="s">
        <v>15</v>
      </c>
      <c r="E49" s="197">
        <v>16.822063931984264</v>
      </c>
      <c r="F49" s="197">
        <v>37.690923795926601</v>
      </c>
      <c r="G49" s="198">
        <v>45.487012272089132</v>
      </c>
    </row>
    <row r="50" spans="1:7" x14ac:dyDescent="0.55000000000000004">
      <c r="A50" s="178" t="s">
        <v>28</v>
      </c>
      <c r="B50" s="30" t="s">
        <v>10</v>
      </c>
      <c r="C50" s="179">
        <v>1</v>
      </c>
      <c r="D50" s="199" t="s">
        <v>24</v>
      </c>
      <c r="E50" s="200">
        <v>7.9253390148936935</v>
      </c>
      <c r="F50" s="200">
        <v>73.182483652469813</v>
      </c>
      <c r="G50" s="201">
        <v>18.892177332636489</v>
      </c>
    </row>
    <row r="51" spans="1:7" x14ac:dyDescent="0.55000000000000004">
      <c r="A51" s="155" t="s">
        <v>29</v>
      </c>
      <c r="B51" s="24" t="s">
        <v>10</v>
      </c>
      <c r="C51" s="156">
        <v>1</v>
      </c>
      <c r="D51" s="202" t="s">
        <v>24</v>
      </c>
      <c r="E51" s="203">
        <v>41.672391519708142</v>
      </c>
      <c r="F51" s="203">
        <v>31.494985028735666</v>
      </c>
      <c r="G51" s="204">
        <v>26.832623451556191</v>
      </c>
    </row>
    <row r="52" spans="1:7" x14ac:dyDescent="0.55000000000000004">
      <c r="A52" s="155" t="s">
        <v>97</v>
      </c>
      <c r="B52" s="24" t="s">
        <v>10</v>
      </c>
      <c r="C52" s="156">
        <v>1</v>
      </c>
      <c r="D52" s="202" t="s">
        <v>24</v>
      </c>
      <c r="E52" s="39">
        <v>16.334059822806239</v>
      </c>
      <c r="F52" s="39">
        <v>1.3347395562397251</v>
      </c>
      <c r="G52" s="40">
        <v>82.331200620954036</v>
      </c>
    </row>
    <row r="53" spans="1:7" x14ac:dyDescent="0.55000000000000004">
      <c r="A53" s="155" t="s">
        <v>23</v>
      </c>
      <c r="B53" s="24" t="s">
        <v>5</v>
      </c>
      <c r="C53" s="156">
        <v>1</v>
      </c>
      <c r="D53" s="202" t="s">
        <v>24</v>
      </c>
      <c r="E53" s="205">
        <v>33.576631087800088</v>
      </c>
      <c r="F53" s="205">
        <v>58.610441216605011</v>
      </c>
      <c r="G53" s="206">
        <v>7.8129276955948885</v>
      </c>
    </row>
    <row r="54" spans="1:7" x14ac:dyDescent="0.55000000000000004">
      <c r="A54" s="155" t="s">
        <v>25</v>
      </c>
      <c r="B54" s="24" t="s">
        <v>5</v>
      </c>
      <c r="C54" s="156">
        <v>1</v>
      </c>
      <c r="D54" s="202" t="s">
        <v>24</v>
      </c>
      <c r="E54" s="205">
        <v>33.462136115082018</v>
      </c>
      <c r="F54" s="205">
        <v>51.435493097450689</v>
      </c>
      <c r="G54" s="206">
        <v>15.102370787467301</v>
      </c>
    </row>
    <row r="55" spans="1:7" x14ac:dyDescent="0.55000000000000004">
      <c r="A55" s="162" t="s">
        <v>133</v>
      </c>
      <c r="B55" s="25" t="s">
        <v>10</v>
      </c>
      <c r="C55" s="163">
        <v>2</v>
      </c>
      <c r="D55" s="207" t="s">
        <v>24</v>
      </c>
      <c r="E55" s="203">
        <v>23.845506115936892</v>
      </c>
      <c r="F55" s="203">
        <v>64.605861844826578</v>
      </c>
      <c r="G55" s="204">
        <v>11.548632039236544</v>
      </c>
    </row>
    <row r="56" spans="1:7" x14ac:dyDescent="0.55000000000000004">
      <c r="A56" s="162" t="s">
        <v>147</v>
      </c>
      <c r="B56" s="25" t="s">
        <v>10</v>
      </c>
      <c r="C56" s="163">
        <v>2</v>
      </c>
      <c r="D56" s="207" t="s">
        <v>24</v>
      </c>
      <c r="E56" s="203">
        <v>59.35455772375915</v>
      </c>
      <c r="F56" s="203">
        <v>10.701009534849176</v>
      </c>
      <c r="G56" s="204">
        <v>29.944432741391676</v>
      </c>
    </row>
    <row r="57" spans="1:7" x14ac:dyDescent="0.55000000000000004">
      <c r="A57" s="162" t="s">
        <v>26</v>
      </c>
      <c r="B57" s="25" t="s">
        <v>10</v>
      </c>
      <c r="C57" s="163">
        <v>2</v>
      </c>
      <c r="D57" s="207" t="s">
        <v>24</v>
      </c>
      <c r="E57" s="203">
        <v>56.412045958812072</v>
      </c>
      <c r="F57" s="203">
        <v>36.921217929353425</v>
      </c>
      <c r="G57" s="204">
        <v>6.6667361118344983</v>
      </c>
    </row>
    <row r="58" spans="1:7" x14ac:dyDescent="0.55000000000000004">
      <c r="A58" s="162" t="s">
        <v>103</v>
      </c>
      <c r="B58" s="25" t="s">
        <v>5</v>
      </c>
      <c r="C58" s="163">
        <v>2</v>
      </c>
      <c r="D58" s="207" t="s">
        <v>24</v>
      </c>
      <c r="E58" s="205">
        <v>24.513980645665857</v>
      </c>
      <c r="F58" s="205">
        <v>35.627561471895334</v>
      </c>
      <c r="G58" s="206">
        <v>39.85845788243882</v>
      </c>
    </row>
    <row r="59" spans="1:7" x14ac:dyDescent="0.55000000000000004">
      <c r="A59" s="162" t="s">
        <v>125</v>
      </c>
      <c r="B59" s="25" t="s">
        <v>5</v>
      </c>
      <c r="C59" s="163">
        <v>2</v>
      </c>
      <c r="D59" s="207" t="s">
        <v>24</v>
      </c>
      <c r="E59" s="205">
        <v>13.547506741841111</v>
      </c>
      <c r="F59" s="205">
        <v>47.228262219422369</v>
      </c>
      <c r="G59" s="206">
        <v>39.224231038736512</v>
      </c>
    </row>
    <row r="60" spans="1:7" x14ac:dyDescent="0.55000000000000004">
      <c r="A60" s="162" t="s">
        <v>145</v>
      </c>
      <c r="B60" s="25" t="s">
        <v>5</v>
      </c>
      <c r="C60" s="163">
        <v>2</v>
      </c>
      <c r="D60" s="207" t="s">
        <v>24</v>
      </c>
      <c r="E60" s="205">
        <v>13.085717388997168</v>
      </c>
      <c r="F60" s="205">
        <v>13.499838319975948</v>
      </c>
      <c r="G60" s="206">
        <v>73.414444291026882</v>
      </c>
    </row>
    <row r="61" spans="1:7" x14ac:dyDescent="0.55000000000000004">
      <c r="A61" s="122" t="s">
        <v>155</v>
      </c>
      <c r="B61" s="125" t="s">
        <v>10</v>
      </c>
      <c r="C61" s="167">
        <v>3</v>
      </c>
      <c r="D61" s="202" t="s">
        <v>24</v>
      </c>
      <c r="E61" s="208">
        <v>15.600351147394273</v>
      </c>
      <c r="F61" s="208">
        <v>66.951043321879169</v>
      </c>
      <c r="G61" s="209">
        <v>17.44860553072656</v>
      </c>
    </row>
    <row r="62" spans="1:7" x14ac:dyDescent="0.55000000000000004">
      <c r="A62" s="122" t="s">
        <v>27</v>
      </c>
      <c r="B62" s="3" t="s">
        <v>10</v>
      </c>
      <c r="C62" s="167">
        <v>3</v>
      </c>
      <c r="D62" s="202" t="s">
        <v>24</v>
      </c>
      <c r="E62" s="208">
        <v>15.846236215266424</v>
      </c>
      <c r="F62" s="208">
        <v>62.378681768039179</v>
      </c>
      <c r="G62" s="209">
        <v>21.775082016694395</v>
      </c>
    </row>
    <row r="63" spans="1:7" x14ac:dyDescent="0.55000000000000004">
      <c r="A63" s="122" t="s">
        <v>49</v>
      </c>
      <c r="B63" s="125" t="s">
        <v>5</v>
      </c>
      <c r="C63" s="167">
        <v>3</v>
      </c>
      <c r="D63" s="202" t="s">
        <v>24</v>
      </c>
      <c r="E63" s="210">
        <v>25.09690962038831</v>
      </c>
      <c r="F63" s="210">
        <v>50.301618671792092</v>
      </c>
      <c r="G63" s="211">
        <v>24.601471707819591</v>
      </c>
    </row>
    <row r="64" spans="1:7" x14ac:dyDescent="0.55000000000000004">
      <c r="A64" s="122" t="s">
        <v>21</v>
      </c>
      <c r="B64" s="125" t="s">
        <v>5</v>
      </c>
      <c r="C64" s="167">
        <v>3</v>
      </c>
      <c r="D64" s="202" t="s">
        <v>24</v>
      </c>
      <c r="E64" s="210">
        <v>45.522313611767579</v>
      </c>
      <c r="F64" s="210">
        <v>0</v>
      </c>
      <c r="G64" s="211">
        <v>54.477686388232428</v>
      </c>
    </row>
    <row r="65" spans="1:7" x14ac:dyDescent="0.55000000000000004">
      <c r="A65" s="122" t="s">
        <v>158</v>
      </c>
      <c r="B65" s="125" t="s">
        <v>5</v>
      </c>
      <c r="C65" s="167">
        <v>3</v>
      </c>
      <c r="D65" s="202" t="s">
        <v>24</v>
      </c>
      <c r="E65" s="210">
        <v>17.125155272984696</v>
      </c>
      <c r="F65" s="210">
        <v>8.5546589527874719</v>
      </c>
      <c r="G65" s="211">
        <v>74.320185774227838</v>
      </c>
    </row>
    <row r="66" spans="1:7" ht="14.7" thickBot="1" x14ac:dyDescent="0.6">
      <c r="A66" s="172" t="s">
        <v>157</v>
      </c>
      <c r="B66" s="173" t="s">
        <v>5</v>
      </c>
      <c r="C66" s="174">
        <v>3</v>
      </c>
      <c r="D66" s="212" t="s">
        <v>24</v>
      </c>
      <c r="E66" s="213">
        <v>15.852146967684815</v>
      </c>
      <c r="F66" s="213">
        <v>48.20635906932921</v>
      </c>
      <c r="G66" s="214">
        <v>35.941493962985973</v>
      </c>
    </row>
    <row r="67" spans="1:7" x14ac:dyDescent="0.55000000000000004">
      <c r="A67" s="178" t="s">
        <v>35</v>
      </c>
      <c r="B67" s="30" t="s">
        <v>10</v>
      </c>
      <c r="C67" s="179">
        <v>1</v>
      </c>
      <c r="D67" s="215" t="s">
        <v>31</v>
      </c>
      <c r="E67" s="216">
        <v>32.459730111643829</v>
      </c>
      <c r="F67" s="216">
        <v>12.550775718612078</v>
      </c>
      <c r="G67" s="217">
        <v>54.989494169744106</v>
      </c>
    </row>
    <row r="68" spans="1:7" x14ac:dyDescent="0.55000000000000004">
      <c r="A68" s="155" t="s">
        <v>36</v>
      </c>
      <c r="B68" s="24" t="s">
        <v>10</v>
      </c>
      <c r="C68" s="156">
        <v>1</v>
      </c>
      <c r="D68" s="218" t="s">
        <v>31</v>
      </c>
      <c r="E68" s="219">
        <v>0.90604867699095371</v>
      </c>
      <c r="F68" s="219">
        <v>45.455906445113023</v>
      </c>
      <c r="G68" s="220">
        <v>53.638044877896029</v>
      </c>
    </row>
    <row r="69" spans="1:7" x14ac:dyDescent="0.55000000000000004">
      <c r="A69" s="155" t="s">
        <v>37</v>
      </c>
      <c r="B69" s="24" t="s">
        <v>10</v>
      </c>
      <c r="C69" s="156">
        <v>1</v>
      </c>
      <c r="D69" s="218" t="s">
        <v>31</v>
      </c>
      <c r="E69" s="219">
        <v>37.340306182365154</v>
      </c>
      <c r="F69" s="219">
        <v>44.586422267142076</v>
      </c>
      <c r="G69" s="220">
        <v>18.07327155049277</v>
      </c>
    </row>
    <row r="70" spans="1:7" x14ac:dyDescent="0.55000000000000004">
      <c r="A70" s="162" t="s">
        <v>38</v>
      </c>
      <c r="B70" s="25" t="s">
        <v>10</v>
      </c>
      <c r="C70" s="163">
        <v>2</v>
      </c>
      <c r="D70" s="218" t="s">
        <v>31</v>
      </c>
      <c r="E70" s="219">
        <v>13.703569844131454</v>
      </c>
      <c r="F70" s="219">
        <v>9.3899351980647019</v>
      </c>
      <c r="G70" s="220">
        <v>76.906494957803844</v>
      </c>
    </row>
    <row r="71" spans="1:7" x14ac:dyDescent="0.55000000000000004">
      <c r="A71" s="162" t="s">
        <v>129</v>
      </c>
      <c r="B71" s="25" t="s">
        <v>10</v>
      </c>
      <c r="C71" s="163">
        <v>2</v>
      </c>
      <c r="D71" s="218" t="s">
        <v>31</v>
      </c>
      <c r="E71" s="219">
        <v>45.48493915880983</v>
      </c>
      <c r="F71" s="219">
        <v>16.722842535277927</v>
      </c>
      <c r="G71" s="220">
        <v>37.792218305912243</v>
      </c>
    </row>
    <row r="72" spans="1:7" x14ac:dyDescent="0.55000000000000004">
      <c r="A72" s="162" t="s">
        <v>137</v>
      </c>
      <c r="B72" s="25" t="s">
        <v>10</v>
      </c>
      <c r="C72" s="163">
        <v>2</v>
      </c>
      <c r="D72" s="218" t="s">
        <v>31</v>
      </c>
      <c r="E72" s="219">
        <v>39.438212079809396</v>
      </c>
      <c r="F72" s="219">
        <v>27.628978895902261</v>
      </c>
      <c r="G72" s="220">
        <v>32.932809024288346</v>
      </c>
    </row>
    <row r="73" spans="1:7" x14ac:dyDescent="0.55000000000000004">
      <c r="A73" s="162" t="s">
        <v>107</v>
      </c>
      <c r="B73" s="25" t="s">
        <v>5</v>
      </c>
      <c r="C73" s="163">
        <v>2</v>
      </c>
      <c r="D73" s="218" t="s">
        <v>31</v>
      </c>
      <c r="E73" s="221">
        <v>34.929265564088773</v>
      </c>
      <c r="F73" s="221">
        <v>18.928827097250601</v>
      </c>
      <c r="G73" s="222">
        <v>46.141907338660623</v>
      </c>
    </row>
    <row r="74" spans="1:7" x14ac:dyDescent="0.55000000000000004">
      <c r="A74" s="162" t="s">
        <v>171</v>
      </c>
      <c r="B74" s="25" t="s">
        <v>5</v>
      </c>
      <c r="C74" s="163">
        <v>2</v>
      </c>
      <c r="D74" s="218" t="s">
        <v>31</v>
      </c>
      <c r="E74" s="221">
        <v>9.7146698831392229</v>
      </c>
      <c r="F74" s="221">
        <v>49.676790932436028</v>
      </c>
      <c r="G74" s="222">
        <v>40.60853918442475</v>
      </c>
    </row>
    <row r="75" spans="1:7" x14ac:dyDescent="0.55000000000000004">
      <c r="A75" s="162" t="s">
        <v>30</v>
      </c>
      <c r="B75" s="25" t="s">
        <v>5</v>
      </c>
      <c r="C75" s="163">
        <v>2</v>
      </c>
      <c r="D75" s="218" t="s">
        <v>31</v>
      </c>
      <c r="E75" s="221">
        <v>37.785454783049694</v>
      </c>
      <c r="F75" s="221">
        <v>9.0689723956232058</v>
      </c>
      <c r="G75" s="222">
        <v>53.145572821327079</v>
      </c>
    </row>
    <row r="76" spans="1:7" x14ac:dyDescent="0.55000000000000004">
      <c r="A76" s="162" t="s">
        <v>32</v>
      </c>
      <c r="B76" s="25" t="s">
        <v>5</v>
      </c>
      <c r="C76" s="163">
        <v>2</v>
      </c>
      <c r="D76" s="218" t="s">
        <v>31</v>
      </c>
      <c r="E76" s="221">
        <v>36.268639104701933</v>
      </c>
      <c r="F76" s="221">
        <v>24.510316587897492</v>
      </c>
      <c r="G76" s="222">
        <v>39.221044307400575</v>
      </c>
    </row>
    <row r="77" spans="1:7" x14ac:dyDescent="0.55000000000000004">
      <c r="A77" s="122" t="s">
        <v>161</v>
      </c>
      <c r="B77" s="125" t="s">
        <v>10</v>
      </c>
      <c r="C77" s="167">
        <v>3</v>
      </c>
      <c r="D77" s="218" t="s">
        <v>31</v>
      </c>
      <c r="E77" s="223">
        <v>62.310440739151673</v>
      </c>
      <c r="F77" s="223">
        <v>4.4877276560488832</v>
      </c>
      <c r="G77" s="224">
        <v>33.201831604799459</v>
      </c>
    </row>
    <row r="78" spans="1:7" x14ac:dyDescent="0.55000000000000004">
      <c r="A78" s="122" t="s">
        <v>166</v>
      </c>
      <c r="B78" s="3" t="s">
        <v>10</v>
      </c>
      <c r="C78" s="167">
        <v>3</v>
      </c>
      <c r="D78" s="218" t="s">
        <v>31</v>
      </c>
      <c r="E78" s="223">
        <v>18.944078993339723</v>
      </c>
      <c r="F78" s="223">
        <v>10.6577992837036</v>
      </c>
      <c r="G78" s="224">
        <v>70.398121722956674</v>
      </c>
    </row>
    <row r="79" spans="1:7" x14ac:dyDescent="0.55000000000000004">
      <c r="A79" s="122" t="s">
        <v>50</v>
      </c>
      <c r="B79" s="125" t="s">
        <v>5</v>
      </c>
      <c r="C79" s="167">
        <v>3</v>
      </c>
      <c r="D79" s="218" t="s">
        <v>31</v>
      </c>
      <c r="E79" s="225">
        <v>14.675648840769471</v>
      </c>
      <c r="F79" s="225">
        <v>48.83958274821299</v>
      </c>
      <c r="G79" s="226">
        <v>36.484768411017534</v>
      </c>
    </row>
    <row r="80" spans="1:7" x14ac:dyDescent="0.55000000000000004">
      <c r="A80" s="122" t="s">
        <v>33</v>
      </c>
      <c r="B80" s="125" t="s">
        <v>5</v>
      </c>
      <c r="C80" s="167">
        <v>3</v>
      </c>
      <c r="D80" s="218" t="s">
        <v>31</v>
      </c>
      <c r="E80" s="225">
        <v>19.617467918766778</v>
      </c>
      <c r="F80" s="225">
        <v>28.912914803162966</v>
      </c>
      <c r="G80" s="226">
        <v>51.469617278070267</v>
      </c>
    </row>
    <row r="81" spans="1:7" x14ac:dyDescent="0.55000000000000004">
      <c r="A81" s="122" t="s">
        <v>159</v>
      </c>
      <c r="B81" s="125" t="s">
        <v>5</v>
      </c>
      <c r="C81" s="167">
        <v>3</v>
      </c>
      <c r="D81" s="218" t="s">
        <v>31</v>
      </c>
      <c r="E81" s="225">
        <v>14.501303750373351</v>
      </c>
      <c r="F81" s="225">
        <v>59.863756291706629</v>
      </c>
      <c r="G81" s="226">
        <v>25.634939957920029</v>
      </c>
    </row>
    <row r="82" spans="1:7" x14ac:dyDescent="0.55000000000000004">
      <c r="A82" s="122" t="s">
        <v>160</v>
      </c>
      <c r="B82" s="125" t="s">
        <v>5</v>
      </c>
      <c r="C82" s="167">
        <v>3</v>
      </c>
      <c r="D82" s="218" t="s">
        <v>31</v>
      </c>
      <c r="E82" s="225">
        <v>8.6368173246215534</v>
      </c>
      <c r="F82" s="225">
        <v>54.843167849722164</v>
      </c>
      <c r="G82" s="226">
        <v>36.520014825656268</v>
      </c>
    </row>
    <row r="83" spans="1:7" ht="14.7" thickBot="1" x14ac:dyDescent="0.6">
      <c r="A83" s="122" t="s">
        <v>34</v>
      </c>
      <c r="B83" s="125" t="s">
        <v>5</v>
      </c>
      <c r="C83" s="167">
        <v>3</v>
      </c>
      <c r="D83" s="218" t="s">
        <v>31</v>
      </c>
      <c r="E83" s="227">
        <v>41.296550982335383</v>
      </c>
      <c r="F83" s="227">
        <v>9.7817322602657786</v>
      </c>
      <c r="G83" s="228">
        <v>48.921716757398841</v>
      </c>
    </row>
    <row r="84" spans="1:7" x14ac:dyDescent="0.55000000000000004">
      <c r="A84" s="33" t="s">
        <v>172</v>
      </c>
      <c r="B84"/>
      <c r="C84"/>
      <c r="D84"/>
    </row>
    <row r="85" spans="1:7" x14ac:dyDescent="0.55000000000000004">
      <c r="A85" s="34"/>
      <c r="B85"/>
      <c r="C85"/>
      <c r="D85"/>
    </row>
  </sheetData>
  <mergeCells count="2">
    <mergeCell ref="A1:D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22"/>
  <sheetViews>
    <sheetView tabSelected="1" topLeftCell="A40" zoomScale="85" zoomScaleNormal="85" workbookViewId="0">
      <selection activeCell="P27" sqref="P27"/>
    </sheetView>
  </sheetViews>
  <sheetFormatPr defaultColWidth="9.15625" defaultRowHeight="14.4" x14ac:dyDescent="0.55000000000000004"/>
  <cols>
    <col min="3" max="3" width="9.26171875" bestFit="1" customWidth="1"/>
    <col min="4" max="4" width="9.26171875" customWidth="1"/>
    <col min="5" max="5" width="11.83984375" bestFit="1" customWidth="1"/>
    <col min="7" max="7" width="9.26171875" bestFit="1" customWidth="1"/>
    <col min="8" max="8" width="17.83984375" style="5" customWidth="1"/>
    <col min="9" max="9" width="12.15625" bestFit="1" customWidth="1"/>
    <col min="10" max="10" width="10.578125" bestFit="1" customWidth="1"/>
    <col min="11" max="11" width="8.578125" bestFit="1" customWidth="1"/>
    <col min="12" max="12" width="16.41796875" bestFit="1" customWidth="1"/>
  </cols>
  <sheetData>
    <row r="1" spans="1:12" x14ac:dyDescent="0.55000000000000004">
      <c r="A1" t="s">
        <v>395</v>
      </c>
      <c r="L1" t="s">
        <v>326</v>
      </c>
    </row>
    <row r="2" spans="1:12" x14ac:dyDescent="0.55000000000000004">
      <c r="A2" s="229" t="s">
        <v>51</v>
      </c>
      <c r="B2" s="230" t="s">
        <v>58</v>
      </c>
      <c r="C2" s="230" t="s">
        <v>2</v>
      </c>
      <c r="D2" s="230" t="s">
        <v>461</v>
      </c>
      <c r="E2" s="229" t="s">
        <v>51</v>
      </c>
      <c r="F2" s="230" t="s">
        <v>3</v>
      </c>
      <c r="G2" s="230" t="s">
        <v>59</v>
      </c>
      <c r="H2" s="231" t="s">
        <v>55</v>
      </c>
      <c r="I2" s="231" t="s">
        <v>323</v>
      </c>
      <c r="J2" s="231" t="s">
        <v>324</v>
      </c>
      <c r="K2" s="231" t="s">
        <v>232</v>
      </c>
      <c r="L2" s="232" t="s">
        <v>293</v>
      </c>
    </row>
    <row r="3" spans="1:12" x14ac:dyDescent="0.55000000000000004">
      <c r="A3" s="22" t="s">
        <v>61</v>
      </c>
      <c r="B3" s="15" t="s">
        <v>62</v>
      </c>
      <c r="C3" s="16">
        <v>1</v>
      </c>
      <c r="D3" s="16">
        <v>1</v>
      </c>
      <c r="E3" s="22" t="s">
        <v>61</v>
      </c>
      <c r="F3" s="16" t="s">
        <v>5</v>
      </c>
      <c r="G3" s="16">
        <v>10</v>
      </c>
      <c r="H3" s="6" t="s">
        <v>6</v>
      </c>
      <c r="I3" s="233">
        <v>30.518643040862301</v>
      </c>
      <c r="J3" s="233">
        <v>32.2075614751096</v>
      </c>
      <c r="K3" s="233">
        <f>AVERAGE(I3:J3)</f>
        <v>31.36310225798595</v>
      </c>
      <c r="L3" s="234">
        <f>K3*4</f>
        <v>125.4524090319438</v>
      </c>
    </row>
    <row r="4" spans="1:12" x14ac:dyDescent="0.55000000000000004">
      <c r="A4" s="18" t="s">
        <v>61</v>
      </c>
      <c r="B4" s="17" t="s">
        <v>63</v>
      </c>
      <c r="C4" s="3"/>
      <c r="D4" s="3">
        <v>1</v>
      </c>
      <c r="E4" s="18" t="s">
        <v>64</v>
      </c>
      <c r="F4" s="3" t="s">
        <v>5</v>
      </c>
      <c r="G4" s="3">
        <v>7.5</v>
      </c>
      <c r="H4" s="6" t="s">
        <v>6</v>
      </c>
      <c r="I4" s="233">
        <v>27.338990637231401</v>
      </c>
      <c r="J4" s="233">
        <v>29.769220242950599</v>
      </c>
      <c r="K4" s="233">
        <f>AVERAGE(I4:J4)</f>
        <v>28.554105440091</v>
      </c>
      <c r="L4" s="234">
        <f t="shared" ref="L4:L42" si="0">K4*4</f>
        <v>114.216421760364</v>
      </c>
    </row>
    <row r="5" spans="1:12" x14ac:dyDescent="0.55000000000000004">
      <c r="A5" s="18" t="s">
        <v>4</v>
      </c>
      <c r="B5" s="2" t="s">
        <v>62</v>
      </c>
      <c r="C5" s="3">
        <v>1</v>
      </c>
      <c r="D5" s="16">
        <v>1</v>
      </c>
      <c r="E5" s="18" t="s">
        <v>4</v>
      </c>
      <c r="F5" s="3" t="s">
        <v>5</v>
      </c>
      <c r="G5" s="3">
        <v>10</v>
      </c>
      <c r="H5" s="7" t="s">
        <v>6</v>
      </c>
      <c r="I5" s="233">
        <v>30.331216366558099</v>
      </c>
      <c r="J5" s="233">
        <v>34.088370183071497</v>
      </c>
      <c r="K5" s="233">
        <f t="shared" ref="K5:K45" si="1">AVERAGE(I5:J5)</f>
        <v>32.2097932748148</v>
      </c>
      <c r="L5" s="235">
        <f t="shared" si="0"/>
        <v>128.8391730992592</v>
      </c>
    </row>
    <row r="6" spans="1:12" x14ac:dyDescent="0.55000000000000004">
      <c r="A6" s="18" t="s">
        <v>4</v>
      </c>
      <c r="B6" s="17" t="s">
        <v>63</v>
      </c>
      <c r="C6" s="3"/>
      <c r="D6" s="3">
        <v>1</v>
      </c>
      <c r="E6" s="18" t="s">
        <v>66</v>
      </c>
      <c r="F6" s="3" t="s">
        <v>5</v>
      </c>
      <c r="G6" s="3">
        <v>7.5</v>
      </c>
      <c r="H6" s="6" t="s">
        <v>6</v>
      </c>
      <c r="I6" s="233">
        <v>37.673411215265602</v>
      </c>
      <c r="J6" s="233">
        <v>35.596078031166897</v>
      </c>
      <c r="K6" s="233">
        <f t="shared" si="1"/>
        <v>36.63474462321625</v>
      </c>
      <c r="L6" s="234">
        <f t="shared" si="0"/>
        <v>146.538978492865</v>
      </c>
    </row>
    <row r="7" spans="1:12" x14ac:dyDescent="0.55000000000000004">
      <c r="A7" s="18" t="s">
        <v>14</v>
      </c>
      <c r="B7" s="2" t="s">
        <v>62</v>
      </c>
      <c r="C7" s="3">
        <v>1</v>
      </c>
      <c r="D7" s="16">
        <v>1</v>
      </c>
      <c r="E7" s="18" t="s">
        <v>14</v>
      </c>
      <c r="F7" s="3" t="s">
        <v>5</v>
      </c>
      <c r="G7" s="3">
        <v>10</v>
      </c>
      <c r="H7" s="8" t="s">
        <v>15</v>
      </c>
      <c r="I7" s="233">
        <v>39.944920458239999</v>
      </c>
      <c r="J7" s="233">
        <v>35.218902788994498</v>
      </c>
      <c r="K7" s="233">
        <f t="shared" si="1"/>
        <v>37.581911623617245</v>
      </c>
      <c r="L7" s="236">
        <f t="shared" si="0"/>
        <v>150.32764649446898</v>
      </c>
    </row>
    <row r="8" spans="1:12" x14ac:dyDescent="0.55000000000000004">
      <c r="A8" s="18" t="s">
        <v>14</v>
      </c>
      <c r="B8" s="17" t="s">
        <v>63</v>
      </c>
      <c r="C8" s="3"/>
      <c r="D8" s="3">
        <v>1</v>
      </c>
      <c r="E8" s="18" t="s">
        <v>67</v>
      </c>
      <c r="F8" s="3" t="s">
        <v>5</v>
      </c>
      <c r="G8" s="3">
        <v>7.5</v>
      </c>
      <c r="H8" s="8" t="s">
        <v>15</v>
      </c>
      <c r="I8" s="233">
        <v>45.2651823588957</v>
      </c>
      <c r="J8" s="233">
        <v>45.836781123994299</v>
      </c>
      <c r="K8" s="233">
        <f t="shared" si="1"/>
        <v>45.550981741445</v>
      </c>
      <c r="L8" s="236">
        <f t="shared" si="0"/>
        <v>182.20392696578</v>
      </c>
    </row>
    <row r="9" spans="1:12" x14ac:dyDescent="0.55000000000000004">
      <c r="A9" s="18" t="s">
        <v>68</v>
      </c>
      <c r="B9" s="2" t="s">
        <v>62</v>
      </c>
      <c r="C9" s="3">
        <v>1</v>
      </c>
      <c r="D9" s="16">
        <v>1</v>
      </c>
      <c r="E9" s="18" t="s">
        <v>68</v>
      </c>
      <c r="F9" s="3" t="s">
        <v>10</v>
      </c>
      <c r="G9" s="3">
        <v>10</v>
      </c>
      <c r="H9" s="8" t="s">
        <v>15</v>
      </c>
      <c r="I9" s="233">
        <v>52.334464128666497</v>
      </c>
      <c r="J9" s="233">
        <v>50.993870903984003</v>
      </c>
      <c r="K9" s="233">
        <f t="shared" si="1"/>
        <v>51.66416751632525</v>
      </c>
      <c r="L9" s="236">
        <f t="shared" si="0"/>
        <v>206.656670065301</v>
      </c>
    </row>
    <row r="10" spans="1:12" x14ac:dyDescent="0.55000000000000004">
      <c r="A10" s="18" t="s">
        <v>68</v>
      </c>
      <c r="B10" s="17" t="s">
        <v>63</v>
      </c>
      <c r="C10" s="3"/>
      <c r="D10" s="3">
        <v>1</v>
      </c>
      <c r="E10" s="18" t="s">
        <v>69</v>
      </c>
      <c r="F10" s="3" t="s">
        <v>10</v>
      </c>
      <c r="G10" s="3">
        <v>7.5</v>
      </c>
      <c r="H10" s="8" t="s">
        <v>15</v>
      </c>
      <c r="I10" s="233">
        <v>26.033992127613502</v>
      </c>
      <c r="J10" s="233">
        <v>28.459587524402799</v>
      </c>
      <c r="K10" s="233">
        <f t="shared" si="1"/>
        <v>27.24678982600815</v>
      </c>
      <c r="L10" s="236">
        <f t="shared" si="0"/>
        <v>108.9871593040326</v>
      </c>
    </row>
    <row r="11" spans="1:12" x14ac:dyDescent="0.55000000000000004">
      <c r="A11" s="18" t="s">
        <v>28</v>
      </c>
      <c r="B11" s="2" t="s">
        <v>62</v>
      </c>
      <c r="C11" s="3">
        <v>1</v>
      </c>
      <c r="D11" s="16">
        <v>1</v>
      </c>
      <c r="E11" s="18" t="s">
        <v>28</v>
      </c>
      <c r="F11" s="3" t="s">
        <v>10</v>
      </c>
      <c r="G11" s="3">
        <v>10</v>
      </c>
      <c r="H11" s="9" t="s">
        <v>24</v>
      </c>
      <c r="I11" s="233">
        <v>198.08776561059199</v>
      </c>
      <c r="J11" s="233">
        <v>203.95927718388799</v>
      </c>
      <c r="K11" s="233">
        <f t="shared" si="1"/>
        <v>201.02352139723999</v>
      </c>
      <c r="L11" s="237">
        <f t="shared" si="0"/>
        <v>804.09408558895996</v>
      </c>
    </row>
    <row r="12" spans="1:12" x14ac:dyDescent="0.55000000000000004">
      <c r="A12" s="18" t="s">
        <v>28</v>
      </c>
      <c r="B12" s="17" t="s">
        <v>63</v>
      </c>
      <c r="C12" s="3"/>
      <c r="D12" s="3">
        <v>1</v>
      </c>
      <c r="E12" s="18" t="s">
        <v>70</v>
      </c>
      <c r="F12" s="3" t="s">
        <v>10</v>
      </c>
      <c r="G12" s="3">
        <v>7.5</v>
      </c>
      <c r="H12" s="9" t="s">
        <v>24</v>
      </c>
      <c r="I12" s="233">
        <v>124.48019829086</v>
      </c>
      <c r="J12" s="233">
        <v>117.540088806295</v>
      </c>
      <c r="K12" s="233">
        <f t="shared" si="1"/>
        <v>121.0101435485775</v>
      </c>
      <c r="L12" s="237">
        <f t="shared" si="0"/>
        <v>484.04057419431001</v>
      </c>
    </row>
    <row r="13" spans="1:12" x14ac:dyDescent="0.55000000000000004">
      <c r="A13" s="18" t="s">
        <v>72</v>
      </c>
      <c r="B13" s="2" t="s">
        <v>62</v>
      </c>
      <c r="C13" s="3">
        <v>1</v>
      </c>
      <c r="D13" s="16">
        <v>1</v>
      </c>
      <c r="E13" s="18" t="s">
        <v>72</v>
      </c>
      <c r="F13" s="3" t="s">
        <v>5</v>
      </c>
      <c r="G13" s="3">
        <v>10</v>
      </c>
      <c r="H13" s="8" t="s">
        <v>15</v>
      </c>
      <c r="I13" s="233">
        <v>43.361996018582097</v>
      </c>
      <c r="J13" s="233">
        <v>39.376537603698402</v>
      </c>
      <c r="K13" s="233">
        <f t="shared" si="1"/>
        <v>41.36926681114025</v>
      </c>
      <c r="L13" s="236">
        <f t="shared" si="0"/>
        <v>165.477067244561</v>
      </c>
    </row>
    <row r="14" spans="1:12" x14ac:dyDescent="0.55000000000000004">
      <c r="A14" s="18" t="s">
        <v>72</v>
      </c>
      <c r="B14" s="17" t="s">
        <v>63</v>
      </c>
      <c r="C14" s="3"/>
      <c r="D14" s="3">
        <v>1</v>
      </c>
      <c r="E14" s="18" t="s">
        <v>73</v>
      </c>
      <c r="F14" s="3" t="s">
        <v>5</v>
      </c>
      <c r="G14" s="3">
        <v>7.5</v>
      </c>
      <c r="H14" s="8" t="s">
        <v>15</v>
      </c>
      <c r="I14" s="233">
        <v>79.210293440588103</v>
      </c>
      <c r="J14" s="233">
        <v>74.344467676866202</v>
      </c>
      <c r="K14" s="233">
        <f t="shared" si="1"/>
        <v>76.777380558727145</v>
      </c>
      <c r="L14" s="236">
        <f t="shared" si="0"/>
        <v>307.10952223490858</v>
      </c>
    </row>
    <row r="15" spans="1:12" x14ac:dyDescent="0.55000000000000004">
      <c r="A15" s="18" t="s">
        <v>74</v>
      </c>
      <c r="B15" s="2" t="s">
        <v>62</v>
      </c>
      <c r="C15" s="3">
        <v>1</v>
      </c>
      <c r="D15" s="16">
        <v>1</v>
      </c>
      <c r="E15" s="18" t="s">
        <v>74</v>
      </c>
      <c r="F15" s="3" t="s">
        <v>5</v>
      </c>
      <c r="G15" s="3">
        <v>10</v>
      </c>
      <c r="H15" s="7" t="s">
        <v>6</v>
      </c>
      <c r="I15" s="233">
        <v>43.742365744085703</v>
      </c>
      <c r="J15" s="233">
        <v>48.699070244129501</v>
      </c>
      <c r="K15" s="233">
        <f t="shared" si="1"/>
        <v>46.220717994107602</v>
      </c>
      <c r="L15" s="235">
        <f t="shared" si="0"/>
        <v>184.88287197643041</v>
      </c>
    </row>
    <row r="16" spans="1:12" x14ac:dyDescent="0.55000000000000004">
      <c r="A16" s="18" t="s">
        <v>74</v>
      </c>
      <c r="B16" s="17" t="s">
        <v>63</v>
      </c>
      <c r="C16" s="3"/>
      <c r="D16" s="3">
        <v>1</v>
      </c>
      <c r="E16" s="18" t="s">
        <v>75</v>
      </c>
      <c r="F16" s="3" t="s">
        <v>5</v>
      </c>
      <c r="G16" s="3">
        <v>7.5</v>
      </c>
      <c r="H16" s="6" t="s">
        <v>6</v>
      </c>
      <c r="I16" s="233">
        <v>42.221706720406097</v>
      </c>
      <c r="J16" s="233">
        <v>45.455682780241801</v>
      </c>
      <c r="K16" s="233">
        <f t="shared" si="1"/>
        <v>43.838694750323953</v>
      </c>
      <c r="L16" s="234">
        <f t="shared" si="0"/>
        <v>175.35477900129581</v>
      </c>
    </row>
    <row r="17" spans="1:12" x14ac:dyDescent="0.55000000000000004">
      <c r="A17" s="18" t="s">
        <v>76</v>
      </c>
      <c r="B17" s="2" t="s">
        <v>62</v>
      </c>
      <c r="C17" s="3">
        <v>1</v>
      </c>
      <c r="D17" s="16">
        <v>1</v>
      </c>
      <c r="E17" s="18" t="s">
        <v>76</v>
      </c>
      <c r="F17" s="3" t="s">
        <v>5</v>
      </c>
      <c r="G17" s="3">
        <v>10</v>
      </c>
      <c r="H17" s="8" t="s">
        <v>15</v>
      </c>
      <c r="I17" s="233">
        <v>26.033992127613502</v>
      </c>
      <c r="J17" s="233">
        <v>26.9658697129315</v>
      </c>
      <c r="K17" s="233">
        <f t="shared" si="1"/>
        <v>26.499930920272501</v>
      </c>
      <c r="L17" s="236">
        <f t="shared" si="0"/>
        <v>105.99972368109</v>
      </c>
    </row>
    <row r="18" spans="1:12" x14ac:dyDescent="0.55000000000000004">
      <c r="A18" s="18" t="s">
        <v>76</v>
      </c>
      <c r="B18" s="17" t="s">
        <v>63</v>
      </c>
      <c r="C18" s="3"/>
      <c r="D18" s="3">
        <v>1</v>
      </c>
      <c r="E18" s="18" t="s">
        <v>77</v>
      </c>
      <c r="F18" s="3" t="s">
        <v>5</v>
      </c>
      <c r="G18" s="3">
        <v>7.5</v>
      </c>
      <c r="H18" s="8" t="s">
        <v>15</v>
      </c>
      <c r="I18" s="233">
        <v>134.42202608850999</v>
      </c>
      <c r="J18" s="233">
        <v>132.63020388105301</v>
      </c>
      <c r="K18" s="233">
        <f t="shared" si="1"/>
        <v>133.52611498478149</v>
      </c>
      <c r="L18" s="236">
        <f t="shared" si="0"/>
        <v>534.10445993912595</v>
      </c>
    </row>
    <row r="19" spans="1:12" x14ac:dyDescent="0.55000000000000004">
      <c r="A19" s="18" t="s">
        <v>9</v>
      </c>
      <c r="B19" s="2" t="s">
        <v>62</v>
      </c>
      <c r="C19" s="3">
        <v>1</v>
      </c>
      <c r="D19" s="16">
        <v>1</v>
      </c>
      <c r="E19" s="18" t="s">
        <v>9</v>
      </c>
      <c r="F19" s="3" t="s">
        <v>10</v>
      </c>
      <c r="G19" s="3">
        <v>10</v>
      </c>
      <c r="H19" s="7" t="s">
        <v>6</v>
      </c>
      <c r="I19" s="233">
        <v>37.673411215265602</v>
      </c>
      <c r="J19" s="233">
        <v>38.429977329047603</v>
      </c>
      <c r="K19" s="233">
        <f t="shared" si="1"/>
        <v>38.051694272156602</v>
      </c>
      <c r="L19" s="235">
        <f t="shared" si="0"/>
        <v>152.20677708862641</v>
      </c>
    </row>
    <row r="20" spans="1:12" x14ac:dyDescent="0.55000000000000004">
      <c r="A20" s="18" t="s">
        <v>9</v>
      </c>
      <c r="B20" s="17" t="s">
        <v>63</v>
      </c>
      <c r="C20" s="3"/>
      <c r="D20" s="3">
        <v>1</v>
      </c>
      <c r="E20" s="18" t="s">
        <v>78</v>
      </c>
      <c r="F20" s="3" t="s">
        <v>10</v>
      </c>
      <c r="G20" s="3">
        <v>7.5</v>
      </c>
      <c r="H20" s="6" t="s">
        <v>6</v>
      </c>
      <c r="I20" s="233">
        <v>42.791696604172699</v>
      </c>
      <c r="J20" s="233">
        <v>46.980847330916703</v>
      </c>
      <c r="K20" s="233">
        <f t="shared" si="1"/>
        <v>44.886271967544701</v>
      </c>
      <c r="L20" s="234">
        <f t="shared" si="0"/>
        <v>179.5450878701788</v>
      </c>
    </row>
    <row r="21" spans="1:12" x14ac:dyDescent="0.55000000000000004">
      <c r="A21" s="18" t="s">
        <v>79</v>
      </c>
      <c r="B21" s="2" t="s">
        <v>62</v>
      </c>
      <c r="C21" s="3">
        <v>1</v>
      </c>
      <c r="D21" s="16">
        <v>1</v>
      </c>
      <c r="E21" s="18" t="s">
        <v>79</v>
      </c>
      <c r="F21" s="3" t="s">
        <v>10</v>
      </c>
      <c r="G21" s="3">
        <v>10</v>
      </c>
      <c r="H21" s="8" t="s">
        <v>15</v>
      </c>
      <c r="I21" s="233">
        <v>29.956504697570999</v>
      </c>
      <c r="J21" s="233">
        <v>34.653448736800001</v>
      </c>
      <c r="K21" s="233">
        <f t="shared" si="1"/>
        <v>32.304976717185497</v>
      </c>
      <c r="L21" s="236">
        <f t="shared" si="0"/>
        <v>129.21990686874199</v>
      </c>
    </row>
    <row r="22" spans="1:12" x14ac:dyDescent="0.55000000000000004">
      <c r="A22" s="18" t="s">
        <v>79</v>
      </c>
      <c r="B22" s="17" t="s">
        <v>63</v>
      </c>
      <c r="C22" s="3"/>
      <c r="D22" s="3">
        <v>1</v>
      </c>
      <c r="E22" s="18" t="s">
        <v>80</v>
      </c>
      <c r="F22" s="3" t="s">
        <v>10</v>
      </c>
      <c r="G22" s="3">
        <v>7.5</v>
      </c>
      <c r="H22" s="8" t="s">
        <v>15</v>
      </c>
      <c r="I22" s="233">
        <v>23.061326514101101</v>
      </c>
      <c r="J22" s="233">
        <v>24.360059893289598</v>
      </c>
      <c r="K22" s="233">
        <f t="shared" si="1"/>
        <v>23.710693203695349</v>
      </c>
      <c r="L22" s="236">
        <f t="shared" si="0"/>
        <v>94.842772814781398</v>
      </c>
    </row>
    <row r="23" spans="1:12" x14ac:dyDescent="0.55000000000000004">
      <c r="A23" s="18" t="s">
        <v>29</v>
      </c>
      <c r="B23" s="2" t="s">
        <v>62</v>
      </c>
      <c r="C23" s="3">
        <v>1</v>
      </c>
      <c r="D23" s="16">
        <v>1</v>
      </c>
      <c r="E23" s="18" t="s">
        <v>29</v>
      </c>
      <c r="F23" s="3" t="s">
        <v>10</v>
      </c>
      <c r="G23" s="3">
        <v>10</v>
      </c>
      <c r="H23" s="9" t="s">
        <v>24</v>
      </c>
      <c r="I23" s="233">
        <v>147.99110766582899</v>
      </c>
      <c r="J23" s="233">
        <v>139.803325341819</v>
      </c>
      <c r="K23" s="233">
        <f t="shared" si="1"/>
        <v>143.89721650382398</v>
      </c>
      <c r="L23" s="237">
        <f t="shared" si="0"/>
        <v>575.58886601529593</v>
      </c>
    </row>
    <row r="24" spans="1:12" x14ac:dyDescent="0.55000000000000004">
      <c r="A24" s="18" t="s">
        <v>29</v>
      </c>
      <c r="B24" s="17" t="s">
        <v>63</v>
      </c>
      <c r="C24" s="3"/>
      <c r="D24" s="3">
        <v>1</v>
      </c>
      <c r="E24" s="18" t="s">
        <v>81</v>
      </c>
      <c r="F24" s="3" t="s">
        <v>10</v>
      </c>
      <c r="G24" s="3">
        <v>7.5</v>
      </c>
      <c r="H24" s="9" t="s">
        <v>24</v>
      </c>
      <c r="I24" s="233">
        <v>104.499364714736</v>
      </c>
      <c r="J24" s="233">
        <v>106.076670574514</v>
      </c>
      <c r="K24" s="233">
        <f t="shared" si="1"/>
        <v>105.288017644625</v>
      </c>
      <c r="L24" s="237">
        <f t="shared" si="0"/>
        <v>421.1520705785</v>
      </c>
    </row>
    <row r="25" spans="1:12" x14ac:dyDescent="0.55000000000000004">
      <c r="A25" s="18" t="s">
        <v>12</v>
      </c>
      <c r="B25" s="2" t="s">
        <v>62</v>
      </c>
      <c r="C25" s="3">
        <v>1</v>
      </c>
      <c r="D25" s="16">
        <v>1</v>
      </c>
      <c r="E25" s="18" t="s">
        <v>12</v>
      </c>
      <c r="F25" s="3" t="s">
        <v>10</v>
      </c>
      <c r="G25" s="3">
        <v>10</v>
      </c>
      <c r="H25" s="7" t="s">
        <v>6</v>
      </c>
      <c r="I25" s="233">
        <v>29.5819837404098</v>
      </c>
      <c r="J25" s="233">
        <v>29.207655706636299</v>
      </c>
      <c r="K25" s="233">
        <f t="shared" si="1"/>
        <v>29.39481972352305</v>
      </c>
      <c r="L25" s="235">
        <f t="shared" si="0"/>
        <v>117.5792788940922</v>
      </c>
    </row>
    <row r="26" spans="1:12" x14ac:dyDescent="0.55000000000000004">
      <c r="A26" s="18" t="s">
        <v>12</v>
      </c>
      <c r="B26" s="17" t="s">
        <v>63</v>
      </c>
      <c r="C26" s="3"/>
      <c r="D26" s="3">
        <v>1</v>
      </c>
      <c r="E26" s="18" t="s">
        <v>82</v>
      </c>
      <c r="F26" s="3" t="s">
        <v>10</v>
      </c>
      <c r="G26" s="3">
        <v>7.5</v>
      </c>
      <c r="H26" s="6" t="s">
        <v>6</v>
      </c>
      <c r="I26" s="233">
        <v>37.862495213817198</v>
      </c>
      <c r="J26" s="233">
        <v>37.1063918149815</v>
      </c>
      <c r="K26" s="233">
        <f t="shared" si="1"/>
        <v>37.484443514399345</v>
      </c>
      <c r="L26" s="234">
        <f t="shared" si="0"/>
        <v>149.93777405759738</v>
      </c>
    </row>
    <row r="27" spans="1:12" x14ac:dyDescent="0.55000000000000004">
      <c r="A27" s="18" t="s">
        <v>35</v>
      </c>
      <c r="B27" s="2" t="s">
        <v>62</v>
      </c>
      <c r="C27" s="3">
        <v>1</v>
      </c>
      <c r="D27" s="16">
        <v>1</v>
      </c>
      <c r="E27" s="18" t="s">
        <v>35</v>
      </c>
      <c r="F27" s="3" t="s">
        <v>10</v>
      </c>
      <c r="G27" s="3">
        <v>10</v>
      </c>
      <c r="H27" s="10" t="s">
        <v>31</v>
      </c>
      <c r="I27" s="233">
        <v>108.839259131142</v>
      </c>
      <c r="J27" s="233">
        <v>113.186250073092</v>
      </c>
      <c r="K27" s="233">
        <f t="shared" si="1"/>
        <v>111.012754602117</v>
      </c>
      <c r="L27" s="238">
        <f t="shared" si="0"/>
        <v>444.051018408468</v>
      </c>
    </row>
    <row r="28" spans="1:12" x14ac:dyDescent="0.55000000000000004">
      <c r="A28" s="18" t="s">
        <v>35</v>
      </c>
      <c r="B28" s="17" t="s">
        <v>63</v>
      </c>
      <c r="C28" s="3"/>
      <c r="D28" s="3">
        <v>1</v>
      </c>
      <c r="E28" s="18" t="s">
        <v>83</v>
      </c>
      <c r="F28" s="3" t="s">
        <v>10</v>
      </c>
      <c r="G28" s="3">
        <v>7.5</v>
      </c>
      <c r="H28" s="10" t="s">
        <v>31</v>
      </c>
      <c r="I28" s="233">
        <v>70.655077729772302</v>
      </c>
      <c r="J28" s="233">
        <v>63.107151110694602</v>
      </c>
      <c r="K28" s="233">
        <f t="shared" si="1"/>
        <v>66.881114420233445</v>
      </c>
      <c r="L28" s="238">
        <f t="shared" si="0"/>
        <v>267.52445768093378</v>
      </c>
    </row>
    <row r="29" spans="1:12" x14ac:dyDescent="0.55000000000000004">
      <c r="A29" s="18" t="s">
        <v>84</v>
      </c>
      <c r="B29" s="2" t="s">
        <v>62</v>
      </c>
      <c r="C29" s="3">
        <v>1</v>
      </c>
      <c r="D29" s="16">
        <v>1</v>
      </c>
      <c r="E29" s="18" t="s">
        <v>84</v>
      </c>
      <c r="F29" s="3" t="s">
        <v>10</v>
      </c>
      <c r="G29" s="3">
        <v>10</v>
      </c>
      <c r="H29" s="8" t="s">
        <v>15</v>
      </c>
      <c r="I29" s="233">
        <v>41.462208323241299</v>
      </c>
      <c r="J29" s="233">
        <v>38.619214162223997</v>
      </c>
      <c r="K29" s="233">
        <f t="shared" si="1"/>
        <v>40.040711242732648</v>
      </c>
      <c r="L29" s="236">
        <f t="shared" si="0"/>
        <v>160.16284497093059</v>
      </c>
    </row>
    <row r="30" spans="1:12" x14ac:dyDescent="0.55000000000000004">
      <c r="A30" s="18" t="s">
        <v>84</v>
      </c>
      <c r="B30" s="17" t="s">
        <v>63</v>
      </c>
      <c r="C30" s="3"/>
      <c r="D30" s="3">
        <v>1</v>
      </c>
      <c r="E30" s="18" t="s">
        <v>85</v>
      </c>
      <c r="F30" s="3" t="s">
        <v>10</v>
      </c>
      <c r="G30" s="3">
        <v>7.5</v>
      </c>
      <c r="H30" s="8" t="s">
        <v>15</v>
      </c>
      <c r="I30" s="233">
        <v>40.1344548813599</v>
      </c>
      <c r="J30" s="233">
        <v>36.917463480460498</v>
      </c>
      <c r="K30" s="233">
        <f t="shared" si="1"/>
        <v>38.525959180910199</v>
      </c>
      <c r="L30" s="236">
        <f t="shared" si="0"/>
        <v>154.1038367236408</v>
      </c>
    </row>
    <row r="31" spans="1:12" x14ac:dyDescent="0.55000000000000004">
      <c r="A31" s="18" t="s">
        <v>86</v>
      </c>
      <c r="B31" s="2" t="s">
        <v>62</v>
      </c>
      <c r="C31" s="3">
        <v>1</v>
      </c>
      <c r="D31" s="16">
        <v>1</v>
      </c>
      <c r="E31" s="18" t="s">
        <v>86</v>
      </c>
      <c r="F31" s="3" t="s">
        <v>10</v>
      </c>
      <c r="G31" s="3">
        <v>10</v>
      </c>
      <c r="H31" s="7" t="s">
        <v>6</v>
      </c>
      <c r="I31" s="233">
        <v>16.615768426550801</v>
      </c>
      <c r="J31" s="233">
        <v>18.264817361155099</v>
      </c>
      <c r="K31" s="233">
        <f t="shared" si="1"/>
        <v>17.440292893852948</v>
      </c>
      <c r="L31" s="235">
        <f t="shared" si="0"/>
        <v>69.761171575411794</v>
      </c>
    </row>
    <row r="32" spans="1:12" x14ac:dyDescent="0.55000000000000004">
      <c r="A32" s="18" t="s">
        <v>86</v>
      </c>
      <c r="B32" s="17" t="s">
        <v>63</v>
      </c>
      <c r="C32" s="3"/>
      <c r="D32" s="3">
        <v>1</v>
      </c>
      <c r="E32" s="18" t="s">
        <v>87</v>
      </c>
      <c r="F32" s="3" t="s">
        <v>10</v>
      </c>
      <c r="G32" s="3">
        <v>7.5</v>
      </c>
      <c r="H32" s="6" t="s">
        <v>6</v>
      </c>
      <c r="I32" s="233">
        <v>23.061326514101101</v>
      </c>
      <c r="J32" s="233">
        <v>26.9658697129315</v>
      </c>
      <c r="K32" s="233">
        <f t="shared" si="1"/>
        <v>25.013598113516302</v>
      </c>
      <c r="L32" s="234">
        <f t="shared" si="0"/>
        <v>100.05439245406521</v>
      </c>
    </row>
    <row r="33" spans="1:12" x14ac:dyDescent="0.55000000000000004">
      <c r="A33" s="18" t="s">
        <v>17</v>
      </c>
      <c r="B33" s="2" t="s">
        <v>62</v>
      </c>
      <c r="C33" s="3">
        <v>1</v>
      </c>
      <c r="D33" s="16">
        <v>1</v>
      </c>
      <c r="E33" s="18" t="s">
        <v>17</v>
      </c>
      <c r="F33" s="3" t="s">
        <v>5</v>
      </c>
      <c r="G33" s="3">
        <v>10</v>
      </c>
      <c r="H33" s="8" t="s">
        <v>15</v>
      </c>
      <c r="I33" s="233">
        <v>40.892955717099497</v>
      </c>
      <c r="J33" s="233">
        <v>37.862495213817198</v>
      </c>
      <c r="K33" s="233">
        <f t="shared" si="1"/>
        <v>39.377725465458347</v>
      </c>
      <c r="L33" s="236">
        <f t="shared" si="0"/>
        <v>157.51090186183339</v>
      </c>
    </row>
    <row r="34" spans="1:12" x14ac:dyDescent="0.55000000000000004">
      <c r="A34" s="18" t="s">
        <v>17</v>
      </c>
      <c r="B34" s="17" t="s">
        <v>63</v>
      </c>
      <c r="C34" s="3"/>
      <c r="D34" s="3">
        <v>1</v>
      </c>
      <c r="E34" s="18" t="s">
        <v>88</v>
      </c>
      <c r="F34" s="3" t="s">
        <v>5</v>
      </c>
      <c r="G34" s="3">
        <v>7.5</v>
      </c>
      <c r="H34" s="8" t="s">
        <v>15</v>
      </c>
      <c r="I34" s="233">
        <v>78.820567523197596</v>
      </c>
      <c r="J34" s="233">
        <v>80.965024547070499</v>
      </c>
      <c r="K34" s="233">
        <f t="shared" si="1"/>
        <v>79.89279603513404</v>
      </c>
      <c r="L34" s="236">
        <f t="shared" si="0"/>
        <v>319.57118414053616</v>
      </c>
    </row>
    <row r="35" spans="1:12" x14ac:dyDescent="0.55000000000000004">
      <c r="A35" s="18" t="s">
        <v>89</v>
      </c>
      <c r="B35" s="2" t="s">
        <v>62</v>
      </c>
      <c r="C35" s="3">
        <v>1</v>
      </c>
      <c r="D35" s="16">
        <v>1</v>
      </c>
      <c r="E35" s="18" t="s">
        <v>89</v>
      </c>
      <c r="F35" s="3" t="s">
        <v>5</v>
      </c>
      <c r="G35" s="3">
        <v>10</v>
      </c>
      <c r="H35" s="7" t="s">
        <v>6</v>
      </c>
      <c r="I35" s="233">
        <v>24.917532667377401</v>
      </c>
      <c r="J35" s="233">
        <v>28.6465303570935</v>
      </c>
      <c r="K35" s="233">
        <f t="shared" si="1"/>
        <v>26.782031512235449</v>
      </c>
      <c r="L35" s="235">
        <f t="shared" si="0"/>
        <v>107.12812604894179</v>
      </c>
    </row>
    <row r="36" spans="1:12" x14ac:dyDescent="0.55000000000000004">
      <c r="A36" s="18" t="s">
        <v>89</v>
      </c>
      <c r="B36" s="17" t="s">
        <v>63</v>
      </c>
      <c r="C36" s="3"/>
      <c r="D36" s="3">
        <v>1</v>
      </c>
      <c r="E36" s="18" t="s">
        <v>90</v>
      </c>
      <c r="F36" s="3" t="s">
        <v>5</v>
      </c>
      <c r="G36" s="3">
        <v>7.5</v>
      </c>
      <c r="H36" s="6" t="s">
        <v>6</v>
      </c>
      <c r="I36" s="233">
        <v>69.103977457019397</v>
      </c>
      <c r="J36" s="233">
        <v>71.431151413943795</v>
      </c>
      <c r="K36" s="233">
        <f t="shared" si="1"/>
        <v>70.267564435481603</v>
      </c>
      <c r="L36" s="234">
        <f t="shared" si="0"/>
        <v>281.07025774192641</v>
      </c>
    </row>
    <row r="37" spans="1:12" x14ac:dyDescent="0.55000000000000004">
      <c r="A37" s="18" t="s">
        <v>23</v>
      </c>
      <c r="B37" s="2" t="s">
        <v>62</v>
      </c>
      <c r="C37" s="3">
        <v>1</v>
      </c>
      <c r="D37" s="16">
        <v>1</v>
      </c>
      <c r="E37" s="18" t="s">
        <v>23</v>
      </c>
      <c r="F37" s="3" t="s">
        <v>5</v>
      </c>
      <c r="G37" s="3">
        <v>10</v>
      </c>
      <c r="H37" s="9" t="s">
        <v>24</v>
      </c>
      <c r="I37" s="233">
        <v>93.682489728997098</v>
      </c>
      <c r="J37" s="233">
        <v>79.989979956949199</v>
      </c>
      <c r="K37" s="233">
        <f t="shared" si="1"/>
        <v>86.836234842973141</v>
      </c>
      <c r="L37" s="237">
        <f t="shared" si="0"/>
        <v>347.34493937189256</v>
      </c>
    </row>
    <row r="38" spans="1:12" x14ac:dyDescent="0.55000000000000004">
      <c r="A38" s="18" t="s">
        <v>23</v>
      </c>
      <c r="B38" s="17" t="s">
        <v>63</v>
      </c>
      <c r="C38" s="3"/>
      <c r="D38" s="3">
        <v>1</v>
      </c>
      <c r="E38" s="18" t="s">
        <v>91</v>
      </c>
      <c r="F38" s="3" t="s">
        <v>5</v>
      </c>
      <c r="G38" s="3">
        <v>7.5</v>
      </c>
      <c r="H38" s="9" t="s">
        <v>24</v>
      </c>
      <c r="I38" s="233">
        <v>77.457148905666401</v>
      </c>
      <c r="J38" s="233">
        <v>77.846597813009893</v>
      </c>
      <c r="K38" s="233">
        <f t="shared" si="1"/>
        <v>77.65187335933814</v>
      </c>
      <c r="L38" s="237">
        <f t="shared" si="0"/>
        <v>310.60749343735256</v>
      </c>
    </row>
    <row r="39" spans="1:12" x14ac:dyDescent="0.55000000000000004">
      <c r="A39" s="18" t="s">
        <v>36</v>
      </c>
      <c r="B39" s="2" t="s">
        <v>62</v>
      </c>
      <c r="C39" s="3">
        <v>1</v>
      </c>
      <c r="D39" s="16">
        <v>1</v>
      </c>
      <c r="E39" s="18" t="s">
        <v>36</v>
      </c>
      <c r="F39" s="3" t="s">
        <v>10</v>
      </c>
      <c r="G39" s="3">
        <v>10</v>
      </c>
      <c r="H39" s="10" t="s">
        <v>31</v>
      </c>
      <c r="I39" s="233">
        <v>225.07183465707101</v>
      </c>
      <c r="J39" s="233">
        <v>220.39539219093601</v>
      </c>
      <c r="K39" s="233">
        <f t="shared" si="1"/>
        <v>222.73361342400352</v>
      </c>
      <c r="L39" s="238">
        <f t="shared" si="0"/>
        <v>890.93445369601409</v>
      </c>
    </row>
    <row r="40" spans="1:12" x14ac:dyDescent="0.55000000000000004">
      <c r="A40" s="18" t="s">
        <v>36</v>
      </c>
      <c r="B40" s="17" t="s">
        <v>63</v>
      </c>
      <c r="C40" s="3"/>
      <c r="D40" s="3">
        <v>1</v>
      </c>
      <c r="E40" s="18" t="s">
        <v>92</v>
      </c>
      <c r="F40" s="3" t="s">
        <v>10</v>
      </c>
      <c r="G40" s="3">
        <v>7.5</v>
      </c>
      <c r="H40" s="10" t="s">
        <v>31</v>
      </c>
      <c r="I40" s="233">
        <v>65.0391725333305</v>
      </c>
      <c r="J40" s="233">
        <v>62.142040210405398</v>
      </c>
      <c r="K40" s="233">
        <f t="shared" si="1"/>
        <v>63.590606371867949</v>
      </c>
      <c r="L40" s="238">
        <f t="shared" si="0"/>
        <v>254.3624254874718</v>
      </c>
    </row>
    <row r="41" spans="1:12" x14ac:dyDescent="0.55000000000000004">
      <c r="A41" s="18" t="s">
        <v>93</v>
      </c>
      <c r="B41" s="2" t="s">
        <v>62</v>
      </c>
      <c r="C41" s="3">
        <v>1</v>
      </c>
      <c r="D41" s="16">
        <v>1</v>
      </c>
      <c r="E41" s="18" t="s">
        <v>93</v>
      </c>
      <c r="F41" s="3" t="s">
        <v>10</v>
      </c>
      <c r="G41" s="3">
        <v>10</v>
      </c>
      <c r="H41" s="8" t="s">
        <v>15</v>
      </c>
      <c r="I41" s="233">
        <v>25.847777878189198</v>
      </c>
      <c r="J41" s="233">
        <v>25.2894640677494</v>
      </c>
      <c r="K41" s="233">
        <f t="shared" si="1"/>
        <v>25.568620972969299</v>
      </c>
      <c r="L41" s="236">
        <f t="shared" si="0"/>
        <v>102.2744838918772</v>
      </c>
    </row>
    <row r="42" spans="1:12" ht="14.7" thickBot="1" x14ac:dyDescent="0.6">
      <c r="A42" s="21" t="s">
        <v>93</v>
      </c>
      <c r="B42" s="19" t="s">
        <v>63</v>
      </c>
      <c r="C42" s="20"/>
      <c r="D42" s="20">
        <v>1</v>
      </c>
      <c r="E42" s="21" t="s">
        <v>94</v>
      </c>
      <c r="F42" s="20" t="s">
        <v>10</v>
      </c>
      <c r="G42" s="20">
        <v>7.5</v>
      </c>
      <c r="H42" s="12" t="s">
        <v>15</v>
      </c>
      <c r="I42" s="233">
        <v>32.2075614751096</v>
      </c>
      <c r="J42" s="233">
        <v>29.956504697570999</v>
      </c>
      <c r="K42" s="233">
        <f t="shared" si="1"/>
        <v>31.082033086340299</v>
      </c>
      <c r="L42" s="239">
        <f t="shared" si="0"/>
        <v>124.3281323453612</v>
      </c>
    </row>
    <row r="43" spans="1:12" x14ac:dyDescent="0.55000000000000004">
      <c r="A43" s="18" t="s">
        <v>95</v>
      </c>
      <c r="B43" s="2" t="s">
        <v>62</v>
      </c>
      <c r="C43" s="3">
        <v>1</v>
      </c>
      <c r="D43" s="385">
        <v>2</v>
      </c>
      <c r="E43" s="18" t="s">
        <v>95</v>
      </c>
      <c r="F43" s="3" t="s">
        <v>10</v>
      </c>
      <c r="G43" s="3">
        <v>10</v>
      </c>
      <c r="H43" s="7" t="s">
        <v>6</v>
      </c>
      <c r="I43" s="233">
        <v>20.944284801556702</v>
      </c>
      <c r="J43" s="233">
        <v>22.864005131104499</v>
      </c>
      <c r="K43" s="233">
        <f t="shared" si="1"/>
        <v>21.904144966330598</v>
      </c>
      <c r="L43" s="235">
        <f>K43*4</f>
        <v>87.616579865322393</v>
      </c>
    </row>
    <row r="44" spans="1:12" x14ac:dyDescent="0.55000000000000004">
      <c r="A44" s="18" t="s">
        <v>95</v>
      </c>
      <c r="B44" s="17" t="s">
        <v>63</v>
      </c>
      <c r="C44" s="3"/>
      <c r="D44" s="3">
        <v>2</v>
      </c>
      <c r="E44" s="18" t="s">
        <v>96</v>
      </c>
      <c r="F44" s="3" t="s">
        <v>10</v>
      </c>
      <c r="G44" s="3">
        <v>7.5</v>
      </c>
      <c r="H44" s="7" t="s">
        <v>6</v>
      </c>
      <c r="I44" s="233">
        <v>51.840216293109997</v>
      </c>
      <c r="J44" s="233">
        <v>51.457696689200098</v>
      </c>
      <c r="K44" s="233">
        <f t="shared" si="1"/>
        <v>51.648956491155047</v>
      </c>
      <c r="L44" s="235">
        <f t="shared" ref="L44:L82" si="2">K44*4</f>
        <v>206.59582596462019</v>
      </c>
    </row>
    <row r="45" spans="1:12" x14ac:dyDescent="0.55000000000000004">
      <c r="A45" s="18" t="s">
        <v>97</v>
      </c>
      <c r="B45" s="2" t="s">
        <v>62</v>
      </c>
      <c r="C45" s="3">
        <v>1</v>
      </c>
      <c r="D45" s="16">
        <v>2</v>
      </c>
      <c r="E45" s="18" t="s">
        <v>97</v>
      </c>
      <c r="F45" s="3" t="s">
        <v>10</v>
      </c>
      <c r="G45" s="3">
        <v>10</v>
      </c>
      <c r="H45" s="9" t="s">
        <v>24</v>
      </c>
      <c r="I45" s="233">
        <v>77.348023552261793</v>
      </c>
      <c r="J45" s="233">
        <v>73.680328675969207</v>
      </c>
      <c r="K45" s="233">
        <f t="shared" si="1"/>
        <v>75.5141761141155</v>
      </c>
      <c r="L45" s="237">
        <f t="shared" si="2"/>
        <v>302.056704456462</v>
      </c>
    </row>
    <row r="46" spans="1:12" x14ac:dyDescent="0.55000000000000004">
      <c r="A46" s="18" t="s">
        <v>97</v>
      </c>
      <c r="B46" s="17" t="s">
        <v>63</v>
      </c>
      <c r="C46" s="3"/>
      <c r="D46" s="3">
        <v>2</v>
      </c>
      <c r="E46" s="18" t="s">
        <v>98</v>
      </c>
      <c r="F46" s="3" t="s">
        <v>10</v>
      </c>
      <c r="G46" s="3">
        <v>7.5</v>
      </c>
      <c r="H46" s="9" t="s">
        <v>24</v>
      </c>
      <c r="I46" s="233">
        <v>44.986814443941</v>
      </c>
      <c r="J46" s="233">
        <v>44.734336987596102</v>
      </c>
      <c r="K46" s="233">
        <f t="shared" ref="K46:K56" si="3">AVERAGE(I46:J46)</f>
        <v>44.860575715768547</v>
      </c>
      <c r="L46" s="237">
        <f t="shared" si="2"/>
        <v>179.44230286307419</v>
      </c>
    </row>
    <row r="47" spans="1:12" x14ac:dyDescent="0.55000000000000004">
      <c r="A47" s="18" t="s">
        <v>99</v>
      </c>
      <c r="B47" s="2" t="s">
        <v>62</v>
      </c>
      <c r="C47" s="3">
        <v>1</v>
      </c>
      <c r="D47" s="16">
        <v>2</v>
      </c>
      <c r="E47" s="18" t="s">
        <v>99</v>
      </c>
      <c r="F47" s="3" t="s">
        <v>5</v>
      </c>
      <c r="G47" s="3">
        <v>10</v>
      </c>
      <c r="H47" s="7" t="s">
        <v>6</v>
      </c>
      <c r="I47" s="233">
        <v>28.689167355489701</v>
      </c>
      <c r="J47" s="233">
        <v>29.914006090450201</v>
      </c>
      <c r="K47" s="233">
        <f t="shared" si="3"/>
        <v>29.301586722969951</v>
      </c>
      <c r="L47" s="235">
        <f t="shared" si="2"/>
        <v>117.2063468918798</v>
      </c>
    </row>
    <row r="48" spans="1:12" x14ac:dyDescent="0.55000000000000004">
      <c r="A48" s="18" t="s">
        <v>99</v>
      </c>
      <c r="B48" s="17" t="s">
        <v>63</v>
      </c>
      <c r="C48" s="3"/>
      <c r="D48" s="3">
        <v>2</v>
      </c>
      <c r="E48" s="18" t="s">
        <v>100</v>
      </c>
      <c r="F48" s="3" t="s">
        <v>5</v>
      </c>
      <c r="G48" s="3">
        <v>7.5</v>
      </c>
      <c r="H48" s="7" t="s">
        <v>6</v>
      </c>
      <c r="I48" s="233">
        <v>48.7857771173054</v>
      </c>
      <c r="J48" s="233">
        <v>44.229685563793097</v>
      </c>
      <c r="K48" s="233">
        <f t="shared" si="3"/>
        <v>46.507731340549249</v>
      </c>
      <c r="L48" s="235">
        <f t="shared" si="2"/>
        <v>186.030925362197</v>
      </c>
    </row>
    <row r="49" spans="1:12" x14ac:dyDescent="0.55000000000000004">
      <c r="A49" s="18" t="s">
        <v>25</v>
      </c>
      <c r="B49" s="2" t="s">
        <v>62</v>
      </c>
      <c r="C49" s="3">
        <v>1</v>
      </c>
      <c r="D49" s="16">
        <v>2</v>
      </c>
      <c r="E49" s="18" t="s">
        <v>25</v>
      </c>
      <c r="F49" s="3" t="s">
        <v>5</v>
      </c>
      <c r="G49" s="3">
        <v>10</v>
      </c>
      <c r="H49" s="9" t="s">
        <v>24</v>
      </c>
      <c r="I49" s="233">
        <v>68.723515866251503</v>
      </c>
      <c r="J49" s="233">
        <v>68.203188749355405</v>
      </c>
      <c r="K49" s="233">
        <f t="shared" si="3"/>
        <v>68.463352307803461</v>
      </c>
      <c r="L49" s="237">
        <f t="shared" si="2"/>
        <v>273.85340923121385</v>
      </c>
    </row>
    <row r="50" spans="1:12" x14ac:dyDescent="0.55000000000000004">
      <c r="A50" s="18" t="s">
        <v>25</v>
      </c>
      <c r="B50" s="17" t="s">
        <v>63</v>
      </c>
      <c r="C50" s="3"/>
      <c r="D50" s="3">
        <v>2</v>
      </c>
      <c r="E50" s="18" t="s">
        <v>101</v>
      </c>
      <c r="F50" s="3" t="s">
        <v>5</v>
      </c>
      <c r="G50" s="3">
        <v>7.5</v>
      </c>
      <c r="H50" s="9" t="s">
        <v>24</v>
      </c>
      <c r="I50" s="233">
        <v>61.723479886565997</v>
      </c>
      <c r="J50" s="233">
        <v>59.402303668444702</v>
      </c>
      <c r="K50" s="233">
        <f t="shared" si="3"/>
        <v>60.562891777505349</v>
      </c>
      <c r="L50" s="237">
        <f t="shared" si="2"/>
        <v>242.2515671100214</v>
      </c>
    </row>
    <row r="51" spans="1:12" x14ac:dyDescent="0.55000000000000004">
      <c r="A51" s="18" t="s">
        <v>37</v>
      </c>
      <c r="B51" s="2" t="s">
        <v>62</v>
      </c>
      <c r="C51" s="3">
        <v>1</v>
      </c>
      <c r="D51" s="16">
        <v>2</v>
      </c>
      <c r="E51" s="18" t="s">
        <v>37</v>
      </c>
      <c r="F51" s="3" t="s">
        <v>10</v>
      </c>
      <c r="G51" s="3">
        <v>10</v>
      </c>
      <c r="H51" s="10" t="s">
        <v>31</v>
      </c>
      <c r="I51" s="233">
        <v>90.810237896814002</v>
      </c>
      <c r="J51" s="233">
        <v>92.270957041490405</v>
      </c>
      <c r="K51" s="233">
        <f t="shared" si="3"/>
        <v>91.540597469152203</v>
      </c>
      <c r="L51" s="238">
        <f t="shared" si="2"/>
        <v>366.16238987660881</v>
      </c>
    </row>
    <row r="52" spans="1:12" x14ac:dyDescent="0.55000000000000004">
      <c r="A52" s="18" t="s">
        <v>37</v>
      </c>
      <c r="B52" s="17" t="s">
        <v>63</v>
      </c>
      <c r="C52" s="3"/>
      <c r="D52" s="3">
        <v>2</v>
      </c>
      <c r="E52" s="18" t="s">
        <v>102</v>
      </c>
      <c r="F52" s="3" t="s">
        <v>10</v>
      </c>
      <c r="G52" s="3">
        <v>7.5</v>
      </c>
      <c r="H52" s="10" t="s">
        <v>31</v>
      </c>
      <c r="I52" s="233">
        <v>64.957598492568394</v>
      </c>
      <c r="J52" s="233">
        <v>64.180345256693798</v>
      </c>
      <c r="K52" s="233">
        <f t="shared" si="3"/>
        <v>64.568971874631103</v>
      </c>
      <c r="L52" s="238">
        <f t="shared" si="2"/>
        <v>258.27588749852441</v>
      </c>
    </row>
    <row r="53" spans="1:12" x14ac:dyDescent="0.55000000000000004">
      <c r="A53" s="18" t="s">
        <v>103</v>
      </c>
      <c r="B53" s="2" t="s">
        <v>62</v>
      </c>
      <c r="C53" s="3">
        <v>2</v>
      </c>
      <c r="D53" s="16">
        <v>2</v>
      </c>
      <c r="E53" s="18" t="s">
        <v>103</v>
      </c>
      <c r="F53" s="3" t="s">
        <v>5</v>
      </c>
      <c r="G53" s="3">
        <v>10</v>
      </c>
      <c r="H53" s="9" t="s">
        <v>24</v>
      </c>
      <c r="I53" s="233">
        <v>151.31095013988099</v>
      </c>
      <c r="J53" s="233">
        <v>148.56025118539699</v>
      </c>
      <c r="K53" s="233">
        <f t="shared" si="3"/>
        <v>149.93560066263899</v>
      </c>
      <c r="L53" s="237">
        <f t="shared" si="2"/>
        <v>599.74240265055596</v>
      </c>
    </row>
    <row r="54" spans="1:12" x14ac:dyDescent="0.55000000000000004">
      <c r="A54" s="18" t="s">
        <v>103</v>
      </c>
      <c r="B54" s="17" t="s">
        <v>63</v>
      </c>
      <c r="C54" s="3"/>
      <c r="D54" s="3">
        <v>2</v>
      </c>
      <c r="E54" s="18" t="s">
        <v>104</v>
      </c>
      <c r="F54" s="3" t="s">
        <v>5</v>
      </c>
      <c r="G54" s="3">
        <v>7.5</v>
      </c>
      <c r="H54" s="9" t="s">
        <v>24</v>
      </c>
      <c r="I54" s="233">
        <v>391.87941470920401</v>
      </c>
      <c r="J54" s="233">
        <v>377.31538437775799</v>
      </c>
      <c r="K54" s="233">
        <f t="shared" si="3"/>
        <v>384.597399543481</v>
      </c>
      <c r="L54" s="237">
        <f t="shared" si="2"/>
        <v>1538.389598173924</v>
      </c>
    </row>
    <row r="55" spans="1:12" x14ac:dyDescent="0.55000000000000004">
      <c r="A55" s="18" t="s">
        <v>105</v>
      </c>
      <c r="B55" s="2" t="s">
        <v>62</v>
      </c>
      <c r="C55" s="3">
        <v>2</v>
      </c>
      <c r="D55" s="16">
        <v>2</v>
      </c>
      <c r="E55" s="18" t="s">
        <v>105</v>
      </c>
      <c r="F55" s="3" t="s">
        <v>5</v>
      </c>
      <c r="G55" s="3">
        <v>10</v>
      </c>
      <c r="H55" s="7" t="s">
        <v>6</v>
      </c>
      <c r="I55" s="233">
        <v>57.087546288662899</v>
      </c>
      <c r="J55" s="233">
        <v>58.244109107621597</v>
      </c>
      <c r="K55" s="233">
        <f t="shared" si="3"/>
        <v>57.665827698142252</v>
      </c>
      <c r="L55" s="235">
        <f t="shared" si="2"/>
        <v>230.66331079256901</v>
      </c>
    </row>
    <row r="56" spans="1:12" x14ac:dyDescent="0.55000000000000004">
      <c r="A56" s="18" t="s">
        <v>105</v>
      </c>
      <c r="B56" s="17" t="s">
        <v>63</v>
      </c>
      <c r="C56" s="3"/>
      <c r="D56" s="3">
        <v>2</v>
      </c>
      <c r="E56" s="18" t="s">
        <v>106</v>
      </c>
      <c r="F56" s="3" t="s">
        <v>5</v>
      </c>
      <c r="G56" s="3">
        <v>7.5</v>
      </c>
      <c r="H56" s="7" t="s">
        <v>6</v>
      </c>
      <c r="I56" s="233">
        <v>451.55560961186399</v>
      </c>
      <c r="J56" s="233">
        <v>449.77003138154498</v>
      </c>
      <c r="K56" s="233">
        <f t="shared" si="3"/>
        <v>450.66282049670451</v>
      </c>
      <c r="L56" s="235">
        <f t="shared" si="2"/>
        <v>1802.651281986818</v>
      </c>
    </row>
    <row r="57" spans="1:12" x14ac:dyDescent="0.55000000000000004">
      <c r="A57" s="18" t="s">
        <v>107</v>
      </c>
      <c r="B57" s="2" t="s">
        <v>62</v>
      </c>
      <c r="C57" s="3">
        <v>2</v>
      </c>
      <c r="D57" s="16">
        <v>2</v>
      </c>
      <c r="E57" s="18" t="s">
        <v>107</v>
      </c>
      <c r="F57" s="3" t="s">
        <v>5</v>
      </c>
      <c r="G57" s="3">
        <v>10</v>
      </c>
      <c r="H57" s="10" t="s">
        <v>31</v>
      </c>
      <c r="I57" s="233">
        <v>168.58151074873101</v>
      </c>
      <c r="J57" s="233">
        <v>171.77347618165399</v>
      </c>
      <c r="K57" s="233">
        <f t="shared" ref="K57:K120" si="4">AVERAGE(I57:J57)</f>
        <v>170.1774934651925</v>
      </c>
      <c r="L57" s="238">
        <f t="shared" si="2"/>
        <v>680.70997386076999</v>
      </c>
    </row>
    <row r="58" spans="1:12" x14ac:dyDescent="0.55000000000000004">
      <c r="A58" s="18" t="s">
        <v>107</v>
      </c>
      <c r="B58" s="17" t="s">
        <v>63</v>
      </c>
      <c r="C58" s="3"/>
      <c r="D58" s="3">
        <v>2</v>
      </c>
      <c r="E58" s="18" t="s">
        <v>108</v>
      </c>
      <c r="F58" s="3" t="s">
        <v>5</v>
      </c>
      <c r="G58" s="3">
        <v>7.5</v>
      </c>
      <c r="H58" s="10" t="s">
        <v>31</v>
      </c>
      <c r="I58" s="233">
        <v>304.40436180329499</v>
      </c>
      <c r="J58" s="233">
        <v>280.17157090756598</v>
      </c>
      <c r="K58" s="233">
        <f t="shared" si="4"/>
        <v>292.28796635543051</v>
      </c>
      <c r="L58" s="238">
        <f t="shared" si="2"/>
        <v>1169.1518654217221</v>
      </c>
    </row>
    <row r="59" spans="1:12" x14ac:dyDescent="0.55000000000000004">
      <c r="A59" s="18" t="s">
        <v>18</v>
      </c>
      <c r="B59" s="2" t="s">
        <v>62</v>
      </c>
      <c r="C59" s="3">
        <v>2</v>
      </c>
      <c r="D59" s="16">
        <v>2</v>
      </c>
      <c r="E59" s="18" t="s">
        <v>18</v>
      </c>
      <c r="F59" s="3" t="s">
        <v>10</v>
      </c>
      <c r="G59" s="3">
        <v>10</v>
      </c>
      <c r="H59" s="8" t="s">
        <v>15</v>
      </c>
      <c r="I59" s="233">
        <v>150.485363569653</v>
      </c>
      <c r="J59" s="233">
        <v>151.999184121323</v>
      </c>
      <c r="K59" s="233">
        <f t="shared" si="4"/>
        <v>151.242273845488</v>
      </c>
      <c r="L59" s="236">
        <f t="shared" si="2"/>
        <v>604.969095381952</v>
      </c>
    </row>
    <row r="60" spans="1:12" x14ac:dyDescent="0.55000000000000004">
      <c r="A60" s="18" t="s">
        <v>18</v>
      </c>
      <c r="B60" s="17" t="s">
        <v>63</v>
      </c>
      <c r="C60" s="3"/>
      <c r="D60" s="3">
        <v>2</v>
      </c>
      <c r="E60" s="18" t="s">
        <v>109</v>
      </c>
      <c r="F60" s="3" t="s">
        <v>10</v>
      </c>
      <c r="G60" s="3">
        <v>7.5</v>
      </c>
      <c r="H60" s="8" t="s">
        <v>15</v>
      </c>
      <c r="I60" s="233">
        <v>21.782693112727902</v>
      </c>
      <c r="J60" s="233">
        <v>24.311385828068101</v>
      </c>
      <c r="K60" s="233">
        <f t="shared" si="4"/>
        <v>23.047039470398001</v>
      </c>
      <c r="L60" s="236">
        <f t="shared" si="2"/>
        <v>92.188157881592005</v>
      </c>
    </row>
    <row r="61" spans="1:12" x14ac:dyDescent="0.55000000000000004">
      <c r="A61" s="18" t="s">
        <v>110</v>
      </c>
      <c r="B61" s="2" t="s">
        <v>62</v>
      </c>
      <c r="C61" s="3">
        <v>2</v>
      </c>
      <c r="D61" s="16">
        <v>2</v>
      </c>
      <c r="E61" s="18" t="s">
        <v>110</v>
      </c>
      <c r="F61" s="3" t="s">
        <v>10</v>
      </c>
      <c r="G61" s="3">
        <v>10</v>
      </c>
      <c r="H61" s="7" t="s">
        <v>6</v>
      </c>
      <c r="I61" s="233">
        <v>59.144787495991103</v>
      </c>
      <c r="J61" s="233">
        <v>57.4728842006298</v>
      </c>
      <c r="K61" s="233">
        <f t="shared" si="4"/>
        <v>58.308835848310451</v>
      </c>
      <c r="L61" s="235">
        <f t="shared" si="2"/>
        <v>233.23534339324181</v>
      </c>
    </row>
    <row r="62" spans="1:12" x14ac:dyDescent="0.55000000000000004">
      <c r="A62" s="18" t="s">
        <v>110</v>
      </c>
      <c r="B62" s="17" t="s">
        <v>63</v>
      </c>
      <c r="C62" s="3"/>
      <c r="D62" s="3">
        <v>2</v>
      </c>
      <c r="E62" s="18" t="s">
        <v>111</v>
      </c>
      <c r="F62" s="3" t="s">
        <v>10</v>
      </c>
      <c r="G62" s="3">
        <v>7.5</v>
      </c>
      <c r="H62" s="7" t="s">
        <v>6</v>
      </c>
      <c r="I62" s="233">
        <v>43.977512582374104</v>
      </c>
      <c r="J62" s="233">
        <v>45.365718941295903</v>
      </c>
      <c r="K62" s="233">
        <f t="shared" si="4"/>
        <v>44.671615761835</v>
      </c>
      <c r="L62" s="235">
        <f t="shared" si="2"/>
        <v>178.68646304734</v>
      </c>
    </row>
    <row r="63" spans="1:12" x14ac:dyDescent="0.55000000000000004">
      <c r="A63" s="18" t="s">
        <v>112</v>
      </c>
      <c r="B63" s="2" t="s">
        <v>62</v>
      </c>
      <c r="C63" s="3">
        <v>2</v>
      </c>
      <c r="D63" s="16">
        <v>2</v>
      </c>
      <c r="E63" s="18" t="s">
        <v>112</v>
      </c>
      <c r="F63" s="3" t="s">
        <v>5</v>
      </c>
      <c r="G63" s="3">
        <v>10</v>
      </c>
      <c r="H63" s="7" t="s">
        <v>6</v>
      </c>
      <c r="I63" s="233">
        <v>114.77260326498499</v>
      </c>
      <c r="J63" s="233">
        <v>115.58247319605699</v>
      </c>
      <c r="K63" s="233">
        <f t="shared" si="4"/>
        <v>115.17753823052099</v>
      </c>
      <c r="L63" s="235">
        <f t="shared" si="2"/>
        <v>460.71015292208398</v>
      </c>
    </row>
    <row r="64" spans="1:12" x14ac:dyDescent="0.55000000000000004">
      <c r="A64" s="18" t="s">
        <v>112</v>
      </c>
      <c r="B64" s="17" t="s">
        <v>63</v>
      </c>
      <c r="C64" s="3"/>
      <c r="D64" s="3">
        <v>2</v>
      </c>
      <c r="E64" s="18" t="s">
        <v>113</v>
      </c>
      <c r="F64" s="3" t="s">
        <v>5</v>
      </c>
      <c r="G64" s="3">
        <v>7.5</v>
      </c>
      <c r="H64" s="7" t="s">
        <v>6</v>
      </c>
      <c r="I64" s="233">
        <v>38.331727720527603</v>
      </c>
      <c r="J64" s="233">
        <v>37.333945751250099</v>
      </c>
      <c r="K64" s="233">
        <f t="shared" si="4"/>
        <v>37.832836735888847</v>
      </c>
      <c r="L64" s="235">
        <f t="shared" si="2"/>
        <v>151.33134694355539</v>
      </c>
    </row>
    <row r="65" spans="1:12" x14ac:dyDescent="0.55000000000000004">
      <c r="A65" s="18" t="s">
        <v>114</v>
      </c>
      <c r="B65" s="2" t="s">
        <v>62</v>
      </c>
      <c r="C65" s="3">
        <v>2</v>
      </c>
      <c r="D65" s="16">
        <v>2</v>
      </c>
      <c r="E65" s="18" t="s">
        <v>114</v>
      </c>
      <c r="F65" s="3" t="s">
        <v>5</v>
      </c>
      <c r="G65" s="3">
        <v>10</v>
      </c>
      <c r="H65" s="8" t="s">
        <v>15</v>
      </c>
      <c r="I65" s="233">
        <v>54.6514006754619</v>
      </c>
      <c r="J65" s="233">
        <v>57.9869531543075</v>
      </c>
      <c r="K65" s="233">
        <f t="shared" si="4"/>
        <v>56.3191769148847</v>
      </c>
      <c r="L65" s="236">
        <f t="shared" si="2"/>
        <v>225.2767076595388</v>
      </c>
    </row>
    <row r="66" spans="1:12" x14ac:dyDescent="0.55000000000000004">
      <c r="A66" s="18" t="s">
        <v>114</v>
      </c>
      <c r="B66" s="17" t="s">
        <v>63</v>
      </c>
      <c r="C66" s="3"/>
      <c r="D66" s="3">
        <v>2</v>
      </c>
      <c r="E66" s="18" t="s">
        <v>115</v>
      </c>
      <c r="F66" s="3" t="s">
        <v>5</v>
      </c>
      <c r="G66" s="3">
        <v>7.5</v>
      </c>
      <c r="H66" s="8" t="s">
        <v>15</v>
      </c>
      <c r="I66" s="233">
        <v>46.377224359124902</v>
      </c>
      <c r="J66" s="233">
        <v>42.844009779907601</v>
      </c>
      <c r="K66" s="233">
        <f t="shared" si="4"/>
        <v>44.610617069516252</v>
      </c>
      <c r="L66" s="236">
        <f t="shared" si="2"/>
        <v>178.44246827806501</v>
      </c>
    </row>
    <row r="67" spans="1:12" x14ac:dyDescent="0.55000000000000004">
      <c r="A67" s="18" t="s">
        <v>38</v>
      </c>
      <c r="B67" s="2" t="s">
        <v>62</v>
      </c>
      <c r="C67" s="3">
        <v>2</v>
      </c>
      <c r="D67" s="16">
        <v>2</v>
      </c>
      <c r="E67" s="18" t="s">
        <v>38</v>
      </c>
      <c r="F67" s="3" t="s">
        <v>10</v>
      </c>
      <c r="G67" s="3">
        <v>10</v>
      </c>
      <c r="H67" s="10" t="s">
        <v>31</v>
      </c>
      <c r="I67" s="233">
        <v>286.50427289142601</v>
      </c>
      <c r="J67" s="233">
        <v>297.89940710429403</v>
      </c>
      <c r="K67" s="233">
        <f t="shared" si="4"/>
        <v>292.20183999786002</v>
      </c>
      <c r="L67" s="238">
        <f t="shared" si="2"/>
        <v>1168.8073599914401</v>
      </c>
    </row>
    <row r="68" spans="1:12" x14ac:dyDescent="0.55000000000000004">
      <c r="A68" s="18" t="s">
        <v>38</v>
      </c>
      <c r="B68" s="17" t="s">
        <v>63</v>
      </c>
      <c r="C68" s="3"/>
      <c r="D68" s="3">
        <v>2</v>
      </c>
      <c r="E68" s="18" t="s">
        <v>116</v>
      </c>
      <c r="F68" s="3" t="s">
        <v>10</v>
      </c>
      <c r="G68" s="3">
        <v>7.5</v>
      </c>
      <c r="H68" s="10" t="s">
        <v>31</v>
      </c>
      <c r="I68" s="233">
        <v>82.740801652813602</v>
      </c>
      <c r="J68" s="233">
        <v>69.895272035499005</v>
      </c>
      <c r="K68" s="233">
        <f t="shared" si="4"/>
        <v>76.318036844156296</v>
      </c>
      <c r="L68" s="238">
        <f t="shared" si="2"/>
        <v>305.27214737662518</v>
      </c>
    </row>
    <row r="69" spans="1:12" x14ac:dyDescent="0.55000000000000004">
      <c r="A69" s="18" t="s">
        <v>19</v>
      </c>
      <c r="B69" s="2" t="s">
        <v>62</v>
      </c>
      <c r="C69" s="3">
        <v>2</v>
      </c>
      <c r="D69" s="16">
        <v>2</v>
      </c>
      <c r="E69" s="18" t="s">
        <v>19</v>
      </c>
      <c r="F69" s="3" t="s">
        <v>10</v>
      </c>
      <c r="G69" s="3">
        <v>10</v>
      </c>
      <c r="H69" s="8" t="s">
        <v>15</v>
      </c>
      <c r="I69" s="233">
        <v>108.84612840516699</v>
      </c>
      <c r="J69" s="233">
        <v>98.396990480425302</v>
      </c>
      <c r="K69" s="233">
        <f t="shared" si="4"/>
        <v>103.62155944279615</v>
      </c>
      <c r="L69" s="236">
        <f t="shared" si="2"/>
        <v>414.48623777118462</v>
      </c>
    </row>
    <row r="70" spans="1:12" x14ac:dyDescent="0.55000000000000004">
      <c r="A70" s="18" t="s">
        <v>117</v>
      </c>
      <c r="B70" s="17" t="s">
        <v>63</v>
      </c>
      <c r="C70" s="3"/>
      <c r="D70" s="3">
        <v>2</v>
      </c>
      <c r="E70" s="18" t="s">
        <v>118</v>
      </c>
      <c r="F70" s="3" t="s">
        <v>10</v>
      </c>
      <c r="G70" s="3">
        <v>7.5</v>
      </c>
      <c r="H70" s="8" t="s">
        <v>15</v>
      </c>
      <c r="I70" s="233">
        <v>52.222936199026698</v>
      </c>
      <c r="J70" s="233">
        <v>44.608136103801201</v>
      </c>
      <c r="K70" s="233">
        <f t="shared" si="4"/>
        <v>48.415536151413946</v>
      </c>
      <c r="L70" s="236">
        <f t="shared" si="2"/>
        <v>193.66214460565578</v>
      </c>
    </row>
    <row r="71" spans="1:12" x14ac:dyDescent="0.55000000000000004">
      <c r="A71" s="18" t="s">
        <v>119</v>
      </c>
      <c r="B71" s="2" t="s">
        <v>62</v>
      </c>
      <c r="C71" s="3">
        <v>2</v>
      </c>
      <c r="D71" s="16">
        <v>2</v>
      </c>
      <c r="E71" s="18" t="s">
        <v>119</v>
      </c>
      <c r="F71" s="3" t="s">
        <v>10</v>
      </c>
      <c r="G71" s="3">
        <v>10</v>
      </c>
      <c r="H71" s="7" t="s">
        <v>6</v>
      </c>
      <c r="I71" s="233">
        <v>60.433157738639999</v>
      </c>
      <c r="J71" s="233">
        <v>68.853641429707196</v>
      </c>
      <c r="K71" s="233">
        <f t="shared" si="4"/>
        <v>64.643399584173594</v>
      </c>
      <c r="L71" s="235">
        <f t="shared" si="2"/>
        <v>258.57359833669437</v>
      </c>
    </row>
    <row r="72" spans="1:12" x14ac:dyDescent="0.55000000000000004">
      <c r="A72" s="18" t="s">
        <v>119</v>
      </c>
      <c r="B72" s="17" t="s">
        <v>63</v>
      </c>
      <c r="C72" s="3"/>
      <c r="D72" s="3">
        <v>2</v>
      </c>
      <c r="E72" s="18" t="s">
        <v>120</v>
      </c>
      <c r="F72" s="3" t="s">
        <v>10</v>
      </c>
      <c r="G72" s="3">
        <v>7.5</v>
      </c>
      <c r="H72" s="7" t="s">
        <v>6</v>
      </c>
      <c r="I72" s="233">
        <v>42.340909167338999</v>
      </c>
      <c r="J72" s="233">
        <v>50.184094452485297</v>
      </c>
      <c r="K72" s="233">
        <f t="shared" si="4"/>
        <v>46.262501809912152</v>
      </c>
      <c r="L72" s="235">
        <f t="shared" si="2"/>
        <v>185.05000723964861</v>
      </c>
    </row>
    <row r="73" spans="1:12" x14ac:dyDescent="0.55000000000000004">
      <c r="A73" s="18" t="s">
        <v>121</v>
      </c>
      <c r="B73" s="2" t="s">
        <v>62</v>
      </c>
      <c r="C73" s="3">
        <v>2</v>
      </c>
      <c r="D73" s="16">
        <v>2</v>
      </c>
      <c r="E73" s="18" t="s">
        <v>121</v>
      </c>
      <c r="F73" s="3" t="s">
        <v>5</v>
      </c>
      <c r="G73" s="3">
        <v>10</v>
      </c>
      <c r="H73" s="7" t="s">
        <v>6</v>
      </c>
      <c r="I73" s="233">
        <v>248.23781586331</v>
      </c>
      <c r="J73" s="233">
        <v>224.51242863849299</v>
      </c>
      <c r="K73" s="233">
        <f t="shared" si="4"/>
        <v>236.37512225090148</v>
      </c>
      <c r="L73" s="235">
        <f t="shared" si="2"/>
        <v>945.50048900360594</v>
      </c>
    </row>
    <row r="74" spans="1:12" x14ac:dyDescent="0.55000000000000004">
      <c r="A74" s="18" t="s">
        <v>121</v>
      </c>
      <c r="B74" s="17" t="s">
        <v>63</v>
      </c>
      <c r="C74" s="3"/>
      <c r="D74" s="3">
        <v>2</v>
      </c>
      <c r="E74" s="18" t="s">
        <v>122</v>
      </c>
      <c r="F74" s="3" t="s">
        <v>5</v>
      </c>
      <c r="G74" s="3">
        <v>7.5</v>
      </c>
      <c r="H74" s="7" t="s">
        <v>6</v>
      </c>
      <c r="I74" s="233">
        <v>50.820612599030497</v>
      </c>
      <c r="J74" s="233">
        <v>46.630346688274301</v>
      </c>
      <c r="K74" s="233">
        <f t="shared" si="4"/>
        <v>48.725479643652399</v>
      </c>
      <c r="L74" s="235">
        <f t="shared" si="2"/>
        <v>194.9019185746096</v>
      </c>
    </row>
    <row r="75" spans="1:12" x14ac:dyDescent="0.55000000000000004">
      <c r="A75" s="18" t="s">
        <v>123</v>
      </c>
      <c r="B75" s="2" t="s">
        <v>62</v>
      </c>
      <c r="C75" s="3">
        <v>2</v>
      </c>
      <c r="D75" s="16">
        <v>2</v>
      </c>
      <c r="E75" s="18" t="s">
        <v>123</v>
      </c>
      <c r="F75" s="3" t="s">
        <v>5</v>
      </c>
      <c r="G75" s="3">
        <v>10</v>
      </c>
      <c r="H75" s="8" t="s">
        <v>15</v>
      </c>
      <c r="I75" s="233">
        <v>99.064530836280994</v>
      </c>
      <c r="J75" s="233">
        <v>97.9966205410349</v>
      </c>
      <c r="K75" s="233">
        <f t="shared" si="4"/>
        <v>98.530575688657947</v>
      </c>
      <c r="L75" s="236">
        <f t="shared" si="2"/>
        <v>394.12230275463179</v>
      </c>
    </row>
    <row r="76" spans="1:12" x14ac:dyDescent="0.55000000000000004">
      <c r="A76" s="18" t="s">
        <v>123</v>
      </c>
      <c r="B76" s="17" t="s">
        <v>63</v>
      </c>
      <c r="C76" s="3"/>
      <c r="D76" s="3">
        <v>2</v>
      </c>
      <c r="E76" s="18" t="s">
        <v>124</v>
      </c>
      <c r="F76" s="3" t="s">
        <v>5</v>
      </c>
      <c r="G76" s="3">
        <v>7.5</v>
      </c>
      <c r="H76" s="8" t="s">
        <v>15</v>
      </c>
      <c r="I76" s="233">
        <v>30.404946775632201</v>
      </c>
      <c r="J76" s="233">
        <v>31.019412616391499</v>
      </c>
      <c r="K76" s="233">
        <f t="shared" si="4"/>
        <v>30.712179696011852</v>
      </c>
      <c r="L76" s="236">
        <f t="shared" si="2"/>
        <v>122.84871878404741</v>
      </c>
    </row>
    <row r="77" spans="1:12" x14ac:dyDescent="0.55000000000000004">
      <c r="A77" s="18" t="s">
        <v>125</v>
      </c>
      <c r="B77" s="2" t="s">
        <v>62</v>
      </c>
      <c r="C77" s="3">
        <v>2</v>
      </c>
      <c r="D77" s="16">
        <v>2</v>
      </c>
      <c r="E77" s="18" t="s">
        <v>125</v>
      </c>
      <c r="F77" s="3" t="s">
        <v>5</v>
      </c>
      <c r="G77" s="3">
        <v>10</v>
      </c>
      <c r="H77" s="9" t="s">
        <v>24</v>
      </c>
      <c r="I77" s="233">
        <v>197.31603329350401</v>
      </c>
      <c r="J77" s="233">
        <v>196.89530652521199</v>
      </c>
      <c r="K77" s="233">
        <f t="shared" si="4"/>
        <v>197.105669909358</v>
      </c>
      <c r="L77" s="237">
        <f t="shared" si="2"/>
        <v>788.422679637432</v>
      </c>
    </row>
    <row r="78" spans="1:12" x14ac:dyDescent="0.55000000000000004">
      <c r="A78" s="18" t="s">
        <v>125</v>
      </c>
      <c r="B78" s="17" t="s">
        <v>63</v>
      </c>
      <c r="C78" s="3"/>
      <c r="D78" s="3">
        <v>2</v>
      </c>
      <c r="E78" s="18" t="s">
        <v>126</v>
      </c>
      <c r="F78" s="3" t="s">
        <v>5</v>
      </c>
      <c r="G78" s="3">
        <v>7.5</v>
      </c>
      <c r="H78" s="9" t="s">
        <v>24</v>
      </c>
      <c r="I78" s="233">
        <v>108.577278334542</v>
      </c>
      <c r="J78" s="233">
        <v>104.282181276318</v>
      </c>
      <c r="K78" s="233">
        <f t="shared" si="4"/>
        <v>106.42972980543</v>
      </c>
      <c r="L78" s="237">
        <f t="shared" si="2"/>
        <v>425.71891922172</v>
      </c>
    </row>
    <row r="79" spans="1:12" x14ac:dyDescent="0.55000000000000004">
      <c r="A79" s="18" t="s">
        <v>127</v>
      </c>
      <c r="B79" s="2" t="s">
        <v>62</v>
      </c>
      <c r="C79" s="3">
        <v>2</v>
      </c>
      <c r="D79" s="16">
        <v>2</v>
      </c>
      <c r="E79" s="18" t="s">
        <v>127</v>
      </c>
      <c r="F79" s="3" t="s">
        <v>5</v>
      </c>
      <c r="G79" s="3">
        <v>10</v>
      </c>
      <c r="H79" s="8" t="s">
        <v>15</v>
      </c>
      <c r="I79" s="233">
        <v>48.912780690622</v>
      </c>
      <c r="J79" s="233">
        <v>47.770596919106403</v>
      </c>
      <c r="K79" s="233">
        <f t="shared" si="4"/>
        <v>48.341688804864205</v>
      </c>
      <c r="L79" s="236">
        <f t="shared" si="2"/>
        <v>193.36675521945682</v>
      </c>
    </row>
    <row r="80" spans="1:12" x14ac:dyDescent="0.55000000000000004">
      <c r="A80" s="18" t="s">
        <v>127</v>
      </c>
      <c r="B80" s="17" t="s">
        <v>63</v>
      </c>
      <c r="C80" s="3"/>
      <c r="D80" s="3">
        <v>2</v>
      </c>
      <c r="E80" s="18" t="s">
        <v>128</v>
      </c>
      <c r="F80" s="3" t="s">
        <v>5</v>
      </c>
      <c r="G80" s="3">
        <v>7.5</v>
      </c>
      <c r="H80" s="8" t="s">
        <v>15</v>
      </c>
      <c r="I80" s="233">
        <v>64.309841301488603</v>
      </c>
      <c r="J80" s="233">
        <v>62.369361945820202</v>
      </c>
      <c r="K80" s="233">
        <f t="shared" si="4"/>
        <v>63.339601623654403</v>
      </c>
      <c r="L80" s="236">
        <f t="shared" si="2"/>
        <v>253.35840649461761</v>
      </c>
    </row>
    <row r="81" spans="1:12" x14ac:dyDescent="0.55000000000000004">
      <c r="A81" s="18" t="s">
        <v>129</v>
      </c>
      <c r="B81" s="2" t="s">
        <v>62</v>
      </c>
      <c r="C81" s="3">
        <v>2</v>
      </c>
      <c r="D81" s="16">
        <v>2</v>
      </c>
      <c r="E81" s="18" t="s">
        <v>129</v>
      </c>
      <c r="F81" s="3" t="s">
        <v>10</v>
      </c>
      <c r="G81" s="3">
        <v>10</v>
      </c>
      <c r="H81" s="10" t="s">
        <v>31</v>
      </c>
      <c r="I81" s="233">
        <v>168.30415078339499</v>
      </c>
      <c r="J81" s="233">
        <v>160.96612115016299</v>
      </c>
      <c r="K81" s="233">
        <f t="shared" si="4"/>
        <v>164.63513596677899</v>
      </c>
      <c r="L81" s="238">
        <f t="shared" si="2"/>
        <v>658.54054386711596</v>
      </c>
    </row>
    <row r="82" spans="1:12" ht="14.7" thickBot="1" x14ac:dyDescent="0.6">
      <c r="A82" s="21" t="s">
        <v>129</v>
      </c>
      <c r="B82" s="19" t="s">
        <v>63</v>
      </c>
      <c r="C82" s="20"/>
      <c r="D82" s="20">
        <v>2</v>
      </c>
      <c r="E82" s="21" t="s">
        <v>130</v>
      </c>
      <c r="F82" s="20" t="s">
        <v>10</v>
      </c>
      <c r="G82" s="20">
        <v>7.5</v>
      </c>
      <c r="H82" s="13" t="s">
        <v>31</v>
      </c>
      <c r="I82" s="389">
        <v>102.94251430145</v>
      </c>
      <c r="J82" s="389">
        <v>101.871671390397</v>
      </c>
      <c r="K82" s="389">
        <f t="shared" si="4"/>
        <v>102.4070928459235</v>
      </c>
      <c r="L82" s="240">
        <f t="shared" si="2"/>
        <v>409.628371383694</v>
      </c>
    </row>
    <row r="83" spans="1:12" x14ac:dyDescent="0.55000000000000004">
      <c r="A83" s="22" t="s">
        <v>131</v>
      </c>
      <c r="B83" s="15" t="s">
        <v>62</v>
      </c>
      <c r="C83" s="16">
        <v>2</v>
      </c>
      <c r="D83" s="16">
        <v>3</v>
      </c>
      <c r="E83" s="22" t="s">
        <v>131</v>
      </c>
      <c r="F83" s="16" t="s">
        <v>10</v>
      </c>
      <c r="G83" s="16">
        <v>10</v>
      </c>
      <c r="H83" s="386" t="s">
        <v>15</v>
      </c>
      <c r="I83" s="387">
        <v>211.72028320659399</v>
      </c>
      <c r="J83" s="387">
        <v>208.35715382605599</v>
      </c>
      <c r="K83" s="387">
        <f t="shared" si="4"/>
        <v>210.03871851632499</v>
      </c>
      <c r="L83" s="388">
        <f>K83*4</f>
        <v>840.15487406529996</v>
      </c>
    </row>
    <row r="84" spans="1:12" x14ac:dyDescent="0.55000000000000004">
      <c r="A84" s="18" t="s">
        <v>131</v>
      </c>
      <c r="B84" s="17" t="s">
        <v>63</v>
      </c>
      <c r="C84" s="3"/>
      <c r="D84" s="3">
        <v>3</v>
      </c>
      <c r="E84" s="18" t="s">
        <v>132</v>
      </c>
      <c r="F84" s="3" t="s">
        <v>10</v>
      </c>
      <c r="G84" s="3">
        <v>7.5</v>
      </c>
      <c r="H84" s="8" t="s">
        <v>15</v>
      </c>
      <c r="I84" s="233">
        <v>26.006705245739401</v>
      </c>
      <c r="J84" s="233">
        <v>26.900604774501002</v>
      </c>
      <c r="K84" s="233">
        <f t="shared" si="4"/>
        <v>26.453655010120201</v>
      </c>
      <c r="L84" s="236">
        <f t="shared" ref="L84:L122" si="5">K84*4</f>
        <v>105.8146200404808</v>
      </c>
    </row>
    <row r="85" spans="1:12" x14ac:dyDescent="0.55000000000000004">
      <c r="A85" s="18" t="s">
        <v>133</v>
      </c>
      <c r="B85" s="2" t="s">
        <v>62</v>
      </c>
      <c r="C85" s="3">
        <v>2</v>
      </c>
      <c r="D85" s="16">
        <v>3</v>
      </c>
      <c r="E85" s="18" t="s">
        <v>133</v>
      </c>
      <c r="F85" s="3" t="s">
        <v>10</v>
      </c>
      <c r="G85" s="3">
        <v>10</v>
      </c>
      <c r="H85" s="9" t="s">
        <v>24</v>
      </c>
      <c r="I85" s="233">
        <v>108.069589307908</v>
      </c>
      <c r="J85" s="233">
        <v>105.644911253166</v>
      </c>
      <c r="K85" s="233">
        <f t="shared" si="4"/>
        <v>106.857250280537</v>
      </c>
      <c r="L85" s="237">
        <f t="shared" si="5"/>
        <v>427.42900112214801</v>
      </c>
    </row>
    <row r="86" spans="1:12" x14ac:dyDescent="0.55000000000000004">
      <c r="A86" s="18" t="s">
        <v>133</v>
      </c>
      <c r="B86" s="17" t="s">
        <v>63</v>
      </c>
      <c r="C86" s="3"/>
      <c r="D86" s="3">
        <v>3</v>
      </c>
      <c r="E86" s="18" t="s">
        <v>134</v>
      </c>
      <c r="F86" s="3" t="s">
        <v>10</v>
      </c>
      <c r="G86" s="3">
        <v>7.5</v>
      </c>
      <c r="H86" s="9" t="s">
        <v>24</v>
      </c>
      <c r="I86" s="233">
        <v>42.789073264597903</v>
      </c>
      <c r="J86" s="233">
        <v>42.789073264597903</v>
      </c>
      <c r="K86" s="233">
        <f t="shared" si="4"/>
        <v>42.789073264597903</v>
      </c>
      <c r="L86" s="237">
        <f t="shared" si="5"/>
        <v>171.15629305839161</v>
      </c>
    </row>
    <row r="87" spans="1:12" x14ac:dyDescent="0.55000000000000004">
      <c r="A87" s="18" t="s">
        <v>135</v>
      </c>
      <c r="B87" s="2" t="s">
        <v>62</v>
      </c>
      <c r="C87" s="3">
        <v>2</v>
      </c>
      <c r="D87" s="16">
        <v>3</v>
      </c>
      <c r="E87" s="18" t="s">
        <v>135</v>
      </c>
      <c r="F87" s="3" t="s">
        <v>10</v>
      </c>
      <c r="G87" s="3">
        <v>10</v>
      </c>
      <c r="H87" s="7" t="s">
        <v>6</v>
      </c>
      <c r="I87" s="233">
        <v>209.02952757554701</v>
      </c>
      <c r="J87" s="233">
        <v>212.72983340150299</v>
      </c>
      <c r="K87" s="233">
        <f t="shared" si="4"/>
        <v>210.879680488525</v>
      </c>
      <c r="L87" s="235">
        <f t="shared" si="5"/>
        <v>843.51872195409999</v>
      </c>
    </row>
    <row r="88" spans="1:12" x14ac:dyDescent="0.55000000000000004">
      <c r="A88" s="18" t="s">
        <v>135</v>
      </c>
      <c r="B88" s="17" t="s">
        <v>63</v>
      </c>
      <c r="C88" s="3"/>
      <c r="D88" s="3">
        <v>3</v>
      </c>
      <c r="E88" s="18" t="s">
        <v>136</v>
      </c>
      <c r="F88" s="3" t="s">
        <v>10</v>
      </c>
      <c r="G88" s="3">
        <v>7.5</v>
      </c>
      <c r="H88" s="7" t="s">
        <v>6</v>
      </c>
      <c r="I88" s="233">
        <v>72.865790859072305</v>
      </c>
      <c r="J88" s="233">
        <v>72.707731481497504</v>
      </c>
      <c r="K88" s="233">
        <f t="shared" si="4"/>
        <v>72.786761170284905</v>
      </c>
      <c r="L88" s="235">
        <f t="shared" si="5"/>
        <v>291.14704468113962</v>
      </c>
    </row>
    <row r="89" spans="1:12" x14ac:dyDescent="0.55000000000000004">
      <c r="A89" s="18" t="s">
        <v>137</v>
      </c>
      <c r="B89" s="2" t="s">
        <v>62</v>
      </c>
      <c r="C89" s="3">
        <v>2</v>
      </c>
      <c r="D89" s="16">
        <v>3</v>
      </c>
      <c r="E89" s="18" t="s">
        <v>137</v>
      </c>
      <c r="F89" s="3" t="s">
        <v>10</v>
      </c>
      <c r="G89" s="3">
        <v>10</v>
      </c>
      <c r="H89" s="10" t="s">
        <v>31</v>
      </c>
      <c r="I89" s="233">
        <v>176.73883861512701</v>
      </c>
      <c r="J89" s="233">
        <v>178.73712172031699</v>
      </c>
      <c r="K89" s="233">
        <f t="shared" si="4"/>
        <v>177.73798016772201</v>
      </c>
      <c r="L89" s="238">
        <f t="shared" si="5"/>
        <v>710.95192067088806</v>
      </c>
    </row>
    <row r="90" spans="1:12" x14ac:dyDescent="0.55000000000000004">
      <c r="A90" s="18" t="s">
        <v>137</v>
      </c>
      <c r="B90" s="17" t="s">
        <v>63</v>
      </c>
      <c r="C90" s="3"/>
      <c r="D90" s="3">
        <v>3</v>
      </c>
      <c r="E90" s="18" t="s">
        <v>138</v>
      </c>
      <c r="F90" s="3" t="s">
        <v>10</v>
      </c>
      <c r="G90" s="3">
        <v>7.5</v>
      </c>
      <c r="H90" s="10" t="s">
        <v>31</v>
      </c>
      <c r="I90" s="233">
        <v>61.3827933192891</v>
      </c>
      <c r="J90" s="233">
        <v>60.131595652452702</v>
      </c>
      <c r="K90" s="233">
        <f t="shared" si="4"/>
        <v>60.757194485870897</v>
      </c>
      <c r="L90" s="238">
        <f t="shared" si="5"/>
        <v>243.02877794348359</v>
      </c>
    </row>
    <row r="91" spans="1:12" x14ac:dyDescent="0.55000000000000004">
      <c r="A91" s="18" t="s">
        <v>139</v>
      </c>
      <c r="B91" s="2" t="s">
        <v>62</v>
      </c>
      <c r="C91" s="3">
        <v>2</v>
      </c>
      <c r="D91" s="16">
        <v>3</v>
      </c>
      <c r="E91" s="18" t="s">
        <v>139</v>
      </c>
      <c r="F91" s="3" t="s">
        <v>5</v>
      </c>
      <c r="G91" s="3">
        <v>10</v>
      </c>
      <c r="H91" s="8" t="s">
        <v>15</v>
      </c>
      <c r="I91" s="233">
        <v>150.88637144217</v>
      </c>
      <c r="J91" s="233">
        <v>165.10892066613201</v>
      </c>
      <c r="K91" s="233">
        <f t="shared" si="4"/>
        <v>157.99764605415101</v>
      </c>
      <c r="L91" s="236">
        <f t="shared" si="5"/>
        <v>631.99058421660402</v>
      </c>
    </row>
    <row r="92" spans="1:12" x14ac:dyDescent="0.55000000000000004">
      <c r="A92" s="18" t="s">
        <v>139</v>
      </c>
      <c r="B92" s="17" t="s">
        <v>63</v>
      </c>
      <c r="C92" s="3"/>
      <c r="D92" s="3">
        <v>3</v>
      </c>
      <c r="E92" s="18" t="s">
        <v>140</v>
      </c>
      <c r="F92" s="3" t="s">
        <v>5</v>
      </c>
      <c r="G92" s="3">
        <v>7.5</v>
      </c>
      <c r="H92" s="8" t="s">
        <v>15</v>
      </c>
      <c r="I92" s="233">
        <v>341.690575341613</v>
      </c>
      <c r="J92" s="233">
        <v>325.10577172707798</v>
      </c>
      <c r="K92" s="233">
        <f t="shared" si="4"/>
        <v>333.39817353434546</v>
      </c>
      <c r="L92" s="236">
        <f t="shared" si="5"/>
        <v>1333.5926941373818</v>
      </c>
    </row>
    <row r="93" spans="1:12" x14ac:dyDescent="0.55000000000000004">
      <c r="A93" s="18" t="s">
        <v>32</v>
      </c>
      <c r="B93" s="2" t="s">
        <v>62</v>
      </c>
      <c r="C93" s="3">
        <v>2</v>
      </c>
      <c r="D93" s="16">
        <v>3</v>
      </c>
      <c r="E93" s="18" t="s">
        <v>32</v>
      </c>
      <c r="F93" s="3" t="s">
        <v>5</v>
      </c>
      <c r="G93" s="3">
        <v>10</v>
      </c>
      <c r="H93" s="10" t="s">
        <v>31</v>
      </c>
      <c r="I93" s="233">
        <v>141.17375682455599</v>
      </c>
      <c r="J93" s="233">
        <v>136.41387677142501</v>
      </c>
      <c r="K93" s="233">
        <f t="shared" si="4"/>
        <v>138.7938167979905</v>
      </c>
      <c r="L93" s="238">
        <f t="shared" si="5"/>
        <v>555.17526719196201</v>
      </c>
    </row>
    <row r="94" spans="1:12" x14ac:dyDescent="0.55000000000000004">
      <c r="A94" s="18" t="s">
        <v>32</v>
      </c>
      <c r="B94" s="17" t="s">
        <v>63</v>
      </c>
      <c r="C94" s="3"/>
      <c r="D94" s="3">
        <v>3</v>
      </c>
      <c r="E94" s="18" t="s">
        <v>141</v>
      </c>
      <c r="F94" s="3" t="s">
        <v>5</v>
      </c>
      <c r="G94" s="3">
        <v>7.5</v>
      </c>
      <c r="H94" s="10" t="s">
        <v>31</v>
      </c>
      <c r="I94" s="233">
        <v>145.28465490047299</v>
      </c>
      <c r="J94" s="233">
        <v>142.81728797048399</v>
      </c>
      <c r="K94" s="233">
        <f t="shared" si="4"/>
        <v>144.05097143547849</v>
      </c>
      <c r="L94" s="238">
        <f t="shared" si="5"/>
        <v>576.20388574191395</v>
      </c>
    </row>
    <row r="95" spans="1:12" x14ac:dyDescent="0.55000000000000004">
      <c r="A95" s="18" t="s">
        <v>30</v>
      </c>
      <c r="B95" s="2" t="s">
        <v>62</v>
      </c>
      <c r="C95" s="3">
        <v>2</v>
      </c>
      <c r="D95" s="16">
        <v>3</v>
      </c>
      <c r="E95" s="18" t="s">
        <v>30</v>
      </c>
      <c r="F95" s="3" t="s">
        <v>5</v>
      </c>
      <c r="G95" s="3">
        <v>10</v>
      </c>
      <c r="H95" s="10" t="s">
        <v>31</v>
      </c>
      <c r="I95" s="233">
        <v>70.812595844374798</v>
      </c>
      <c r="J95" s="233">
        <v>73.181969677037401</v>
      </c>
      <c r="K95" s="233">
        <f t="shared" si="4"/>
        <v>71.997282760706099</v>
      </c>
      <c r="L95" s="238">
        <f t="shared" si="5"/>
        <v>287.9891310428244</v>
      </c>
    </row>
    <row r="96" spans="1:12" x14ac:dyDescent="0.55000000000000004">
      <c r="A96" s="18" t="s">
        <v>30</v>
      </c>
      <c r="B96" s="17" t="s">
        <v>63</v>
      </c>
      <c r="C96" s="3"/>
      <c r="D96" s="3">
        <v>3</v>
      </c>
      <c r="E96" s="18" t="s">
        <v>142</v>
      </c>
      <c r="F96" s="3" t="s">
        <v>5</v>
      </c>
      <c r="G96" s="3">
        <v>7.5</v>
      </c>
      <c r="H96" s="10" t="s">
        <v>31</v>
      </c>
      <c r="I96" s="233">
        <v>222.50308658310499</v>
      </c>
      <c r="J96" s="233">
        <v>226.21681679659099</v>
      </c>
      <c r="K96" s="233">
        <f t="shared" si="4"/>
        <v>224.359951689848</v>
      </c>
      <c r="L96" s="238">
        <f t="shared" si="5"/>
        <v>897.43980675939201</v>
      </c>
    </row>
    <row r="97" spans="1:12" x14ac:dyDescent="0.55000000000000004">
      <c r="A97" s="18" t="s">
        <v>143</v>
      </c>
      <c r="B97" s="2" t="s">
        <v>62</v>
      </c>
      <c r="C97" s="3">
        <v>2</v>
      </c>
      <c r="D97" s="16">
        <v>3</v>
      </c>
      <c r="E97" s="18" t="s">
        <v>143</v>
      </c>
      <c r="F97" s="3" t="s">
        <v>5</v>
      </c>
      <c r="G97" s="3">
        <v>10</v>
      </c>
      <c r="H97" s="7" t="s">
        <v>6</v>
      </c>
      <c r="I97" s="233">
        <v>64.674218081123797</v>
      </c>
      <c r="J97" s="233">
        <v>70.4970257012139</v>
      </c>
      <c r="K97" s="233">
        <f t="shared" si="4"/>
        <v>67.585621891168842</v>
      </c>
      <c r="L97" s="235">
        <f t="shared" si="5"/>
        <v>270.34248756467537</v>
      </c>
    </row>
    <row r="98" spans="1:12" x14ac:dyDescent="0.55000000000000004">
      <c r="A98" s="18" t="s">
        <v>143</v>
      </c>
      <c r="B98" s="17" t="s">
        <v>63</v>
      </c>
      <c r="C98" s="3"/>
      <c r="D98" s="3">
        <v>3</v>
      </c>
      <c r="E98" s="18" t="s">
        <v>144</v>
      </c>
      <c r="F98" s="3" t="s">
        <v>5</v>
      </c>
      <c r="G98" s="3">
        <v>7.5</v>
      </c>
      <c r="H98" s="7" t="s">
        <v>6</v>
      </c>
      <c r="I98" s="233">
        <v>100.96646812219601</v>
      </c>
      <c r="J98" s="233">
        <v>93.250862452945697</v>
      </c>
      <c r="K98" s="233">
        <f t="shared" si="4"/>
        <v>97.108665287570858</v>
      </c>
      <c r="L98" s="235">
        <f t="shared" si="5"/>
        <v>388.43466115028343</v>
      </c>
    </row>
    <row r="99" spans="1:12" x14ac:dyDescent="0.55000000000000004">
      <c r="A99" s="18" t="s">
        <v>145</v>
      </c>
      <c r="B99" s="2" t="s">
        <v>62</v>
      </c>
      <c r="C99" s="3">
        <v>2</v>
      </c>
      <c r="D99" s="16">
        <v>3</v>
      </c>
      <c r="E99" s="18" t="s">
        <v>145</v>
      </c>
      <c r="F99" s="3" t="s">
        <v>5</v>
      </c>
      <c r="G99" s="3">
        <v>10</v>
      </c>
      <c r="H99" s="9" t="s">
        <v>24</v>
      </c>
      <c r="I99" s="233">
        <v>243.820074172917</v>
      </c>
      <c r="J99" s="233">
        <v>214.91815139799601</v>
      </c>
      <c r="K99" s="233">
        <f t="shared" si="4"/>
        <v>229.36911278545651</v>
      </c>
      <c r="L99" s="237">
        <f t="shared" si="5"/>
        <v>917.47645114182603</v>
      </c>
    </row>
    <row r="100" spans="1:12" x14ac:dyDescent="0.55000000000000004">
      <c r="A100" s="18" t="s">
        <v>145</v>
      </c>
      <c r="B100" s="17" t="s">
        <v>63</v>
      </c>
      <c r="C100" s="3"/>
      <c r="D100" s="3">
        <v>3</v>
      </c>
      <c r="E100" s="18" t="s">
        <v>146</v>
      </c>
      <c r="F100" s="3" t="s">
        <v>5</v>
      </c>
      <c r="G100" s="3">
        <v>7.5</v>
      </c>
      <c r="H100" s="9" t="s">
        <v>24</v>
      </c>
      <c r="I100" s="233">
        <v>250.95050863797701</v>
      </c>
      <c r="J100" s="233">
        <v>258.943854982159</v>
      </c>
      <c r="K100" s="233">
        <f t="shared" si="4"/>
        <v>254.947181810068</v>
      </c>
      <c r="L100" s="237">
        <f t="shared" si="5"/>
        <v>1019.788727240272</v>
      </c>
    </row>
    <row r="101" spans="1:12" x14ac:dyDescent="0.55000000000000004">
      <c r="A101" s="18" t="s">
        <v>147</v>
      </c>
      <c r="B101" s="2" t="s">
        <v>62</v>
      </c>
      <c r="C101" s="3">
        <v>2</v>
      </c>
      <c r="D101" s="16">
        <v>3</v>
      </c>
      <c r="E101" s="18" t="s">
        <v>147</v>
      </c>
      <c r="F101" s="3" t="s">
        <v>10</v>
      </c>
      <c r="G101" s="3">
        <v>10</v>
      </c>
      <c r="H101" s="9" t="s">
        <v>24</v>
      </c>
      <c r="I101" s="233">
        <v>156.830869731327</v>
      </c>
      <c r="J101" s="233">
        <v>164.28000270233099</v>
      </c>
      <c r="K101" s="233">
        <f t="shared" si="4"/>
        <v>160.55543621682898</v>
      </c>
      <c r="L101" s="237">
        <f t="shared" si="5"/>
        <v>642.22174486731592</v>
      </c>
    </row>
    <row r="102" spans="1:12" x14ac:dyDescent="0.55000000000000004">
      <c r="A102" s="18" t="s">
        <v>147</v>
      </c>
      <c r="B102" s="17" t="s">
        <v>63</v>
      </c>
      <c r="C102" s="3"/>
      <c r="D102" s="3">
        <v>3</v>
      </c>
      <c r="E102" s="18" t="s">
        <v>148</v>
      </c>
      <c r="F102" s="3" t="s">
        <v>10</v>
      </c>
      <c r="G102" s="3">
        <v>7.5</v>
      </c>
      <c r="H102" s="9" t="s">
        <v>24</v>
      </c>
      <c r="I102" s="233">
        <v>52.967601304633199</v>
      </c>
      <c r="J102" s="233">
        <v>55.608952505036399</v>
      </c>
      <c r="K102" s="233">
        <f t="shared" si="4"/>
        <v>54.288276904834802</v>
      </c>
      <c r="L102" s="237">
        <f t="shared" si="5"/>
        <v>217.15310761933921</v>
      </c>
    </row>
    <row r="103" spans="1:12" x14ac:dyDescent="0.55000000000000004">
      <c r="A103" s="18" t="s">
        <v>26</v>
      </c>
      <c r="B103" s="2" t="s">
        <v>62</v>
      </c>
      <c r="C103" s="3">
        <v>2</v>
      </c>
      <c r="D103" s="16">
        <v>3</v>
      </c>
      <c r="E103" s="18" t="s">
        <v>26</v>
      </c>
      <c r="F103" s="3" t="s">
        <v>10</v>
      </c>
      <c r="G103" s="3">
        <v>10</v>
      </c>
      <c r="H103" s="9" t="s">
        <v>24</v>
      </c>
      <c r="I103" s="233">
        <v>212.72983340150299</v>
      </c>
      <c r="J103" s="233">
        <v>195.439109783091</v>
      </c>
      <c r="K103" s="233">
        <f t="shared" si="4"/>
        <v>204.08447159229701</v>
      </c>
      <c r="L103" s="237">
        <f t="shared" si="5"/>
        <v>816.33788636918803</v>
      </c>
    </row>
    <row r="104" spans="1:12" x14ac:dyDescent="0.55000000000000004">
      <c r="A104" s="18" t="s">
        <v>26</v>
      </c>
      <c r="B104" s="17" t="s">
        <v>63</v>
      </c>
      <c r="C104" s="3"/>
      <c r="D104" s="3">
        <v>3</v>
      </c>
      <c r="E104" s="18" t="s">
        <v>149</v>
      </c>
      <c r="F104" s="3" t="s">
        <v>10</v>
      </c>
      <c r="G104" s="3">
        <v>7.5</v>
      </c>
      <c r="H104" s="9" t="s">
        <v>24</v>
      </c>
      <c r="I104" s="233">
        <v>144.29741192576</v>
      </c>
      <c r="J104" s="233">
        <v>134.44708762906799</v>
      </c>
      <c r="K104" s="233">
        <f t="shared" si="4"/>
        <v>139.372249777414</v>
      </c>
      <c r="L104" s="237">
        <f t="shared" si="5"/>
        <v>557.48899910965599</v>
      </c>
    </row>
    <row r="105" spans="1:12" x14ac:dyDescent="0.55000000000000004">
      <c r="A105" s="18" t="s">
        <v>50</v>
      </c>
      <c r="B105" s="2" t="s">
        <v>150</v>
      </c>
      <c r="C105" s="3">
        <v>3</v>
      </c>
      <c r="D105" s="16">
        <v>3</v>
      </c>
      <c r="E105" s="18" t="s">
        <v>50</v>
      </c>
      <c r="F105" s="3" t="s">
        <v>5</v>
      </c>
      <c r="G105" s="3">
        <v>10</v>
      </c>
      <c r="H105" s="10" t="s">
        <v>31</v>
      </c>
      <c r="I105" s="233">
        <v>116.336939303094</v>
      </c>
      <c r="J105" s="233">
        <v>116.336939303094</v>
      </c>
      <c r="K105" s="233">
        <f t="shared" si="4"/>
        <v>116.336939303094</v>
      </c>
      <c r="L105" s="238">
        <f t="shared" si="5"/>
        <v>465.347757212376</v>
      </c>
    </row>
    <row r="106" spans="1:12" x14ac:dyDescent="0.55000000000000004">
      <c r="A106" s="2" t="s">
        <v>50</v>
      </c>
      <c r="B106" s="17" t="s">
        <v>63</v>
      </c>
      <c r="C106" s="3"/>
      <c r="D106" s="3">
        <v>3</v>
      </c>
      <c r="E106" s="2" t="s">
        <v>50</v>
      </c>
      <c r="F106" s="3" t="s">
        <v>5</v>
      </c>
      <c r="G106" s="3">
        <v>7.5</v>
      </c>
      <c r="H106" s="10" t="s">
        <v>31</v>
      </c>
      <c r="I106" s="233">
        <v>192.59367489008301</v>
      </c>
      <c r="J106" s="233">
        <v>162.788566844434</v>
      </c>
      <c r="K106" s="233">
        <f t="shared" si="4"/>
        <v>177.69112086725852</v>
      </c>
      <c r="L106" s="238">
        <f t="shared" si="5"/>
        <v>710.76448346903408</v>
      </c>
    </row>
    <row r="107" spans="1:12" x14ac:dyDescent="0.55000000000000004">
      <c r="A107" s="18" t="s">
        <v>49</v>
      </c>
      <c r="B107" s="2" t="s">
        <v>150</v>
      </c>
      <c r="C107" s="3">
        <v>3</v>
      </c>
      <c r="D107" s="16">
        <v>3</v>
      </c>
      <c r="E107" s="18" t="s">
        <v>49</v>
      </c>
      <c r="F107" s="3" t="s">
        <v>5</v>
      </c>
      <c r="G107" s="3">
        <v>10</v>
      </c>
      <c r="H107" s="11" t="s">
        <v>24</v>
      </c>
      <c r="I107" s="233">
        <v>466.75599059618099</v>
      </c>
      <c r="J107" s="233">
        <v>489.86992304145002</v>
      </c>
      <c r="K107" s="233">
        <f t="shared" si="4"/>
        <v>478.31295681881551</v>
      </c>
      <c r="L107" s="241">
        <f t="shared" si="5"/>
        <v>1913.251827275262</v>
      </c>
    </row>
    <row r="108" spans="1:12" x14ac:dyDescent="0.55000000000000004">
      <c r="A108" s="2" t="s">
        <v>49</v>
      </c>
      <c r="B108" s="17" t="s">
        <v>63</v>
      </c>
      <c r="C108" s="3"/>
      <c r="D108" s="3">
        <v>3</v>
      </c>
      <c r="E108" s="2" t="s">
        <v>49</v>
      </c>
      <c r="F108" s="3" t="s">
        <v>5</v>
      </c>
      <c r="G108" s="3">
        <v>7.5</v>
      </c>
      <c r="H108" s="9" t="s">
        <v>24</v>
      </c>
      <c r="I108" s="233">
        <v>317.17622869693702</v>
      </c>
      <c r="J108" s="233">
        <v>302.21089997132799</v>
      </c>
      <c r="K108" s="233">
        <f t="shared" si="4"/>
        <v>309.69356433413247</v>
      </c>
      <c r="L108" s="237">
        <f t="shared" si="5"/>
        <v>1238.7742573365299</v>
      </c>
    </row>
    <row r="109" spans="1:12" x14ac:dyDescent="0.55000000000000004">
      <c r="A109" s="18" t="s">
        <v>151</v>
      </c>
      <c r="B109" s="2" t="s">
        <v>150</v>
      </c>
      <c r="C109" s="3">
        <v>3</v>
      </c>
      <c r="D109" s="16">
        <v>3</v>
      </c>
      <c r="E109" s="18" t="s">
        <v>151</v>
      </c>
      <c r="F109" s="3" t="s">
        <v>5</v>
      </c>
      <c r="G109" s="3">
        <v>10</v>
      </c>
      <c r="H109" s="8" t="s">
        <v>15</v>
      </c>
      <c r="I109" s="233">
        <v>238.56492168589699</v>
      </c>
      <c r="J109" s="233">
        <v>234.670296799357</v>
      </c>
      <c r="K109" s="233">
        <f t="shared" si="4"/>
        <v>236.617609242627</v>
      </c>
      <c r="L109" s="236">
        <f t="shared" si="5"/>
        <v>946.47043697050799</v>
      </c>
    </row>
    <row r="110" spans="1:12" x14ac:dyDescent="0.55000000000000004">
      <c r="A110" s="2" t="s">
        <v>151</v>
      </c>
      <c r="B110" s="17" t="s">
        <v>63</v>
      </c>
      <c r="C110" s="3"/>
      <c r="D110" s="3">
        <v>3</v>
      </c>
      <c r="E110" s="2" t="s">
        <v>151</v>
      </c>
      <c r="F110" s="3" t="s">
        <v>5</v>
      </c>
      <c r="G110" s="3">
        <v>7.5</v>
      </c>
      <c r="H110" s="8" t="s">
        <v>15</v>
      </c>
      <c r="I110" s="233">
        <v>203.486258332293</v>
      </c>
      <c r="J110" s="233">
        <v>194.936797248678</v>
      </c>
      <c r="K110" s="233">
        <f t="shared" si="4"/>
        <v>199.21152779048549</v>
      </c>
      <c r="L110" s="236">
        <f t="shared" si="5"/>
        <v>796.84611116194196</v>
      </c>
    </row>
    <row r="111" spans="1:12" x14ac:dyDescent="0.55000000000000004">
      <c r="A111" s="18" t="s">
        <v>152</v>
      </c>
      <c r="B111" s="2" t="s">
        <v>150</v>
      </c>
      <c r="C111" s="3">
        <v>3</v>
      </c>
      <c r="D111" s="16">
        <v>3</v>
      </c>
      <c r="E111" s="18" t="s">
        <v>152</v>
      </c>
      <c r="F111" s="3" t="s">
        <v>5</v>
      </c>
      <c r="G111" s="3">
        <v>10</v>
      </c>
      <c r="H111" s="8" t="s">
        <v>15</v>
      </c>
      <c r="I111" s="233">
        <v>218.79297549886201</v>
      </c>
      <c r="J111" s="233">
        <v>233.31652648902801</v>
      </c>
      <c r="K111" s="233">
        <f t="shared" si="4"/>
        <v>226.05475099394499</v>
      </c>
      <c r="L111" s="236">
        <f t="shared" si="5"/>
        <v>904.21900397577997</v>
      </c>
    </row>
    <row r="112" spans="1:12" x14ac:dyDescent="0.55000000000000004">
      <c r="A112" s="2" t="s">
        <v>153</v>
      </c>
      <c r="B112" s="17" t="s">
        <v>63</v>
      </c>
      <c r="C112" s="3"/>
      <c r="D112" s="3">
        <v>3</v>
      </c>
      <c r="E112" s="2" t="s">
        <v>153</v>
      </c>
      <c r="F112" s="3" t="s">
        <v>5</v>
      </c>
      <c r="G112" s="3">
        <v>7.5</v>
      </c>
      <c r="H112" s="8" t="s">
        <v>15</v>
      </c>
      <c r="I112" s="233">
        <v>326.14089985884198</v>
      </c>
      <c r="J112" s="233">
        <v>330.801345611785</v>
      </c>
      <c r="K112" s="233">
        <f t="shared" si="4"/>
        <v>328.47112273531349</v>
      </c>
      <c r="L112" s="236">
        <f t="shared" si="5"/>
        <v>1313.8844909412539</v>
      </c>
    </row>
    <row r="113" spans="1:12" x14ac:dyDescent="0.55000000000000004">
      <c r="A113" s="18" t="s">
        <v>154</v>
      </c>
      <c r="B113" s="2" t="s">
        <v>150</v>
      </c>
      <c r="C113" s="3">
        <v>3</v>
      </c>
      <c r="D113" s="16">
        <v>3</v>
      </c>
      <c r="E113" s="18" t="s">
        <v>154</v>
      </c>
      <c r="F113" s="3" t="s">
        <v>10</v>
      </c>
      <c r="G113" s="3">
        <v>10</v>
      </c>
      <c r="H113" s="7" t="s">
        <v>6</v>
      </c>
      <c r="I113" s="233">
        <v>145.77842360189501</v>
      </c>
      <c r="J113" s="233">
        <v>136.905834013695</v>
      </c>
      <c r="K113" s="233">
        <f t="shared" si="4"/>
        <v>141.34212880779501</v>
      </c>
      <c r="L113" s="235">
        <f t="shared" si="5"/>
        <v>565.36851523118003</v>
      </c>
    </row>
    <row r="114" spans="1:12" x14ac:dyDescent="0.55000000000000004">
      <c r="A114" s="2" t="s">
        <v>154</v>
      </c>
      <c r="B114" s="17" t="s">
        <v>63</v>
      </c>
      <c r="C114" s="3"/>
      <c r="D114" s="3">
        <v>3</v>
      </c>
      <c r="E114" s="2" t="s">
        <v>154</v>
      </c>
      <c r="F114" s="3" t="s">
        <v>10</v>
      </c>
      <c r="G114" s="3">
        <v>7.5</v>
      </c>
      <c r="H114" s="7" t="s">
        <v>6</v>
      </c>
      <c r="I114" s="233">
        <v>114.87542611808</v>
      </c>
      <c r="J114" s="233">
        <v>115.849648357015</v>
      </c>
      <c r="K114" s="233">
        <f t="shared" si="4"/>
        <v>115.3625372375475</v>
      </c>
      <c r="L114" s="235">
        <f t="shared" si="5"/>
        <v>461.45014895019</v>
      </c>
    </row>
    <row r="115" spans="1:12" x14ac:dyDescent="0.55000000000000004">
      <c r="A115" s="18" t="s">
        <v>155</v>
      </c>
      <c r="B115" s="2" t="s">
        <v>150</v>
      </c>
      <c r="C115" s="3">
        <v>3</v>
      </c>
      <c r="D115" s="16">
        <v>3</v>
      </c>
      <c r="E115" s="18" t="s">
        <v>155</v>
      </c>
      <c r="F115" s="3" t="s">
        <v>10</v>
      </c>
      <c r="G115" s="3">
        <v>10</v>
      </c>
      <c r="H115" s="11" t="s">
        <v>24</v>
      </c>
      <c r="I115" s="233">
        <v>145.28465490047299</v>
      </c>
      <c r="J115" s="233">
        <v>151.05131417443801</v>
      </c>
      <c r="K115" s="233">
        <f t="shared" si="4"/>
        <v>148.16798453745548</v>
      </c>
      <c r="L115" s="241">
        <f t="shared" si="5"/>
        <v>592.67193814982193</v>
      </c>
    </row>
    <row r="116" spans="1:12" x14ac:dyDescent="0.55000000000000004">
      <c r="A116" s="2" t="s">
        <v>155</v>
      </c>
      <c r="B116" s="17" t="s">
        <v>63</v>
      </c>
      <c r="C116" s="3"/>
      <c r="D116" s="3">
        <v>3</v>
      </c>
      <c r="E116" s="2" t="s">
        <v>155</v>
      </c>
      <c r="F116" s="3" t="s">
        <v>10</v>
      </c>
      <c r="G116" s="3">
        <v>7.5</v>
      </c>
      <c r="H116" s="9" t="s">
        <v>24</v>
      </c>
      <c r="I116" s="233">
        <v>105.16036323394</v>
      </c>
      <c r="J116" s="233">
        <v>98.390633935540706</v>
      </c>
      <c r="K116" s="233">
        <f t="shared" si="4"/>
        <v>101.77549858474035</v>
      </c>
      <c r="L116" s="237">
        <f t="shared" si="5"/>
        <v>407.10199433896139</v>
      </c>
    </row>
    <row r="117" spans="1:12" x14ac:dyDescent="0.55000000000000004">
      <c r="A117" s="18" t="s">
        <v>156</v>
      </c>
      <c r="B117" s="2" t="s">
        <v>150</v>
      </c>
      <c r="C117" s="3">
        <v>3</v>
      </c>
      <c r="D117" s="16">
        <v>3</v>
      </c>
      <c r="E117" s="18" t="s">
        <v>156</v>
      </c>
      <c r="F117" s="3" t="s">
        <v>10</v>
      </c>
      <c r="G117" s="3">
        <v>10</v>
      </c>
      <c r="H117" s="8" t="s">
        <v>15</v>
      </c>
      <c r="I117" s="233">
        <v>108.069589307908</v>
      </c>
      <c r="J117" s="233">
        <v>109.525928043983</v>
      </c>
      <c r="K117" s="233">
        <f t="shared" si="4"/>
        <v>108.7977586759455</v>
      </c>
      <c r="L117" s="236">
        <f t="shared" si="5"/>
        <v>435.19103470378201</v>
      </c>
    </row>
    <row r="118" spans="1:12" x14ac:dyDescent="0.55000000000000004">
      <c r="A118" s="2" t="s">
        <v>156</v>
      </c>
      <c r="B118" s="17" t="s">
        <v>63</v>
      </c>
      <c r="C118" s="3"/>
      <c r="D118" s="3">
        <v>3</v>
      </c>
      <c r="E118" s="2" t="s">
        <v>156</v>
      </c>
      <c r="F118" s="3" t="s">
        <v>10</v>
      </c>
      <c r="G118" s="3">
        <v>7.5</v>
      </c>
      <c r="H118" s="8" t="s">
        <v>15</v>
      </c>
      <c r="I118" s="233">
        <v>88.127598039531506</v>
      </c>
      <c r="J118" s="233">
        <v>93.571622877426606</v>
      </c>
      <c r="K118" s="233">
        <f t="shared" si="4"/>
        <v>90.849610458479049</v>
      </c>
      <c r="L118" s="236">
        <f t="shared" si="5"/>
        <v>363.39844183391619</v>
      </c>
    </row>
    <row r="119" spans="1:12" x14ac:dyDescent="0.55000000000000004">
      <c r="A119" s="18" t="s">
        <v>157</v>
      </c>
      <c r="B119" s="2" t="s">
        <v>150</v>
      </c>
      <c r="C119" s="3">
        <v>3</v>
      </c>
      <c r="D119" s="3">
        <v>3</v>
      </c>
      <c r="E119" s="18" t="s">
        <v>157</v>
      </c>
      <c r="F119" s="3" t="s">
        <v>5</v>
      </c>
      <c r="G119" s="3">
        <v>10</v>
      </c>
      <c r="H119" s="11" t="s">
        <v>24</v>
      </c>
      <c r="I119" s="233">
        <v>318.899066836575</v>
      </c>
      <c r="J119" s="233">
        <v>309.94631060175698</v>
      </c>
      <c r="K119" s="233">
        <f t="shared" si="4"/>
        <v>314.42268871916599</v>
      </c>
      <c r="L119" s="241">
        <f t="shared" si="5"/>
        <v>1257.690754876664</v>
      </c>
    </row>
    <row r="120" spans="1:12" x14ac:dyDescent="0.55000000000000004">
      <c r="A120" s="2" t="s">
        <v>157</v>
      </c>
      <c r="B120" s="17" t="s">
        <v>63</v>
      </c>
      <c r="C120" s="3"/>
      <c r="D120" s="3">
        <v>3</v>
      </c>
      <c r="E120" s="2" t="s">
        <v>157</v>
      </c>
      <c r="F120" s="3" t="s">
        <v>5</v>
      </c>
      <c r="G120" s="3">
        <v>7.5</v>
      </c>
      <c r="H120" s="9" t="s">
        <v>24</v>
      </c>
      <c r="I120" s="233">
        <v>213.57133922162299</v>
      </c>
      <c r="J120" s="233">
        <v>203.98983095675601</v>
      </c>
      <c r="K120" s="233">
        <f t="shared" si="4"/>
        <v>208.78058508918951</v>
      </c>
      <c r="L120" s="237">
        <f t="shared" si="5"/>
        <v>835.12234035675806</v>
      </c>
    </row>
    <row r="121" spans="1:12" x14ac:dyDescent="0.55000000000000004">
      <c r="A121" s="18" t="s">
        <v>158</v>
      </c>
      <c r="B121" s="2" t="s">
        <v>150</v>
      </c>
      <c r="C121" s="3">
        <v>3</v>
      </c>
      <c r="D121" s="16">
        <v>3</v>
      </c>
      <c r="E121" s="18" t="s">
        <v>158</v>
      </c>
      <c r="F121" s="3" t="s">
        <v>5</v>
      </c>
      <c r="G121" s="3">
        <v>10</v>
      </c>
      <c r="H121" s="11" t="s">
        <v>24</v>
      </c>
      <c r="I121" s="233">
        <v>185.07357652228799</v>
      </c>
      <c r="J121" s="233">
        <v>176.572374398081</v>
      </c>
      <c r="K121" s="233">
        <f t="shared" ref="K121:K122" si="6">AVERAGE(I121:J121)</f>
        <v>180.82297546018449</v>
      </c>
      <c r="L121" s="241">
        <f t="shared" si="5"/>
        <v>723.29190184073798</v>
      </c>
    </row>
    <row r="122" spans="1:12" ht="14.7" thickBot="1" x14ac:dyDescent="0.6">
      <c r="A122" s="23" t="s">
        <v>158</v>
      </c>
      <c r="B122" s="19" t="s">
        <v>63</v>
      </c>
      <c r="C122" s="20"/>
      <c r="D122" s="20">
        <v>3</v>
      </c>
      <c r="E122" s="23" t="s">
        <v>158</v>
      </c>
      <c r="F122" s="20" t="s">
        <v>5</v>
      </c>
      <c r="G122" s="20">
        <v>7.5</v>
      </c>
      <c r="H122" s="14" t="s">
        <v>24</v>
      </c>
      <c r="I122" s="389">
        <v>148.90788333748301</v>
      </c>
      <c r="J122" s="389">
        <v>151.71119026872199</v>
      </c>
      <c r="K122" s="389">
        <f t="shared" si="6"/>
        <v>150.3095368031025</v>
      </c>
      <c r="L122" s="242">
        <f t="shared" si="5"/>
        <v>601.2381472124100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54"/>
  <sheetViews>
    <sheetView topLeftCell="A34" workbookViewId="0">
      <selection activeCell="S45" sqref="S45"/>
    </sheetView>
  </sheetViews>
  <sheetFormatPr defaultRowHeight="14.4" x14ac:dyDescent="0.55000000000000004"/>
  <cols>
    <col min="1" max="1" width="9.26171875" style="34" bestFit="1" customWidth="1"/>
    <col min="2" max="2" width="4.15625" bestFit="1" customWidth="1"/>
    <col min="3" max="3" width="10.68359375" bestFit="1" customWidth="1"/>
    <col min="4" max="4" width="8.83984375" bestFit="1" customWidth="1"/>
    <col min="5" max="5" width="9.41796875" bestFit="1" customWidth="1"/>
    <col min="6" max="6" width="13.41796875" bestFit="1" customWidth="1"/>
    <col min="7" max="7" width="7.26171875" bestFit="1" customWidth="1"/>
    <col min="8" max="9" width="7.41796875" customWidth="1"/>
    <col min="10" max="10" width="9.83984375" bestFit="1" customWidth="1"/>
    <col min="11" max="11" width="7.41796875" customWidth="1"/>
    <col min="12" max="12" width="7.41796875" style="70" customWidth="1"/>
    <col min="13" max="13" width="9.83984375" bestFit="1" customWidth="1"/>
    <col min="15" max="15" width="19.68359375" style="4" customWidth="1"/>
  </cols>
  <sheetData>
    <row r="1" spans="1:15" x14ac:dyDescent="0.55000000000000004">
      <c r="H1" s="405" t="s">
        <v>295</v>
      </c>
      <c r="I1" s="406"/>
      <c r="J1" s="407"/>
      <c r="K1" s="405" t="s">
        <v>296</v>
      </c>
      <c r="L1" s="406"/>
      <c r="M1" s="407"/>
      <c r="N1" s="243"/>
      <c r="O1" s="244" t="s">
        <v>294</v>
      </c>
    </row>
    <row r="2" spans="1:15" x14ac:dyDescent="0.55000000000000004">
      <c r="A2" s="122" t="s">
        <v>51</v>
      </c>
      <c r="B2" s="125" t="s">
        <v>3</v>
      </c>
      <c r="C2" s="125" t="s">
        <v>48</v>
      </c>
      <c r="D2" s="125" t="s">
        <v>188</v>
      </c>
      <c r="E2" s="125" t="s">
        <v>189</v>
      </c>
      <c r="F2" s="125" t="s">
        <v>230</v>
      </c>
      <c r="G2" s="123"/>
      <c r="H2" s="125" t="s">
        <v>297</v>
      </c>
      <c r="I2" s="125" t="s">
        <v>298</v>
      </c>
      <c r="J2" s="125" t="s">
        <v>39</v>
      </c>
      <c r="K2" s="125" t="s">
        <v>297</v>
      </c>
      <c r="L2" s="125" t="s">
        <v>298</v>
      </c>
      <c r="M2" s="125" t="s">
        <v>39</v>
      </c>
      <c r="N2" s="245" t="s">
        <v>60</v>
      </c>
      <c r="O2" s="245" t="s">
        <v>293</v>
      </c>
    </row>
    <row r="3" spans="1:15" x14ac:dyDescent="0.55000000000000004">
      <c r="A3" s="101" t="s">
        <v>259</v>
      </c>
      <c r="B3" s="25" t="s">
        <v>5</v>
      </c>
      <c r="C3" s="44">
        <v>44129</v>
      </c>
      <c r="D3" s="25">
        <v>4</v>
      </c>
      <c r="E3" s="125" t="s">
        <v>65</v>
      </c>
      <c r="F3" s="246" t="s">
        <v>260</v>
      </c>
      <c r="G3" s="247" t="s">
        <v>63</v>
      </c>
      <c r="H3" s="123">
        <v>166.01340815755401</v>
      </c>
      <c r="I3" s="123">
        <v>162.74823905170899</v>
      </c>
      <c r="J3" s="248">
        <f>AVERAGE(H3:I3)</f>
        <v>164.3808236046315</v>
      </c>
      <c r="K3" s="123"/>
      <c r="L3" s="249"/>
      <c r="M3" s="248"/>
      <c r="N3" s="249">
        <f>AVERAGE(M3,J3)</f>
        <v>164.3808236046315</v>
      </c>
      <c r="O3" s="233">
        <f>N3*4</f>
        <v>657.52329441852601</v>
      </c>
    </row>
    <row r="4" spans="1:15" x14ac:dyDescent="0.55000000000000004">
      <c r="A4" s="101" t="s">
        <v>259</v>
      </c>
      <c r="B4" s="25" t="s">
        <v>5</v>
      </c>
      <c r="C4" s="44">
        <v>44129</v>
      </c>
      <c r="D4" s="25">
        <v>7</v>
      </c>
      <c r="E4" s="125" t="s">
        <v>65</v>
      </c>
      <c r="F4" s="246" t="s">
        <v>260</v>
      </c>
      <c r="G4" s="250" t="s">
        <v>150</v>
      </c>
      <c r="H4" s="123">
        <v>99.125904062854602</v>
      </c>
      <c r="I4" s="123">
        <v>90.309983300535293</v>
      </c>
      <c r="J4" s="248">
        <f t="shared" ref="J4:J50" si="0">AVERAGE(H4:I4)</f>
        <v>94.717943681694948</v>
      </c>
      <c r="K4" s="123"/>
      <c r="L4" s="249"/>
      <c r="M4" s="248"/>
      <c r="N4" s="249">
        <f t="shared" ref="N4:N9" si="1">AVERAGE(M4,J4)</f>
        <v>94.717943681694948</v>
      </c>
      <c r="O4" s="233">
        <f t="shared" ref="O4:O54" si="2">N4*4</f>
        <v>378.87177472677979</v>
      </c>
    </row>
    <row r="5" spans="1:15" x14ac:dyDescent="0.55000000000000004">
      <c r="A5" s="122" t="s">
        <v>261</v>
      </c>
      <c r="B5" s="25" t="s">
        <v>5</v>
      </c>
      <c r="C5" s="44">
        <v>44129</v>
      </c>
      <c r="D5" s="25">
        <v>4</v>
      </c>
      <c r="E5" s="125" t="s">
        <v>65</v>
      </c>
      <c r="F5" s="246" t="s">
        <v>260</v>
      </c>
      <c r="G5" s="247" t="s">
        <v>63</v>
      </c>
      <c r="H5" s="123">
        <v>170.28276015775401</v>
      </c>
      <c r="I5" s="123">
        <v>137.61994098667299</v>
      </c>
      <c r="J5" s="248">
        <f t="shared" si="0"/>
        <v>153.9513505722135</v>
      </c>
      <c r="K5" s="123">
        <v>76.2064246864594</v>
      </c>
      <c r="L5" s="123">
        <v>74.938322926530702</v>
      </c>
      <c r="M5" s="248">
        <f t="shared" ref="M5:M54" si="3">AVERAGE(K5:L5)</f>
        <v>75.572373806495051</v>
      </c>
      <c r="N5" s="249">
        <f t="shared" si="1"/>
        <v>114.76186218935428</v>
      </c>
      <c r="O5" s="233">
        <f t="shared" si="2"/>
        <v>459.0474487574171</v>
      </c>
    </row>
    <row r="6" spans="1:15" x14ac:dyDescent="0.55000000000000004">
      <c r="A6" s="122" t="s">
        <v>261</v>
      </c>
      <c r="B6" s="25" t="s">
        <v>5</v>
      </c>
      <c r="C6" s="44">
        <v>44129</v>
      </c>
      <c r="D6" s="25">
        <v>7</v>
      </c>
      <c r="E6" s="125" t="s">
        <v>65</v>
      </c>
      <c r="F6" s="246" t="s">
        <v>260</v>
      </c>
      <c r="G6" s="250" t="s">
        <v>150</v>
      </c>
      <c r="H6" s="123">
        <v>107.434263587459</v>
      </c>
      <c r="I6" s="123">
        <v>91.821595622781501</v>
      </c>
      <c r="J6" s="248">
        <f t="shared" si="0"/>
        <v>99.627929605120244</v>
      </c>
      <c r="K6" s="123">
        <v>124.913166993006</v>
      </c>
      <c r="L6" s="123">
        <v>128.335138987802</v>
      </c>
      <c r="M6" s="248">
        <f t="shared" si="3"/>
        <v>126.624152990404</v>
      </c>
      <c r="N6" s="249">
        <f t="shared" si="1"/>
        <v>113.12604129776213</v>
      </c>
      <c r="O6" s="233">
        <f t="shared" si="2"/>
        <v>452.50416519104851</v>
      </c>
    </row>
    <row r="7" spans="1:15" x14ac:dyDescent="0.55000000000000004">
      <c r="A7" s="101" t="s">
        <v>262</v>
      </c>
      <c r="B7" s="25" t="s">
        <v>10</v>
      </c>
      <c r="C7" s="44">
        <v>44127</v>
      </c>
      <c r="D7" s="25">
        <v>4</v>
      </c>
      <c r="E7" s="125" t="s">
        <v>65</v>
      </c>
      <c r="F7" s="246" t="s">
        <v>260</v>
      </c>
      <c r="G7" s="247" t="s">
        <v>63</v>
      </c>
      <c r="H7" s="123">
        <v>49.940802297917998</v>
      </c>
      <c r="I7" s="123">
        <v>41.848942996576902</v>
      </c>
      <c r="J7" s="248">
        <f t="shared" si="0"/>
        <v>45.894872647247453</v>
      </c>
      <c r="K7" s="123"/>
      <c r="L7" s="249"/>
      <c r="M7" s="248"/>
      <c r="N7" s="249">
        <f t="shared" si="1"/>
        <v>45.894872647247453</v>
      </c>
      <c r="O7" s="233">
        <f t="shared" si="2"/>
        <v>183.57949058898981</v>
      </c>
    </row>
    <row r="8" spans="1:15" x14ac:dyDescent="0.55000000000000004">
      <c r="A8" s="101" t="s">
        <v>262</v>
      </c>
      <c r="B8" s="25" t="s">
        <v>10</v>
      </c>
      <c r="C8" s="44">
        <v>44127</v>
      </c>
      <c r="D8" s="25">
        <v>7</v>
      </c>
      <c r="E8" s="125" t="s">
        <v>65</v>
      </c>
      <c r="F8" s="246" t="s">
        <v>260</v>
      </c>
      <c r="G8" s="250" t="s">
        <v>150</v>
      </c>
      <c r="H8" s="123">
        <v>62.570360256961699</v>
      </c>
      <c r="I8" s="123">
        <v>63.075234288506799</v>
      </c>
      <c r="J8" s="248">
        <f t="shared" si="0"/>
        <v>62.822797272734249</v>
      </c>
      <c r="K8" s="123"/>
      <c r="L8" s="249"/>
      <c r="M8" s="248"/>
      <c r="N8" s="249">
        <f t="shared" si="1"/>
        <v>62.822797272734249</v>
      </c>
      <c r="O8" s="233">
        <f t="shared" si="2"/>
        <v>251.291189090937</v>
      </c>
    </row>
    <row r="9" spans="1:15" x14ac:dyDescent="0.55000000000000004">
      <c r="A9" s="101" t="s">
        <v>263</v>
      </c>
      <c r="B9" s="25" t="s">
        <v>10</v>
      </c>
      <c r="C9" s="44">
        <v>44127</v>
      </c>
      <c r="D9" s="25">
        <v>4</v>
      </c>
      <c r="E9" s="125" t="s">
        <v>65</v>
      </c>
      <c r="F9" s="246" t="s">
        <v>260</v>
      </c>
      <c r="G9" s="247" t="s">
        <v>63</v>
      </c>
      <c r="H9" s="249">
        <v>62.570360256961699</v>
      </c>
      <c r="I9" s="249">
        <v>67.365799271368303</v>
      </c>
      <c r="J9" s="248">
        <f t="shared" si="0"/>
        <v>64.968079764164997</v>
      </c>
      <c r="K9" s="249">
        <v>39.878343162957698</v>
      </c>
      <c r="L9" s="249">
        <v>42.796482853916203</v>
      </c>
      <c r="M9" s="248">
        <f t="shared" si="3"/>
        <v>41.337413008436954</v>
      </c>
      <c r="N9" s="249">
        <f t="shared" si="1"/>
        <v>53.152746386300976</v>
      </c>
      <c r="O9" s="233">
        <f t="shared" si="2"/>
        <v>212.6109855452039</v>
      </c>
    </row>
    <row r="10" spans="1:15" x14ac:dyDescent="0.55000000000000004">
      <c r="A10" s="101" t="s">
        <v>263</v>
      </c>
      <c r="B10" s="25" t="s">
        <v>10</v>
      </c>
      <c r="C10" s="44">
        <v>44127</v>
      </c>
      <c r="D10" s="25">
        <v>7</v>
      </c>
      <c r="E10" s="125" t="s">
        <v>65</v>
      </c>
      <c r="F10" s="246" t="s">
        <v>260</v>
      </c>
      <c r="G10" s="250" t="s">
        <v>150</v>
      </c>
      <c r="H10" s="249">
        <v>52.973334097942697</v>
      </c>
      <c r="I10" s="249">
        <v>49.940802297917998</v>
      </c>
      <c r="J10" s="248">
        <f t="shared" si="0"/>
        <v>51.457068197930347</v>
      </c>
      <c r="K10" s="249">
        <v>37.380970254608997</v>
      </c>
      <c r="L10" s="249">
        <v>41.128393646685097</v>
      </c>
      <c r="M10" s="248">
        <f t="shared" si="3"/>
        <v>39.254681950647047</v>
      </c>
      <c r="N10" s="249">
        <f t="shared" ref="N10:N54" si="4">AVERAGE(M10,J10)</f>
        <v>45.355875074288697</v>
      </c>
      <c r="O10" s="233">
        <f t="shared" si="2"/>
        <v>181.42350029715479</v>
      </c>
    </row>
    <row r="11" spans="1:15" x14ac:dyDescent="0.55000000000000004">
      <c r="A11" s="101" t="s">
        <v>264</v>
      </c>
      <c r="B11" s="25" t="s">
        <v>10</v>
      </c>
      <c r="C11" s="44">
        <v>44127</v>
      </c>
      <c r="D11" s="25">
        <v>4</v>
      </c>
      <c r="E11" s="125" t="s">
        <v>65</v>
      </c>
      <c r="F11" s="246" t="s">
        <v>260</v>
      </c>
      <c r="G11" s="247" t="s">
        <v>63</v>
      </c>
      <c r="H11" s="123"/>
      <c r="I11" s="123"/>
      <c r="J11" s="248"/>
      <c r="K11" s="123">
        <v>28.052222257603599</v>
      </c>
      <c r="L11" s="123">
        <v>32.190719982887003</v>
      </c>
      <c r="M11" s="248">
        <f t="shared" si="3"/>
        <v>30.121471120245303</v>
      </c>
      <c r="N11" s="249">
        <f t="shared" si="4"/>
        <v>30.121471120245303</v>
      </c>
      <c r="O11" s="233">
        <f t="shared" si="2"/>
        <v>120.48588448098121</v>
      </c>
    </row>
    <row r="12" spans="1:15" x14ac:dyDescent="0.55000000000000004">
      <c r="A12" s="101" t="s">
        <v>264</v>
      </c>
      <c r="B12" s="25" t="s">
        <v>10</v>
      </c>
      <c r="C12" s="44">
        <v>44127</v>
      </c>
      <c r="D12" s="25">
        <v>7</v>
      </c>
      <c r="E12" s="125" t="s">
        <v>65</v>
      </c>
      <c r="F12" s="246" t="s">
        <v>260</v>
      </c>
      <c r="G12" s="250" t="s">
        <v>150</v>
      </c>
      <c r="H12" s="123"/>
      <c r="I12" s="123"/>
      <c r="J12" s="248"/>
      <c r="K12" s="123">
        <v>78.109484904471401</v>
      </c>
      <c r="L12" s="123">
        <v>75.995040483194202</v>
      </c>
      <c r="M12" s="248">
        <f t="shared" si="3"/>
        <v>77.052262693832802</v>
      </c>
      <c r="N12" s="249">
        <f t="shared" si="4"/>
        <v>77.052262693832802</v>
      </c>
      <c r="O12" s="233">
        <f t="shared" si="2"/>
        <v>308.20905077533121</v>
      </c>
    </row>
    <row r="13" spans="1:15" x14ac:dyDescent="0.55000000000000004">
      <c r="A13" s="101" t="s">
        <v>265</v>
      </c>
      <c r="B13" s="25" t="s">
        <v>5</v>
      </c>
      <c r="C13" s="383">
        <v>44129</v>
      </c>
      <c r="D13" s="25">
        <v>4</v>
      </c>
      <c r="E13" s="125" t="s">
        <v>65</v>
      </c>
      <c r="F13" s="246" t="s">
        <v>260</v>
      </c>
      <c r="G13" s="247" t="s">
        <v>63</v>
      </c>
      <c r="H13" s="123"/>
      <c r="I13" s="123"/>
      <c r="J13" s="248"/>
      <c r="K13" s="123">
        <v>29.292386179520499</v>
      </c>
      <c r="L13" s="123">
        <v>27.8456492464253</v>
      </c>
      <c r="M13" s="248">
        <f t="shared" si="3"/>
        <v>28.569017712972901</v>
      </c>
      <c r="N13" s="249">
        <f t="shared" si="4"/>
        <v>28.569017712972901</v>
      </c>
      <c r="O13" s="233">
        <f t="shared" si="2"/>
        <v>114.2760708518916</v>
      </c>
    </row>
    <row r="14" spans="1:15" x14ac:dyDescent="0.55000000000000004">
      <c r="A14" s="101" t="s">
        <v>265</v>
      </c>
      <c r="B14" s="25" t="s">
        <v>5</v>
      </c>
      <c r="C14" s="383">
        <v>44129</v>
      </c>
      <c r="D14" s="25">
        <v>7</v>
      </c>
      <c r="E14" s="125" t="s">
        <v>65</v>
      </c>
      <c r="F14" s="246" t="s">
        <v>260</v>
      </c>
      <c r="G14" s="250" t="s">
        <v>150</v>
      </c>
      <c r="H14" s="123"/>
      <c r="I14" s="123"/>
      <c r="J14" s="248"/>
      <c r="K14" s="123">
        <v>44.048534556612402</v>
      </c>
      <c r="L14" s="123">
        <v>43.422404979718401</v>
      </c>
      <c r="M14" s="248">
        <f t="shared" si="3"/>
        <v>43.735469768165402</v>
      </c>
      <c r="N14" s="249">
        <f t="shared" si="4"/>
        <v>43.735469768165402</v>
      </c>
      <c r="O14" s="233">
        <f t="shared" si="2"/>
        <v>174.94187907266161</v>
      </c>
    </row>
    <row r="15" spans="1:15" x14ac:dyDescent="0.55000000000000004">
      <c r="A15" s="101" t="s">
        <v>266</v>
      </c>
      <c r="B15" s="25" t="s">
        <v>5</v>
      </c>
      <c r="C15" s="44">
        <v>44113</v>
      </c>
      <c r="D15" s="25">
        <v>4</v>
      </c>
      <c r="E15" s="245" t="s">
        <v>71</v>
      </c>
      <c r="F15" s="246" t="s">
        <v>260</v>
      </c>
      <c r="G15" s="247" t="s">
        <v>63</v>
      </c>
      <c r="H15" s="249">
        <v>239.02979563873399</v>
      </c>
      <c r="I15" s="249">
        <v>216.21000457921301</v>
      </c>
      <c r="J15" s="248">
        <f t="shared" si="0"/>
        <v>227.6199001089735</v>
      </c>
      <c r="K15" s="123"/>
      <c r="L15" s="123"/>
      <c r="M15" s="248"/>
      <c r="N15" s="249">
        <f t="shared" si="4"/>
        <v>227.6199001089735</v>
      </c>
      <c r="O15" s="233">
        <f t="shared" si="2"/>
        <v>910.47960043589399</v>
      </c>
    </row>
    <row r="16" spans="1:15" x14ac:dyDescent="0.55000000000000004">
      <c r="A16" s="101" t="s">
        <v>266</v>
      </c>
      <c r="B16" s="25" t="s">
        <v>5</v>
      </c>
      <c r="C16" s="44">
        <v>44113</v>
      </c>
      <c r="D16" s="25">
        <v>7</v>
      </c>
      <c r="E16" s="245" t="s">
        <v>71</v>
      </c>
      <c r="F16" s="246" t="s">
        <v>260</v>
      </c>
      <c r="G16" s="250" t="s">
        <v>150</v>
      </c>
      <c r="H16" s="249">
        <v>89.806082824728804</v>
      </c>
      <c r="I16" s="249">
        <v>83.506030887652201</v>
      </c>
      <c r="J16" s="248">
        <f t="shared" si="0"/>
        <v>86.656056856190503</v>
      </c>
      <c r="K16" s="123">
        <v>84.036830183433395</v>
      </c>
      <c r="L16" s="123">
        <v>73.037097447578006</v>
      </c>
      <c r="M16" s="248">
        <f t="shared" si="3"/>
        <v>78.5369638155057</v>
      </c>
      <c r="N16" s="249">
        <f t="shared" si="4"/>
        <v>82.596510335848109</v>
      </c>
      <c r="O16" s="233">
        <f t="shared" si="2"/>
        <v>330.38604134339244</v>
      </c>
    </row>
    <row r="17" spans="1:15" x14ac:dyDescent="0.55000000000000004">
      <c r="A17" s="122" t="s">
        <v>267</v>
      </c>
      <c r="B17" s="25" t="s">
        <v>10</v>
      </c>
      <c r="C17" s="44">
        <v>44112</v>
      </c>
      <c r="D17" s="25">
        <v>4</v>
      </c>
      <c r="E17" s="245" t="s">
        <v>71</v>
      </c>
      <c r="F17" s="246" t="s">
        <v>260</v>
      </c>
      <c r="G17" s="247" t="s">
        <v>63</v>
      </c>
      <c r="H17" s="249">
        <v>78.968435005790397</v>
      </c>
      <c r="I17" s="249">
        <v>82.749858256002099</v>
      </c>
      <c r="J17" s="248">
        <f t="shared" si="0"/>
        <v>80.859146630896248</v>
      </c>
      <c r="K17" s="123"/>
      <c r="L17" s="123"/>
      <c r="M17" s="248"/>
      <c r="N17" s="249">
        <f t="shared" si="4"/>
        <v>80.859146630896248</v>
      </c>
      <c r="O17" s="233">
        <f t="shared" si="2"/>
        <v>323.43658652358499</v>
      </c>
    </row>
    <row r="18" spans="1:15" x14ac:dyDescent="0.55000000000000004">
      <c r="A18" s="122" t="s">
        <v>267</v>
      </c>
      <c r="B18" s="25" t="s">
        <v>10</v>
      </c>
      <c r="C18" s="44">
        <v>44112</v>
      </c>
      <c r="D18" s="25">
        <v>7</v>
      </c>
      <c r="E18" s="245" t="s">
        <v>71</v>
      </c>
      <c r="F18" s="246" t="s">
        <v>260</v>
      </c>
      <c r="G18" s="250" t="s">
        <v>150</v>
      </c>
      <c r="H18" s="249">
        <v>125.047233929526</v>
      </c>
      <c r="I18" s="249">
        <v>120.01635858527899</v>
      </c>
      <c r="J18" s="248">
        <f t="shared" si="0"/>
        <v>122.5317962574025</v>
      </c>
      <c r="K18" s="123"/>
      <c r="L18" s="123"/>
      <c r="M18" s="248"/>
      <c r="N18" s="249">
        <f t="shared" si="4"/>
        <v>122.5317962574025</v>
      </c>
      <c r="O18" s="233">
        <f t="shared" si="2"/>
        <v>490.12718502961002</v>
      </c>
    </row>
    <row r="19" spans="1:15" x14ac:dyDescent="0.55000000000000004">
      <c r="A19" s="101" t="s">
        <v>268</v>
      </c>
      <c r="B19" s="25" t="s">
        <v>10</v>
      </c>
      <c r="C19" s="44">
        <v>44112</v>
      </c>
      <c r="D19" s="25">
        <v>4</v>
      </c>
      <c r="E19" s="245" t="s">
        <v>71</v>
      </c>
      <c r="F19" s="246" t="s">
        <v>260</v>
      </c>
      <c r="G19" s="247" t="s">
        <v>63</v>
      </c>
      <c r="H19" s="123">
        <v>100.38497449662999</v>
      </c>
      <c r="I19" s="123">
        <v>100.636778571371</v>
      </c>
      <c r="J19" s="248">
        <f t="shared" si="0"/>
        <v>100.51087653400049</v>
      </c>
      <c r="K19" s="123"/>
      <c r="L19" s="123"/>
      <c r="M19" s="248"/>
      <c r="N19" s="249">
        <f t="shared" si="4"/>
        <v>100.51087653400049</v>
      </c>
      <c r="O19" s="233">
        <f t="shared" si="2"/>
        <v>402.04350613600195</v>
      </c>
    </row>
    <row r="20" spans="1:15" x14ac:dyDescent="0.55000000000000004">
      <c r="A20" s="101" t="s">
        <v>268</v>
      </c>
      <c r="B20" s="25" t="s">
        <v>10</v>
      </c>
      <c r="C20" s="44">
        <v>44112</v>
      </c>
      <c r="D20" s="25">
        <v>7</v>
      </c>
      <c r="E20" s="245" t="s">
        <v>71</v>
      </c>
      <c r="F20" s="246" t="s">
        <v>260</v>
      </c>
      <c r="G20" s="250" t="s">
        <v>150</v>
      </c>
      <c r="H20" s="123">
        <v>206.92838473951701</v>
      </c>
      <c r="I20" s="123">
        <v>208.684518732268</v>
      </c>
      <c r="J20" s="248">
        <f t="shared" si="0"/>
        <v>207.80645173589249</v>
      </c>
      <c r="K20" s="123"/>
      <c r="L20" s="123"/>
      <c r="M20" s="248"/>
      <c r="N20" s="249">
        <f t="shared" si="4"/>
        <v>207.80645173589249</v>
      </c>
      <c r="O20" s="233">
        <f t="shared" si="2"/>
        <v>831.22580694356998</v>
      </c>
    </row>
    <row r="21" spans="1:15" x14ac:dyDescent="0.55000000000000004">
      <c r="A21" s="101" t="s">
        <v>269</v>
      </c>
      <c r="B21" s="25" t="s">
        <v>10</v>
      </c>
      <c r="C21" s="44">
        <v>44112</v>
      </c>
      <c r="D21" s="25">
        <v>4</v>
      </c>
      <c r="E21" s="245" t="s">
        <v>71</v>
      </c>
      <c r="F21" s="246" t="s">
        <v>260</v>
      </c>
      <c r="G21" s="247" t="s">
        <v>63</v>
      </c>
      <c r="H21" s="123">
        <v>107.68597806040501</v>
      </c>
      <c r="I21" s="123">
        <v>97.6149081949699</v>
      </c>
      <c r="J21" s="248">
        <f t="shared" si="0"/>
        <v>102.65044312768745</v>
      </c>
      <c r="K21" s="123"/>
      <c r="L21" s="123"/>
      <c r="M21" s="248"/>
      <c r="N21" s="249">
        <f t="shared" si="4"/>
        <v>102.65044312768745</v>
      </c>
      <c r="O21" s="233">
        <f t="shared" si="2"/>
        <v>410.60177251074981</v>
      </c>
    </row>
    <row r="22" spans="1:15" x14ac:dyDescent="0.55000000000000004">
      <c r="A22" s="101" t="s">
        <v>269</v>
      </c>
      <c r="B22" s="25" t="s">
        <v>10</v>
      </c>
      <c r="C22" s="44">
        <v>44112</v>
      </c>
      <c r="D22" s="25">
        <v>7</v>
      </c>
      <c r="E22" s="245" t="s">
        <v>71</v>
      </c>
      <c r="F22" s="246" t="s">
        <v>260</v>
      </c>
      <c r="G22" s="250" t="s">
        <v>150</v>
      </c>
      <c r="H22" s="123">
        <v>211.94572092506999</v>
      </c>
      <c r="I22" s="123">
        <v>219.470653462158</v>
      </c>
      <c r="J22" s="248">
        <f t="shared" si="0"/>
        <v>215.70818719361398</v>
      </c>
      <c r="K22" s="123"/>
      <c r="L22" s="123"/>
      <c r="M22" s="248"/>
      <c r="N22" s="249">
        <f t="shared" si="4"/>
        <v>215.70818719361398</v>
      </c>
      <c r="O22" s="233">
        <f t="shared" si="2"/>
        <v>862.83274877445592</v>
      </c>
    </row>
    <row r="23" spans="1:15" x14ac:dyDescent="0.55000000000000004">
      <c r="A23" s="101" t="s">
        <v>271</v>
      </c>
      <c r="B23" s="25" t="s">
        <v>5</v>
      </c>
      <c r="C23" s="44">
        <v>44130</v>
      </c>
      <c r="D23" s="25">
        <v>4</v>
      </c>
      <c r="E23" s="245" t="s">
        <v>71</v>
      </c>
      <c r="F23" s="251" t="s">
        <v>270</v>
      </c>
      <c r="G23" s="247" t="s">
        <v>63</v>
      </c>
      <c r="H23" s="249">
        <v>100.888579330052</v>
      </c>
      <c r="I23" s="249">
        <v>111.209660696996</v>
      </c>
      <c r="J23" s="248">
        <f t="shared" si="0"/>
        <v>106.049120013524</v>
      </c>
      <c r="K23" s="123">
        <v>81.707044773890104</v>
      </c>
      <c r="L23" s="123">
        <v>72.192471672088701</v>
      </c>
      <c r="M23" s="248">
        <f t="shared" si="3"/>
        <v>76.949758222989402</v>
      </c>
      <c r="N23" s="249">
        <f t="shared" si="4"/>
        <v>91.499439118256703</v>
      </c>
      <c r="O23" s="233">
        <f t="shared" si="2"/>
        <v>365.99775647302681</v>
      </c>
    </row>
    <row r="24" spans="1:15" x14ac:dyDescent="0.55000000000000004">
      <c r="A24" s="101" t="s">
        <v>271</v>
      </c>
      <c r="B24" s="25" t="s">
        <v>5</v>
      </c>
      <c r="C24" s="44">
        <v>44130</v>
      </c>
      <c r="D24" s="25">
        <v>7</v>
      </c>
      <c r="E24" s="245" t="s">
        <v>71</v>
      </c>
      <c r="F24" s="251" t="s">
        <v>270</v>
      </c>
      <c r="G24" s="250" t="s">
        <v>150</v>
      </c>
      <c r="H24" s="249">
        <v>137.61994098667299</v>
      </c>
      <c r="I24" s="249">
        <v>145.66334647730301</v>
      </c>
      <c r="J24" s="248">
        <f t="shared" si="0"/>
        <v>141.64164373198798</v>
      </c>
      <c r="K24" s="123">
        <v>154.92290992024201</v>
      </c>
      <c r="L24" s="123">
        <v>141.40023291397699</v>
      </c>
      <c r="M24" s="248">
        <f t="shared" si="3"/>
        <v>148.16157141710949</v>
      </c>
      <c r="N24" s="249">
        <f t="shared" si="4"/>
        <v>144.90160757454873</v>
      </c>
      <c r="O24" s="233">
        <f t="shared" si="2"/>
        <v>579.60643029819494</v>
      </c>
    </row>
    <row r="25" spans="1:15" x14ac:dyDescent="0.55000000000000004">
      <c r="A25" s="101" t="s">
        <v>272</v>
      </c>
      <c r="B25" s="25" t="s">
        <v>10</v>
      </c>
      <c r="C25" s="44">
        <v>44130</v>
      </c>
      <c r="D25" s="25">
        <v>4</v>
      </c>
      <c r="E25" s="245" t="s">
        <v>71</v>
      </c>
      <c r="F25" s="251" t="s">
        <v>270</v>
      </c>
      <c r="G25" s="247" t="s">
        <v>63</v>
      </c>
      <c r="H25" s="249">
        <v>70.141255745263393</v>
      </c>
      <c r="I25" s="249">
        <v>67.618138580349196</v>
      </c>
      <c r="J25" s="248">
        <f t="shared" si="0"/>
        <v>68.879697162806295</v>
      </c>
      <c r="K25" s="123">
        <v>52.415482951822199</v>
      </c>
      <c r="L25" s="123">
        <v>38.42109048703</v>
      </c>
      <c r="M25" s="248">
        <f t="shared" si="3"/>
        <v>45.418286719426099</v>
      </c>
      <c r="N25" s="249">
        <f t="shared" si="4"/>
        <v>57.148991941116194</v>
      </c>
      <c r="O25" s="233">
        <f t="shared" si="2"/>
        <v>228.59596776446477</v>
      </c>
    </row>
    <row r="26" spans="1:15" x14ac:dyDescent="0.55000000000000004">
      <c r="A26" s="101" t="s">
        <v>272</v>
      </c>
      <c r="B26" s="25" t="s">
        <v>10</v>
      </c>
      <c r="C26" s="44">
        <v>44130</v>
      </c>
      <c r="D26" s="25">
        <v>7</v>
      </c>
      <c r="E26" s="245" t="s">
        <v>71</v>
      </c>
      <c r="F26" s="251" t="s">
        <v>270</v>
      </c>
      <c r="G26" s="250" t="s">
        <v>150</v>
      </c>
      <c r="H26" s="249">
        <v>141.39057791456599</v>
      </c>
      <c r="I26" s="249">
        <v>147.17122904673701</v>
      </c>
      <c r="J26" s="248">
        <f t="shared" si="0"/>
        <v>144.28090348065149</v>
      </c>
      <c r="K26" s="123">
        <v>109.968163938636</v>
      </c>
      <c r="L26" s="123">
        <v>109.115516454497</v>
      </c>
      <c r="M26" s="248">
        <f t="shared" si="3"/>
        <v>109.5418401965665</v>
      </c>
      <c r="N26" s="249">
        <f t="shared" si="4"/>
        <v>126.911371838609</v>
      </c>
      <c r="O26" s="233">
        <f t="shared" si="2"/>
        <v>507.645487354436</v>
      </c>
    </row>
    <row r="27" spans="1:15" x14ac:dyDescent="0.55000000000000004">
      <c r="A27" s="122" t="s">
        <v>273</v>
      </c>
      <c r="B27" s="25" t="s">
        <v>10</v>
      </c>
      <c r="C27" s="44">
        <v>44130</v>
      </c>
      <c r="D27" s="25">
        <v>4</v>
      </c>
      <c r="E27" s="245" t="s">
        <v>71</v>
      </c>
      <c r="F27" s="251" t="s">
        <v>270</v>
      </c>
      <c r="G27" s="247" t="s">
        <v>63</v>
      </c>
      <c r="H27" s="249">
        <v>87.034359617010296</v>
      </c>
      <c r="I27" s="249">
        <v>83.001919876322006</v>
      </c>
      <c r="J27" s="248">
        <f t="shared" si="0"/>
        <v>85.018139746666151</v>
      </c>
      <c r="K27" s="123"/>
      <c r="L27" s="123"/>
      <c r="M27" s="248"/>
      <c r="N27" s="249">
        <f t="shared" si="4"/>
        <v>85.018139746666151</v>
      </c>
      <c r="O27" s="233">
        <f t="shared" si="2"/>
        <v>340.0725589866646</v>
      </c>
    </row>
    <row r="28" spans="1:15" x14ac:dyDescent="0.55000000000000004">
      <c r="A28" s="122" t="s">
        <v>273</v>
      </c>
      <c r="B28" s="25" t="s">
        <v>10</v>
      </c>
      <c r="C28" s="44">
        <v>44130</v>
      </c>
      <c r="D28" s="25">
        <v>7</v>
      </c>
      <c r="E28" s="245" t="s">
        <v>71</v>
      </c>
      <c r="F28" s="251" t="s">
        <v>270</v>
      </c>
      <c r="G28" s="250" t="s">
        <v>150</v>
      </c>
      <c r="H28" s="249">
        <v>90.5619279415356</v>
      </c>
      <c r="I28" s="249">
        <v>85.774331236499407</v>
      </c>
      <c r="J28" s="248">
        <f t="shared" si="0"/>
        <v>88.168129589017497</v>
      </c>
      <c r="K28" s="123"/>
      <c r="L28" s="123"/>
      <c r="M28" s="248"/>
      <c r="N28" s="249">
        <f t="shared" si="4"/>
        <v>88.168129589017497</v>
      </c>
      <c r="O28" s="233">
        <f t="shared" si="2"/>
        <v>352.67251835606999</v>
      </c>
    </row>
    <row r="29" spans="1:15" x14ac:dyDescent="0.55000000000000004">
      <c r="A29" s="101" t="s">
        <v>274</v>
      </c>
      <c r="B29" s="25" t="s">
        <v>5</v>
      </c>
      <c r="C29" s="384">
        <v>44130</v>
      </c>
      <c r="D29" s="25">
        <v>4</v>
      </c>
      <c r="E29" s="245" t="s">
        <v>71</v>
      </c>
      <c r="F29" s="251" t="s">
        <v>270</v>
      </c>
      <c r="G29" s="247" t="s">
        <v>63</v>
      </c>
      <c r="H29" s="123"/>
      <c r="I29" s="123"/>
      <c r="J29" s="248"/>
      <c r="K29" s="123">
        <v>93.158084241413505</v>
      </c>
      <c r="L29" s="123">
        <v>99.321380062404202</v>
      </c>
      <c r="M29" s="248">
        <f t="shared" si="3"/>
        <v>96.239732151908854</v>
      </c>
      <c r="N29" s="249">
        <f t="shared" si="4"/>
        <v>96.239732151908854</v>
      </c>
      <c r="O29" s="233">
        <f t="shared" si="2"/>
        <v>384.95892860763541</v>
      </c>
    </row>
    <row r="30" spans="1:15" x14ac:dyDescent="0.55000000000000004">
      <c r="A30" s="101" t="s">
        <v>274</v>
      </c>
      <c r="B30" s="25" t="s">
        <v>5</v>
      </c>
      <c r="C30" s="384">
        <v>44130</v>
      </c>
      <c r="D30" s="25">
        <v>7</v>
      </c>
      <c r="E30" s="245" t="s">
        <v>71</v>
      </c>
      <c r="F30" s="251" t="s">
        <v>270</v>
      </c>
      <c r="G30" s="250" t="s">
        <v>150</v>
      </c>
      <c r="H30" s="123"/>
      <c r="I30" s="123"/>
      <c r="J30" s="248"/>
      <c r="K30" s="123">
        <v>142.472410941623</v>
      </c>
      <c r="L30" s="123">
        <v>141.829081769856</v>
      </c>
      <c r="M30" s="248">
        <f t="shared" si="3"/>
        <v>142.1507463557395</v>
      </c>
      <c r="N30" s="249">
        <f t="shared" si="4"/>
        <v>142.1507463557395</v>
      </c>
      <c r="O30" s="233">
        <f t="shared" si="2"/>
        <v>568.602985422958</v>
      </c>
    </row>
    <row r="31" spans="1:15" x14ac:dyDescent="0.55000000000000004">
      <c r="A31" s="101" t="s">
        <v>275</v>
      </c>
      <c r="B31" s="25" t="s">
        <v>5</v>
      </c>
      <c r="C31" s="44">
        <v>44127</v>
      </c>
      <c r="D31" s="25">
        <v>4</v>
      </c>
      <c r="E31" s="245" t="s">
        <v>71</v>
      </c>
      <c r="F31" s="252" t="s">
        <v>276</v>
      </c>
      <c r="G31" s="247" t="s">
        <v>63</v>
      </c>
      <c r="H31" s="123">
        <v>118.25529615786201</v>
      </c>
      <c r="I31" s="123">
        <v>114.984388384737</v>
      </c>
      <c r="J31" s="248">
        <f t="shared" si="0"/>
        <v>116.6198422712995</v>
      </c>
      <c r="K31" s="123">
        <v>142.472410941623</v>
      </c>
      <c r="L31" s="123">
        <v>128.76303422414301</v>
      </c>
      <c r="M31" s="248">
        <f t="shared" si="3"/>
        <v>135.617722582883</v>
      </c>
      <c r="N31" s="249">
        <f t="shared" si="4"/>
        <v>126.11878242709125</v>
      </c>
      <c r="O31" s="233">
        <f t="shared" si="2"/>
        <v>504.47512970836499</v>
      </c>
    </row>
    <row r="32" spans="1:15" x14ac:dyDescent="0.55000000000000004">
      <c r="A32" s="101" t="s">
        <v>275</v>
      </c>
      <c r="B32" s="25" t="s">
        <v>5</v>
      </c>
      <c r="C32" s="44">
        <v>44127</v>
      </c>
      <c r="D32" s="25">
        <v>7</v>
      </c>
      <c r="E32" s="245" t="s">
        <v>71</v>
      </c>
      <c r="F32" s="252" t="s">
        <v>276</v>
      </c>
      <c r="G32" s="250" t="s">
        <v>150</v>
      </c>
      <c r="H32" s="123">
        <v>74.933847797242805</v>
      </c>
      <c r="I32" s="123">
        <v>71.402630035283295</v>
      </c>
      <c r="J32" s="248">
        <f t="shared" si="0"/>
        <v>73.16823891626305</v>
      </c>
      <c r="K32" s="123">
        <v>69.8709295736749</v>
      </c>
      <c r="L32" s="123">
        <v>77.263547201872001</v>
      </c>
      <c r="M32" s="248">
        <f t="shared" si="3"/>
        <v>73.567238387773443</v>
      </c>
      <c r="N32" s="249">
        <f t="shared" si="4"/>
        <v>73.367738652018247</v>
      </c>
      <c r="O32" s="233">
        <f t="shared" si="2"/>
        <v>293.47095460807299</v>
      </c>
    </row>
    <row r="33" spans="1:15" x14ac:dyDescent="0.55000000000000004">
      <c r="A33" s="101" t="s">
        <v>277</v>
      </c>
      <c r="B33" s="25" t="s">
        <v>5</v>
      </c>
      <c r="C33" s="44">
        <v>44127</v>
      </c>
      <c r="D33" s="25">
        <v>4</v>
      </c>
      <c r="E33" s="245" t="s">
        <v>71</v>
      </c>
      <c r="F33" s="252" t="s">
        <v>276</v>
      </c>
      <c r="G33" s="247" t="s">
        <v>63</v>
      </c>
      <c r="H33" s="123">
        <v>86.530359985309701</v>
      </c>
      <c r="I33" s="123">
        <v>90.5619279415356</v>
      </c>
      <c r="J33" s="248">
        <f t="shared" si="0"/>
        <v>88.546143963422651</v>
      </c>
      <c r="K33" s="123">
        <v>68.183645170778505</v>
      </c>
      <c r="L33" s="123">
        <v>68.394503719780801</v>
      </c>
      <c r="M33" s="248">
        <f t="shared" si="3"/>
        <v>68.289074445279653</v>
      </c>
      <c r="N33" s="249">
        <f t="shared" si="4"/>
        <v>78.417609204351152</v>
      </c>
      <c r="O33" s="233">
        <f t="shared" si="2"/>
        <v>313.67043681740461</v>
      </c>
    </row>
    <row r="34" spans="1:15" x14ac:dyDescent="0.55000000000000004">
      <c r="A34" s="101" t="s">
        <v>277</v>
      </c>
      <c r="B34" s="25" t="s">
        <v>5</v>
      </c>
      <c r="C34" s="44">
        <v>44127</v>
      </c>
      <c r="D34" s="25">
        <v>7</v>
      </c>
      <c r="E34" s="245" t="s">
        <v>71</v>
      </c>
      <c r="F34" s="252" t="s">
        <v>276</v>
      </c>
      <c r="G34" s="250" t="s">
        <v>150</v>
      </c>
      <c r="H34" s="123">
        <v>58.530558307653799</v>
      </c>
      <c r="I34" s="123">
        <v>61.055605169198699</v>
      </c>
      <c r="J34" s="248">
        <f t="shared" si="0"/>
        <v>59.793081738426253</v>
      </c>
      <c r="K34" s="123">
        <v>53.4636232038945</v>
      </c>
      <c r="L34" s="123">
        <v>56.4009024558965</v>
      </c>
      <c r="M34" s="248">
        <f t="shared" si="3"/>
        <v>54.9322628298955</v>
      </c>
      <c r="N34" s="249">
        <f t="shared" si="4"/>
        <v>57.36267228416088</v>
      </c>
      <c r="O34" s="233">
        <f t="shared" si="2"/>
        <v>229.45068913664352</v>
      </c>
    </row>
    <row r="35" spans="1:15" x14ac:dyDescent="0.55000000000000004">
      <c r="A35" s="101" t="s">
        <v>278</v>
      </c>
      <c r="B35" s="25" t="s">
        <v>10</v>
      </c>
      <c r="C35" s="44">
        <v>44127</v>
      </c>
      <c r="D35" s="25">
        <v>4</v>
      </c>
      <c r="E35" s="245" t="s">
        <v>71</v>
      </c>
      <c r="F35" s="252" t="s">
        <v>276</v>
      </c>
      <c r="G35" s="247" t="s">
        <v>63</v>
      </c>
      <c r="H35" s="123">
        <v>185.095868573058</v>
      </c>
      <c r="I35" s="123">
        <v>191.11983323611</v>
      </c>
      <c r="J35" s="248">
        <f t="shared" si="0"/>
        <v>188.10785090458398</v>
      </c>
      <c r="K35" s="123">
        <v>164.59876897714699</v>
      </c>
      <c r="L35" s="123">
        <v>146.33377920181599</v>
      </c>
      <c r="M35" s="248">
        <f t="shared" si="3"/>
        <v>155.46627408948149</v>
      </c>
      <c r="N35" s="249">
        <f t="shared" si="4"/>
        <v>171.78706249703274</v>
      </c>
      <c r="O35" s="233">
        <f t="shared" si="2"/>
        <v>687.14824998813094</v>
      </c>
    </row>
    <row r="36" spans="1:15" x14ac:dyDescent="0.55000000000000004">
      <c r="A36" s="101" t="s">
        <v>278</v>
      </c>
      <c r="B36" s="25" t="s">
        <v>10</v>
      </c>
      <c r="C36" s="44">
        <v>44127</v>
      </c>
      <c r="D36" s="25">
        <v>7</v>
      </c>
      <c r="E36" s="245" t="s">
        <v>71</v>
      </c>
      <c r="F36" s="252" t="s">
        <v>276</v>
      </c>
      <c r="G36" s="250" t="s">
        <v>150</v>
      </c>
      <c r="H36" s="123">
        <v>94.592544178709602</v>
      </c>
      <c r="I36" s="123">
        <v>99.881356362275994</v>
      </c>
      <c r="J36" s="248">
        <f t="shared" si="0"/>
        <v>97.236950270492798</v>
      </c>
      <c r="K36" s="123">
        <v>91.884069486900302</v>
      </c>
      <c r="L36" s="123">
        <v>89.761616507997303</v>
      </c>
      <c r="M36" s="248">
        <f t="shared" si="3"/>
        <v>90.822842997448802</v>
      </c>
      <c r="N36" s="249">
        <f t="shared" si="4"/>
        <v>94.029896633970793</v>
      </c>
      <c r="O36" s="233">
        <f t="shared" si="2"/>
        <v>376.11958653588317</v>
      </c>
    </row>
    <row r="37" spans="1:15" x14ac:dyDescent="0.55000000000000004">
      <c r="A37" s="101" t="s">
        <v>279</v>
      </c>
      <c r="B37" s="25" t="s">
        <v>10</v>
      </c>
      <c r="C37" s="44">
        <v>44127</v>
      </c>
      <c r="D37" s="25">
        <v>4</v>
      </c>
      <c r="E37" s="245" t="s">
        <v>71</v>
      </c>
      <c r="F37" s="252" t="s">
        <v>276</v>
      </c>
      <c r="G37" s="247" t="s">
        <v>63</v>
      </c>
      <c r="H37" s="123">
        <v>180.326211515175</v>
      </c>
      <c r="I37" s="123">
        <v>190.61787229650901</v>
      </c>
      <c r="J37" s="248">
        <f t="shared" si="0"/>
        <v>185.47204190584199</v>
      </c>
      <c r="K37" s="123"/>
      <c r="L37" s="123"/>
      <c r="M37" s="248"/>
      <c r="N37" s="249">
        <f t="shared" si="4"/>
        <v>185.47204190584199</v>
      </c>
      <c r="O37" s="233">
        <f t="shared" si="2"/>
        <v>741.88816762336796</v>
      </c>
    </row>
    <row r="38" spans="1:15" x14ac:dyDescent="0.55000000000000004">
      <c r="A38" s="101" t="s">
        <v>279</v>
      </c>
      <c r="B38" s="25" t="s">
        <v>10</v>
      </c>
      <c r="C38" s="44">
        <v>44127</v>
      </c>
      <c r="D38" s="25">
        <v>7</v>
      </c>
      <c r="E38" s="245" t="s">
        <v>71</v>
      </c>
      <c r="F38" s="252" t="s">
        <v>276</v>
      </c>
      <c r="G38" s="250" t="s">
        <v>150</v>
      </c>
      <c r="H38" s="123">
        <v>99.629542284722703</v>
      </c>
      <c r="I38" s="123">
        <v>110.706313636506</v>
      </c>
      <c r="J38" s="248">
        <f t="shared" si="0"/>
        <v>105.16792796061435</v>
      </c>
      <c r="K38" s="123"/>
      <c r="L38" s="123"/>
      <c r="M38" s="248"/>
      <c r="N38" s="249">
        <f t="shared" si="4"/>
        <v>105.16792796061435</v>
      </c>
      <c r="O38" s="233">
        <f t="shared" si="2"/>
        <v>420.6717118424574</v>
      </c>
    </row>
    <row r="39" spans="1:15" x14ac:dyDescent="0.55000000000000004">
      <c r="A39" s="101" t="s">
        <v>280</v>
      </c>
      <c r="B39" s="25" t="s">
        <v>5</v>
      </c>
      <c r="C39" s="44">
        <v>44127</v>
      </c>
      <c r="D39" s="25">
        <v>4</v>
      </c>
      <c r="E39" s="245" t="s">
        <v>71</v>
      </c>
      <c r="F39" s="252" t="s">
        <v>281</v>
      </c>
      <c r="G39" s="247" t="s">
        <v>63</v>
      </c>
      <c r="H39" s="123"/>
      <c r="I39" s="123"/>
      <c r="J39" s="248"/>
      <c r="K39" s="123">
        <v>124.699364701253</v>
      </c>
      <c r="L39" s="123">
        <v>107.62375262997899</v>
      </c>
      <c r="M39" s="248">
        <f t="shared" si="3"/>
        <v>116.161558665616</v>
      </c>
      <c r="N39" s="249">
        <f t="shared" si="4"/>
        <v>116.161558665616</v>
      </c>
      <c r="O39" s="233">
        <f t="shared" si="2"/>
        <v>464.646234662464</v>
      </c>
    </row>
    <row r="40" spans="1:15" x14ac:dyDescent="0.55000000000000004">
      <c r="A40" s="18" t="s">
        <v>280</v>
      </c>
      <c r="B40" s="3" t="s">
        <v>5</v>
      </c>
      <c r="C40" s="44">
        <v>44127</v>
      </c>
      <c r="D40" s="25">
        <v>7</v>
      </c>
      <c r="E40" s="245" t="s">
        <v>71</v>
      </c>
      <c r="F40" s="252" t="s">
        <v>282</v>
      </c>
      <c r="G40" s="250" t="s">
        <v>150</v>
      </c>
      <c r="H40" s="123"/>
      <c r="I40" s="123"/>
      <c r="J40" s="248"/>
      <c r="K40" s="123">
        <v>84.672485759258507</v>
      </c>
      <c r="L40" s="123">
        <v>85.944125323452894</v>
      </c>
      <c r="M40" s="248">
        <f t="shared" si="3"/>
        <v>85.308305541355708</v>
      </c>
      <c r="N40" s="249">
        <f t="shared" si="4"/>
        <v>85.308305541355708</v>
      </c>
      <c r="O40" s="233">
        <f t="shared" si="2"/>
        <v>341.23322216542283</v>
      </c>
    </row>
    <row r="41" spans="1:15" x14ac:dyDescent="0.55000000000000004">
      <c r="A41" s="101" t="s">
        <v>283</v>
      </c>
      <c r="B41" s="25" t="s">
        <v>10</v>
      </c>
      <c r="C41" s="44">
        <v>44129</v>
      </c>
      <c r="D41" s="25">
        <v>4</v>
      </c>
      <c r="E41" s="245" t="s">
        <v>71</v>
      </c>
      <c r="F41" s="252" t="s">
        <v>284</v>
      </c>
      <c r="G41" s="247" t="s">
        <v>63</v>
      </c>
      <c r="H41" s="123"/>
      <c r="I41" s="123"/>
      <c r="J41" s="248"/>
      <c r="K41" s="123">
        <v>89.337263476676497</v>
      </c>
      <c r="L41" s="123">
        <v>94.220069530237197</v>
      </c>
      <c r="M41" s="248">
        <f t="shared" si="3"/>
        <v>91.778666503456847</v>
      </c>
      <c r="N41" s="249">
        <f t="shared" si="4"/>
        <v>91.778666503456847</v>
      </c>
      <c r="O41" s="233">
        <f t="shared" si="2"/>
        <v>367.11466601382739</v>
      </c>
    </row>
    <row r="42" spans="1:15" x14ac:dyDescent="0.55000000000000004">
      <c r="A42" s="101" t="s">
        <v>283</v>
      </c>
      <c r="B42" s="25" t="s">
        <v>10</v>
      </c>
      <c r="C42" s="44">
        <v>44129</v>
      </c>
      <c r="D42" s="25">
        <v>7</v>
      </c>
      <c r="E42" s="245" t="s">
        <v>71</v>
      </c>
      <c r="F42" s="252" t="s">
        <v>285</v>
      </c>
      <c r="G42" s="250" t="s">
        <v>150</v>
      </c>
      <c r="H42" s="123"/>
      <c r="I42" s="123"/>
      <c r="J42" s="248"/>
      <c r="K42" s="123">
        <v>89.761616507997303</v>
      </c>
      <c r="L42" s="123">
        <v>76.629233498922801</v>
      </c>
      <c r="M42" s="248">
        <f t="shared" si="3"/>
        <v>83.195425003460059</v>
      </c>
      <c r="N42" s="249">
        <f t="shared" si="4"/>
        <v>83.195425003460059</v>
      </c>
      <c r="O42" s="233">
        <f t="shared" si="2"/>
        <v>332.78170001384024</v>
      </c>
    </row>
    <row r="43" spans="1:15" x14ac:dyDescent="0.55000000000000004">
      <c r="A43" s="101" t="s">
        <v>286</v>
      </c>
      <c r="B43" s="25" t="s">
        <v>5</v>
      </c>
      <c r="C43" s="44">
        <v>44112</v>
      </c>
      <c r="D43" s="25">
        <v>4</v>
      </c>
      <c r="E43" s="245" t="s">
        <v>71</v>
      </c>
      <c r="F43" s="253" t="s">
        <v>287</v>
      </c>
      <c r="G43" s="247" t="s">
        <v>63</v>
      </c>
      <c r="H43" s="123">
        <v>140.88785632748599</v>
      </c>
      <c r="I43" s="123">
        <v>134.351628156836</v>
      </c>
      <c r="J43" s="248">
        <f t="shared" si="0"/>
        <v>137.61974224216101</v>
      </c>
      <c r="K43" s="123"/>
      <c r="L43" s="249"/>
      <c r="M43" s="248"/>
      <c r="N43" s="249">
        <f t="shared" si="4"/>
        <v>137.61974224216101</v>
      </c>
      <c r="O43" s="233">
        <f t="shared" si="2"/>
        <v>550.47896896864404</v>
      </c>
    </row>
    <row r="44" spans="1:15" x14ac:dyDescent="0.55000000000000004">
      <c r="A44" s="101" t="s">
        <v>286</v>
      </c>
      <c r="B44" s="25" t="s">
        <v>5</v>
      </c>
      <c r="C44" s="44">
        <v>44112</v>
      </c>
      <c r="D44" s="25">
        <v>7</v>
      </c>
      <c r="E44" s="245" t="s">
        <v>71</v>
      </c>
      <c r="F44" s="253" t="s">
        <v>287</v>
      </c>
      <c r="G44" s="250" t="s">
        <v>150</v>
      </c>
      <c r="H44" s="123">
        <v>110.706313636506</v>
      </c>
      <c r="I44" s="123">
        <v>107.937689452396</v>
      </c>
      <c r="J44" s="248">
        <f t="shared" si="0"/>
        <v>109.322001544451</v>
      </c>
      <c r="K44" s="123"/>
      <c r="L44" s="249"/>
      <c r="M44" s="248"/>
      <c r="N44" s="249">
        <f t="shared" si="4"/>
        <v>109.322001544451</v>
      </c>
      <c r="O44" s="233">
        <f t="shared" si="2"/>
        <v>437.28800617780399</v>
      </c>
    </row>
    <row r="45" spans="1:15" x14ac:dyDescent="0.55000000000000004">
      <c r="A45" s="122" t="s">
        <v>288</v>
      </c>
      <c r="B45" s="25" t="s">
        <v>5</v>
      </c>
      <c r="C45" s="44">
        <v>44112</v>
      </c>
      <c r="D45" s="25">
        <v>4</v>
      </c>
      <c r="E45" s="245" t="s">
        <v>71</v>
      </c>
      <c r="F45" s="253" t="s">
        <v>287</v>
      </c>
      <c r="G45" s="247" t="s">
        <v>63</v>
      </c>
      <c r="H45" s="123">
        <v>96.103788933254194</v>
      </c>
      <c r="I45" s="123">
        <v>95.851923579955695</v>
      </c>
      <c r="J45" s="248">
        <f t="shared" si="0"/>
        <v>95.977856256604952</v>
      </c>
      <c r="K45" s="123">
        <v>102.938476208035</v>
      </c>
      <c r="L45" s="249"/>
      <c r="M45" s="248">
        <f t="shared" si="3"/>
        <v>102.938476208035</v>
      </c>
      <c r="N45" s="249">
        <f t="shared" si="4"/>
        <v>99.458166232319968</v>
      </c>
      <c r="O45" s="233">
        <f t="shared" si="2"/>
        <v>397.83266492927987</v>
      </c>
    </row>
    <row r="46" spans="1:15" x14ac:dyDescent="0.55000000000000004">
      <c r="A46" s="122" t="s">
        <v>288</v>
      </c>
      <c r="B46" s="25" t="s">
        <v>5</v>
      </c>
      <c r="C46" s="44">
        <v>44112</v>
      </c>
      <c r="D46" s="25">
        <v>7</v>
      </c>
      <c r="E46" s="245" t="s">
        <v>71</v>
      </c>
      <c r="F46" s="253" t="s">
        <v>287</v>
      </c>
      <c r="G46" s="250" t="s">
        <v>150</v>
      </c>
      <c r="H46" s="123">
        <v>201.65954576517601</v>
      </c>
      <c r="I46" s="123">
        <v>142.14464319193101</v>
      </c>
      <c r="J46" s="248">
        <f t="shared" si="0"/>
        <v>171.90209447855352</v>
      </c>
      <c r="K46" s="123">
        <v>143.33028706112401</v>
      </c>
      <c r="L46" s="123">
        <v>140.11386616805399</v>
      </c>
      <c r="M46" s="248">
        <f t="shared" si="3"/>
        <v>141.72207661458901</v>
      </c>
      <c r="N46" s="249">
        <f t="shared" si="4"/>
        <v>156.81208554657127</v>
      </c>
      <c r="O46" s="233">
        <f t="shared" si="2"/>
        <v>627.24834218628507</v>
      </c>
    </row>
    <row r="47" spans="1:15" x14ac:dyDescent="0.55000000000000004">
      <c r="A47" s="101" t="s">
        <v>289</v>
      </c>
      <c r="B47" s="25" t="s">
        <v>10</v>
      </c>
      <c r="C47" s="44">
        <v>44112</v>
      </c>
      <c r="D47" s="25">
        <v>4</v>
      </c>
      <c r="E47" s="245" t="s">
        <v>71</v>
      </c>
      <c r="F47" s="253" t="s">
        <v>287</v>
      </c>
      <c r="G47" s="247" t="s">
        <v>63</v>
      </c>
      <c r="H47" s="123">
        <v>167.77144237283301</v>
      </c>
      <c r="I47" s="123">
        <v>196.640980200077</v>
      </c>
      <c r="J47" s="248">
        <f t="shared" si="0"/>
        <v>182.20621128645502</v>
      </c>
      <c r="K47" s="123"/>
      <c r="L47" s="249"/>
      <c r="M47" s="248"/>
      <c r="N47" s="249">
        <f t="shared" si="4"/>
        <v>182.20621128645502</v>
      </c>
      <c r="O47" s="233">
        <f t="shared" si="2"/>
        <v>728.82484514582006</v>
      </c>
    </row>
    <row r="48" spans="1:15" x14ac:dyDescent="0.55000000000000004">
      <c r="A48" s="101" t="s">
        <v>289</v>
      </c>
      <c r="B48" s="25" t="s">
        <v>10</v>
      </c>
      <c r="C48" s="44">
        <v>44112</v>
      </c>
      <c r="D48" s="25">
        <v>7</v>
      </c>
      <c r="E48" s="245" t="s">
        <v>71</v>
      </c>
      <c r="F48" s="253" t="s">
        <v>287</v>
      </c>
      <c r="G48" s="250" t="s">
        <v>150</v>
      </c>
      <c r="H48" s="123">
        <v>110.454635625994</v>
      </c>
      <c r="I48" s="123">
        <v>106.175644732283</v>
      </c>
      <c r="J48" s="248">
        <f t="shared" si="0"/>
        <v>108.3151401791385</v>
      </c>
      <c r="K48" s="123"/>
      <c r="L48" s="249"/>
      <c r="M48" s="248"/>
      <c r="N48" s="249">
        <f t="shared" si="4"/>
        <v>108.3151401791385</v>
      </c>
      <c r="O48" s="233">
        <f t="shared" si="2"/>
        <v>433.26056071655398</v>
      </c>
    </row>
    <row r="49" spans="1:15" x14ac:dyDescent="0.55000000000000004">
      <c r="A49" s="101" t="s">
        <v>290</v>
      </c>
      <c r="B49" s="25" t="s">
        <v>10</v>
      </c>
      <c r="C49" s="44">
        <v>44112</v>
      </c>
      <c r="D49" s="25">
        <v>4</v>
      </c>
      <c r="E49" s="245" t="s">
        <v>71</v>
      </c>
      <c r="F49" s="253" t="s">
        <v>287</v>
      </c>
      <c r="G49" s="247" t="s">
        <v>63</v>
      </c>
      <c r="H49" s="123">
        <v>82.497792541569893</v>
      </c>
      <c r="I49" s="123">
        <v>87.790330005942295</v>
      </c>
      <c r="J49" s="248">
        <f t="shared" si="0"/>
        <v>85.144061273756094</v>
      </c>
      <c r="K49" s="123">
        <v>78.744076558793793</v>
      </c>
      <c r="L49" s="123">
        <v>80.225246177242397</v>
      </c>
      <c r="M49" s="248">
        <f t="shared" si="3"/>
        <v>79.484661368018095</v>
      </c>
      <c r="N49" s="249">
        <f t="shared" si="4"/>
        <v>82.314361320887087</v>
      </c>
      <c r="O49" s="233">
        <f t="shared" si="2"/>
        <v>329.25744528354835</v>
      </c>
    </row>
    <row r="50" spans="1:15" x14ac:dyDescent="0.55000000000000004">
      <c r="A50" s="101" t="s">
        <v>290</v>
      </c>
      <c r="B50" s="25" t="s">
        <v>10</v>
      </c>
      <c r="C50" s="44">
        <v>44112</v>
      </c>
      <c r="D50" s="25">
        <v>7</v>
      </c>
      <c r="E50" s="245" t="s">
        <v>71</v>
      </c>
      <c r="F50" s="253" t="s">
        <v>287</v>
      </c>
      <c r="G50" s="250" t="s">
        <v>150</v>
      </c>
      <c r="H50" s="123">
        <v>108.944504367278</v>
      </c>
      <c r="I50" s="123">
        <v>105.923911607246</v>
      </c>
      <c r="J50" s="248">
        <f t="shared" si="0"/>
        <v>107.434207987262</v>
      </c>
      <c r="K50" s="123">
        <v>102.51278175365</v>
      </c>
      <c r="L50" s="123">
        <v>78.955633286931103</v>
      </c>
      <c r="M50" s="248">
        <f t="shared" si="3"/>
        <v>90.734207520290553</v>
      </c>
      <c r="N50" s="249">
        <f t="shared" si="4"/>
        <v>99.084207753776269</v>
      </c>
      <c r="O50" s="233">
        <f t="shared" si="2"/>
        <v>396.33683101510508</v>
      </c>
    </row>
    <row r="51" spans="1:15" x14ac:dyDescent="0.55000000000000004">
      <c r="A51" s="101" t="s">
        <v>291</v>
      </c>
      <c r="B51" s="25" t="s">
        <v>5</v>
      </c>
      <c r="C51" s="44">
        <v>44112</v>
      </c>
      <c r="D51" s="125">
        <v>4</v>
      </c>
      <c r="E51" s="245" t="s">
        <v>71</v>
      </c>
      <c r="F51" s="253" t="s">
        <v>287</v>
      </c>
      <c r="G51" s="247" t="s">
        <v>63</v>
      </c>
      <c r="H51" s="123"/>
      <c r="I51" s="123"/>
      <c r="J51" s="248"/>
      <c r="K51" s="123">
        <v>64.180232519210193</v>
      </c>
      <c r="L51" s="123">
        <v>58.711244062813002</v>
      </c>
      <c r="M51" s="248">
        <f t="shared" si="3"/>
        <v>61.445738291011594</v>
      </c>
      <c r="N51" s="249">
        <f t="shared" si="4"/>
        <v>61.445738291011594</v>
      </c>
      <c r="O51" s="233">
        <f t="shared" si="2"/>
        <v>245.78295316404638</v>
      </c>
    </row>
    <row r="52" spans="1:15" x14ac:dyDescent="0.55000000000000004">
      <c r="A52" s="101" t="s">
        <v>291</v>
      </c>
      <c r="B52" s="25" t="s">
        <v>5</v>
      </c>
      <c r="C52" s="44">
        <v>44112</v>
      </c>
      <c r="D52" s="125">
        <v>7</v>
      </c>
      <c r="E52" s="245" t="s">
        <v>71</v>
      </c>
      <c r="F52" s="253" t="s">
        <v>287</v>
      </c>
      <c r="G52" s="250" t="s">
        <v>150</v>
      </c>
      <c r="H52" s="123"/>
      <c r="I52" s="123"/>
      <c r="J52" s="248"/>
      <c r="K52" s="123">
        <v>117.221696311605</v>
      </c>
      <c r="L52" s="123">
        <v>109.75498776791</v>
      </c>
      <c r="M52" s="248">
        <f t="shared" si="3"/>
        <v>113.4883420397575</v>
      </c>
      <c r="N52" s="249">
        <f t="shared" si="4"/>
        <v>113.4883420397575</v>
      </c>
      <c r="O52" s="233">
        <f t="shared" si="2"/>
        <v>453.95336815902999</v>
      </c>
    </row>
    <row r="53" spans="1:15" x14ac:dyDescent="0.55000000000000004">
      <c r="A53" s="101" t="s">
        <v>292</v>
      </c>
      <c r="B53" s="25" t="s">
        <v>10</v>
      </c>
      <c r="C53" s="44">
        <v>44112</v>
      </c>
      <c r="D53" s="125">
        <v>4</v>
      </c>
      <c r="E53" s="245" t="s">
        <v>71</v>
      </c>
      <c r="F53" s="253" t="s">
        <v>287</v>
      </c>
      <c r="G53" s="247" t="s">
        <v>63</v>
      </c>
      <c r="H53" s="123"/>
      <c r="I53" s="123"/>
      <c r="J53" s="248"/>
      <c r="K53" s="123">
        <v>73.037097447578006</v>
      </c>
      <c r="L53" s="249"/>
      <c r="M53" s="248">
        <f t="shared" si="3"/>
        <v>73.037097447578006</v>
      </c>
      <c r="N53" s="249">
        <f t="shared" si="4"/>
        <v>73.037097447578006</v>
      </c>
      <c r="O53" s="233">
        <f t="shared" si="2"/>
        <v>292.14838979031202</v>
      </c>
    </row>
    <row r="54" spans="1:15" x14ac:dyDescent="0.55000000000000004">
      <c r="A54" s="101" t="s">
        <v>292</v>
      </c>
      <c r="B54" s="25" t="s">
        <v>10</v>
      </c>
      <c r="C54" s="44">
        <v>44112</v>
      </c>
      <c r="D54" s="125">
        <v>7</v>
      </c>
      <c r="E54" s="245" t="s">
        <v>71</v>
      </c>
      <c r="F54" s="253" t="s">
        <v>287</v>
      </c>
      <c r="G54" s="250" t="s">
        <v>150</v>
      </c>
      <c r="H54" s="123"/>
      <c r="I54" s="123"/>
      <c r="J54" s="248"/>
      <c r="K54" s="123">
        <v>100.597661984388</v>
      </c>
      <c r="L54" s="123">
        <v>99.534067660186196</v>
      </c>
      <c r="M54" s="248">
        <f t="shared" si="3"/>
        <v>100.0658648222871</v>
      </c>
      <c r="N54" s="249">
        <f t="shared" si="4"/>
        <v>100.0658648222871</v>
      </c>
      <c r="O54" s="233">
        <f t="shared" si="2"/>
        <v>400.26345928914839</v>
      </c>
    </row>
  </sheetData>
  <mergeCells count="2">
    <mergeCell ref="H1:J1"/>
    <mergeCell ref="K1:M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86"/>
  <sheetViews>
    <sheetView zoomScale="85" zoomScaleNormal="85" workbookViewId="0">
      <selection activeCell="V9" sqref="V9"/>
    </sheetView>
  </sheetViews>
  <sheetFormatPr defaultColWidth="9.15625" defaultRowHeight="14.4" x14ac:dyDescent="0.55000000000000004"/>
  <cols>
    <col min="1" max="1" width="12.578125" style="5" bestFit="1" customWidth="1"/>
    <col min="2" max="2" width="4.15625" bestFit="1" customWidth="1"/>
    <col min="3" max="3" width="10.83984375" bestFit="1" customWidth="1"/>
    <col min="4" max="4" width="9.26171875" bestFit="1" customWidth="1"/>
    <col min="5" max="5" width="9.578125" bestFit="1" customWidth="1"/>
    <col min="6" max="6" width="7" bestFit="1" customWidth="1"/>
    <col min="7" max="7" width="10.578125" bestFit="1" customWidth="1"/>
    <col min="8" max="8" width="10.26171875" bestFit="1" customWidth="1"/>
    <col min="9" max="18" width="9.68359375" bestFit="1" customWidth="1"/>
    <col min="19" max="19" width="12.578125" bestFit="1" customWidth="1"/>
  </cols>
  <sheetData>
    <row r="1" spans="1:19" x14ac:dyDescent="0.55000000000000004">
      <c r="A1" s="69"/>
      <c r="B1" s="41"/>
      <c r="C1" s="41"/>
      <c r="D1" s="41"/>
      <c r="E1" s="41"/>
      <c r="F1" s="41"/>
      <c r="G1" s="42"/>
    </row>
    <row r="2" spans="1:19" x14ac:dyDescent="0.55000000000000004">
      <c r="A2" s="3"/>
      <c r="B2" s="125"/>
      <c r="C2" s="125"/>
      <c r="D2" s="125"/>
      <c r="E2" s="125"/>
      <c r="F2" s="125"/>
      <c r="G2" s="3"/>
      <c r="H2" s="254"/>
      <c r="I2" s="251" t="s">
        <v>177</v>
      </c>
      <c r="J2" s="251" t="s">
        <v>178</v>
      </c>
      <c r="K2" s="251" t="s">
        <v>179</v>
      </c>
      <c r="L2" s="251" t="s">
        <v>180</v>
      </c>
      <c r="M2" s="251" t="s">
        <v>181</v>
      </c>
      <c r="N2" s="251" t="s">
        <v>182</v>
      </c>
      <c r="O2" s="251" t="s">
        <v>183</v>
      </c>
      <c r="P2" s="251" t="s">
        <v>184</v>
      </c>
      <c r="Q2" s="251" t="s">
        <v>185</v>
      </c>
      <c r="R2" s="251" t="s">
        <v>186</v>
      </c>
      <c r="S2" s="255" t="s">
        <v>187</v>
      </c>
    </row>
    <row r="3" spans="1:19" x14ac:dyDescent="0.55000000000000004">
      <c r="A3" s="3" t="s">
        <v>51</v>
      </c>
      <c r="B3" s="125" t="s">
        <v>3</v>
      </c>
      <c r="C3" s="125" t="s">
        <v>48</v>
      </c>
      <c r="D3" s="125" t="s">
        <v>188</v>
      </c>
      <c r="E3" s="125" t="s">
        <v>189</v>
      </c>
      <c r="F3" s="125" t="s">
        <v>2</v>
      </c>
      <c r="G3" s="3" t="s">
        <v>190</v>
      </c>
      <c r="H3" s="125" t="s">
        <v>191</v>
      </c>
      <c r="I3" s="125" t="s">
        <v>192</v>
      </c>
      <c r="J3" s="125" t="s">
        <v>192</v>
      </c>
      <c r="K3" s="125" t="s">
        <v>192</v>
      </c>
      <c r="L3" s="125" t="s">
        <v>192</v>
      </c>
      <c r="M3" s="125" t="s">
        <v>192</v>
      </c>
      <c r="N3" s="125" t="s">
        <v>192</v>
      </c>
      <c r="O3" s="125" t="s">
        <v>192</v>
      </c>
      <c r="P3" s="125" t="s">
        <v>192</v>
      </c>
      <c r="Q3" s="125" t="s">
        <v>192</v>
      </c>
      <c r="R3" s="125" t="s">
        <v>192</v>
      </c>
      <c r="S3" s="125" t="s">
        <v>193</v>
      </c>
    </row>
    <row r="4" spans="1:19" x14ac:dyDescent="0.55000000000000004">
      <c r="A4" s="18" t="s">
        <v>9</v>
      </c>
      <c r="B4" s="43" t="s">
        <v>10</v>
      </c>
      <c r="C4" s="44">
        <v>44113</v>
      </c>
      <c r="D4" s="25">
        <v>10</v>
      </c>
      <c r="E4" s="45" t="s">
        <v>65</v>
      </c>
      <c r="F4" s="125">
        <v>1</v>
      </c>
      <c r="G4" s="3"/>
      <c r="H4" s="256" t="s">
        <v>6</v>
      </c>
      <c r="I4" s="257">
        <v>28.7</v>
      </c>
      <c r="J4" s="257">
        <v>28.8</v>
      </c>
      <c r="K4" s="257">
        <v>30.8</v>
      </c>
      <c r="L4" s="257">
        <v>30.5</v>
      </c>
      <c r="M4" s="257">
        <v>31.7</v>
      </c>
      <c r="N4" s="257">
        <v>32</v>
      </c>
      <c r="O4" s="257">
        <v>32.5</v>
      </c>
      <c r="P4" s="257">
        <v>33.799999999999997</v>
      </c>
      <c r="Q4" s="257">
        <v>32.799999999999997</v>
      </c>
      <c r="R4" s="257">
        <v>33.799999999999997</v>
      </c>
      <c r="S4" s="123">
        <v>34.299999999999997</v>
      </c>
    </row>
    <row r="5" spans="1:19" x14ac:dyDescent="0.55000000000000004">
      <c r="A5" s="18" t="s">
        <v>12</v>
      </c>
      <c r="B5" s="43" t="s">
        <v>10</v>
      </c>
      <c r="C5" s="44">
        <v>44117</v>
      </c>
      <c r="D5" s="25">
        <v>10</v>
      </c>
      <c r="E5" s="45" t="s">
        <v>65</v>
      </c>
      <c r="F5" s="125">
        <v>1</v>
      </c>
      <c r="G5" s="3"/>
      <c r="H5" s="256" t="s">
        <v>6</v>
      </c>
      <c r="I5" s="257">
        <v>29</v>
      </c>
      <c r="J5" s="257">
        <v>26.2</v>
      </c>
      <c r="K5" s="257">
        <v>29.2</v>
      </c>
      <c r="L5" s="257">
        <v>29.8</v>
      </c>
      <c r="M5" s="257">
        <v>31</v>
      </c>
      <c r="N5" s="257">
        <v>30.7</v>
      </c>
      <c r="O5" s="257">
        <v>32.5</v>
      </c>
      <c r="P5" s="257">
        <v>33</v>
      </c>
      <c r="Q5" s="257">
        <v>33</v>
      </c>
      <c r="R5" s="257">
        <v>31</v>
      </c>
      <c r="S5" s="123">
        <v>33.4</v>
      </c>
    </row>
    <row r="6" spans="1:19" x14ac:dyDescent="0.55000000000000004">
      <c r="A6" s="18" t="s">
        <v>86</v>
      </c>
      <c r="B6" s="43" t="s">
        <v>10</v>
      </c>
      <c r="C6" s="44">
        <v>44127</v>
      </c>
      <c r="D6" s="25">
        <v>10</v>
      </c>
      <c r="E6" s="45" t="s">
        <v>65</v>
      </c>
      <c r="F6" s="125">
        <v>1</v>
      </c>
      <c r="G6" s="3"/>
      <c r="H6" s="256" t="s">
        <v>6</v>
      </c>
      <c r="I6" s="257">
        <v>29.1</v>
      </c>
      <c r="J6" s="257">
        <v>29.1</v>
      </c>
      <c r="K6" s="257">
        <v>28</v>
      </c>
      <c r="L6" s="257">
        <v>29.6</v>
      </c>
      <c r="M6" s="257">
        <v>29.5</v>
      </c>
      <c r="N6" s="257">
        <v>30.9</v>
      </c>
      <c r="O6" s="257">
        <v>30.4</v>
      </c>
      <c r="P6" s="257">
        <v>30.3</v>
      </c>
      <c r="Q6" s="257">
        <v>32.299999999999997</v>
      </c>
      <c r="R6" s="257">
        <v>31</v>
      </c>
      <c r="S6" s="123">
        <v>34.200000000000003</v>
      </c>
    </row>
    <row r="7" spans="1:19" x14ac:dyDescent="0.55000000000000004">
      <c r="A7" s="18" t="s">
        <v>95</v>
      </c>
      <c r="B7" s="43" t="s">
        <v>10</v>
      </c>
      <c r="C7" s="44">
        <v>44127</v>
      </c>
      <c r="D7" s="25">
        <v>10</v>
      </c>
      <c r="E7" s="45" t="s">
        <v>65</v>
      </c>
      <c r="F7" s="125">
        <v>1</v>
      </c>
      <c r="G7" s="3"/>
      <c r="H7" s="256" t="s">
        <v>6</v>
      </c>
      <c r="I7" s="257">
        <v>27.8</v>
      </c>
      <c r="J7" s="257">
        <v>24.4</v>
      </c>
      <c r="K7" s="257">
        <v>26</v>
      </c>
      <c r="L7" s="257">
        <v>27.3</v>
      </c>
      <c r="M7" s="257">
        <v>27.1</v>
      </c>
      <c r="N7" s="257">
        <v>28.4</v>
      </c>
      <c r="O7" s="257">
        <v>28.1</v>
      </c>
      <c r="P7" s="257">
        <v>29.5</v>
      </c>
      <c r="Q7" s="257">
        <v>26.9</v>
      </c>
      <c r="R7" s="257">
        <v>28.4</v>
      </c>
      <c r="S7" s="123">
        <v>31.6</v>
      </c>
    </row>
    <row r="8" spans="1:19" x14ac:dyDescent="0.55000000000000004">
      <c r="A8" s="18" t="s">
        <v>194</v>
      </c>
      <c r="B8" s="43" t="s">
        <v>10</v>
      </c>
      <c r="C8" s="258">
        <v>44148</v>
      </c>
      <c r="D8" s="125">
        <v>10</v>
      </c>
      <c r="E8" s="45" t="s">
        <v>65</v>
      </c>
      <c r="F8" s="125">
        <v>2</v>
      </c>
      <c r="G8" s="3" t="s">
        <v>195</v>
      </c>
      <c r="H8" s="256" t="s">
        <v>6</v>
      </c>
      <c r="I8" s="257">
        <v>22.8</v>
      </c>
      <c r="J8" s="257">
        <v>23.3</v>
      </c>
      <c r="K8" s="257">
        <v>23.8</v>
      </c>
      <c r="L8" s="257">
        <v>23.7</v>
      </c>
      <c r="M8" s="257">
        <v>23.4</v>
      </c>
      <c r="N8" s="257">
        <v>23.8</v>
      </c>
      <c r="O8" s="257">
        <v>24.1</v>
      </c>
      <c r="P8" s="257">
        <v>24.4</v>
      </c>
      <c r="Q8" s="257">
        <v>24.9</v>
      </c>
      <c r="R8" s="257">
        <v>25.1</v>
      </c>
      <c r="S8" s="257">
        <v>25.6</v>
      </c>
    </row>
    <row r="9" spans="1:19" x14ac:dyDescent="0.55000000000000004">
      <c r="A9" s="18" t="s">
        <v>196</v>
      </c>
      <c r="B9" s="43" t="s">
        <v>10</v>
      </c>
      <c r="C9" s="258">
        <v>44148</v>
      </c>
      <c r="D9" s="125">
        <v>10</v>
      </c>
      <c r="E9" s="45" t="s">
        <v>65</v>
      </c>
      <c r="F9" s="125">
        <v>2</v>
      </c>
      <c r="G9" s="3" t="s">
        <v>195</v>
      </c>
      <c r="H9" s="256" t="s">
        <v>6</v>
      </c>
      <c r="I9" s="257">
        <v>28</v>
      </c>
      <c r="J9" s="257">
        <v>24.9</v>
      </c>
      <c r="K9" s="257">
        <v>26.8</v>
      </c>
      <c r="L9" s="257">
        <v>26.6</v>
      </c>
      <c r="M9" s="257">
        <v>26.5</v>
      </c>
      <c r="N9" s="257">
        <v>26.5</v>
      </c>
      <c r="O9" s="257">
        <v>26.9</v>
      </c>
      <c r="P9" s="257">
        <v>27.6</v>
      </c>
      <c r="Q9" s="257">
        <v>27.6</v>
      </c>
      <c r="R9" s="257">
        <v>27.5</v>
      </c>
      <c r="S9" s="257">
        <v>28</v>
      </c>
    </row>
    <row r="10" spans="1:19" x14ac:dyDescent="0.55000000000000004">
      <c r="A10" s="18" t="s">
        <v>197</v>
      </c>
      <c r="B10" s="43" t="s">
        <v>10</v>
      </c>
      <c r="C10" s="258">
        <v>44149</v>
      </c>
      <c r="D10" s="125">
        <v>10</v>
      </c>
      <c r="E10" s="45" t="s">
        <v>65</v>
      </c>
      <c r="F10" s="125">
        <v>2</v>
      </c>
      <c r="G10" s="3" t="s">
        <v>195</v>
      </c>
      <c r="H10" s="256" t="s">
        <v>6</v>
      </c>
      <c r="I10" s="257">
        <v>21.3</v>
      </c>
      <c r="J10" s="257">
        <v>21.8</v>
      </c>
      <c r="K10" s="257">
        <v>23</v>
      </c>
      <c r="L10" s="257">
        <v>22.7</v>
      </c>
      <c r="M10" s="257">
        <v>21.6</v>
      </c>
      <c r="N10" s="257">
        <v>22.9</v>
      </c>
      <c r="O10" s="257">
        <v>22.9</v>
      </c>
      <c r="P10" s="257">
        <v>22.8</v>
      </c>
      <c r="Q10" s="257">
        <v>22.3</v>
      </c>
      <c r="R10" s="257">
        <v>22.9</v>
      </c>
      <c r="S10" s="257">
        <v>23.3</v>
      </c>
    </row>
    <row r="11" spans="1:19" x14ac:dyDescent="0.55000000000000004">
      <c r="A11" s="2" t="s">
        <v>154</v>
      </c>
      <c r="B11" s="43" t="s">
        <v>10</v>
      </c>
      <c r="C11" s="258">
        <v>44167</v>
      </c>
      <c r="D11" s="125">
        <v>10</v>
      </c>
      <c r="E11" s="45" t="s">
        <v>65</v>
      </c>
      <c r="F11" s="259">
        <v>3</v>
      </c>
      <c r="G11" s="260">
        <v>44469</v>
      </c>
      <c r="H11" s="256" t="s">
        <v>6</v>
      </c>
      <c r="I11" s="257">
        <v>25.7</v>
      </c>
      <c r="J11" s="257">
        <v>25</v>
      </c>
      <c r="K11" s="257">
        <v>25.2</v>
      </c>
      <c r="L11" s="257">
        <v>25.7</v>
      </c>
      <c r="M11" s="257">
        <v>26.1</v>
      </c>
      <c r="N11" s="257">
        <v>26</v>
      </c>
      <c r="O11" s="257">
        <v>25.7</v>
      </c>
      <c r="P11" s="257">
        <v>26.5</v>
      </c>
      <c r="Q11" s="257">
        <v>26.8</v>
      </c>
      <c r="R11" s="257">
        <v>27</v>
      </c>
      <c r="S11" s="123"/>
    </row>
    <row r="12" spans="1:19" x14ac:dyDescent="0.55000000000000004">
      <c r="A12" s="2" t="s">
        <v>13</v>
      </c>
      <c r="B12" s="43" t="s">
        <v>10</v>
      </c>
      <c r="C12" s="258">
        <v>44167</v>
      </c>
      <c r="D12" s="125">
        <v>10</v>
      </c>
      <c r="E12" s="45" t="s">
        <v>65</v>
      </c>
      <c r="F12" s="259">
        <v>3</v>
      </c>
      <c r="G12" s="260">
        <v>44469</v>
      </c>
      <c r="H12" s="256" t="s">
        <v>6</v>
      </c>
      <c r="I12" s="257">
        <v>27.9</v>
      </c>
      <c r="J12" s="257">
        <v>25.9</v>
      </c>
      <c r="K12" s="257">
        <v>27.1</v>
      </c>
      <c r="L12" s="257">
        <v>27.1</v>
      </c>
      <c r="M12" s="257">
        <v>27.7</v>
      </c>
      <c r="N12" s="257">
        <v>28.8</v>
      </c>
      <c r="O12" s="257">
        <v>27.6</v>
      </c>
      <c r="P12" s="257">
        <v>27.2</v>
      </c>
      <c r="Q12" s="257">
        <v>26.5</v>
      </c>
      <c r="R12" s="257">
        <v>26.4</v>
      </c>
      <c r="S12" s="123"/>
    </row>
    <row r="13" spans="1:19" x14ac:dyDescent="0.55000000000000004">
      <c r="A13" s="261" t="s">
        <v>169</v>
      </c>
      <c r="B13" s="46" t="s">
        <v>10</v>
      </c>
      <c r="C13" s="47">
        <v>44165</v>
      </c>
      <c r="D13" s="26">
        <v>10</v>
      </c>
      <c r="E13" s="46" t="s">
        <v>65</v>
      </c>
      <c r="F13" s="262">
        <v>3</v>
      </c>
      <c r="G13" s="263"/>
      <c r="H13" s="28" t="s">
        <v>65</v>
      </c>
      <c r="I13" s="27">
        <v>30.4</v>
      </c>
      <c r="J13" s="27">
        <v>29.2</v>
      </c>
      <c r="K13" s="27">
        <v>29.8</v>
      </c>
      <c r="L13" s="27">
        <v>29.9</v>
      </c>
      <c r="M13" s="27">
        <v>29</v>
      </c>
      <c r="N13" s="27">
        <v>29.9</v>
      </c>
      <c r="O13" s="27">
        <v>28.7</v>
      </c>
      <c r="P13" s="27">
        <v>28.6</v>
      </c>
      <c r="Q13" s="27">
        <v>28.1</v>
      </c>
      <c r="R13" s="27">
        <v>29.3</v>
      </c>
      <c r="S13" s="264"/>
    </row>
    <row r="14" spans="1:19" ht="14.7" thickBot="1" x14ac:dyDescent="0.6">
      <c r="A14" s="265" t="s">
        <v>198</v>
      </c>
      <c r="B14" s="48" t="s">
        <v>10</v>
      </c>
      <c r="C14" s="49">
        <v>44167</v>
      </c>
      <c r="D14" s="50">
        <v>10</v>
      </c>
      <c r="E14" s="48" t="s">
        <v>65</v>
      </c>
      <c r="F14" s="266">
        <v>3</v>
      </c>
      <c r="G14" s="267"/>
      <c r="H14" s="51" t="s">
        <v>65</v>
      </c>
      <c r="I14" s="52">
        <v>28</v>
      </c>
      <c r="J14" s="52">
        <v>26.1</v>
      </c>
      <c r="K14" s="52">
        <v>26</v>
      </c>
      <c r="L14" s="52">
        <v>24.6</v>
      </c>
      <c r="M14" s="268"/>
      <c r="N14" s="268"/>
      <c r="O14" s="268"/>
      <c r="P14" s="268"/>
      <c r="Q14" s="268"/>
      <c r="R14" s="268"/>
      <c r="S14" s="268"/>
    </row>
    <row r="15" spans="1:19" x14ac:dyDescent="0.55000000000000004">
      <c r="A15" s="22" t="s">
        <v>4</v>
      </c>
      <c r="B15" s="53" t="s">
        <v>5</v>
      </c>
      <c r="C15" s="54">
        <v>44112</v>
      </c>
      <c r="D15" s="55">
        <v>10</v>
      </c>
      <c r="E15" s="56" t="s">
        <v>65</v>
      </c>
      <c r="F15" s="269">
        <v>1</v>
      </c>
      <c r="G15" s="16"/>
      <c r="H15" s="270" t="s">
        <v>6</v>
      </c>
      <c r="I15" s="271">
        <v>35.700000000000003</v>
      </c>
      <c r="J15" s="271">
        <v>34.4</v>
      </c>
      <c r="K15" s="271">
        <v>35.1</v>
      </c>
      <c r="L15" s="271">
        <v>35.5</v>
      </c>
      <c r="M15" s="271">
        <v>36.5</v>
      </c>
      <c r="N15" s="271">
        <v>37.4</v>
      </c>
      <c r="O15" s="271">
        <v>37.6</v>
      </c>
      <c r="P15" s="271">
        <v>37.799999999999997</v>
      </c>
      <c r="Q15" s="271">
        <v>38.4</v>
      </c>
      <c r="R15" s="271">
        <v>37.5</v>
      </c>
      <c r="S15" s="272">
        <v>37</v>
      </c>
    </row>
    <row r="16" spans="1:19" x14ac:dyDescent="0.55000000000000004">
      <c r="A16" s="18" t="s">
        <v>61</v>
      </c>
      <c r="B16" s="57" t="s">
        <v>5</v>
      </c>
      <c r="C16" s="44">
        <v>44112</v>
      </c>
      <c r="D16" s="25">
        <v>10</v>
      </c>
      <c r="E16" s="45" t="s">
        <v>65</v>
      </c>
      <c r="F16" s="125">
        <v>1</v>
      </c>
      <c r="G16" s="3"/>
      <c r="H16" s="256" t="s">
        <v>6</v>
      </c>
      <c r="I16" s="257">
        <v>33.700000000000003</v>
      </c>
      <c r="J16" s="257">
        <v>33.5</v>
      </c>
      <c r="K16" s="257">
        <v>34.6</v>
      </c>
      <c r="L16" s="257">
        <v>35.700000000000003</v>
      </c>
      <c r="M16" s="257">
        <v>36.200000000000003</v>
      </c>
      <c r="N16" s="257">
        <v>36.700000000000003</v>
      </c>
      <c r="O16" s="257">
        <v>37.1</v>
      </c>
      <c r="P16" s="257">
        <v>37.5</v>
      </c>
      <c r="Q16" s="257">
        <v>37.700000000000003</v>
      </c>
      <c r="R16" s="257">
        <v>37.799999999999997</v>
      </c>
      <c r="S16" s="123">
        <v>37.700000000000003</v>
      </c>
    </row>
    <row r="17" spans="1:19" x14ac:dyDescent="0.55000000000000004">
      <c r="A17" s="18" t="s">
        <v>74</v>
      </c>
      <c r="B17" s="57" t="s">
        <v>5</v>
      </c>
      <c r="C17" s="44">
        <v>44113</v>
      </c>
      <c r="D17" s="25">
        <v>10</v>
      </c>
      <c r="E17" s="45" t="s">
        <v>65</v>
      </c>
      <c r="F17" s="125">
        <v>1</v>
      </c>
      <c r="G17" s="3"/>
      <c r="H17" s="256" t="s">
        <v>6</v>
      </c>
      <c r="I17" s="257">
        <v>34.6</v>
      </c>
      <c r="J17" s="257">
        <v>34.700000000000003</v>
      </c>
      <c r="K17" s="257">
        <v>36.1</v>
      </c>
      <c r="L17" s="257">
        <v>36.5</v>
      </c>
      <c r="M17" s="257">
        <v>37.1</v>
      </c>
      <c r="N17" s="257">
        <v>38.1</v>
      </c>
      <c r="O17" s="257">
        <v>38.200000000000003</v>
      </c>
      <c r="P17" s="257">
        <v>39.799999999999997</v>
      </c>
      <c r="Q17" s="257">
        <v>39.799999999999997</v>
      </c>
      <c r="R17" s="257">
        <v>38.799999999999997</v>
      </c>
      <c r="S17" s="123">
        <v>38.6</v>
      </c>
    </row>
    <row r="18" spans="1:19" x14ac:dyDescent="0.55000000000000004">
      <c r="A18" s="18" t="s">
        <v>89</v>
      </c>
      <c r="B18" s="57" t="s">
        <v>5</v>
      </c>
      <c r="C18" s="44">
        <v>44127</v>
      </c>
      <c r="D18" s="25">
        <v>10</v>
      </c>
      <c r="E18" s="45" t="s">
        <v>65</v>
      </c>
      <c r="F18" s="125">
        <v>1</v>
      </c>
      <c r="G18" s="3"/>
      <c r="H18" s="256" t="s">
        <v>6</v>
      </c>
      <c r="I18" s="257">
        <v>32.4</v>
      </c>
      <c r="J18" s="257">
        <v>31</v>
      </c>
      <c r="K18" s="257">
        <v>31.2</v>
      </c>
      <c r="L18" s="257">
        <v>31.5</v>
      </c>
      <c r="M18" s="257">
        <v>32.200000000000003</v>
      </c>
      <c r="N18" s="257">
        <v>33.700000000000003</v>
      </c>
      <c r="O18" s="257">
        <v>32.299999999999997</v>
      </c>
      <c r="P18" s="257">
        <v>33.799999999999997</v>
      </c>
      <c r="Q18" s="257">
        <v>34.5</v>
      </c>
      <c r="R18" s="257">
        <v>29</v>
      </c>
      <c r="S18" s="123">
        <v>35.1</v>
      </c>
    </row>
    <row r="19" spans="1:19" x14ac:dyDescent="0.55000000000000004">
      <c r="A19" s="18" t="s">
        <v>99</v>
      </c>
      <c r="B19" s="57" t="s">
        <v>5</v>
      </c>
      <c r="C19" s="44">
        <v>44130</v>
      </c>
      <c r="D19" s="25">
        <v>10</v>
      </c>
      <c r="E19" s="45" t="s">
        <v>65</v>
      </c>
      <c r="F19" s="125">
        <v>1</v>
      </c>
      <c r="G19" s="3"/>
      <c r="H19" s="256" t="s">
        <v>6</v>
      </c>
      <c r="I19" s="257">
        <v>31.6</v>
      </c>
      <c r="J19" s="257">
        <v>31.1</v>
      </c>
      <c r="K19" s="257">
        <v>31.5</v>
      </c>
      <c r="L19" s="257">
        <v>32.200000000000003</v>
      </c>
      <c r="M19" s="257">
        <v>33</v>
      </c>
      <c r="N19" s="257">
        <v>33.700000000000003</v>
      </c>
      <c r="O19" s="257">
        <v>33.5</v>
      </c>
      <c r="P19" s="257">
        <v>33.200000000000003</v>
      </c>
      <c r="Q19" s="257">
        <v>34</v>
      </c>
      <c r="R19" s="257">
        <v>33.700000000000003</v>
      </c>
      <c r="S19" s="123">
        <v>33.4</v>
      </c>
    </row>
    <row r="20" spans="1:19" x14ac:dyDescent="0.55000000000000004">
      <c r="A20" s="18" t="s">
        <v>199</v>
      </c>
      <c r="B20" s="57" t="s">
        <v>5</v>
      </c>
      <c r="C20" s="258">
        <v>44149</v>
      </c>
      <c r="D20" s="125">
        <v>10</v>
      </c>
      <c r="E20" s="45" t="s">
        <v>65</v>
      </c>
      <c r="F20" s="125">
        <v>2</v>
      </c>
      <c r="G20" s="3" t="s">
        <v>195</v>
      </c>
      <c r="H20" s="256" t="s">
        <v>6</v>
      </c>
      <c r="I20" s="257">
        <v>30.2</v>
      </c>
      <c r="J20" s="257">
        <v>30.1</v>
      </c>
      <c r="K20" s="257">
        <v>30.9</v>
      </c>
      <c r="L20" s="257">
        <v>30.3</v>
      </c>
      <c r="M20" s="257">
        <v>30.4</v>
      </c>
      <c r="N20" s="257">
        <v>31.1</v>
      </c>
      <c r="O20" s="257">
        <v>32</v>
      </c>
      <c r="P20" s="257">
        <v>32.200000000000003</v>
      </c>
      <c r="Q20" s="257">
        <v>32</v>
      </c>
      <c r="R20" s="257">
        <v>33.1</v>
      </c>
      <c r="S20" s="257">
        <v>32.299999999999997</v>
      </c>
    </row>
    <row r="21" spans="1:19" x14ac:dyDescent="0.55000000000000004">
      <c r="A21" s="18" t="s">
        <v>200</v>
      </c>
      <c r="B21" s="57" t="s">
        <v>5</v>
      </c>
      <c r="C21" s="258">
        <v>44148</v>
      </c>
      <c r="D21" s="125">
        <v>10</v>
      </c>
      <c r="E21" s="45" t="s">
        <v>65</v>
      </c>
      <c r="F21" s="125">
        <v>2</v>
      </c>
      <c r="G21" s="3" t="s">
        <v>195</v>
      </c>
      <c r="H21" s="256" t="s">
        <v>6</v>
      </c>
      <c r="I21" s="257">
        <v>36.1</v>
      </c>
      <c r="J21" s="257">
        <v>34</v>
      </c>
      <c r="K21" s="257">
        <v>35.200000000000003</v>
      </c>
      <c r="L21" s="257">
        <v>34.299999999999997</v>
      </c>
      <c r="M21" s="257">
        <v>34.799999999999997</v>
      </c>
      <c r="N21" s="257">
        <v>35.9</v>
      </c>
      <c r="O21" s="257">
        <v>36.799999999999997</v>
      </c>
      <c r="P21" s="257">
        <v>37.5</v>
      </c>
      <c r="Q21" s="257">
        <v>38.200000000000003</v>
      </c>
      <c r="R21" s="257">
        <v>39.9</v>
      </c>
      <c r="S21" s="257">
        <v>38</v>
      </c>
    </row>
    <row r="22" spans="1:19" x14ac:dyDescent="0.55000000000000004">
      <c r="A22" s="18" t="s">
        <v>201</v>
      </c>
      <c r="B22" s="57" t="s">
        <v>5</v>
      </c>
      <c r="C22" s="258">
        <v>44149</v>
      </c>
      <c r="D22" s="125">
        <v>10</v>
      </c>
      <c r="E22" s="45" t="s">
        <v>65</v>
      </c>
      <c r="F22" s="125">
        <v>2</v>
      </c>
      <c r="G22" s="3" t="s">
        <v>195</v>
      </c>
      <c r="H22" s="256" t="s">
        <v>6</v>
      </c>
      <c r="I22" s="257">
        <v>37.799999999999997</v>
      </c>
      <c r="J22" s="257">
        <v>36.5</v>
      </c>
      <c r="K22" s="257">
        <v>36.6</v>
      </c>
      <c r="L22" s="257">
        <v>37</v>
      </c>
      <c r="M22" s="257">
        <v>37.1</v>
      </c>
      <c r="N22" s="257">
        <v>38.4</v>
      </c>
      <c r="O22" s="257">
        <v>38.299999999999997</v>
      </c>
      <c r="P22" s="257">
        <v>39</v>
      </c>
      <c r="Q22" s="257">
        <v>40</v>
      </c>
      <c r="R22" s="257">
        <v>39.799999999999997</v>
      </c>
      <c r="S22" s="257">
        <v>40.299999999999997</v>
      </c>
    </row>
    <row r="23" spans="1:19" x14ac:dyDescent="0.55000000000000004">
      <c r="A23" s="18" t="s">
        <v>202</v>
      </c>
      <c r="B23" s="57" t="s">
        <v>5</v>
      </c>
      <c r="C23" s="258">
        <v>44149</v>
      </c>
      <c r="D23" s="125">
        <v>10</v>
      </c>
      <c r="E23" s="45" t="s">
        <v>65</v>
      </c>
      <c r="F23" s="125">
        <v>2</v>
      </c>
      <c r="G23" s="3" t="s">
        <v>195</v>
      </c>
      <c r="H23" s="256" t="s">
        <v>6</v>
      </c>
      <c r="I23" s="257">
        <v>35</v>
      </c>
      <c r="J23" s="257">
        <v>33.799999999999997</v>
      </c>
      <c r="K23" s="257">
        <v>35.6</v>
      </c>
      <c r="L23" s="257">
        <v>36.200000000000003</v>
      </c>
      <c r="M23" s="257">
        <v>36.1</v>
      </c>
      <c r="N23" s="257">
        <v>37.4</v>
      </c>
      <c r="O23" s="257">
        <v>37.799999999999997</v>
      </c>
      <c r="P23" s="257">
        <v>37.9</v>
      </c>
      <c r="Q23" s="257">
        <v>38.4</v>
      </c>
      <c r="R23" s="257">
        <v>39.9</v>
      </c>
      <c r="S23" s="257"/>
    </row>
    <row r="24" spans="1:19" x14ac:dyDescent="0.55000000000000004">
      <c r="A24" s="2" t="s">
        <v>153</v>
      </c>
      <c r="B24" s="57" t="s">
        <v>5</v>
      </c>
      <c r="C24" s="258">
        <v>44167</v>
      </c>
      <c r="D24" s="125">
        <v>10</v>
      </c>
      <c r="E24" s="45" t="s">
        <v>65</v>
      </c>
      <c r="F24" s="259">
        <v>3</v>
      </c>
      <c r="G24" s="260">
        <v>44470</v>
      </c>
      <c r="H24" s="256" t="s">
        <v>6</v>
      </c>
      <c r="I24" s="257">
        <v>32.200000000000003</v>
      </c>
      <c r="J24" s="257">
        <v>31.8</v>
      </c>
      <c r="K24" s="257">
        <v>32.4</v>
      </c>
      <c r="L24" s="257">
        <v>33.1</v>
      </c>
      <c r="M24" s="257">
        <v>33</v>
      </c>
      <c r="N24" s="257">
        <v>33.799999999999997</v>
      </c>
      <c r="O24" s="257">
        <v>32.1</v>
      </c>
      <c r="P24" s="257">
        <v>34.5</v>
      </c>
      <c r="Q24" s="257">
        <v>35.6</v>
      </c>
      <c r="R24" s="257">
        <v>35.5</v>
      </c>
      <c r="S24" s="123"/>
    </row>
    <row r="25" spans="1:19" x14ac:dyDescent="0.55000000000000004">
      <c r="A25" s="2" t="s">
        <v>7</v>
      </c>
      <c r="B25" s="57" t="s">
        <v>5</v>
      </c>
      <c r="C25" s="258">
        <v>44167</v>
      </c>
      <c r="D25" s="125">
        <v>10</v>
      </c>
      <c r="E25" s="45" t="s">
        <v>65</v>
      </c>
      <c r="F25" s="259">
        <v>3</v>
      </c>
      <c r="G25" s="260">
        <v>44470</v>
      </c>
      <c r="H25" s="256" t="s">
        <v>6</v>
      </c>
      <c r="I25" s="257">
        <v>38.200000000000003</v>
      </c>
      <c r="J25" s="257">
        <v>37.700000000000003</v>
      </c>
      <c r="K25" s="257">
        <v>38.6</v>
      </c>
      <c r="L25" s="257">
        <v>40.5</v>
      </c>
      <c r="M25" s="257">
        <v>42.6</v>
      </c>
      <c r="N25" s="257">
        <v>41.9</v>
      </c>
      <c r="O25" s="257">
        <v>43.5</v>
      </c>
      <c r="P25" s="257">
        <v>43.8</v>
      </c>
      <c r="Q25" s="257">
        <v>44.5</v>
      </c>
      <c r="R25" s="257">
        <v>45.3</v>
      </c>
      <c r="S25" s="123"/>
    </row>
    <row r="26" spans="1:19" ht="14.7" thickBot="1" x14ac:dyDescent="0.6">
      <c r="A26" s="23" t="s">
        <v>8</v>
      </c>
      <c r="B26" s="58" t="s">
        <v>5</v>
      </c>
      <c r="C26" s="273">
        <v>44167</v>
      </c>
      <c r="D26" s="173">
        <v>10</v>
      </c>
      <c r="E26" s="59" t="s">
        <v>65</v>
      </c>
      <c r="F26" s="274">
        <v>3</v>
      </c>
      <c r="G26" s="105">
        <v>44470</v>
      </c>
      <c r="H26" s="275" t="s">
        <v>6</v>
      </c>
      <c r="I26" s="276">
        <v>34</v>
      </c>
      <c r="J26" s="276">
        <v>32.9</v>
      </c>
      <c r="K26" s="276">
        <v>33.299999999999997</v>
      </c>
      <c r="L26" s="276">
        <v>34.4</v>
      </c>
      <c r="M26" s="276">
        <v>34.9</v>
      </c>
      <c r="N26" s="276">
        <v>35.1</v>
      </c>
      <c r="O26" s="276">
        <v>36</v>
      </c>
      <c r="P26" s="276">
        <v>35.799999999999997</v>
      </c>
      <c r="Q26" s="276">
        <v>35.700000000000003</v>
      </c>
      <c r="R26" s="276">
        <v>36.299999999999997</v>
      </c>
      <c r="S26" s="277"/>
    </row>
    <row r="27" spans="1:19" x14ac:dyDescent="0.55000000000000004">
      <c r="A27" s="22" t="s">
        <v>68</v>
      </c>
      <c r="B27" s="60" t="s">
        <v>10</v>
      </c>
      <c r="C27" s="54">
        <v>44114</v>
      </c>
      <c r="D27" s="55">
        <v>10</v>
      </c>
      <c r="E27" s="56" t="s">
        <v>65</v>
      </c>
      <c r="F27" s="269">
        <v>1</v>
      </c>
      <c r="G27" s="16"/>
      <c r="H27" s="278" t="s">
        <v>15</v>
      </c>
      <c r="I27" s="271">
        <v>25</v>
      </c>
      <c r="J27" s="271">
        <v>25.4</v>
      </c>
      <c r="K27" s="271">
        <v>25.1</v>
      </c>
      <c r="L27" s="271">
        <v>25.1</v>
      </c>
      <c r="M27" s="271">
        <v>25.7</v>
      </c>
      <c r="N27" s="271">
        <v>24.5</v>
      </c>
      <c r="O27" s="271">
        <v>26.3</v>
      </c>
      <c r="P27" s="271">
        <v>26</v>
      </c>
      <c r="Q27" s="271">
        <v>26.6</v>
      </c>
      <c r="R27" s="271">
        <v>27.4</v>
      </c>
      <c r="S27" s="272">
        <v>27.9</v>
      </c>
    </row>
    <row r="28" spans="1:19" x14ac:dyDescent="0.55000000000000004">
      <c r="A28" s="18" t="s">
        <v>79</v>
      </c>
      <c r="B28" s="43" t="s">
        <v>10</v>
      </c>
      <c r="C28" s="44">
        <v>44113</v>
      </c>
      <c r="D28" s="25">
        <v>10</v>
      </c>
      <c r="E28" s="45" t="s">
        <v>65</v>
      </c>
      <c r="F28" s="125">
        <v>1</v>
      </c>
      <c r="G28" s="3"/>
      <c r="H28" s="279" t="s">
        <v>15</v>
      </c>
      <c r="I28" s="257">
        <v>28.4</v>
      </c>
      <c r="J28" s="257">
        <v>28.1</v>
      </c>
      <c r="K28" s="257">
        <v>28.7</v>
      </c>
      <c r="L28" s="257">
        <v>28.2</v>
      </c>
      <c r="M28" s="257">
        <v>30.5</v>
      </c>
      <c r="N28" s="257">
        <v>29.8</v>
      </c>
      <c r="O28" s="257">
        <v>30</v>
      </c>
      <c r="P28" s="257">
        <v>31</v>
      </c>
      <c r="Q28" s="257">
        <v>32</v>
      </c>
      <c r="R28" s="257">
        <v>31.8</v>
      </c>
      <c r="S28" s="123">
        <v>33</v>
      </c>
    </row>
    <row r="29" spans="1:19" x14ac:dyDescent="0.55000000000000004">
      <c r="A29" s="18" t="s">
        <v>84</v>
      </c>
      <c r="B29" s="43" t="s">
        <v>10</v>
      </c>
      <c r="C29" s="44">
        <v>44127</v>
      </c>
      <c r="D29" s="25">
        <v>10</v>
      </c>
      <c r="E29" s="45" t="s">
        <v>65</v>
      </c>
      <c r="F29" s="125">
        <v>1</v>
      </c>
      <c r="G29" s="3"/>
      <c r="H29" s="279" t="s">
        <v>15</v>
      </c>
      <c r="I29" s="257">
        <v>25</v>
      </c>
      <c r="J29" s="257">
        <v>24.6</v>
      </c>
      <c r="K29" s="257">
        <v>26.4</v>
      </c>
      <c r="L29" s="257">
        <v>25.5</v>
      </c>
      <c r="M29" s="257">
        <v>25.3</v>
      </c>
      <c r="N29" s="257">
        <v>26</v>
      </c>
      <c r="O29" s="257">
        <v>25.4</v>
      </c>
      <c r="P29" s="257">
        <v>25.5</v>
      </c>
      <c r="Q29" s="257">
        <v>29.1</v>
      </c>
      <c r="R29" s="257">
        <v>27</v>
      </c>
      <c r="S29" s="123">
        <v>27.6</v>
      </c>
    </row>
    <row r="30" spans="1:19" x14ac:dyDescent="0.55000000000000004">
      <c r="A30" s="18" t="s">
        <v>93</v>
      </c>
      <c r="B30" s="43" t="s">
        <v>10</v>
      </c>
      <c r="C30" s="44">
        <v>44127</v>
      </c>
      <c r="D30" s="25">
        <v>10</v>
      </c>
      <c r="E30" s="45" t="s">
        <v>65</v>
      </c>
      <c r="F30" s="125">
        <v>1</v>
      </c>
      <c r="G30" s="3"/>
      <c r="H30" s="279" t="s">
        <v>15</v>
      </c>
      <c r="I30" s="257">
        <v>27.6</v>
      </c>
      <c r="J30" s="257">
        <v>26.2</v>
      </c>
      <c r="K30" s="257">
        <v>26.9</v>
      </c>
      <c r="L30" s="257">
        <v>27.3</v>
      </c>
      <c r="M30" s="257">
        <v>28.8</v>
      </c>
      <c r="N30" s="257">
        <v>28</v>
      </c>
      <c r="O30" s="257">
        <v>28.6</v>
      </c>
      <c r="P30" s="257">
        <v>24.4</v>
      </c>
      <c r="Q30" s="257">
        <v>30.4</v>
      </c>
      <c r="R30" s="257">
        <v>28.1</v>
      </c>
      <c r="S30" s="123">
        <v>28.7</v>
      </c>
    </row>
    <row r="31" spans="1:19" x14ac:dyDescent="0.55000000000000004">
      <c r="A31" s="18" t="s">
        <v>203</v>
      </c>
      <c r="B31" s="280" t="s">
        <v>10</v>
      </c>
      <c r="C31" s="258">
        <v>44149</v>
      </c>
      <c r="D31" s="125">
        <v>10</v>
      </c>
      <c r="E31" s="45" t="s">
        <v>65</v>
      </c>
      <c r="F31" s="125">
        <v>2</v>
      </c>
      <c r="G31" s="3" t="s">
        <v>195</v>
      </c>
      <c r="H31" s="279" t="s">
        <v>15</v>
      </c>
      <c r="I31" s="257">
        <v>21.2</v>
      </c>
      <c r="J31" s="257">
        <v>22</v>
      </c>
      <c r="K31" s="257">
        <v>23.6</v>
      </c>
      <c r="L31" s="257">
        <v>22.5</v>
      </c>
      <c r="M31" s="257">
        <v>22.1</v>
      </c>
      <c r="N31" s="257">
        <v>22.5</v>
      </c>
      <c r="O31" s="257">
        <v>22.3</v>
      </c>
      <c r="P31" s="257">
        <v>22.4</v>
      </c>
      <c r="Q31" s="257">
        <v>23</v>
      </c>
      <c r="R31" s="257">
        <v>22.6</v>
      </c>
      <c r="S31" s="257">
        <v>22.7</v>
      </c>
    </row>
    <row r="32" spans="1:19" x14ac:dyDescent="0.55000000000000004">
      <c r="A32" s="18" t="s">
        <v>204</v>
      </c>
      <c r="B32" s="280" t="s">
        <v>10</v>
      </c>
      <c r="C32" s="258">
        <v>44148</v>
      </c>
      <c r="D32" s="125">
        <v>10</v>
      </c>
      <c r="E32" s="45" t="s">
        <v>65</v>
      </c>
      <c r="F32" s="125">
        <v>2</v>
      </c>
      <c r="G32" s="3" t="s">
        <v>195</v>
      </c>
      <c r="H32" s="279" t="s">
        <v>15</v>
      </c>
      <c r="I32" s="257">
        <v>24.6</v>
      </c>
      <c r="J32" s="257">
        <v>23.5</v>
      </c>
      <c r="K32" s="257">
        <v>25.3</v>
      </c>
      <c r="L32" s="257">
        <v>25.4</v>
      </c>
      <c r="M32" s="257">
        <v>25.8</v>
      </c>
      <c r="N32" s="257">
        <v>25.2</v>
      </c>
      <c r="O32" s="257">
        <v>25.5</v>
      </c>
      <c r="P32" s="257">
        <v>25.8</v>
      </c>
      <c r="Q32" s="257">
        <v>29.3</v>
      </c>
      <c r="R32" s="257">
        <v>27</v>
      </c>
      <c r="S32" s="257">
        <v>26.9</v>
      </c>
    </row>
    <row r="33" spans="1:19" x14ac:dyDescent="0.55000000000000004">
      <c r="A33" s="18" t="s">
        <v>205</v>
      </c>
      <c r="B33" s="280" t="s">
        <v>10</v>
      </c>
      <c r="C33" s="258">
        <v>44149</v>
      </c>
      <c r="D33" s="125">
        <v>10</v>
      </c>
      <c r="E33" s="45" t="s">
        <v>65</v>
      </c>
      <c r="F33" s="125">
        <v>2</v>
      </c>
      <c r="G33" s="3" t="s">
        <v>195</v>
      </c>
      <c r="H33" s="279" t="s">
        <v>15</v>
      </c>
      <c r="I33" s="257">
        <v>24.7</v>
      </c>
      <c r="J33" s="257">
        <v>23.3</v>
      </c>
      <c r="K33" s="257">
        <v>24.2</v>
      </c>
      <c r="L33" s="257">
        <v>25.3</v>
      </c>
      <c r="M33" s="257">
        <v>25.3</v>
      </c>
      <c r="N33" s="257">
        <v>26</v>
      </c>
      <c r="O33" s="257">
        <v>25.9</v>
      </c>
      <c r="P33" s="257">
        <v>26.2</v>
      </c>
      <c r="Q33" s="257">
        <v>27.3</v>
      </c>
      <c r="R33" s="257">
        <v>27.3</v>
      </c>
      <c r="S33" s="257">
        <v>29.3</v>
      </c>
    </row>
    <row r="34" spans="1:19" x14ac:dyDescent="0.55000000000000004">
      <c r="A34" s="18" t="s">
        <v>206</v>
      </c>
      <c r="B34" s="280" t="s">
        <v>10</v>
      </c>
      <c r="C34" s="258">
        <v>44149</v>
      </c>
      <c r="D34" s="125">
        <v>10</v>
      </c>
      <c r="E34" s="45" t="s">
        <v>65</v>
      </c>
      <c r="F34" s="125">
        <v>2</v>
      </c>
      <c r="G34" s="3" t="s">
        <v>195</v>
      </c>
      <c r="H34" s="279" t="s">
        <v>15</v>
      </c>
      <c r="I34" s="257">
        <v>32.799999999999997</v>
      </c>
      <c r="J34" s="257">
        <v>30.5</v>
      </c>
      <c r="K34" s="257">
        <v>31.4</v>
      </c>
      <c r="L34" s="257">
        <v>32.299999999999997</v>
      </c>
      <c r="M34" s="257">
        <v>33.4</v>
      </c>
      <c r="N34" s="257">
        <v>33.9</v>
      </c>
      <c r="O34" s="257">
        <v>34.299999999999997</v>
      </c>
      <c r="P34" s="257">
        <v>34.299999999999997</v>
      </c>
      <c r="Q34" s="257">
        <v>34.5</v>
      </c>
      <c r="R34" s="257">
        <v>34.200000000000003</v>
      </c>
      <c r="S34" s="123"/>
    </row>
    <row r="35" spans="1:19" x14ac:dyDescent="0.55000000000000004">
      <c r="A35" s="2" t="s">
        <v>207</v>
      </c>
      <c r="B35" s="280" t="s">
        <v>10</v>
      </c>
      <c r="C35" s="258">
        <v>44165</v>
      </c>
      <c r="D35" s="125">
        <v>10</v>
      </c>
      <c r="E35" s="45" t="s">
        <v>65</v>
      </c>
      <c r="F35" s="259">
        <v>3</v>
      </c>
      <c r="G35" s="260">
        <v>44469</v>
      </c>
      <c r="H35" s="279" t="s">
        <v>15</v>
      </c>
      <c r="I35" s="257">
        <v>24.7</v>
      </c>
      <c r="J35" s="257">
        <v>24.9</v>
      </c>
      <c r="K35" s="257">
        <v>22.9</v>
      </c>
      <c r="L35" s="257">
        <v>21</v>
      </c>
      <c r="M35" s="257">
        <v>23</v>
      </c>
      <c r="N35" s="257">
        <v>24.5</v>
      </c>
      <c r="O35" s="257">
        <v>24.9</v>
      </c>
      <c r="P35" s="257">
        <v>26.8</v>
      </c>
      <c r="Q35" s="257">
        <v>26.5</v>
      </c>
      <c r="R35" s="257">
        <v>27.5</v>
      </c>
      <c r="S35" s="123"/>
    </row>
    <row r="36" spans="1:19" x14ac:dyDescent="0.55000000000000004">
      <c r="A36" s="2" t="s">
        <v>156</v>
      </c>
      <c r="B36" s="280" t="s">
        <v>10</v>
      </c>
      <c r="C36" s="258">
        <v>44167</v>
      </c>
      <c r="D36" s="125">
        <v>10</v>
      </c>
      <c r="E36" s="45" t="s">
        <v>65</v>
      </c>
      <c r="F36" s="259">
        <v>3</v>
      </c>
      <c r="G36" s="260">
        <v>44469</v>
      </c>
      <c r="H36" s="279" t="s">
        <v>15</v>
      </c>
      <c r="I36" s="257">
        <v>27.3</v>
      </c>
      <c r="J36" s="257">
        <v>26</v>
      </c>
      <c r="K36" s="257">
        <v>26.7</v>
      </c>
      <c r="L36" s="257">
        <v>28</v>
      </c>
      <c r="M36" s="257">
        <v>28</v>
      </c>
      <c r="N36" s="257">
        <v>28.3</v>
      </c>
      <c r="O36" s="257">
        <v>28.8</v>
      </c>
      <c r="P36" s="257">
        <v>29</v>
      </c>
      <c r="Q36" s="257">
        <v>28.8</v>
      </c>
      <c r="R36" s="257">
        <v>28.4</v>
      </c>
      <c r="S36" s="123"/>
    </row>
    <row r="37" spans="1:19" x14ac:dyDescent="0.55000000000000004">
      <c r="A37" s="2" t="s">
        <v>163</v>
      </c>
      <c r="B37" s="280" t="s">
        <v>10</v>
      </c>
      <c r="C37" s="258">
        <v>44167</v>
      </c>
      <c r="D37" s="125">
        <v>10</v>
      </c>
      <c r="E37" s="45" t="s">
        <v>65</v>
      </c>
      <c r="F37" s="259">
        <v>3</v>
      </c>
      <c r="G37" s="260">
        <v>44469</v>
      </c>
      <c r="H37" s="279" t="s">
        <v>15</v>
      </c>
      <c r="I37" s="257">
        <v>32.4</v>
      </c>
      <c r="J37" s="257">
        <v>30.1</v>
      </c>
      <c r="K37" s="257">
        <v>31.6</v>
      </c>
      <c r="L37" s="257">
        <v>32.700000000000003</v>
      </c>
      <c r="M37" s="257">
        <v>32.799999999999997</v>
      </c>
      <c r="N37" s="257">
        <v>32.5</v>
      </c>
      <c r="O37" s="257">
        <v>33.799999999999997</v>
      </c>
      <c r="P37" s="257">
        <v>33.6</v>
      </c>
      <c r="Q37" s="257">
        <v>35.700000000000003</v>
      </c>
      <c r="R37" s="257">
        <v>34.6</v>
      </c>
      <c r="S37" s="123"/>
    </row>
    <row r="38" spans="1:19" x14ac:dyDescent="0.55000000000000004">
      <c r="A38" s="2" t="s">
        <v>162</v>
      </c>
      <c r="B38" s="280" t="s">
        <v>10</v>
      </c>
      <c r="C38" s="258">
        <v>44167</v>
      </c>
      <c r="D38" s="125">
        <v>10</v>
      </c>
      <c r="E38" s="45" t="s">
        <v>65</v>
      </c>
      <c r="F38" s="259">
        <v>3</v>
      </c>
      <c r="G38" s="260">
        <v>44469</v>
      </c>
      <c r="H38" s="279" t="s">
        <v>15</v>
      </c>
      <c r="I38" s="257">
        <v>31</v>
      </c>
      <c r="J38" s="257">
        <v>29.9</v>
      </c>
      <c r="K38" s="257">
        <v>30.1</v>
      </c>
      <c r="L38" s="257">
        <v>31.1</v>
      </c>
      <c r="M38" s="257">
        <v>30.8</v>
      </c>
      <c r="N38" s="257">
        <v>32.200000000000003</v>
      </c>
      <c r="O38" s="257">
        <v>32.700000000000003</v>
      </c>
      <c r="P38" s="257">
        <v>32.4</v>
      </c>
      <c r="Q38" s="257">
        <v>33.799999999999997</v>
      </c>
      <c r="R38" s="257">
        <v>35.5</v>
      </c>
      <c r="S38" s="123"/>
    </row>
    <row r="39" spans="1:19" ht="14.7" thickBot="1" x14ac:dyDescent="0.6">
      <c r="A39" s="23" t="s">
        <v>165</v>
      </c>
      <c r="B39" s="281" t="s">
        <v>10</v>
      </c>
      <c r="C39" s="273">
        <v>44178</v>
      </c>
      <c r="D39" s="173">
        <v>10</v>
      </c>
      <c r="E39" s="59" t="s">
        <v>65</v>
      </c>
      <c r="F39" s="274">
        <v>3</v>
      </c>
      <c r="G39" s="105">
        <v>44469</v>
      </c>
      <c r="H39" s="282" t="s">
        <v>15</v>
      </c>
      <c r="I39" s="276">
        <v>30.2</v>
      </c>
      <c r="J39" s="276">
        <v>29.9</v>
      </c>
      <c r="K39" s="276">
        <v>31.2</v>
      </c>
      <c r="L39" s="276">
        <v>32.1</v>
      </c>
      <c r="M39" s="276">
        <v>32.5</v>
      </c>
      <c r="N39" s="276">
        <v>31.9</v>
      </c>
      <c r="O39" s="276">
        <v>32.5</v>
      </c>
      <c r="P39" s="276">
        <v>33.299999999999997</v>
      </c>
      <c r="Q39" s="276">
        <v>33.299999999999997</v>
      </c>
      <c r="R39" s="276">
        <v>34.4</v>
      </c>
      <c r="S39" s="277"/>
    </row>
    <row r="40" spans="1:19" x14ac:dyDescent="0.55000000000000004">
      <c r="A40" s="22" t="s">
        <v>14</v>
      </c>
      <c r="B40" s="53" t="s">
        <v>5</v>
      </c>
      <c r="C40" s="54">
        <v>44112</v>
      </c>
      <c r="D40" s="55">
        <v>10</v>
      </c>
      <c r="E40" s="56" t="s">
        <v>65</v>
      </c>
      <c r="F40" s="269">
        <v>1</v>
      </c>
      <c r="G40" s="16"/>
      <c r="H40" s="278" t="s">
        <v>15</v>
      </c>
      <c r="I40" s="271">
        <v>36.1</v>
      </c>
      <c r="J40" s="271">
        <v>35.700000000000003</v>
      </c>
      <c r="K40" s="271">
        <v>36.6</v>
      </c>
      <c r="L40" s="271">
        <v>36.299999999999997</v>
      </c>
      <c r="M40" s="271">
        <v>37.5</v>
      </c>
      <c r="N40" s="271">
        <v>37.5</v>
      </c>
      <c r="O40" s="271">
        <v>37.200000000000003</v>
      </c>
      <c r="P40" s="271">
        <v>37.700000000000003</v>
      </c>
      <c r="Q40" s="271">
        <v>37.9</v>
      </c>
      <c r="R40" s="271">
        <v>36.9</v>
      </c>
      <c r="S40" s="272">
        <v>36.5</v>
      </c>
    </row>
    <row r="41" spans="1:19" x14ac:dyDescent="0.55000000000000004">
      <c r="A41" s="18" t="s">
        <v>16</v>
      </c>
      <c r="B41" s="57" t="s">
        <v>5</v>
      </c>
      <c r="C41" s="44">
        <v>44112</v>
      </c>
      <c r="D41" s="25">
        <v>10</v>
      </c>
      <c r="E41" s="45" t="s">
        <v>65</v>
      </c>
      <c r="F41" s="125">
        <v>1</v>
      </c>
      <c r="G41" s="3"/>
      <c r="H41" s="279" t="s">
        <v>15</v>
      </c>
      <c r="I41" s="257">
        <v>36</v>
      </c>
      <c r="J41" s="257">
        <v>34.6</v>
      </c>
      <c r="K41" s="257">
        <v>35.200000000000003</v>
      </c>
      <c r="L41" s="257">
        <v>35.799999999999997</v>
      </c>
      <c r="M41" s="257">
        <v>37</v>
      </c>
      <c r="N41" s="257">
        <v>37.799999999999997</v>
      </c>
      <c r="O41" s="257">
        <v>38.4</v>
      </c>
      <c r="P41" s="257">
        <v>38.5</v>
      </c>
      <c r="Q41" s="257">
        <v>39.200000000000003</v>
      </c>
      <c r="R41" s="257">
        <v>38.299999999999997</v>
      </c>
      <c r="S41" s="123">
        <v>39.200000000000003</v>
      </c>
    </row>
    <row r="42" spans="1:19" x14ac:dyDescent="0.55000000000000004">
      <c r="A42" s="18" t="s">
        <v>76</v>
      </c>
      <c r="B42" s="57" t="s">
        <v>5</v>
      </c>
      <c r="C42" s="44">
        <v>44113</v>
      </c>
      <c r="D42" s="25">
        <v>10</v>
      </c>
      <c r="E42" s="45" t="s">
        <v>65</v>
      </c>
      <c r="F42" s="125">
        <v>1</v>
      </c>
      <c r="G42" s="3"/>
      <c r="H42" s="279" t="s">
        <v>15</v>
      </c>
      <c r="I42" s="257">
        <v>33.4</v>
      </c>
      <c r="J42" s="257">
        <v>33.200000000000003</v>
      </c>
      <c r="K42" s="257">
        <v>35.1</v>
      </c>
      <c r="L42" s="257">
        <v>34.799999999999997</v>
      </c>
      <c r="M42" s="257">
        <v>35.200000000000003</v>
      </c>
      <c r="N42" s="257">
        <v>35.200000000000003</v>
      </c>
      <c r="O42" s="257">
        <v>35.5</v>
      </c>
      <c r="P42" s="257">
        <v>36.6</v>
      </c>
      <c r="Q42" s="257">
        <v>36.299999999999997</v>
      </c>
      <c r="R42" s="257">
        <v>36.200000000000003</v>
      </c>
      <c r="S42" s="123">
        <v>35.9</v>
      </c>
    </row>
    <row r="43" spans="1:19" x14ac:dyDescent="0.55000000000000004">
      <c r="A43" s="18" t="s">
        <v>72</v>
      </c>
      <c r="B43" s="57" t="s">
        <v>5</v>
      </c>
      <c r="C43" s="44">
        <v>44117</v>
      </c>
      <c r="D43" s="25">
        <v>10</v>
      </c>
      <c r="E43" s="45" t="s">
        <v>65</v>
      </c>
      <c r="F43" s="125">
        <v>1</v>
      </c>
      <c r="G43" s="3"/>
      <c r="H43" s="279" t="s">
        <v>15</v>
      </c>
      <c r="I43" s="257">
        <v>31.6</v>
      </c>
      <c r="J43" s="257">
        <v>33.1</v>
      </c>
      <c r="K43" s="257">
        <v>33.1</v>
      </c>
      <c r="L43" s="257">
        <v>33.6</v>
      </c>
      <c r="M43" s="257">
        <v>33.1</v>
      </c>
      <c r="N43" s="257">
        <v>34.5</v>
      </c>
      <c r="O43" s="257">
        <v>33.6</v>
      </c>
      <c r="P43" s="257">
        <v>35.6</v>
      </c>
      <c r="Q43" s="257">
        <v>35.200000000000003</v>
      </c>
      <c r="R43" s="257">
        <v>35.4</v>
      </c>
      <c r="S43" s="123">
        <v>35.9</v>
      </c>
    </row>
    <row r="44" spans="1:19" x14ac:dyDescent="0.55000000000000004">
      <c r="A44" s="18" t="s">
        <v>17</v>
      </c>
      <c r="B44" s="57" t="s">
        <v>5</v>
      </c>
      <c r="C44" s="44">
        <v>44127</v>
      </c>
      <c r="D44" s="25">
        <v>10</v>
      </c>
      <c r="E44" s="45" t="s">
        <v>65</v>
      </c>
      <c r="F44" s="125">
        <v>1</v>
      </c>
      <c r="G44" s="3"/>
      <c r="H44" s="279" t="s">
        <v>15</v>
      </c>
      <c r="I44" s="257">
        <v>33.299999999999997</v>
      </c>
      <c r="J44" s="257">
        <v>33.5</v>
      </c>
      <c r="K44" s="257">
        <v>33.799999999999997</v>
      </c>
      <c r="L44" s="257">
        <v>34</v>
      </c>
      <c r="M44" s="257">
        <v>34</v>
      </c>
      <c r="N44" s="257">
        <v>34.1</v>
      </c>
      <c r="O44" s="257">
        <v>33.6</v>
      </c>
      <c r="P44" s="257">
        <v>35.299999999999997</v>
      </c>
      <c r="Q44" s="257">
        <v>35.700000000000003</v>
      </c>
      <c r="R44" s="257">
        <v>35.9</v>
      </c>
      <c r="S44" s="123">
        <v>35.299999999999997</v>
      </c>
    </row>
    <row r="45" spans="1:19" x14ac:dyDescent="0.55000000000000004">
      <c r="A45" s="18" t="s">
        <v>208</v>
      </c>
      <c r="B45" s="283" t="s">
        <v>5</v>
      </c>
      <c r="C45" s="258">
        <v>44148</v>
      </c>
      <c r="D45" s="125">
        <v>10</v>
      </c>
      <c r="E45" s="45" t="s">
        <v>65</v>
      </c>
      <c r="F45" s="125">
        <v>2</v>
      </c>
      <c r="G45" s="3" t="s">
        <v>195</v>
      </c>
      <c r="H45" s="279" t="s">
        <v>15</v>
      </c>
      <c r="I45" s="257">
        <v>38.200000000000003</v>
      </c>
      <c r="J45" s="257">
        <v>36</v>
      </c>
      <c r="K45" s="257">
        <v>36</v>
      </c>
      <c r="L45" s="257">
        <v>38.4</v>
      </c>
      <c r="M45" s="257">
        <v>38.6</v>
      </c>
      <c r="N45" s="257">
        <v>38.700000000000003</v>
      </c>
      <c r="O45" s="257">
        <v>39.200000000000003</v>
      </c>
      <c r="P45" s="257">
        <v>40.200000000000003</v>
      </c>
      <c r="Q45" s="257">
        <v>40</v>
      </c>
      <c r="R45" s="257">
        <v>41.7</v>
      </c>
      <c r="S45" s="123"/>
    </row>
    <row r="46" spans="1:19" x14ac:dyDescent="0.55000000000000004">
      <c r="A46" s="18" t="s">
        <v>209</v>
      </c>
      <c r="B46" s="283" t="s">
        <v>5</v>
      </c>
      <c r="C46" s="258">
        <v>44148</v>
      </c>
      <c r="D46" s="125">
        <v>10</v>
      </c>
      <c r="E46" s="45" t="s">
        <v>65</v>
      </c>
      <c r="F46" s="125">
        <v>2</v>
      </c>
      <c r="G46" s="3" t="s">
        <v>195</v>
      </c>
      <c r="H46" s="279" t="s">
        <v>15</v>
      </c>
      <c r="I46" s="257">
        <v>38.700000000000003</v>
      </c>
      <c r="J46" s="257">
        <v>36</v>
      </c>
      <c r="K46" s="257">
        <v>35.299999999999997</v>
      </c>
      <c r="L46" s="257">
        <v>38.200000000000003</v>
      </c>
      <c r="M46" s="257">
        <v>38.9</v>
      </c>
      <c r="N46" s="257">
        <v>37.299999999999997</v>
      </c>
      <c r="O46" s="257">
        <v>39.1</v>
      </c>
      <c r="P46" s="257">
        <v>39.4</v>
      </c>
      <c r="Q46" s="257">
        <v>40.4</v>
      </c>
      <c r="R46" s="257">
        <v>41.4</v>
      </c>
      <c r="S46" s="257">
        <v>38.799999999999997</v>
      </c>
    </row>
    <row r="47" spans="1:19" x14ac:dyDescent="0.55000000000000004">
      <c r="A47" s="18" t="s">
        <v>210</v>
      </c>
      <c r="B47" s="283" t="s">
        <v>5</v>
      </c>
      <c r="C47" s="258">
        <v>44149</v>
      </c>
      <c r="D47" s="125">
        <v>10</v>
      </c>
      <c r="E47" s="45" t="s">
        <v>65</v>
      </c>
      <c r="F47" s="125">
        <v>2</v>
      </c>
      <c r="G47" s="3" t="s">
        <v>195</v>
      </c>
      <c r="H47" s="279" t="s">
        <v>15</v>
      </c>
      <c r="I47" s="257">
        <v>32.799999999999997</v>
      </c>
      <c r="J47" s="257">
        <v>30.1</v>
      </c>
      <c r="K47" s="257">
        <v>30.8</v>
      </c>
      <c r="L47" s="257">
        <v>31</v>
      </c>
      <c r="M47" s="257">
        <v>30.8</v>
      </c>
      <c r="N47" s="257">
        <v>31.1</v>
      </c>
      <c r="O47" s="257">
        <v>31.6</v>
      </c>
      <c r="P47" s="257">
        <v>31.8</v>
      </c>
      <c r="Q47" s="257">
        <v>32.1</v>
      </c>
      <c r="R47" s="257">
        <v>32.4</v>
      </c>
      <c r="S47" s="257">
        <v>31.7</v>
      </c>
    </row>
    <row r="48" spans="1:19" x14ac:dyDescent="0.55000000000000004">
      <c r="A48" s="18" t="s">
        <v>211</v>
      </c>
      <c r="B48" s="283" t="s">
        <v>5</v>
      </c>
      <c r="C48" s="258">
        <v>44149</v>
      </c>
      <c r="D48" s="125">
        <v>10</v>
      </c>
      <c r="E48" s="45" t="s">
        <v>65</v>
      </c>
      <c r="F48" s="125">
        <v>2</v>
      </c>
      <c r="G48" s="3" t="s">
        <v>195</v>
      </c>
      <c r="H48" s="279" t="s">
        <v>15</v>
      </c>
      <c r="I48" s="257">
        <v>30.6</v>
      </c>
      <c r="J48" s="257">
        <v>32.299999999999997</v>
      </c>
      <c r="K48" s="257">
        <v>32.700000000000003</v>
      </c>
      <c r="L48" s="257">
        <v>34.4</v>
      </c>
      <c r="M48" s="257">
        <v>34</v>
      </c>
      <c r="N48" s="257">
        <v>35.1</v>
      </c>
      <c r="O48" s="257">
        <v>35.799999999999997</v>
      </c>
      <c r="P48" s="257">
        <v>36.5</v>
      </c>
      <c r="Q48" s="257">
        <v>36.700000000000003</v>
      </c>
      <c r="R48" s="257">
        <v>38.9</v>
      </c>
      <c r="S48" s="257">
        <v>39.700000000000003</v>
      </c>
    </row>
    <row r="49" spans="1:19" x14ac:dyDescent="0.55000000000000004">
      <c r="A49" s="2" t="s">
        <v>152</v>
      </c>
      <c r="B49" s="283" t="s">
        <v>5</v>
      </c>
      <c r="C49" s="258">
        <v>44167</v>
      </c>
      <c r="D49" s="125">
        <v>10</v>
      </c>
      <c r="E49" s="45" t="s">
        <v>65</v>
      </c>
      <c r="F49" s="259">
        <v>3</v>
      </c>
      <c r="G49" s="260">
        <v>44470</v>
      </c>
      <c r="H49" s="279" t="s">
        <v>15</v>
      </c>
      <c r="I49" s="257">
        <v>32.799999999999997</v>
      </c>
      <c r="J49" s="257">
        <v>33.6</v>
      </c>
      <c r="K49" s="257">
        <v>35.1</v>
      </c>
      <c r="L49" s="257">
        <v>36.700000000000003</v>
      </c>
      <c r="M49" s="257">
        <v>37.200000000000003</v>
      </c>
      <c r="N49" s="257">
        <v>36.1</v>
      </c>
      <c r="O49" s="257">
        <v>36.9</v>
      </c>
      <c r="P49" s="257">
        <v>37.700000000000003</v>
      </c>
      <c r="Q49" s="257">
        <v>37.799999999999997</v>
      </c>
      <c r="R49" s="257">
        <v>38.9</v>
      </c>
      <c r="S49" s="123"/>
    </row>
    <row r="50" spans="1:19" x14ac:dyDescent="0.55000000000000004">
      <c r="A50" s="2" t="s">
        <v>151</v>
      </c>
      <c r="B50" s="283" t="s">
        <v>5</v>
      </c>
      <c r="C50" s="258">
        <v>44167</v>
      </c>
      <c r="D50" s="125">
        <v>10</v>
      </c>
      <c r="E50" s="45" t="s">
        <v>65</v>
      </c>
      <c r="F50" s="259">
        <v>3</v>
      </c>
      <c r="G50" s="260">
        <v>44470</v>
      </c>
      <c r="H50" s="279" t="s">
        <v>15</v>
      </c>
      <c r="I50" s="257">
        <v>35.4</v>
      </c>
      <c r="J50" s="257">
        <v>34.9</v>
      </c>
      <c r="K50" s="257">
        <v>34.700000000000003</v>
      </c>
      <c r="L50" s="257">
        <v>35.799999999999997</v>
      </c>
      <c r="M50" s="257">
        <v>36.4</v>
      </c>
      <c r="N50" s="257">
        <v>35.299999999999997</v>
      </c>
      <c r="O50" s="257">
        <v>36.1</v>
      </c>
      <c r="P50" s="257">
        <v>37.200000000000003</v>
      </c>
      <c r="Q50" s="257">
        <v>38.6</v>
      </c>
      <c r="R50" s="257">
        <v>39.700000000000003</v>
      </c>
      <c r="S50" s="123"/>
    </row>
    <row r="51" spans="1:19" ht="14.7" thickBot="1" x14ac:dyDescent="0.6">
      <c r="A51" s="23" t="s">
        <v>164</v>
      </c>
      <c r="B51" s="284" t="s">
        <v>5</v>
      </c>
      <c r="C51" s="273">
        <v>44167</v>
      </c>
      <c r="D51" s="173">
        <v>10</v>
      </c>
      <c r="E51" s="59" t="s">
        <v>65</v>
      </c>
      <c r="F51" s="274">
        <v>3</v>
      </c>
      <c r="G51" s="105">
        <v>44470</v>
      </c>
      <c r="H51" s="282" t="s">
        <v>15</v>
      </c>
      <c r="I51" s="276">
        <v>38.1</v>
      </c>
      <c r="J51" s="276">
        <v>36.799999999999997</v>
      </c>
      <c r="K51" s="276">
        <v>35</v>
      </c>
      <c r="L51" s="276">
        <v>37.4</v>
      </c>
      <c r="M51" s="276">
        <v>37.700000000000003</v>
      </c>
      <c r="N51" s="276">
        <v>37.9</v>
      </c>
      <c r="O51" s="276">
        <v>39.200000000000003</v>
      </c>
      <c r="P51" s="276">
        <v>39.5</v>
      </c>
      <c r="Q51" s="276">
        <v>40.5</v>
      </c>
      <c r="R51" s="276">
        <v>41.3</v>
      </c>
      <c r="S51" s="277"/>
    </row>
    <row r="52" spans="1:19" x14ac:dyDescent="0.55000000000000004">
      <c r="A52" s="22" t="s">
        <v>28</v>
      </c>
      <c r="B52" s="280" t="s">
        <v>10</v>
      </c>
      <c r="C52" s="54">
        <v>44114</v>
      </c>
      <c r="D52" s="55">
        <v>10</v>
      </c>
      <c r="E52" s="61" t="s">
        <v>212</v>
      </c>
      <c r="F52" s="269">
        <v>1</v>
      </c>
      <c r="G52" s="16"/>
      <c r="H52" s="285" t="s">
        <v>24</v>
      </c>
      <c r="I52" s="271">
        <v>21.2</v>
      </c>
      <c r="J52" s="271">
        <v>22.3</v>
      </c>
      <c r="K52" s="271">
        <v>23.1</v>
      </c>
      <c r="L52" s="271">
        <v>23.4</v>
      </c>
      <c r="M52" s="271">
        <v>23.5</v>
      </c>
      <c r="N52" s="271">
        <v>22.9</v>
      </c>
      <c r="O52" s="271">
        <v>22.8</v>
      </c>
      <c r="P52" s="271">
        <v>23.4</v>
      </c>
      <c r="Q52" s="271">
        <v>24.7</v>
      </c>
      <c r="R52" s="271">
        <v>23.7</v>
      </c>
      <c r="S52" s="272">
        <v>23.5</v>
      </c>
    </row>
    <row r="53" spans="1:19" x14ac:dyDescent="0.55000000000000004">
      <c r="A53" s="18" t="s">
        <v>29</v>
      </c>
      <c r="B53" s="280" t="s">
        <v>10</v>
      </c>
      <c r="C53" s="44">
        <v>44117</v>
      </c>
      <c r="D53" s="25">
        <v>10</v>
      </c>
      <c r="E53" s="62" t="s">
        <v>212</v>
      </c>
      <c r="F53" s="125">
        <v>1</v>
      </c>
      <c r="G53" s="3"/>
      <c r="H53" s="286" t="s">
        <v>24</v>
      </c>
      <c r="I53" s="257">
        <v>23.2</v>
      </c>
      <c r="J53" s="257">
        <v>23.2</v>
      </c>
      <c r="K53" s="257">
        <v>24.3</v>
      </c>
      <c r="L53" s="257">
        <v>24.7</v>
      </c>
      <c r="M53" s="257">
        <v>25.2</v>
      </c>
      <c r="N53" s="257">
        <v>25</v>
      </c>
      <c r="O53" s="257">
        <v>25.1</v>
      </c>
      <c r="P53" s="257">
        <v>25.5</v>
      </c>
      <c r="Q53" s="257">
        <v>25.4</v>
      </c>
      <c r="R53" s="257">
        <v>27.1</v>
      </c>
      <c r="S53" s="123">
        <v>25.6</v>
      </c>
    </row>
    <row r="54" spans="1:19" x14ac:dyDescent="0.55000000000000004">
      <c r="A54" s="18" t="s">
        <v>97</v>
      </c>
      <c r="B54" s="280" t="s">
        <v>10</v>
      </c>
      <c r="C54" s="44">
        <v>44127</v>
      </c>
      <c r="D54" s="25">
        <v>10</v>
      </c>
      <c r="E54" s="62" t="s">
        <v>212</v>
      </c>
      <c r="F54" s="125">
        <v>1</v>
      </c>
      <c r="G54" s="3"/>
      <c r="H54" s="286" t="s">
        <v>24</v>
      </c>
      <c r="I54" s="257">
        <v>20.399999999999999</v>
      </c>
      <c r="J54" s="257">
        <v>20.7</v>
      </c>
      <c r="K54" s="257">
        <v>21.3</v>
      </c>
      <c r="L54" s="257">
        <v>21.5</v>
      </c>
      <c r="M54" s="257">
        <v>22.3</v>
      </c>
      <c r="N54" s="257">
        <v>22.9</v>
      </c>
      <c r="O54" s="257">
        <v>24.2</v>
      </c>
      <c r="P54" s="257">
        <v>23.3</v>
      </c>
      <c r="Q54" s="257">
        <v>23.3</v>
      </c>
      <c r="R54" s="257">
        <v>23.4</v>
      </c>
      <c r="S54" s="123">
        <v>23.4</v>
      </c>
    </row>
    <row r="55" spans="1:19" x14ac:dyDescent="0.55000000000000004">
      <c r="A55" s="18" t="s">
        <v>213</v>
      </c>
      <c r="B55" s="280" t="s">
        <v>10</v>
      </c>
      <c r="C55" s="258">
        <v>44148</v>
      </c>
      <c r="D55" s="125">
        <v>10</v>
      </c>
      <c r="E55" s="62" t="s">
        <v>212</v>
      </c>
      <c r="F55" s="125">
        <v>2</v>
      </c>
      <c r="G55" s="3" t="s">
        <v>195</v>
      </c>
      <c r="H55" s="286" t="s">
        <v>24</v>
      </c>
      <c r="I55" s="257">
        <v>24.8</v>
      </c>
      <c r="J55" s="257">
        <v>25.5</v>
      </c>
      <c r="K55" s="257">
        <v>27.1</v>
      </c>
      <c r="L55" s="257">
        <v>27.8</v>
      </c>
      <c r="M55" s="257">
        <v>27.8</v>
      </c>
      <c r="N55" s="257">
        <v>28.8</v>
      </c>
      <c r="O55" s="257">
        <v>29.9</v>
      </c>
      <c r="P55" s="257">
        <v>30.5</v>
      </c>
      <c r="Q55" s="257">
        <v>30.5</v>
      </c>
      <c r="R55" s="257">
        <v>32.1</v>
      </c>
      <c r="S55" s="257">
        <v>33.6</v>
      </c>
    </row>
    <row r="56" spans="1:19" x14ac:dyDescent="0.55000000000000004">
      <c r="A56" s="18" t="s">
        <v>214</v>
      </c>
      <c r="B56" s="280" t="s">
        <v>10</v>
      </c>
      <c r="C56" s="258">
        <v>44148</v>
      </c>
      <c r="D56" s="125">
        <v>10</v>
      </c>
      <c r="E56" s="62" t="s">
        <v>212</v>
      </c>
      <c r="F56" s="125">
        <v>2</v>
      </c>
      <c r="G56" s="3" t="s">
        <v>195</v>
      </c>
      <c r="H56" s="286" t="s">
        <v>24</v>
      </c>
      <c r="I56" s="257">
        <v>35</v>
      </c>
      <c r="J56" s="257">
        <v>35.4</v>
      </c>
      <c r="K56" s="257">
        <v>36.6</v>
      </c>
      <c r="L56" s="257">
        <v>39.299999999999997</v>
      </c>
      <c r="M56" s="257">
        <v>40</v>
      </c>
      <c r="N56" s="257">
        <v>39.799999999999997</v>
      </c>
      <c r="O56" s="257">
        <v>39.700000000000003</v>
      </c>
      <c r="P56" s="257">
        <v>40.4</v>
      </c>
      <c r="Q56" s="257">
        <v>37.5</v>
      </c>
      <c r="R56" s="257">
        <v>37.299999999999997</v>
      </c>
      <c r="S56" s="257">
        <v>37.700000000000003</v>
      </c>
    </row>
    <row r="57" spans="1:19" x14ac:dyDescent="0.55000000000000004">
      <c r="A57" s="18" t="s">
        <v>215</v>
      </c>
      <c r="B57" s="280" t="s">
        <v>10</v>
      </c>
      <c r="C57" s="258">
        <v>44149</v>
      </c>
      <c r="D57" s="125">
        <v>10</v>
      </c>
      <c r="E57" s="62" t="s">
        <v>212</v>
      </c>
      <c r="F57" s="125">
        <v>2</v>
      </c>
      <c r="G57" s="3" t="s">
        <v>195</v>
      </c>
      <c r="H57" s="286" t="s">
        <v>24</v>
      </c>
      <c r="I57" s="257">
        <v>21.5</v>
      </c>
      <c r="J57" s="257">
        <v>22</v>
      </c>
      <c r="K57" s="257">
        <v>22.8</v>
      </c>
      <c r="L57" s="257">
        <v>23.1</v>
      </c>
      <c r="M57" s="257">
        <v>23</v>
      </c>
      <c r="N57" s="257">
        <v>23.2</v>
      </c>
      <c r="O57" s="257">
        <v>22.7</v>
      </c>
      <c r="P57" s="257">
        <v>23.1</v>
      </c>
      <c r="Q57" s="257">
        <v>22</v>
      </c>
      <c r="R57" s="257">
        <v>24</v>
      </c>
      <c r="S57" s="257"/>
    </row>
    <row r="58" spans="1:19" x14ac:dyDescent="0.55000000000000004">
      <c r="A58" s="2" t="s">
        <v>155</v>
      </c>
      <c r="B58" s="280" t="s">
        <v>10</v>
      </c>
      <c r="C58" s="258">
        <v>44167</v>
      </c>
      <c r="D58" s="125">
        <v>10</v>
      </c>
      <c r="E58" s="62" t="s">
        <v>212</v>
      </c>
      <c r="F58" s="259">
        <v>3</v>
      </c>
      <c r="G58" s="260">
        <v>44469</v>
      </c>
      <c r="H58" s="286" t="s">
        <v>24</v>
      </c>
      <c r="I58" s="257">
        <v>24</v>
      </c>
      <c r="J58" s="257">
        <v>23.7</v>
      </c>
      <c r="K58" s="257">
        <v>23.6</v>
      </c>
      <c r="L58" s="257">
        <v>24.4</v>
      </c>
      <c r="M58" s="257">
        <v>24.5</v>
      </c>
      <c r="N58" s="257">
        <v>24.7</v>
      </c>
      <c r="O58" s="257">
        <v>24.3</v>
      </c>
      <c r="P58" s="257">
        <v>24.3</v>
      </c>
      <c r="Q58" s="257">
        <v>24.6</v>
      </c>
      <c r="R58" s="257">
        <v>24.6</v>
      </c>
      <c r="S58" s="123"/>
    </row>
    <row r="59" spans="1:19" ht="14.7" thickBot="1" x14ac:dyDescent="0.6">
      <c r="A59" s="23" t="s">
        <v>27</v>
      </c>
      <c r="B59" s="281" t="s">
        <v>10</v>
      </c>
      <c r="C59" s="105">
        <v>44178</v>
      </c>
      <c r="D59" s="173">
        <v>10</v>
      </c>
      <c r="E59" s="63" t="s">
        <v>212</v>
      </c>
      <c r="F59" s="274">
        <v>3</v>
      </c>
      <c r="G59" s="105">
        <v>44469</v>
      </c>
      <c r="H59" s="287" t="s">
        <v>24</v>
      </c>
      <c r="I59" s="276">
        <v>25.5</v>
      </c>
      <c r="J59" s="276">
        <v>25.3</v>
      </c>
      <c r="K59" s="276">
        <v>24.7</v>
      </c>
      <c r="L59" s="276">
        <v>25.2</v>
      </c>
      <c r="M59" s="276">
        <v>25.5</v>
      </c>
      <c r="N59" s="276">
        <v>24.9</v>
      </c>
      <c r="O59" s="276">
        <v>24.8</v>
      </c>
      <c r="P59" s="276">
        <v>25.5</v>
      </c>
      <c r="Q59" s="276">
        <v>25.8</v>
      </c>
      <c r="R59" s="276">
        <v>25.3</v>
      </c>
      <c r="S59" s="277"/>
    </row>
    <row r="60" spans="1:19" x14ac:dyDescent="0.55000000000000004">
      <c r="A60" s="22" t="s">
        <v>23</v>
      </c>
      <c r="B60" s="288" t="s">
        <v>5</v>
      </c>
      <c r="C60" s="54">
        <v>44127</v>
      </c>
      <c r="D60" s="55">
        <v>10</v>
      </c>
      <c r="E60" s="61" t="s">
        <v>212</v>
      </c>
      <c r="F60" s="269">
        <v>1</v>
      </c>
      <c r="G60" s="16"/>
      <c r="H60" s="285" t="s">
        <v>24</v>
      </c>
      <c r="I60" s="271">
        <v>28.4</v>
      </c>
      <c r="J60" s="271">
        <v>29</v>
      </c>
      <c r="K60" s="271">
        <v>29</v>
      </c>
      <c r="L60" s="271">
        <v>29.6</v>
      </c>
      <c r="M60" s="271">
        <v>30.6</v>
      </c>
      <c r="N60" s="271">
        <v>31.8</v>
      </c>
      <c r="O60" s="271">
        <v>31.7</v>
      </c>
      <c r="P60" s="271">
        <v>31.9</v>
      </c>
      <c r="Q60" s="271">
        <v>32.9</v>
      </c>
      <c r="R60" s="271">
        <v>33.299999999999997</v>
      </c>
      <c r="S60" s="272">
        <v>33.1</v>
      </c>
    </row>
    <row r="61" spans="1:19" x14ac:dyDescent="0.55000000000000004">
      <c r="A61" s="18" t="s">
        <v>25</v>
      </c>
      <c r="B61" s="283" t="s">
        <v>5</v>
      </c>
      <c r="C61" s="44">
        <v>44130</v>
      </c>
      <c r="D61" s="25">
        <v>10</v>
      </c>
      <c r="E61" s="62" t="s">
        <v>212</v>
      </c>
      <c r="F61" s="125">
        <v>1</v>
      </c>
      <c r="G61" s="3"/>
      <c r="H61" s="286" t="s">
        <v>24</v>
      </c>
      <c r="I61" s="257">
        <v>28.5</v>
      </c>
      <c r="J61" s="257">
        <v>29</v>
      </c>
      <c r="K61" s="257">
        <v>29.7</v>
      </c>
      <c r="L61" s="257">
        <v>30.1</v>
      </c>
      <c r="M61" s="257">
        <v>30.2</v>
      </c>
      <c r="N61" s="257">
        <v>31.7</v>
      </c>
      <c r="O61" s="257">
        <v>32.5</v>
      </c>
      <c r="P61" s="257">
        <v>32</v>
      </c>
      <c r="Q61" s="257">
        <v>31.9</v>
      </c>
      <c r="R61" s="257">
        <v>32.1</v>
      </c>
      <c r="S61" s="123">
        <v>30.9</v>
      </c>
    </row>
    <row r="62" spans="1:19" x14ac:dyDescent="0.55000000000000004">
      <c r="A62" s="18" t="s">
        <v>216</v>
      </c>
      <c r="B62" s="283" t="s">
        <v>5</v>
      </c>
      <c r="C62" s="258">
        <v>44148</v>
      </c>
      <c r="D62" s="125">
        <v>10</v>
      </c>
      <c r="E62" s="62" t="s">
        <v>212</v>
      </c>
      <c r="F62" s="125">
        <v>2</v>
      </c>
      <c r="G62" s="3" t="s">
        <v>195</v>
      </c>
      <c r="H62" s="286" t="s">
        <v>24</v>
      </c>
      <c r="I62" s="257">
        <v>30.4</v>
      </c>
      <c r="J62" s="257">
        <v>32.4</v>
      </c>
      <c r="K62" s="257">
        <v>33.299999999999997</v>
      </c>
      <c r="L62" s="257">
        <v>33.6</v>
      </c>
      <c r="M62" s="257">
        <v>34</v>
      </c>
      <c r="N62" s="257">
        <v>34.9</v>
      </c>
      <c r="O62" s="257">
        <v>36</v>
      </c>
      <c r="P62" s="257">
        <v>35.9</v>
      </c>
      <c r="Q62" s="257">
        <v>35.700000000000003</v>
      </c>
      <c r="R62" s="257">
        <v>35.799999999999997</v>
      </c>
      <c r="S62" s="257">
        <v>37.299999999999997</v>
      </c>
    </row>
    <row r="63" spans="1:19" x14ac:dyDescent="0.55000000000000004">
      <c r="A63" s="18" t="s">
        <v>217</v>
      </c>
      <c r="B63" s="283" t="s">
        <v>5</v>
      </c>
      <c r="C63" s="258">
        <v>44148</v>
      </c>
      <c r="D63" s="125">
        <v>10</v>
      </c>
      <c r="E63" s="62" t="s">
        <v>212</v>
      </c>
      <c r="F63" s="125">
        <v>2</v>
      </c>
      <c r="G63" s="3" t="s">
        <v>195</v>
      </c>
      <c r="H63" s="286" t="s">
        <v>24</v>
      </c>
      <c r="I63" s="257">
        <v>27.1</v>
      </c>
      <c r="J63" s="257">
        <v>27.7</v>
      </c>
      <c r="K63" s="257">
        <v>27.4</v>
      </c>
      <c r="L63" s="257">
        <v>27.9</v>
      </c>
      <c r="M63" s="257">
        <v>27.6</v>
      </c>
      <c r="N63" s="257">
        <v>28.4</v>
      </c>
      <c r="O63" s="257">
        <v>29</v>
      </c>
      <c r="P63" s="257">
        <v>27.1</v>
      </c>
      <c r="Q63" s="257">
        <v>26.2</v>
      </c>
      <c r="R63" s="257">
        <v>27.4</v>
      </c>
      <c r="S63" s="257">
        <v>31.3</v>
      </c>
    </row>
    <row r="64" spans="1:19" x14ac:dyDescent="0.55000000000000004">
      <c r="A64" s="18" t="s">
        <v>218</v>
      </c>
      <c r="B64" s="283" t="s">
        <v>5</v>
      </c>
      <c r="C64" s="258">
        <v>44149</v>
      </c>
      <c r="D64" s="125">
        <v>10</v>
      </c>
      <c r="E64" s="62" t="s">
        <v>212</v>
      </c>
      <c r="F64" s="125">
        <v>2</v>
      </c>
      <c r="G64" s="3" t="s">
        <v>195</v>
      </c>
      <c r="H64" s="286" t="s">
        <v>24</v>
      </c>
      <c r="I64" s="257">
        <v>27.4</v>
      </c>
      <c r="J64" s="257">
        <v>27.9</v>
      </c>
      <c r="K64" s="257">
        <v>29.6</v>
      </c>
      <c r="L64" s="257">
        <v>28.7</v>
      </c>
      <c r="M64" s="257">
        <v>29.3</v>
      </c>
      <c r="N64" s="257">
        <v>29.3</v>
      </c>
      <c r="O64" s="257">
        <v>31.8</v>
      </c>
      <c r="P64" s="257">
        <v>31.3</v>
      </c>
      <c r="Q64" s="257">
        <v>31.2</v>
      </c>
      <c r="R64" s="257">
        <v>31</v>
      </c>
      <c r="S64" s="257"/>
    </row>
    <row r="65" spans="1:19" x14ac:dyDescent="0.55000000000000004">
      <c r="A65" s="2" t="s">
        <v>49</v>
      </c>
      <c r="B65" s="283" t="s">
        <v>5</v>
      </c>
      <c r="C65" s="258">
        <v>44165</v>
      </c>
      <c r="D65" s="125">
        <v>10</v>
      </c>
      <c r="E65" s="62" t="s">
        <v>212</v>
      </c>
      <c r="F65" s="259">
        <v>3</v>
      </c>
      <c r="G65" s="260">
        <v>44470</v>
      </c>
      <c r="H65" s="286" t="s">
        <v>24</v>
      </c>
      <c r="I65" s="257">
        <v>29.4</v>
      </c>
      <c r="J65" s="257">
        <v>30.5</v>
      </c>
      <c r="K65" s="257">
        <v>31</v>
      </c>
      <c r="L65" s="257">
        <v>27.9</v>
      </c>
      <c r="M65" s="257">
        <v>27.9</v>
      </c>
      <c r="N65" s="257">
        <v>30.6</v>
      </c>
      <c r="O65" s="257">
        <v>30.9</v>
      </c>
      <c r="P65" s="257">
        <v>31.4</v>
      </c>
      <c r="Q65" s="257">
        <v>30.9</v>
      </c>
      <c r="R65" s="257">
        <v>31.6</v>
      </c>
      <c r="S65" s="123"/>
    </row>
    <row r="66" spans="1:19" x14ac:dyDescent="0.55000000000000004">
      <c r="A66" s="2" t="s">
        <v>21</v>
      </c>
      <c r="B66" s="283" t="s">
        <v>5</v>
      </c>
      <c r="C66" s="258">
        <v>44167</v>
      </c>
      <c r="D66" s="125">
        <v>10</v>
      </c>
      <c r="E66" s="62" t="s">
        <v>212</v>
      </c>
      <c r="F66" s="259">
        <v>3</v>
      </c>
      <c r="G66" s="260">
        <v>44470</v>
      </c>
      <c r="H66" s="286" t="s">
        <v>24</v>
      </c>
      <c r="I66" s="257">
        <v>30.7</v>
      </c>
      <c r="J66" s="257">
        <v>29.9</v>
      </c>
      <c r="K66" s="257">
        <v>30.1</v>
      </c>
      <c r="L66" s="257">
        <v>30.2</v>
      </c>
      <c r="M66" s="257">
        <v>31.1</v>
      </c>
      <c r="N66" s="257">
        <v>30</v>
      </c>
      <c r="O66" s="257">
        <v>30.8</v>
      </c>
      <c r="P66" s="257">
        <v>30.8</v>
      </c>
      <c r="Q66" s="257">
        <v>30.5</v>
      </c>
      <c r="R66" s="257">
        <v>29.6</v>
      </c>
      <c r="S66" s="123"/>
    </row>
    <row r="67" spans="1:19" x14ac:dyDescent="0.55000000000000004">
      <c r="A67" s="2" t="s">
        <v>158</v>
      </c>
      <c r="B67" s="283" t="s">
        <v>5</v>
      </c>
      <c r="C67" s="258">
        <v>44167</v>
      </c>
      <c r="D67" s="125">
        <v>10</v>
      </c>
      <c r="E67" s="62" t="s">
        <v>212</v>
      </c>
      <c r="F67" s="259">
        <v>3</v>
      </c>
      <c r="G67" s="260">
        <v>44470</v>
      </c>
      <c r="H67" s="286" t="s">
        <v>24</v>
      </c>
      <c r="I67" s="257">
        <v>30.7</v>
      </c>
      <c r="J67" s="257">
        <v>30.9</v>
      </c>
      <c r="K67" s="257">
        <v>31.3</v>
      </c>
      <c r="L67" s="257">
        <v>31.8</v>
      </c>
      <c r="M67" s="257">
        <v>32.5</v>
      </c>
      <c r="N67" s="257">
        <v>31.6</v>
      </c>
      <c r="O67" s="257">
        <v>31.3</v>
      </c>
      <c r="P67" s="257">
        <v>31.5</v>
      </c>
      <c r="Q67" s="257">
        <v>31.8</v>
      </c>
      <c r="R67" s="257">
        <v>31.9</v>
      </c>
      <c r="S67" s="123"/>
    </row>
    <row r="68" spans="1:19" ht="14.7" thickBot="1" x14ac:dyDescent="0.6">
      <c r="A68" s="23" t="s">
        <v>157</v>
      </c>
      <c r="B68" s="284" t="s">
        <v>5</v>
      </c>
      <c r="C68" s="273">
        <v>44167</v>
      </c>
      <c r="D68" s="173">
        <v>10</v>
      </c>
      <c r="E68" s="63" t="s">
        <v>212</v>
      </c>
      <c r="F68" s="274">
        <v>3</v>
      </c>
      <c r="G68" s="105">
        <v>44470</v>
      </c>
      <c r="H68" s="287" t="s">
        <v>24</v>
      </c>
      <c r="I68" s="276">
        <v>28.3</v>
      </c>
      <c r="J68" s="276">
        <v>30.1</v>
      </c>
      <c r="K68" s="276">
        <v>31.1</v>
      </c>
      <c r="L68" s="276">
        <v>31.1</v>
      </c>
      <c r="M68" s="276">
        <v>32.200000000000003</v>
      </c>
      <c r="N68" s="276">
        <v>30.3</v>
      </c>
      <c r="O68" s="276">
        <v>30.3</v>
      </c>
      <c r="P68" s="276">
        <v>31.7</v>
      </c>
      <c r="Q68" s="276">
        <v>31.8</v>
      </c>
      <c r="R68" s="276">
        <v>31.4</v>
      </c>
      <c r="S68" s="277"/>
    </row>
    <row r="69" spans="1:19" x14ac:dyDescent="0.55000000000000004">
      <c r="A69" s="289" t="s">
        <v>219</v>
      </c>
      <c r="B69" s="290" t="s">
        <v>10</v>
      </c>
      <c r="C69" s="64">
        <v>44113</v>
      </c>
      <c r="D69" s="65">
        <v>10</v>
      </c>
      <c r="E69" s="65" t="s">
        <v>71</v>
      </c>
      <c r="F69" s="65">
        <v>1</v>
      </c>
      <c r="G69" s="291"/>
      <c r="H69" s="66" t="s">
        <v>31</v>
      </c>
      <c r="I69" s="67">
        <v>23.5</v>
      </c>
      <c r="J69" s="67">
        <v>23.8</v>
      </c>
      <c r="K69" s="67">
        <v>24.3</v>
      </c>
      <c r="L69" s="67">
        <v>24.8</v>
      </c>
      <c r="M69" s="67">
        <v>24.7</v>
      </c>
      <c r="N69" s="67">
        <v>22.3</v>
      </c>
      <c r="O69" s="67">
        <v>22.6</v>
      </c>
      <c r="P69" s="68"/>
      <c r="Q69" s="68"/>
      <c r="R69" s="68"/>
      <c r="S69" s="68"/>
    </row>
    <row r="70" spans="1:19" x14ac:dyDescent="0.55000000000000004">
      <c r="A70" s="18" t="s">
        <v>35</v>
      </c>
      <c r="B70" s="280" t="s">
        <v>10</v>
      </c>
      <c r="C70" s="44">
        <v>44117</v>
      </c>
      <c r="D70" s="25">
        <v>10</v>
      </c>
      <c r="E70" s="62" t="s">
        <v>71</v>
      </c>
      <c r="F70" s="125">
        <v>1</v>
      </c>
      <c r="G70" s="3"/>
      <c r="H70" s="292" t="s">
        <v>31</v>
      </c>
      <c r="I70" s="257">
        <v>25</v>
      </c>
      <c r="J70" s="257">
        <v>23.4</v>
      </c>
      <c r="K70" s="257">
        <v>24.2</v>
      </c>
      <c r="L70" s="257">
        <v>24.7</v>
      </c>
      <c r="M70" s="257">
        <v>26.2</v>
      </c>
      <c r="N70" s="257">
        <v>25.7</v>
      </c>
      <c r="O70" s="257">
        <v>24.8</v>
      </c>
      <c r="P70" s="257">
        <v>26.8</v>
      </c>
      <c r="Q70" s="257">
        <v>25.9</v>
      </c>
      <c r="R70" s="257">
        <v>26.7</v>
      </c>
      <c r="S70" s="123">
        <v>27</v>
      </c>
    </row>
    <row r="71" spans="1:19" x14ac:dyDescent="0.55000000000000004">
      <c r="A71" s="18" t="s">
        <v>36</v>
      </c>
      <c r="B71" s="280" t="s">
        <v>10</v>
      </c>
      <c r="C71" s="44">
        <v>44127</v>
      </c>
      <c r="D71" s="25">
        <v>10</v>
      </c>
      <c r="E71" s="62" t="s">
        <v>71</v>
      </c>
      <c r="F71" s="125">
        <v>1</v>
      </c>
      <c r="G71" s="3"/>
      <c r="H71" s="292" t="s">
        <v>31</v>
      </c>
      <c r="I71" s="257">
        <v>21</v>
      </c>
      <c r="J71" s="257">
        <v>22.1</v>
      </c>
      <c r="K71" s="257">
        <v>23</v>
      </c>
      <c r="L71" s="257">
        <v>23.2</v>
      </c>
      <c r="M71" s="257">
        <v>23.7</v>
      </c>
      <c r="N71" s="257">
        <v>23.5</v>
      </c>
      <c r="O71" s="257">
        <v>23.2</v>
      </c>
      <c r="P71" s="257">
        <v>23.8</v>
      </c>
      <c r="Q71" s="257">
        <v>23.7</v>
      </c>
      <c r="R71" s="257">
        <v>24.5</v>
      </c>
      <c r="S71" s="123">
        <v>25.3</v>
      </c>
    </row>
    <row r="72" spans="1:19" x14ac:dyDescent="0.55000000000000004">
      <c r="A72" s="18" t="s">
        <v>37</v>
      </c>
      <c r="B72" s="280" t="s">
        <v>10</v>
      </c>
      <c r="C72" s="44">
        <v>44130</v>
      </c>
      <c r="D72" s="25">
        <v>10</v>
      </c>
      <c r="E72" s="62" t="s">
        <v>71</v>
      </c>
      <c r="F72" s="125">
        <v>1</v>
      </c>
      <c r="G72" s="3"/>
      <c r="H72" s="292" t="s">
        <v>31</v>
      </c>
      <c r="I72" s="257">
        <v>22.3</v>
      </c>
      <c r="J72" s="257">
        <v>22</v>
      </c>
      <c r="K72" s="257">
        <v>23</v>
      </c>
      <c r="L72" s="257">
        <v>23.4</v>
      </c>
      <c r="M72" s="257">
        <v>23.5</v>
      </c>
      <c r="N72" s="257">
        <v>23.4</v>
      </c>
      <c r="O72" s="257">
        <v>23.2</v>
      </c>
      <c r="P72" s="257">
        <v>24.6</v>
      </c>
      <c r="Q72" s="257">
        <v>23.8</v>
      </c>
      <c r="R72" s="257">
        <v>24</v>
      </c>
      <c r="S72" s="123">
        <v>25.2</v>
      </c>
    </row>
    <row r="73" spans="1:19" x14ac:dyDescent="0.55000000000000004">
      <c r="A73" s="18" t="s">
        <v>220</v>
      </c>
      <c r="B73" s="280" t="s">
        <v>10</v>
      </c>
      <c r="C73" s="258">
        <v>44149</v>
      </c>
      <c r="D73" s="125">
        <v>10</v>
      </c>
      <c r="E73" s="62" t="s">
        <v>212</v>
      </c>
      <c r="F73" s="125">
        <v>2</v>
      </c>
      <c r="G73" s="3" t="s">
        <v>195</v>
      </c>
      <c r="H73" s="292" t="s">
        <v>31</v>
      </c>
      <c r="I73" s="257">
        <v>21</v>
      </c>
      <c r="J73" s="257">
        <v>22.4</v>
      </c>
      <c r="K73" s="257">
        <v>22.2</v>
      </c>
      <c r="L73" s="257">
        <v>23</v>
      </c>
      <c r="M73" s="257">
        <v>23.3</v>
      </c>
      <c r="N73" s="257">
        <v>22.3</v>
      </c>
      <c r="O73" s="257">
        <v>23</v>
      </c>
      <c r="P73" s="257">
        <v>23.2</v>
      </c>
      <c r="Q73" s="257">
        <v>21.9</v>
      </c>
      <c r="R73" s="257">
        <v>23</v>
      </c>
      <c r="S73" s="257">
        <v>27</v>
      </c>
    </row>
    <row r="74" spans="1:19" x14ac:dyDescent="0.55000000000000004">
      <c r="A74" s="18" t="s">
        <v>221</v>
      </c>
      <c r="B74" s="280" t="s">
        <v>10</v>
      </c>
      <c r="C74" s="258">
        <v>44149</v>
      </c>
      <c r="D74" s="125">
        <v>10</v>
      </c>
      <c r="E74" s="62" t="s">
        <v>212</v>
      </c>
      <c r="F74" s="125">
        <v>2</v>
      </c>
      <c r="G74" s="3" t="s">
        <v>195</v>
      </c>
      <c r="H74" s="292" t="s">
        <v>31</v>
      </c>
      <c r="I74" s="257">
        <v>25.5</v>
      </c>
      <c r="J74" s="257">
        <v>24.4</v>
      </c>
      <c r="K74" s="257">
        <v>25.8</v>
      </c>
      <c r="L74" s="257">
        <v>25.5</v>
      </c>
      <c r="M74" s="257">
        <v>26.5</v>
      </c>
      <c r="N74" s="257">
        <v>26.6</v>
      </c>
      <c r="O74" s="257">
        <v>27.9</v>
      </c>
      <c r="P74" s="257">
        <v>27</v>
      </c>
      <c r="Q74" s="257">
        <v>27.5</v>
      </c>
      <c r="R74" s="257">
        <v>28.1</v>
      </c>
      <c r="S74" s="257">
        <v>28.1</v>
      </c>
    </row>
    <row r="75" spans="1:19" x14ac:dyDescent="0.55000000000000004">
      <c r="A75" s="18" t="s">
        <v>222</v>
      </c>
      <c r="B75" s="280" t="s">
        <v>10</v>
      </c>
      <c r="C75" s="258">
        <v>44149</v>
      </c>
      <c r="D75" s="125">
        <v>10</v>
      </c>
      <c r="E75" s="62" t="s">
        <v>212</v>
      </c>
      <c r="F75" s="125">
        <v>2</v>
      </c>
      <c r="G75" s="3" t="s">
        <v>195</v>
      </c>
      <c r="H75" s="292" t="s">
        <v>31</v>
      </c>
      <c r="I75" s="257">
        <v>23.5</v>
      </c>
      <c r="J75" s="257">
        <v>23.5</v>
      </c>
      <c r="K75" s="257">
        <v>23.9</v>
      </c>
      <c r="L75" s="257">
        <v>24.9</v>
      </c>
      <c r="M75" s="257">
        <v>24</v>
      </c>
      <c r="N75" s="257">
        <v>23.3</v>
      </c>
      <c r="O75" s="257">
        <v>23.4</v>
      </c>
      <c r="P75" s="257">
        <v>23</v>
      </c>
      <c r="Q75" s="257">
        <v>23.5</v>
      </c>
      <c r="R75" s="257">
        <v>23.8</v>
      </c>
      <c r="S75" s="257"/>
    </row>
    <row r="76" spans="1:19" x14ac:dyDescent="0.55000000000000004">
      <c r="A76" s="2" t="s">
        <v>161</v>
      </c>
      <c r="B76" s="280" t="s">
        <v>10</v>
      </c>
      <c r="C76" s="258">
        <v>44167</v>
      </c>
      <c r="D76" s="125">
        <v>10</v>
      </c>
      <c r="E76" s="62" t="s">
        <v>212</v>
      </c>
      <c r="F76" s="259">
        <v>3</v>
      </c>
      <c r="G76" s="260">
        <v>44469</v>
      </c>
      <c r="H76" s="292" t="s">
        <v>31</v>
      </c>
      <c r="I76" s="257">
        <v>25.5</v>
      </c>
      <c r="J76" s="257">
        <v>23.4</v>
      </c>
      <c r="K76" s="257">
        <v>21.5</v>
      </c>
      <c r="L76" s="257">
        <v>23.6</v>
      </c>
      <c r="M76" s="257">
        <v>22.3</v>
      </c>
      <c r="N76" s="257">
        <v>25.4</v>
      </c>
      <c r="O76" s="257">
        <v>25.4</v>
      </c>
      <c r="P76" s="257">
        <v>26</v>
      </c>
      <c r="Q76" s="257">
        <v>26.8</v>
      </c>
      <c r="R76" s="257">
        <v>27.4</v>
      </c>
      <c r="S76" s="123"/>
    </row>
    <row r="77" spans="1:19" ht="14.7" thickBot="1" x14ac:dyDescent="0.6">
      <c r="A77" s="23" t="s">
        <v>166</v>
      </c>
      <c r="B77" s="281" t="s">
        <v>10</v>
      </c>
      <c r="C77" s="105">
        <v>44178</v>
      </c>
      <c r="D77" s="173">
        <v>10</v>
      </c>
      <c r="E77" s="63" t="s">
        <v>212</v>
      </c>
      <c r="F77" s="274">
        <v>3</v>
      </c>
      <c r="G77" s="105">
        <v>44469</v>
      </c>
      <c r="H77" s="293" t="s">
        <v>31</v>
      </c>
      <c r="I77" s="276">
        <v>25.1</v>
      </c>
      <c r="J77" s="276">
        <v>24.4</v>
      </c>
      <c r="K77" s="276">
        <v>24.3</v>
      </c>
      <c r="L77" s="276">
        <v>25.7</v>
      </c>
      <c r="M77" s="276">
        <v>24.8</v>
      </c>
      <c r="N77" s="276">
        <v>24.7</v>
      </c>
      <c r="O77" s="276">
        <v>23.3</v>
      </c>
      <c r="P77" s="276">
        <v>25.2</v>
      </c>
      <c r="Q77" s="276">
        <v>25.2</v>
      </c>
      <c r="R77" s="276">
        <v>25.5</v>
      </c>
      <c r="S77" s="277"/>
    </row>
    <row r="78" spans="1:19" x14ac:dyDescent="0.55000000000000004">
      <c r="A78" s="22" t="s">
        <v>223</v>
      </c>
      <c r="B78" s="288" t="s">
        <v>5</v>
      </c>
      <c r="C78" s="294">
        <v>44150</v>
      </c>
      <c r="D78" s="269">
        <v>10</v>
      </c>
      <c r="E78" s="61" t="s">
        <v>212</v>
      </c>
      <c r="F78" s="269">
        <v>2</v>
      </c>
      <c r="G78" s="16" t="s">
        <v>195</v>
      </c>
      <c r="H78" s="295" t="s">
        <v>31</v>
      </c>
      <c r="I78" s="271">
        <v>29</v>
      </c>
      <c r="J78" s="271">
        <v>28.5</v>
      </c>
      <c r="K78" s="271">
        <v>28.6</v>
      </c>
      <c r="L78" s="271">
        <v>29.3</v>
      </c>
      <c r="M78" s="271">
        <v>29.1</v>
      </c>
      <c r="N78" s="271">
        <v>28.6</v>
      </c>
      <c r="O78" s="271">
        <v>29.4</v>
      </c>
      <c r="P78" s="271">
        <v>29.5</v>
      </c>
      <c r="Q78" s="271">
        <v>29.9</v>
      </c>
      <c r="R78" s="271">
        <v>30.5</v>
      </c>
      <c r="S78" s="272"/>
    </row>
    <row r="79" spans="1:19" x14ac:dyDescent="0.55000000000000004">
      <c r="A79" s="18" t="s">
        <v>224</v>
      </c>
      <c r="B79" s="283" t="s">
        <v>5</v>
      </c>
      <c r="C79" s="258">
        <v>44148</v>
      </c>
      <c r="D79" s="125">
        <v>10</v>
      </c>
      <c r="E79" s="62" t="s">
        <v>212</v>
      </c>
      <c r="F79" s="125">
        <v>2</v>
      </c>
      <c r="G79" s="3" t="s">
        <v>195</v>
      </c>
      <c r="H79" s="292" t="s">
        <v>31</v>
      </c>
      <c r="I79" s="257">
        <v>30.3</v>
      </c>
      <c r="J79" s="257">
        <v>30.9</v>
      </c>
      <c r="K79" s="257">
        <v>32</v>
      </c>
      <c r="L79" s="257">
        <v>30.7</v>
      </c>
      <c r="M79" s="257">
        <v>31.5</v>
      </c>
      <c r="N79" s="257">
        <v>32.1</v>
      </c>
      <c r="O79" s="257">
        <v>32.4</v>
      </c>
      <c r="P79" s="257">
        <v>32.9</v>
      </c>
      <c r="Q79" s="257">
        <v>33.6</v>
      </c>
      <c r="R79" s="257">
        <v>34.9</v>
      </c>
      <c r="S79" s="257"/>
    </row>
    <row r="80" spans="1:19" x14ac:dyDescent="0.55000000000000004">
      <c r="A80" s="18" t="s">
        <v>225</v>
      </c>
      <c r="B80" s="283" t="s">
        <v>5</v>
      </c>
      <c r="C80" s="258">
        <v>44149</v>
      </c>
      <c r="D80" s="125">
        <v>10</v>
      </c>
      <c r="E80" s="62" t="s">
        <v>212</v>
      </c>
      <c r="F80" s="125">
        <v>2</v>
      </c>
      <c r="G80" s="3" t="s">
        <v>195</v>
      </c>
      <c r="H80" s="292" t="s">
        <v>31</v>
      </c>
      <c r="I80" s="257">
        <v>31.1</v>
      </c>
      <c r="J80" s="257">
        <v>32.5</v>
      </c>
      <c r="K80" s="257">
        <v>32.5</v>
      </c>
      <c r="L80" s="257">
        <v>31.6</v>
      </c>
      <c r="M80" s="257">
        <v>29.7</v>
      </c>
      <c r="N80" s="257">
        <v>31.8</v>
      </c>
      <c r="O80" s="257">
        <v>32.200000000000003</v>
      </c>
      <c r="P80" s="257">
        <v>31.8</v>
      </c>
      <c r="Q80" s="257">
        <v>32.1</v>
      </c>
      <c r="R80" s="257">
        <v>32.4</v>
      </c>
      <c r="S80" s="257">
        <v>32.6</v>
      </c>
    </row>
    <row r="81" spans="1:19" x14ac:dyDescent="0.55000000000000004">
      <c r="A81" s="18" t="s">
        <v>226</v>
      </c>
      <c r="B81" s="283" t="s">
        <v>5</v>
      </c>
      <c r="C81" s="258">
        <v>44149</v>
      </c>
      <c r="D81" s="125">
        <v>10</v>
      </c>
      <c r="E81" s="62" t="s">
        <v>212</v>
      </c>
      <c r="F81" s="125">
        <v>2</v>
      </c>
      <c r="G81" s="3" t="s">
        <v>195</v>
      </c>
      <c r="H81" s="292" t="s">
        <v>31</v>
      </c>
      <c r="I81" s="257">
        <v>28.4</v>
      </c>
      <c r="J81" s="257">
        <v>28.5</v>
      </c>
      <c r="K81" s="257">
        <v>28.7</v>
      </c>
      <c r="L81" s="257">
        <v>28.1</v>
      </c>
      <c r="M81" s="257">
        <v>26.2</v>
      </c>
      <c r="N81" s="257">
        <v>27.9</v>
      </c>
      <c r="O81" s="257">
        <v>27.4</v>
      </c>
      <c r="P81" s="257">
        <v>28</v>
      </c>
      <c r="Q81" s="257">
        <v>29.2</v>
      </c>
      <c r="R81" s="257">
        <v>28.8</v>
      </c>
      <c r="S81" s="257">
        <v>28.8</v>
      </c>
    </row>
    <row r="82" spans="1:19" x14ac:dyDescent="0.55000000000000004">
      <c r="A82" s="2" t="s">
        <v>50</v>
      </c>
      <c r="B82" s="283" t="s">
        <v>5</v>
      </c>
      <c r="C82" s="258">
        <v>44165</v>
      </c>
      <c r="D82" s="125">
        <v>10</v>
      </c>
      <c r="E82" s="62" t="s">
        <v>212</v>
      </c>
      <c r="F82" s="259">
        <v>3</v>
      </c>
      <c r="G82" s="260">
        <v>44470</v>
      </c>
      <c r="H82" s="292" t="s">
        <v>31</v>
      </c>
      <c r="I82" s="257">
        <v>28.4</v>
      </c>
      <c r="J82" s="257">
        <v>30.3</v>
      </c>
      <c r="K82" s="257">
        <v>31.9</v>
      </c>
      <c r="L82" s="257">
        <v>32.799999999999997</v>
      </c>
      <c r="M82" s="257">
        <v>34</v>
      </c>
      <c r="N82" s="257">
        <v>34.4</v>
      </c>
      <c r="O82" s="257">
        <v>34</v>
      </c>
      <c r="P82" s="257">
        <v>34.6</v>
      </c>
      <c r="Q82" s="257">
        <v>34.4</v>
      </c>
      <c r="R82" s="257">
        <v>36.200000000000003</v>
      </c>
      <c r="S82" s="123"/>
    </row>
    <row r="83" spans="1:19" x14ac:dyDescent="0.55000000000000004">
      <c r="A83" s="2" t="s">
        <v>227</v>
      </c>
      <c r="B83" s="283" t="s">
        <v>5</v>
      </c>
      <c r="C83" s="258">
        <v>44165</v>
      </c>
      <c r="D83" s="125">
        <v>10</v>
      </c>
      <c r="E83" s="62" t="s">
        <v>212</v>
      </c>
      <c r="F83" s="259">
        <v>3</v>
      </c>
      <c r="G83" s="260">
        <v>44470</v>
      </c>
      <c r="H83" s="292" t="s">
        <v>31</v>
      </c>
      <c r="I83" s="257">
        <v>27.3</v>
      </c>
      <c r="J83" s="257">
        <v>27.8</v>
      </c>
      <c r="K83" s="257">
        <v>28.5</v>
      </c>
      <c r="L83" s="257">
        <v>28.4</v>
      </c>
      <c r="M83" s="257">
        <v>28.4</v>
      </c>
      <c r="N83" s="257">
        <v>28.6</v>
      </c>
      <c r="O83" s="257">
        <v>29.2</v>
      </c>
      <c r="P83" s="257">
        <v>29.4</v>
      </c>
      <c r="Q83" s="257">
        <v>30.1</v>
      </c>
      <c r="R83" s="257">
        <v>30.5</v>
      </c>
      <c r="S83" s="123"/>
    </row>
    <row r="84" spans="1:19" x14ac:dyDescent="0.55000000000000004">
      <c r="A84" s="2" t="s">
        <v>159</v>
      </c>
      <c r="B84" s="283" t="s">
        <v>5</v>
      </c>
      <c r="C84" s="258">
        <v>44167</v>
      </c>
      <c r="D84" s="125">
        <v>10</v>
      </c>
      <c r="E84" s="62" t="s">
        <v>212</v>
      </c>
      <c r="F84" s="259">
        <v>3</v>
      </c>
      <c r="G84" s="260">
        <v>44470</v>
      </c>
      <c r="H84" s="292" t="s">
        <v>31</v>
      </c>
      <c r="I84" s="257">
        <v>28.8</v>
      </c>
      <c r="J84" s="257">
        <v>28.6</v>
      </c>
      <c r="K84" s="257">
        <v>29.3</v>
      </c>
      <c r="L84" s="257">
        <v>29.2</v>
      </c>
      <c r="M84" s="257">
        <v>29.3</v>
      </c>
      <c r="N84" s="257">
        <v>29.7</v>
      </c>
      <c r="O84" s="257">
        <v>30.7</v>
      </c>
      <c r="P84" s="257">
        <v>30.5</v>
      </c>
      <c r="Q84" s="257">
        <v>32.5</v>
      </c>
      <c r="R84" s="257">
        <v>32</v>
      </c>
      <c r="S84" s="123"/>
    </row>
    <row r="85" spans="1:19" x14ac:dyDescent="0.55000000000000004">
      <c r="A85" s="2" t="s">
        <v>160</v>
      </c>
      <c r="B85" s="283" t="s">
        <v>5</v>
      </c>
      <c r="C85" s="258">
        <v>44167</v>
      </c>
      <c r="D85" s="125">
        <v>10</v>
      </c>
      <c r="E85" s="62" t="s">
        <v>212</v>
      </c>
      <c r="F85" s="259">
        <v>3</v>
      </c>
      <c r="G85" s="260">
        <v>44470</v>
      </c>
      <c r="H85" s="292" t="s">
        <v>31</v>
      </c>
      <c r="I85" s="257">
        <v>30.7</v>
      </c>
      <c r="J85" s="257">
        <v>31.1</v>
      </c>
      <c r="K85" s="257">
        <v>32.700000000000003</v>
      </c>
      <c r="L85" s="257">
        <v>32.799999999999997</v>
      </c>
      <c r="M85" s="257">
        <v>32.200000000000003</v>
      </c>
      <c r="N85" s="257">
        <v>33.1</v>
      </c>
      <c r="O85" s="257">
        <v>33</v>
      </c>
      <c r="P85" s="257">
        <v>33</v>
      </c>
      <c r="Q85" s="257">
        <v>33.700000000000003</v>
      </c>
      <c r="R85" s="257">
        <v>33.6</v>
      </c>
      <c r="S85" s="123"/>
    </row>
    <row r="86" spans="1:19" ht="14.7" thickBot="1" x14ac:dyDescent="0.6">
      <c r="A86" s="23" t="s">
        <v>34</v>
      </c>
      <c r="B86" s="284" t="s">
        <v>5</v>
      </c>
      <c r="C86" s="273">
        <v>44167</v>
      </c>
      <c r="D86" s="173">
        <v>10</v>
      </c>
      <c r="E86" s="63" t="s">
        <v>212</v>
      </c>
      <c r="F86" s="274">
        <v>3</v>
      </c>
      <c r="G86" s="105">
        <v>44470</v>
      </c>
      <c r="H86" s="293" t="s">
        <v>31</v>
      </c>
      <c r="I86" s="276">
        <v>28</v>
      </c>
      <c r="J86" s="276">
        <v>28.6</v>
      </c>
      <c r="K86" s="276">
        <v>30.1</v>
      </c>
      <c r="L86" s="276">
        <v>30</v>
      </c>
      <c r="M86" s="276">
        <v>28.3</v>
      </c>
      <c r="N86" s="276">
        <v>27.5</v>
      </c>
      <c r="O86" s="276">
        <v>27.3</v>
      </c>
      <c r="P86" s="276">
        <v>27.8</v>
      </c>
      <c r="Q86" s="276">
        <v>28.5</v>
      </c>
      <c r="R86" s="276">
        <v>28.3</v>
      </c>
      <c r="S86" s="277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D93"/>
  <sheetViews>
    <sheetView zoomScale="85" zoomScaleNormal="85" workbookViewId="0">
      <selection activeCell="N15" sqref="N15"/>
    </sheetView>
  </sheetViews>
  <sheetFormatPr defaultColWidth="9.15625" defaultRowHeight="14.4" x14ac:dyDescent="0.55000000000000004"/>
  <cols>
    <col min="1" max="1" width="8.15625" customWidth="1"/>
    <col min="2" max="2" width="9.15625" style="34"/>
    <col min="4" max="4" width="10.68359375" bestFit="1" customWidth="1"/>
    <col min="5" max="5" width="11.26171875" bestFit="1" customWidth="1"/>
    <col min="18" max="18" width="9.15625" style="120"/>
  </cols>
  <sheetData>
    <row r="1" spans="1:30" x14ac:dyDescent="0.55000000000000004">
      <c r="A1" s="79" t="s">
        <v>228</v>
      </c>
      <c r="E1" s="123" t="s">
        <v>237</v>
      </c>
      <c r="F1" s="251">
        <v>1</v>
      </c>
      <c r="G1" s="251">
        <v>2</v>
      </c>
      <c r="H1" s="251">
        <v>3</v>
      </c>
      <c r="I1" s="251">
        <v>4</v>
      </c>
      <c r="J1" s="251">
        <v>5</v>
      </c>
      <c r="K1" s="251">
        <v>6</v>
      </c>
      <c r="L1" s="251">
        <v>7</v>
      </c>
      <c r="M1" s="251">
        <v>8</v>
      </c>
      <c r="N1" s="251">
        <v>9</v>
      </c>
      <c r="O1" s="251">
        <v>10</v>
      </c>
      <c r="P1" s="251">
        <v>11</v>
      </c>
      <c r="S1" t="s">
        <v>229</v>
      </c>
    </row>
    <row r="2" spans="1:30" x14ac:dyDescent="0.55000000000000004">
      <c r="A2" s="123" t="s">
        <v>241</v>
      </c>
      <c r="B2" s="122" t="s">
        <v>41</v>
      </c>
      <c r="C2" s="123" t="s">
        <v>242</v>
      </c>
      <c r="D2" s="123" t="s">
        <v>189</v>
      </c>
      <c r="E2" s="123" t="s">
        <v>191</v>
      </c>
      <c r="F2" s="245" t="s">
        <v>238</v>
      </c>
      <c r="G2" s="245" t="s">
        <v>238</v>
      </c>
      <c r="H2" s="245" t="s">
        <v>238</v>
      </c>
      <c r="I2" s="245" t="s">
        <v>238</v>
      </c>
      <c r="J2" s="245" t="s">
        <v>238</v>
      </c>
      <c r="K2" s="245" t="s">
        <v>238</v>
      </c>
      <c r="L2" s="245" t="s">
        <v>238</v>
      </c>
      <c r="M2" s="245" t="s">
        <v>238</v>
      </c>
      <c r="N2" s="245" t="s">
        <v>238</v>
      </c>
      <c r="O2" s="245" t="s">
        <v>238</v>
      </c>
      <c r="P2" s="245" t="s">
        <v>238</v>
      </c>
      <c r="R2" s="408" t="s">
        <v>231</v>
      </c>
      <c r="S2" s="41">
        <v>1</v>
      </c>
      <c r="T2" s="41">
        <v>2</v>
      </c>
      <c r="U2" s="41">
        <v>3</v>
      </c>
      <c r="V2" s="41">
        <v>4</v>
      </c>
      <c r="W2" s="41">
        <v>5</v>
      </c>
      <c r="X2" s="41">
        <v>6</v>
      </c>
      <c r="Y2" s="41">
        <v>7</v>
      </c>
      <c r="Z2" s="41">
        <v>8</v>
      </c>
      <c r="AA2" s="41">
        <v>9</v>
      </c>
      <c r="AB2" s="41">
        <v>10</v>
      </c>
      <c r="AC2" s="41">
        <v>11</v>
      </c>
      <c r="AD2" t="s">
        <v>232</v>
      </c>
    </row>
    <row r="3" spans="1:30" x14ac:dyDescent="0.55000000000000004">
      <c r="A3" s="75">
        <v>1</v>
      </c>
      <c r="B3" s="101" t="s">
        <v>68</v>
      </c>
      <c r="C3" s="25" t="s">
        <v>10</v>
      </c>
      <c r="D3" s="76" t="s">
        <v>65</v>
      </c>
      <c r="E3" s="296" t="s">
        <v>233</v>
      </c>
      <c r="F3" s="297">
        <v>5.75</v>
      </c>
      <c r="G3" s="297">
        <v>7.1124999999999989</v>
      </c>
      <c r="H3" s="297">
        <v>10.457142857142856</v>
      </c>
      <c r="I3" s="297">
        <v>7.8000000000000016</v>
      </c>
      <c r="J3" s="297">
        <v>11.742857142857144</v>
      </c>
      <c r="K3" s="297">
        <v>9.8142857142857167</v>
      </c>
      <c r="L3" s="297">
        <v>7.0714285714285694</v>
      </c>
      <c r="M3" s="297">
        <v>6.128571428571429</v>
      </c>
      <c r="N3" s="297">
        <v>7.4571428571428573</v>
      </c>
      <c r="O3" s="297">
        <v>5.9000000000000012</v>
      </c>
      <c r="P3" s="297">
        <v>8.0714285714285712</v>
      </c>
      <c r="R3" s="408"/>
      <c r="S3" s="309">
        <v>5.25</v>
      </c>
      <c r="T3" s="309">
        <v>4.9499999999999993</v>
      </c>
      <c r="U3" s="309">
        <v>7.7714285714285705</v>
      </c>
      <c r="V3" s="309">
        <v>7.54285714285714</v>
      </c>
      <c r="W3" s="309">
        <v>9.6285714285714299</v>
      </c>
      <c r="X3" s="309">
        <v>8.6714285714285726</v>
      </c>
      <c r="Y3" s="309">
        <v>8</v>
      </c>
      <c r="Z3" s="309">
        <v>7.6000000000000005</v>
      </c>
      <c r="AA3" s="309">
        <v>8.571428571428573</v>
      </c>
      <c r="AB3" s="309">
        <v>7.9857142857142849</v>
      </c>
      <c r="AC3" s="309">
        <v>10.971428571428573</v>
      </c>
      <c r="AD3" s="70">
        <f>AVERAGE(S3:AC3)</f>
        <v>7.9038961038961029</v>
      </c>
    </row>
    <row r="4" spans="1:30" x14ac:dyDescent="0.55000000000000004">
      <c r="A4" s="75">
        <v>2</v>
      </c>
      <c r="B4" s="101" t="s">
        <v>79</v>
      </c>
      <c r="C4" s="25" t="s">
        <v>10</v>
      </c>
      <c r="D4" s="76" t="s">
        <v>65</v>
      </c>
      <c r="E4" s="296" t="s">
        <v>233</v>
      </c>
      <c r="F4" s="297">
        <v>4.7</v>
      </c>
      <c r="G4" s="297">
        <v>7.9125000000000005</v>
      </c>
      <c r="H4" s="297">
        <v>8.4</v>
      </c>
      <c r="I4" s="297">
        <v>6.6571428571428566</v>
      </c>
      <c r="J4" s="297">
        <v>10.614285714285716</v>
      </c>
      <c r="K4" s="297">
        <v>9.8428571428571434</v>
      </c>
      <c r="L4" s="297">
        <v>8.0000000000000018</v>
      </c>
      <c r="M4" s="297">
        <v>8.0428571428571427</v>
      </c>
      <c r="N4" s="297">
        <v>9.8571428571428577</v>
      </c>
      <c r="O4" s="297">
        <v>7.0714285714285738</v>
      </c>
      <c r="P4" s="297">
        <v>10.042857142857143</v>
      </c>
      <c r="R4" s="408"/>
      <c r="S4" s="309">
        <v>3.4900000000000007</v>
      </c>
      <c r="T4" s="309">
        <v>5.8687500000000012</v>
      </c>
      <c r="U4" s="309">
        <v>6.2000000000000011</v>
      </c>
      <c r="V4" s="309">
        <v>5.8142857142857123</v>
      </c>
      <c r="W4" s="309">
        <v>6.0142857142857133</v>
      </c>
      <c r="X4" s="309">
        <v>8.2714285714285705</v>
      </c>
      <c r="Y4" s="309">
        <v>7.7428571428571429</v>
      </c>
      <c r="Z4" s="309">
        <v>6.7571428571428589</v>
      </c>
      <c r="AA4" s="309">
        <v>7.8571428571428568</v>
      </c>
      <c r="AB4" s="309">
        <v>7.3857142857142843</v>
      </c>
      <c r="AC4" s="309">
        <v>9.7714285714285722</v>
      </c>
      <c r="AD4" s="70">
        <f t="shared" ref="AD4:AD67" si="0">AVERAGE(S4:AC4)</f>
        <v>6.833912337662337</v>
      </c>
    </row>
    <row r="5" spans="1:30" x14ac:dyDescent="0.55000000000000004">
      <c r="A5" s="75">
        <v>3</v>
      </c>
      <c r="B5" s="101" t="s">
        <v>84</v>
      </c>
      <c r="C5" s="25" t="s">
        <v>10</v>
      </c>
      <c r="D5" s="76" t="s">
        <v>65</v>
      </c>
      <c r="E5" s="296" t="s">
        <v>233</v>
      </c>
      <c r="F5" s="297">
        <v>4.9266666666666676</v>
      </c>
      <c r="G5" s="297">
        <v>6.5624999999999991</v>
      </c>
      <c r="H5" s="297">
        <v>6.7428571428571429</v>
      </c>
      <c r="I5" s="297">
        <v>5.3142857142857149</v>
      </c>
      <c r="J5" s="297">
        <v>6.8999999999999995</v>
      </c>
      <c r="K5" s="297">
        <v>8.6857142857142868</v>
      </c>
      <c r="L5" s="297">
        <v>7.2999999999999989</v>
      </c>
      <c r="M5" s="297">
        <v>7.3285714285714301</v>
      </c>
      <c r="N5" s="297">
        <v>8.5714285714285712</v>
      </c>
      <c r="O5" s="297">
        <v>6.2714285714285722</v>
      </c>
      <c r="P5" s="297">
        <v>8.1000000000000032</v>
      </c>
      <c r="R5" s="408"/>
      <c r="S5" s="309">
        <v>3.2233333333333336</v>
      </c>
      <c r="T5" s="309">
        <v>5.1125000000000016</v>
      </c>
      <c r="U5" s="309">
        <v>6.0142857142857151</v>
      </c>
      <c r="V5" s="309">
        <v>5.4142857142857155</v>
      </c>
      <c r="W5" s="309">
        <v>5.8999999999999995</v>
      </c>
      <c r="X5" s="309">
        <v>8.2285714285714295</v>
      </c>
      <c r="Y5" s="309">
        <v>6.6857142857142851</v>
      </c>
      <c r="Z5" s="309">
        <v>6.0285714285714267</v>
      </c>
      <c r="AA5" s="309">
        <v>10.685714285714287</v>
      </c>
      <c r="AB5" s="309">
        <v>7.0285714285714294</v>
      </c>
      <c r="AC5" s="309">
        <v>8.5285714285714267</v>
      </c>
      <c r="AD5" s="70">
        <f t="shared" si="0"/>
        <v>6.6227380952380939</v>
      </c>
    </row>
    <row r="6" spans="1:30" x14ac:dyDescent="0.55000000000000004">
      <c r="A6" s="75">
        <v>4</v>
      </c>
      <c r="B6" s="101" t="s">
        <v>93</v>
      </c>
      <c r="C6" s="25" t="s">
        <v>10</v>
      </c>
      <c r="D6" s="76" t="s">
        <v>65</v>
      </c>
      <c r="E6" s="296" t="s">
        <v>233</v>
      </c>
      <c r="F6" s="297">
        <v>5.2366666666666672</v>
      </c>
      <c r="G6" s="297">
        <v>6.5625</v>
      </c>
      <c r="H6" s="297">
        <v>5.7428571428571411</v>
      </c>
      <c r="I6" s="297">
        <v>5.8857142857142879</v>
      </c>
      <c r="J6" s="297">
        <v>0</v>
      </c>
      <c r="K6" s="297">
        <v>10.428571428571427</v>
      </c>
      <c r="L6" s="297">
        <v>11.957142857142857</v>
      </c>
      <c r="M6" s="297">
        <v>9.0285714285714302</v>
      </c>
      <c r="N6" s="297">
        <v>6.0999999999999988</v>
      </c>
      <c r="O6" s="297">
        <v>23.071428571428573</v>
      </c>
      <c r="P6" s="77"/>
      <c r="R6" s="408"/>
      <c r="S6" s="309">
        <v>3.0900000000000003</v>
      </c>
      <c r="T6" s="309">
        <v>5.4750000000000005</v>
      </c>
      <c r="U6" s="309">
        <v>6.5142857142857151</v>
      </c>
      <c r="V6" s="309">
        <v>7.3142857142857123</v>
      </c>
      <c r="W6" s="309">
        <v>7.6285714285714272</v>
      </c>
      <c r="X6" s="309">
        <v>11.671428571428569</v>
      </c>
      <c r="Y6" s="309">
        <v>10.828571428571427</v>
      </c>
      <c r="Z6" s="309">
        <v>13.328571428571427</v>
      </c>
      <c r="AA6" s="309">
        <v>14.014285714285714</v>
      </c>
      <c r="AB6" s="309">
        <v>22.528571428571428</v>
      </c>
      <c r="AC6" s="309">
        <v>10.185714285714287</v>
      </c>
      <c r="AD6" s="70">
        <f t="shared" si="0"/>
        <v>10.234480519480519</v>
      </c>
    </row>
    <row r="7" spans="1:30" x14ac:dyDescent="0.55000000000000004">
      <c r="A7" s="75">
        <v>5</v>
      </c>
      <c r="B7" s="101" t="s">
        <v>14</v>
      </c>
      <c r="C7" s="25" t="s">
        <v>5</v>
      </c>
      <c r="D7" s="76" t="s">
        <v>65</v>
      </c>
      <c r="E7" s="296" t="s">
        <v>233</v>
      </c>
      <c r="F7" s="298">
        <v>3.1133333333333337</v>
      </c>
      <c r="G7" s="298">
        <v>4.0937499999999991</v>
      </c>
      <c r="H7" s="298">
        <v>6.0714285714285738</v>
      </c>
      <c r="I7" s="298">
        <v>4.5</v>
      </c>
      <c r="J7" s="298">
        <v>6.0714285714285694</v>
      </c>
      <c r="K7" s="298">
        <v>7.0714285714285694</v>
      </c>
      <c r="L7" s="298">
        <v>6.4571428571428573</v>
      </c>
      <c r="M7" s="298">
        <v>5.4571428571428573</v>
      </c>
      <c r="N7" s="298">
        <v>7.371428571428571</v>
      </c>
      <c r="O7" s="298">
        <v>5.8428571428571434</v>
      </c>
      <c r="P7" s="298">
        <v>8.2285714285714278</v>
      </c>
      <c r="R7" s="408"/>
      <c r="S7" s="309">
        <v>6.2857142857142856</v>
      </c>
      <c r="T7" s="309">
        <v>7.0285714285714294</v>
      </c>
      <c r="U7" s="309">
        <v>7.2571428571428571</v>
      </c>
      <c r="V7" s="309">
        <v>6.2999999999999989</v>
      </c>
      <c r="W7" s="309">
        <v>6.6857142857142833</v>
      </c>
      <c r="X7" s="309">
        <v>8.2000000000000011</v>
      </c>
      <c r="Y7" s="309">
        <v>0</v>
      </c>
      <c r="Z7" s="70">
        <v>7.95</v>
      </c>
      <c r="AA7" s="309">
        <v>6.3142857142857149</v>
      </c>
      <c r="AB7" s="70">
        <v>7.4857142857142867</v>
      </c>
      <c r="AC7" s="309">
        <v>7.2285714285714278</v>
      </c>
      <c r="AD7" s="70">
        <f t="shared" si="0"/>
        <v>6.4305194805194814</v>
      </c>
    </row>
    <row r="8" spans="1:30" x14ac:dyDescent="0.55000000000000004">
      <c r="A8" s="75">
        <v>6</v>
      </c>
      <c r="B8" s="101" t="s">
        <v>16</v>
      </c>
      <c r="C8" s="25" t="s">
        <v>5</v>
      </c>
      <c r="D8" s="76" t="s">
        <v>65</v>
      </c>
      <c r="E8" s="296" t="s">
        <v>233</v>
      </c>
      <c r="F8" s="298">
        <v>2.6933333333333338</v>
      </c>
      <c r="G8" s="298">
        <v>4.1812500000000004</v>
      </c>
      <c r="H8" s="298">
        <v>5.5142857142857151</v>
      </c>
      <c r="I8" s="298">
        <v>4.8857142857142861</v>
      </c>
      <c r="J8" s="298">
        <v>6.2999999999999989</v>
      </c>
      <c r="K8" s="298">
        <v>7.8857142857142861</v>
      </c>
      <c r="L8" s="298">
        <v>6.4714285714285706</v>
      </c>
      <c r="M8" s="298">
        <v>7.7428571428571429</v>
      </c>
      <c r="N8" s="298">
        <v>7.5142857142857133</v>
      </c>
      <c r="O8" s="298">
        <v>6.1714285714285735</v>
      </c>
      <c r="P8" s="298">
        <v>8.1857142857142851</v>
      </c>
      <c r="R8" s="408"/>
      <c r="S8" s="309">
        <v>6.7571428571428571</v>
      </c>
      <c r="T8" s="309">
        <v>6.6000000000000023</v>
      </c>
      <c r="U8" s="309">
        <v>7.7285714285714278</v>
      </c>
      <c r="V8" s="309">
        <v>7.1857142857142851</v>
      </c>
      <c r="W8" s="309">
        <v>5.9428571428571422</v>
      </c>
      <c r="X8" s="309">
        <v>6.3571428571428568</v>
      </c>
      <c r="Y8" s="309">
        <v>7.6571428571428584</v>
      </c>
      <c r="Z8" s="309">
        <v>10.200000000000001</v>
      </c>
      <c r="AA8" s="309">
        <v>4.4142857142857155</v>
      </c>
      <c r="AB8" s="70">
        <v>9.2714285714285722</v>
      </c>
      <c r="AC8" s="309">
        <v>8.5428571428571445</v>
      </c>
      <c r="AD8" s="70">
        <f t="shared" si="0"/>
        <v>7.3324675324675335</v>
      </c>
    </row>
    <row r="9" spans="1:30" x14ac:dyDescent="0.55000000000000004">
      <c r="A9" s="75">
        <v>7</v>
      </c>
      <c r="B9" s="101" t="s">
        <v>76</v>
      </c>
      <c r="C9" s="25" t="s">
        <v>5</v>
      </c>
      <c r="D9" s="76" t="s">
        <v>65</v>
      </c>
      <c r="E9" s="296" t="s">
        <v>233</v>
      </c>
      <c r="F9" s="298">
        <v>3.1733333333333338</v>
      </c>
      <c r="G9" s="298">
        <v>4.9500000000000011</v>
      </c>
      <c r="H9" s="298">
        <v>6</v>
      </c>
      <c r="I9" s="298">
        <v>6.04285714285714</v>
      </c>
      <c r="J9" s="298">
        <v>8.3428571428571434</v>
      </c>
      <c r="K9" s="298">
        <v>10.357142857142858</v>
      </c>
      <c r="L9" s="298">
        <v>10.328571428571427</v>
      </c>
      <c r="M9" s="298">
        <v>8.6285714285714281</v>
      </c>
      <c r="N9" s="298">
        <v>11.042857142857144</v>
      </c>
      <c r="O9" s="298">
        <v>7.2142857142857126</v>
      </c>
      <c r="P9" s="298">
        <v>9.485714285714284</v>
      </c>
      <c r="R9" s="408"/>
      <c r="S9" s="309">
        <v>6.7142857142857126</v>
      </c>
      <c r="T9" s="309">
        <v>7.2857142857142838</v>
      </c>
      <c r="U9" s="309">
        <v>8.9571428571428555</v>
      </c>
      <c r="V9" s="309">
        <v>7.4999999999999982</v>
      </c>
      <c r="W9" s="309">
        <v>5.2000000000000011</v>
      </c>
      <c r="X9" s="309">
        <v>6.628571428571429</v>
      </c>
      <c r="Y9" s="309">
        <v>6.5714285714285712</v>
      </c>
      <c r="Z9" s="309">
        <v>6.4000000000000012</v>
      </c>
      <c r="AA9" s="309">
        <v>5.3857142857142879</v>
      </c>
      <c r="AB9" s="70">
        <v>8.3571428571428577</v>
      </c>
      <c r="AC9" s="309">
        <v>10.328571428571427</v>
      </c>
      <c r="AD9" s="70">
        <f t="shared" si="0"/>
        <v>7.2116883116883095</v>
      </c>
    </row>
    <row r="10" spans="1:30" x14ac:dyDescent="0.55000000000000004">
      <c r="A10" s="75">
        <v>8</v>
      </c>
      <c r="B10" s="101" t="s">
        <v>72</v>
      </c>
      <c r="C10" s="25" t="s">
        <v>5</v>
      </c>
      <c r="D10" s="76" t="s">
        <v>65</v>
      </c>
      <c r="E10" s="296" t="s">
        <v>233</v>
      </c>
      <c r="F10" s="298">
        <v>4.3200000000000012</v>
      </c>
      <c r="G10" s="298">
        <v>6.8249999999999993</v>
      </c>
      <c r="H10" s="298">
        <v>9.0999999999999979</v>
      </c>
      <c r="I10" s="298">
        <v>7.1428571428571432</v>
      </c>
      <c r="J10" s="298">
        <v>0</v>
      </c>
      <c r="K10" s="298">
        <v>0</v>
      </c>
      <c r="L10" s="298">
        <v>10.114285714285716</v>
      </c>
      <c r="M10" s="298">
        <v>9.5</v>
      </c>
      <c r="N10" s="298">
        <v>12.257142857142856</v>
      </c>
      <c r="O10" s="298">
        <v>9.2999999999999989</v>
      </c>
      <c r="P10" s="71"/>
      <c r="R10" s="408"/>
      <c r="S10" s="309">
        <v>7.2857142857142874</v>
      </c>
      <c r="T10" s="309">
        <v>8.257142857142858</v>
      </c>
      <c r="U10" s="309">
        <v>7.371428571428571</v>
      </c>
      <c r="V10" s="309">
        <v>6.5285714285714267</v>
      </c>
      <c r="W10" s="309">
        <v>8.5571428571428587</v>
      </c>
      <c r="X10" s="309">
        <v>11.671428571428569</v>
      </c>
      <c r="Y10" s="309">
        <v>5.4000000000000012</v>
      </c>
      <c r="Z10" s="70">
        <v>5.642857142857145</v>
      </c>
      <c r="AA10" s="309">
        <v>5.3571428571428568</v>
      </c>
      <c r="AB10" s="309">
        <v>6.8142857142857149</v>
      </c>
      <c r="AC10" s="309">
        <v>8.5714285714285694</v>
      </c>
      <c r="AD10" s="70">
        <f t="shared" si="0"/>
        <v>7.4051948051948049</v>
      </c>
    </row>
    <row r="11" spans="1:30" x14ac:dyDescent="0.55000000000000004">
      <c r="A11" s="75">
        <v>9</v>
      </c>
      <c r="B11" s="101" t="s">
        <v>17</v>
      </c>
      <c r="C11" s="25" t="s">
        <v>5</v>
      </c>
      <c r="D11" s="76" t="s">
        <v>65</v>
      </c>
      <c r="E11" s="296" t="s">
        <v>233</v>
      </c>
      <c r="F11" s="298">
        <v>5.0999999999999996</v>
      </c>
      <c r="G11" s="298">
        <v>6.4124999999999996</v>
      </c>
      <c r="H11" s="298">
        <v>9.4142857142857146</v>
      </c>
      <c r="I11" s="298">
        <v>8.6714285714285726</v>
      </c>
      <c r="J11" s="298">
        <v>11.242857142857142</v>
      </c>
      <c r="K11" s="298">
        <v>8.5428571428571445</v>
      </c>
      <c r="L11" s="298">
        <v>7.9857142857142867</v>
      </c>
      <c r="M11" s="298">
        <v>7.7285714285714278</v>
      </c>
      <c r="N11" s="298">
        <v>9.4571428571428555</v>
      </c>
      <c r="O11" s="298">
        <v>6.628571428571429</v>
      </c>
      <c r="P11" s="298">
        <v>9.4571428571428555</v>
      </c>
      <c r="R11" s="409"/>
      <c r="S11" s="311">
        <v>3.9714285714285689</v>
      </c>
      <c r="T11" s="311">
        <v>4.8999999999999995</v>
      </c>
      <c r="U11" s="311">
        <v>5.4000000000000012</v>
      </c>
      <c r="V11" s="311">
        <v>5.2285714285714278</v>
      </c>
      <c r="W11" s="311">
        <v>9.2714285714285722</v>
      </c>
      <c r="X11" s="311">
        <v>8.5285714285714285</v>
      </c>
      <c r="Y11" s="311">
        <v>6.2142857142857162</v>
      </c>
      <c r="Z11" s="312">
        <v>8.1714285714285726</v>
      </c>
      <c r="AA11" s="311">
        <v>5.9714285714285733</v>
      </c>
      <c r="AB11" s="311">
        <v>8.2714285714285705</v>
      </c>
      <c r="AC11" s="311">
        <v>10.571428571428569</v>
      </c>
      <c r="AD11" s="70">
        <f t="shared" si="0"/>
        <v>6.9545454545454541</v>
      </c>
    </row>
    <row r="12" spans="1:30" x14ac:dyDescent="0.55000000000000004">
      <c r="A12" s="75">
        <v>10</v>
      </c>
      <c r="B12" s="101" t="s">
        <v>35</v>
      </c>
      <c r="C12" s="25" t="s">
        <v>10</v>
      </c>
      <c r="D12" s="78" t="s">
        <v>71</v>
      </c>
      <c r="E12" s="296" t="s">
        <v>233</v>
      </c>
      <c r="F12" s="297">
        <v>3.1800000000000006</v>
      </c>
      <c r="G12" s="297">
        <v>5.0874999999999995</v>
      </c>
      <c r="H12" s="297">
        <v>5.6428571428571406</v>
      </c>
      <c r="I12" s="297">
        <v>4.6285714285714272</v>
      </c>
      <c r="J12" s="297">
        <v>6.7285714285714278</v>
      </c>
      <c r="K12" s="297">
        <v>7.6571428571428566</v>
      </c>
      <c r="L12" s="297">
        <v>6.4571428571428573</v>
      </c>
      <c r="M12" s="297">
        <v>6.142857142857145</v>
      </c>
      <c r="N12" s="297">
        <v>8.7999999999999989</v>
      </c>
      <c r="O12" s="297">
        <v>6.3857142857142843</v>
      </c>
      <c r="P12" s="297">
        <v>9.8857142857142861</v>
      </c>
      <c r="R12" s="408" t="s">
        <v>234</v>
      </c>
      <c r="S12" s="309">
        <v>5.75</v>
      </c>
      <c r="T12" s="309">
        <v>7.1124999999999989</v>
      </c>
      <c r="U12" s="309">
        <v>10.457142857142856</v>
      </c>
      <c r="V12" s="309">
        <v>7.8000000000000016</v>
      </c>
      <c r="W12" s="309">
        <v>11.742857142857144</v>
      </c>
      <c r="X12" s="309">
        <v>9.8142857142857167</v>
      </c>
      <c r="Y12" s="309">
        <v>7.0714285714285694</v>
      </c>
      <c r="Z12" s="309">
        <v>6.128571428571429</v>
      </c>
      <c r="AA12" s="309">
        <v>7.4571428571428573</v>
      </c>
      <c r="AB12" s="309">
        <v>5.9000000000000012</v>
      </c>
      <c r="AC12" s="309">
        <v>8.0714285714285712</v>
      </c>
      <c r="AD12" s="70">
        <f t="shared" si="0"/>
        <v>7.9368506493506494</v>
      </c>
    </row>
    <row r="13" spans="1:30" x14ac:dyDescent="0.55000000000000004">
      <c r="A13" s="75">
        <v>11</v>
      </c>
      <c r="B13" s="101" t="s">
        <v>36</v>
      </c>
      <c r="C13" s="25" t="s">
        <v>10</v>
      </c>
      <c r="D13" s="78" t="s">
        <v>71</v>
      </c>
      <c r="E13" s="296" t="s">
        <v>233</v>
      </c>
      <c r="F13" s="297">
        <v>2.6066666666666682</v>
      </c>
      <c r="G13" s="297">
        <v>4.4249999999999989</v>
      </c>
      <c r="H13" s="297">
        <v>5.3142857142857123</v>
      </c>
      <c r="I13" s="297">
        <v>4.3142857142857123</v>
      </c>
      <c r="J13" s="297">
        <v>6.3428571428571434</v>
      </c>
      <c r="K13" s="297">
        <v>8.5428571428571445</v>
      </c>
      <c r="L13" s="297">
        <v>7.4571428571428573</v>
      </c>
      <c r="M13" s="297">
        <v>8.3571428571428577</v>
      </c>
      <c r="N13" s="297">
        <v>8.6</v>
      </c>
      <c r="O13" s="297">
        <v>6.3428571428571434</v>
      </c>
      <c r="P13" s="297">
        <v>8.8571428571428577</v>
      </c>
      <c r="R13" s="408"/>
      <c r="S13" s="309">
        <v>4.7</v>
      </c>
      <c r="T13" s="309">
        <v>7.9125000000000005</v>
      </c>
      <c r="U13" s="309">
        <v>8.4</v>
      </c>
      <c r="V13" s="309">
        <v>6.6571428571428566</v>
      </c>
      <c r="W13" s="309">
        <v>10.614285714285716</v>
      </c>
      <c r="X13" s="309">
        <v>9.8428571428571434</v>
      </c>
      <c r="Y13" s="309">
        <v>8.0000000000000018</v>
      </c>
      <c r="Z13" s="309">
        <v>8.0428571428571427</v>
      </c>
      <c r="AA13" s="309">
        <v>9.8571428571428577</v>
      </c>
      <c r="AB13" s="309">
        <v>7.0714285714285738</v>
      </c>
      <c r="AC13" s="309">
        <v>10.042857142857143</v>
      </c>
      <c r="AD13" s="70">
        <f t="shared" si="0"/>
        <v>8.2855519480519479</v>
      </c>
    </row>
    <row r="14" spans="1:30" x14ac:dyDescent="0.55000000000000004">
      <c r="A14" s="75">
        <v>12</v>
      </c>
      <c r="B14" s="101" t="s">
        <v>37</v>
      </c>
      <c r="C14" s="25" t="s">
        <v>10</v>
      </c>
      <c r="D14" s="78" t="s">
        <v>71</v>
      </c>
      <c r="E14" s="296" t="s">
        <v>233</v>
      </c>
      <c r="F14" s="297">
        <v>2.5866666666666664</v>
      </c>
      <c r="G14" s="297">
        <v>4.6374999999999993</v>
      </c>
      <c r="H14" s="297">
        <v>6.371428571428571</v>
      </c>
      <c r="I14" s="297">
        <v>4.7571428571428545</v>
      </c>
      <c r="J14" s="297">
        <v>6.7857142857142856</v>
      </c>
      <c r="K14" s="297">
        <v>9.3857142857142843</v>
      </c>
      <c r="L14" s="297">
        <v>7.3428571428571434</v>
      </c>
      <c r="M14" s="297">
        <v>6.6714285714285699</v>
      </c>
      <c r="N14" s="297">
        <v>8.9142857142857146</v>
      </c>
      <c r="O14" s="297">
        <v>6.7571428571428545</v>
      </c>
      <c r="P14" s="297">
        <v>9.3000000000000007</v>
      </c>
      <c r="R14" s="408"/>
      <c r="S14" s="309">
        <v>4.9266666666666676</v>
      </c>
      <c r="T14" s="309">
        <v>6.5624999999999991</v>
      </c>
      <c r="U14" s="309">
        <v>6.7428571428571429</v>
      </c>
      <c r="V14" s="309">
        <v>5.3142857142857149</v>
      </c>
      <c r="W14" s="309">
        <v>6.8999999999999995</v>
      </c>
      <c r="X14" s="309">
        <v>8.6857142857142868</v>
      </c>
      <c r="Y14" s="309">
        <v>7.2999999999999989</v>
      </c>
      <c r="Z14" s="309">
        <v>7.3285714285714301</v>
      </c>
      <c r="AA14" s="309">
        <v>8.5714285714285712</v>
      </c>
      <c r="AB14" s="309">
        <v>6.2714285714285722</v>
      </c>
      <c r="AC14" s="309">
        <v>8.1000000000000032</v>
      </c>
      <c r="AD14" s="70">
        <f t="shared" si="0"/>
        <v>6.9730411255411262</v>
      </c>
    </row>
    <row r="15" spans="1:30" x14ac:dyDescent="0.55000000000000004">
      <c r="A15" s="75">
        <v>13</v>
      </c>
      <c r="B15" s="101" t="s">
        <v>9</v>
      </c>
      <c r="C15" s="25" t="s">
        <v>10</v>
      </c>
      <c r="D15" s="76" t="s">
        <v>65</v>
      </c>
      <c r="E15" s="302" t="s">
        <v>235</v>
      </c>
      <c r="F15" s="297">
        <v>5.25</v>
      </c>
      <c r="G15" s="297">
        <v>4.9499999999999993</v>
      </c>
      <c r="H15" s="297">
        <v>7.7714285714285705</v>
      </c>
      <c r="I15" s="297">
        <v>7.54285714285714</v>
      </c>
      <c r="J15" s="297">
        <v>9.6285714285714299</v>
      </c>
      <c r="K15" s="297">
        <v>8.6714285714285726</v>
      </c>
      <c r="L15" s="297">
        <v>8</v>
      </c>
      <c r="M15" s="297">
        <v>7.6000000000000005</v>
      </c>
      <c r="N15" s="297">
        <v>8.571428571428573</v>
      </c>
      <c r="O15" s="297">
        <v>7.9857142857142849</v>
      </c>
      <c r="P15" s="297">
        <v>10.971428571428573</v>
      </c>
      <c r="R15" s="408"/>
      <c r="S15" s="309">
        <v>5.2366666666666672</v>
      </c>
      <c r="T15" s="309">
        <v>6.5625</v>
      </c>
      <c r="U15" s="309">
        <v>5.7428571428571411</v>
      </c>
      <c r="V15" s="309">
        <v>5.8857142857142879</v>
      </c>
      <c r="W15" s="309">
        <v>0</v>
      </c>
      <c r="X15" s="309">
        <v>10.428571428571427</v>
      </c>
      <c r="Y15" s="309">
        <v>11.957142857142857</v>
      </c>
      <c r="Z15" s="309">
        <v>9.0285714285714302</v>
      </c>
      <c r="AA15" s="309">
        <v>6.0999999999999988</v>
      </c>
      <c r="AB15" s="309">
        <v>23.071428571428573</v>
      </c>
      <c r="AC15" s="310"/>
      <c r="AD15" s="70">
        <f t="shared" si="0"/>
        <v>8.4013452380952387</v>
      </c>
    </row>
    <row r="16" spans="1:30" x14ac:dyDescent="0.55000000000000004">
      <c r="A16" s="75">
        <v>14</v>
      </c>
      <c r="B16" s="101" t="s">
        <v>12</v>
      </c>
      <c r="C16" s="25" t="s">
        <v>10</v>
      </c>
      <c r="D16" s="76" t="s">
        <v>65</v>
      </c>
      <c r="E16" s="302" t="s">
        <v>235</v>
      </c>
      <c r="F16" s="297">
        <v>3.4900000000000007</v>
      </c>
      <c r="G16" s="297">
        <v>5.8687500000000012</v>
      </c>
      <c r="H16" s="297">
        <v>6.2000000000000011</v>
      </c>
      <c r="I16" s="297">
        <v>5.8142857142857123</v>
      </c>
      <c r="J16" s="297">
        <v>6.0142857142857133</v>
      </c>
      <c r="K16" s="297">
        <v>8.2714285714285705</v>
      </c>
      <c r="L16" s="297">
        <v>7.7428571428571429</v>
      </c>
      <c r="M16" s="297">
        <v>6.7571428571428589</v>
      </c>
      <c r="N16" s="297">
        <v>7.8571428571428568</v>
      </c>
      <c r="O16" s="297">
        <v>7.3857142857142843</v>
      </c>
      <c r="P16" s="297">
        <v>9.7714285714285722</v>
      </c>
      <c r="R16" s="408"/>
      <c r="S16" s="309">
        <v>6.8571428571428568</v>
      </c>
      <c r="T16" s="309">
        <v>9.4714285714285715</v>
      </c>
      <c r="U16" s="309">
        <v>8.3142857142857167</v>
      </c>
      <c r="V16" s="309">
        <v>7.6000000000000005</v>
      </c>
      <c r="W16" s="309">
        <v>6.6571428571428566</v>
      </c>
      <c r="X16" s="309">
        <v>6.6571428571428584</v>
      </c>
      <c r="Y16" s="309">
        <v>11.87142857142857</v>
      </c>
      <c r="Z16" s="70">
        <v>8.65</v>
      </c>
      <c r="AA16" s="309">
        <v>4.2142857142857144</v>
      </c>
      <c r="AB16" s="70">
        <v>8.6</v>
      </c>
      <c r="AC16" s="309">
        <v>7.9428571428571422</v>
      </c>
      <c r="AD16" s="70">
        <f t="shared" si="0"/>
        <v>7.8941558441558435</v>
      </c>
    </row>
    <row r="17" spans="1:30" x14ac:dyDescent="0.55000000000000004">
      <c r="A17" s="75">
        <v>15</v>
      </c>
      <c r="B17" s="101" t="s">
        <v>86</v>
      </c>
      <c r="C17" s="25" t="s">
        <v>10</v>
      </c>
      <c r="D17" s="76" t="s">
        <v>65</v>
      </c>
      <c r="E17" s="302" t="s">
        <v>235</v>
      </c>
      <c r="F17" s="297">
        <v>3.2233333333333336</v>
      </c>
      <c r="G17" s="297">
        <v>5.1125000000000016</v>
      </c>
      <c r="H17" s="297">
        <v>6.0142857142857151</v>
      </c>
      <c r="I17" s="297">
        <v>5.4142857142857155</v>
      </c>
      <c r="J17" s="297">
        <v>5.8999999999999995</v>
      </c>
      <c r="K17" s="297">
        <v>8.2285714285714295</v>
      </c>
      <c r="L17" s="297">
        <v>6.6857142857142851</v>
      </c>
      <c r="M17" s="297">
        <v>6.0285714285714267</v>
      </c>
      <c r="N17" s="297">
        <v>10.685714285714287</v>
      </c>
      <c r="O17" s="297">
        <v>7.0285714285714294</v>
      </c>
      <c r="P17" s="297">
        <v>8.5285714285714267</v>
      </c>
      <c r="R17" s="408"/>
      <c r="S17" s="309">
        <v>5.8000000000000016</v>
      </c>
      <c r="T17" s="309">
        <v>8.0571428571428587</v>
      </c>
      <c r="U17" s="309">
        <v>7.3428571428571416</v>
      </c>
      <c r="V17" s="309">
        <v>7.9428571428571439</v>
      </c>
      <c r="W17" s="309">
        <v>6.2714285714285722</v>
      </c>
      <c r="X17" s="309">
        <v>7.4285714285714288</v>
      </c>
      <c r="Y17" s="309">
        <v>7.0714285714285694</v>
      </c>
      <c r="Z17" s="309">
        <v>11.314285714285713</v>
      </c>
      <c r="AA17" s="309">
        <v>8.1</v>
      </c>
      <c r="AB17" s="70">
        <v>8.9714285714285715</v>
      </c>
      <c r="AC17" s="309">
        <v>8.3285714285714256</v>
      </c>
      <c r="AD17" s="70">
        <f t="shared" si="0"/>
        <v>7.8753246753246744</v>
      </c>
    </row>
    <row r="18" spans="1:30" x14ac:dyDescent="0.55000000000000004">
      <c r="A18" s="75">
        <v>16</v>
      </c>
      <c r="B18" s="101" t="s">
        <v>95</v>
      </c>
      <c r="C18" s="25" t="s">
        <v>10</v>
      </c>
      <c r="D18" s="76" t="s">
        <v>65</v>
      </c>
      <c r="E18" s="302" t="s">
        <v>235</v>
      </c>
      <c r="F18" s="297">
        <v>3.0900000000000003</v>
      </c>
      <c r="G18" s="297">
        <v>5.4750000000000005</v>
      </c>
      <c r="H18" s="297">
        <v>6.5142857142857151</v>
      </c>
      <c r="I18" s="297">
        <v>7.3142857142857123</v>
      </c>
      <c r="J18" s="297">
        <v>7.6285714285714272</v>
      </c>
      <c r="K18" s="297">
        <v>11.671428571428569</v>
      </c>
      <c r="L18" s="297">
        <v>10.828571428571427</v>
      </c>
      <c r="M18" s="297">
        <v>13.328571428571427</v>
      </c>
      <c r="N18" s="297">
        <v>14.014285714285714</v>
      </c>
      <c r="O18" s="297">
        <v>22.528571428571428</v>
      </c>
      <c r="P18" s="297">
        <v>10.185714285714287</v>
      </c>
      <c r="R18" s="408"/>
      <c r="S18" s="309">
        <v>4.8571428571428568</v>
      </c>
      <c r="T18" s="309">
        <v>6.6857142857142851</v>
      </c>
      <c r="U18" s="309">
        <v>7.1999999999999984</v>
      </c>
      <c r="V18" s="309">
        <v>8.4857142857142858</v>
      </c>
      <c r="W18" s="309">
        <v>5.5142857142857133</v>
      </c>
      <c r="X18" s="309">
        <v>7.0714285714285738</v>
      </c>
      <c r="Y18" s="309">
        <v>5.5571428571428578</v>
      </c>
      <c r="Z18" s="309">
        <v>6.4571428571428573</v>
      </c>
      <c r="AA18" s="309">
        <v>4.9285714285714262</v>
      </c>
      <c r="AB18" s="70">
        <v>7.5142857142857133</v>
      </c>
      <c r="AC18" s="309">
        <v>8.828571428571431</v>
      </c>
      <c r="AD18" s="70">
        <f t="shared" si="0"/>
        <v>6.6454545454545464</v>
      </c>
    </row>
    <row r="19" spans="1:30" x14ac:dyDescent="0.55000000000000004">
      <c r="A19" s="75">
        <v>17</v>
      </c>
      <c r="B19" s="101" t="s">
        <v>4</v>
      </c>
      <c r="C19" s="25" t="s">
        <v>5</v>
      </c>
      <c r="D19" s="76" t="s">
        <v>65</v>
      </c>
      <c r="E19" s="302" t="s">
        <v>235</v>
      </c>
      <c r="F19" s="298">
        <v>3.3033333333333337</v>
      </c>
      <c r="G19" s="298">
        <v>5.03125</v>
      </c>
      <c r="H19" s="298">
        <v>5.54285714285714</v>
      </c>
      <c r="I19" s="298">
        <v>5.0571428571428578</v>
      </c>
      <c r="J19" s="298">
        <v>5.6428571428571432</v>
      </c>
      <c r="K19" s="298">
        <v>11.271428571428572</v>
      </c>
      <c r="L19" s="298">
        <v>8.2000000000000011</v>
      </c>
      <c r="M19" s="298">
        <v>8.0714285714285712</v>
      </c>
      <c r="N19" s="298">
        <v>9.9</v>
      </c>
      <c r="O19" s="298">
        <v>8.1571428571428566</v>
      </c>
      <c r="P19" s="298">
        <v>9.8142857142857132</v>
      </c>
      <c r="R19" s="408"/>
      <c r="S19" s="309">
        <v>4.7714285714285722</v>
      </c>
      <c r="T19" s="309">
        <v>5.5571428571428578</v>
      </c>
      <c r="U19" s="309">
        <v>7.1285714285714272</v>
      </c>
      <c r="V19" s="309">
        <v>6.9142857142857155</v>
      </c>
      <c r="W19" s="309">
        <v>5.642857142857145</v>
      </c>
      <c r="X19" s="309">
        <v>6.7571428571428589</v>
      </c>
      <c r="Y19" s="309">
        <v>4.9428571428571422</v>
      </c>
      <c r="Z19" s="309">
        <v>5.7714285714285705</v>
      </c>
      <c r="AA19" s="309">
        <v>4.3000000000000016</v>
      </c>
      <c r="AB19" s="70">
        <v>6.5571428571428623</v>
      </c>
      <c r="AC19" s="309">
        <v>7.3428571428571416</v>
      </c>
      <c r="AD19" s="70">
        <f t="shared" si="0"/>
        <v>5.9714285714285724</v>
      </c>
    </row>
    <row r="20" spans="1:30" x14ac:dyDescent="0.55000000000000004">
      <c r="A20" s="75">
        <v>18</v>
      </c>
      <c r="B20" s="101" t="s">
        <v>61</v>
      </c>
      <c r="C20" s="25" t="s">
        <v>5</v>
      </c>
      <c r="D20" s="76" t="s">
        <v>65</v>
      </c>
      <c r="E20" s="302" t="s">
        <v>235</v>
      </c>
      <c r="F20" s="298">
        <v>2.72</v>
      </c>
      <c r="G20" s="298">
        <v>4.3874999999999993</v>
      </c>
      <c r="H20" s="298">
        <v>5.2142857142857144</v>
      </c>
      <c r="I20" s="298">
        <v>4.3428571428571434</v>
      </c>
      <c r="J20" s="298">
        <v>5.3142857142857149</v>
      </c>
      <c r="K20" s="298">
        <v>9.0714285714285712</v>
      </c>
      <c r="L20" s="298">
        <v>6.8285714285714301</v>
      </c>
      <c r="M20" s="298">
        <v>5.5857142857142872</v>
      </c>
      <c r="N20" s="298">
        <v>7.2999999999999989</v>
      </c>
      <c r="O20" s="298">
        <v>6.7857142857142856</v>
      </c>
      <c r="P20" s="298">
        <v>9.3142857142857149</v>
      </c>
      <c r="R20" s="408"/>
      <c r="S20" s="309">
        <v>12.571428571428571</v>
      </c>
      <c r="T20" s="309">
        <v>10.900000000000002</v>
      </c>
      <c r="U20" s="309">
        <v>12.157142857142858</v>
      </c>
      <c r="V20" s="309">
        <v>14.114285714285714</v>
      </c>
      <c r="W20" s="309">
        <v>12.657142857142858</v>
      </c>
      <c r="X20" s="309">
        <v>9.5857142857142854</v>
      </c>
      <c r="Y20" s="309">
        <v>5.1000000000000005</v>
      </c>
      <c r="Z20" s="70">
        <v>5.2999999999999989</v>
      </c>
      <c r="AA20" s="309">
        <v>5.6714285714285699</v>
      </c>
      <c r="AB20" s="309">
        <v>6.6714285714285717</v>
      </c>
      <c r="AC20" s="309">
        <v>11.742857142857142</v>
      </c>
      <c r="AD20" s="70">
        <f t="shared" si="0"/>
        <v>9.6792207792207794</v>
      </c>
    </row>
    <row r="21" spans="1:30" x14ac:dyDescent="0.55000000000000004">
      <c r="A21" s="75">
        <v>19</v>
      </c>
      <c r="B21" s="101" t="s">
        <v>74</v>
      </c>
      <c r="C21" s="25" t="s">
        <v>5</v>
      </c>
      <c r="D21" s="76" t="s">
        <v>65</v>
      </c>
      <c r="E21" s="302" t="s">
        <v>235</v>
      </c>
      <c r="F21" s="298">
        <v>2.7633333333333328</v>
      </c>
      <c r="G21" s="298">
        <v>4.7124999999999995</v>
      </c>
      <c r="H21" s="298">
        <v>5.0285714285714267</v>
      </c>
      <c r="I21" s="298">
        <v>4.1285714285714272</v>
      </c>
      <c r="J21" s="298">
        <v>5.3142857142857123</v>
      </c>
      <c r="K21" s="298">
        <v>8.2571428571428545</v>
      </c>
      <c r="L21" s="298">
        <v>7.5857142857142845</v>
      </c>
      <c r="M21" s="298">
        <v>7.3000000000000016</v>
      </c>
      <c r="N21" s="298">
        <v>7.8857142857142843</v>
      </c>
      <c r="O21" s="298">
        <v>6.4857142857142867</v>
      </c>
      <c r="P21" s="298">
        <v>8.1428571428571406</v>
      </c>
      <c r="R21" s="408"/>
      <c r="S21" s="309">
        <v>7.6857142857142833</v>
      </c>
      <c r="T21" s="309">
        <v>9.0714285714285694</v>
      </c>
      <c r="U21" s="309">
        <v>7.3142857142857123</v>
      </c>
      <c r="V21" s="309">
        <v>9.4714285714285715</v>
      </c>
      <c r="W21" s="309">
        <v>12.742857142857146</v>
      </c>
      <c r="X21" s="309">
        <v>11.714285714285717</v>
      </c>
      <c r="Y21" s="309">
        <v>4.3142857142857167</v>
      </c>
      <c r="Z21" s="70">
        <v>4.6000000000000068</v>
      </c>
      <c r="AA21" s="309">
        <v>4.3571428571428594</v>
      </c>
      <c r="AB21" s="309">
        <v>8.5714285714285712</v>
      </c>
      <c r="AC21" s="309">
        <v>9.3285714285714274</v>
      </c>
      <c r="AD21" s="70">
        <f t="shared" si="0"/>
        <v>8.1064935064935071</v>
      </c>
    </row>
    <row r="22" spans="1:30" x14ac:dyDescent="0.55000000000000004">
      <c r="A22" s="75">
        <v>20</v>
      </c>
      <c r="B22" s="101" t="s">
        <v>89</v>
      </c>
      <c r="C22" s="25" t="s">
        <v>5</v>
      </c>
      <c r="D22" s="76" t="s">
        <v>65</v>
      </c>
      <c r="E22" s="302" t="s">
        <v>235</v>
      </c>
      <c r="F22" s="298">
        <v>3.166666666666667</v>
      </c>
      <c r="G22" s="298">
        <v>4.6125000000000007</v>
      </c>
      <c r="H22" s="298">
        <v>6.3142857142857167</v>
      </c>
      <c r="I22" s="298">
        <v>5.128571428571429</v>
      </c>
      <c r="J22" s="298">
        <v>6.5</v>
      </c>
      <c r="K22" s="298">
        <v>12.471428571428572</v>
      </c>
      <c r="L22" s="298">
        <v>7.128571428571429</v>
      </c>
      <c r="M22" s="298">
        <v>5.8857142857142861</v>
      </c>
      <c r="N22" s="298">
        <v>12.242857142857144</v>
      </c>
      <c r="O22" s="298">
        <v>8.1857142857142868</v>
      </c>
      <c r="P22" s="298">
        <v>12.871428571428572</v>
      </c>
      <c r="R22" s="408"/>
      <c r="S22" s="309">
        <v>5.4285714285714288</v>
      </c>
      <c r="T22" s="309">
        <v>7.4285714285714288</v>
      </c>
      <c r="U22" s="309">
        <v>8.0000000000000018</v>
      </c>
      <c r="V22" s="309">
        <v>8.3857142857142861</v>
      </c>
      <c r="W22" s="309">
        <v>7.8428571428571434</v>
      </c>
      <c r="X22" s="309">
        <v>7.0857142857142845</v>
      </c>
      <c r="Y22" s="309">
        <v>5.6142857142857121</v>
      </c>
      <c r="Z22" s="70">
        <v>6.6428571428571432</v>
      </c>
      <c r="AA22" s="309">
        <v>5.2857142857142856</v>
      </c>
      <c r="AB22" s="309">
        <v>7.0000000000000018</v>
      </c>
      <c r="AC22" s="309">
        <v>7.9000000000000012</v>
      </c>
      <c r="AD22" s="70">
        <f t="shared" si="0"/>
        <v>6.9649350649350659</v>
      </c>
    </row>
    <row r="23" spans="1:30" x14ac:dyDescent="0.55000000000000004">
      <c r="A23" s="75">
        <v>21</v>
      </c>
      <c r="B23" s="101" t="s">
        <v>99</v>
      </c>
      <c r="C23" s="25" t="s">
        <v>5</v>
      </c>
      <c r="D23" s="76" t="s">
        <v>65</v>
      </c>
      <c r="E23" s="302" t="s">
        <v>235</v>
      </c>
      <c r="F23" s="298">
        <v>3.3966666666666661</v>
      </c>
      <c r="G23" s="298">
        <v>5.1937499999999996</v>
      </c>
      <c r="H23" s="298">
        <v>6.8571428571428568</v>
      </c>
      <c r="I23" s="298">
        <v>5.3571428571428568</v>
      </c>
      <c r="J23" s="298">
        <v>6.9571428571428573</v>
      </c>
      <c r="K23" s="298">
        <v>7.3571428571428568</v>
      </c>
      <c r="L23" s="298">
        <v>6.4428571428571439</v>
      </c>
      <c r="M23" s="298">
        <v>5.871428571428571</v>
      </c>
      <c r="N23" s="298">
        <v>9.0857142857142854</v>
      </c>
      <c r="O23" s="298">
        <v>6.8142857142857149</v>
      </c>
      <c r="P23" s="298">
        <v>8.1285714285714299</v>
      </c>
      <c r="R23" s="408"/>
      <c r="S23" s="309">
        <v>5.8285714285714301</v>
      </c>
      <c r="T23" s="309">
        <v>7.2714285714285722</v>
      </c>
      <c r="U23" s="309">
        <v>6.5428571428571445</v>
      </c>
      <c r="V23" s="309">
        <v>6.9142857142857155</v>
      </c>
      <c r="W23" s="309">
        <v>7.2428571428571429</v>
      </c>
      <c r="X23" s="309">
        <v>6.7714285714285722</v>
      </c>
      <c r="Y23" s="309">
        <v>9.5285714285714267</v>
      </c>
      <c r="Z23" s="70">
        <v>7.0857142857142845</v>
      </c>
      <c r="AA23" s="309">
        <v>6.2142857142857144</v>
      </c>
      <c r="AB23" s="309">
        <v>8.8571428571428559</v>
      </c>
      <c r="AC23" s="309">
        <v>10.357142857142858</v>
      </c>
      <c r="AD23" s="70">
        <f t="shared" si="0"/>
        <v>7.5103896103896099</v>
      </c>
    </row>
    <row r="24" spans="1:30" x14ac:dyDescent="0.55000000000000004">
      <c r="A24" s="75">
        <v>22</v>
      </c>
      <c r="B24" s="101" t="s">
        <v>28</v>
      </c>
      <c r="C24" s="25" t="s">
        <v>10</v>
      </c>
      <c r="D24" s="78" t="s">
        <v>71</v>
      </c>
      <c r="E24" s="302" t="s">
        <v>235</v>
      </c>
      <c r="F24" s="297">
        <v>2.6566666666666658</v>
      </c>
      <c r="G24" s="297">
        <v>4.1749999999999998</v>
      </c>
      <c r="H24" s="297">
        <v>5.0571428571428578</v>
      </c>
      <c r="I24" s="297">
        <v>4.8142857142857167</v>
      </c>
      <c r="J24" s="297">
        <v>5.7000000000000011</v>
      </c>
      <c r="K24" s="297">
        <v>7.7857142857142856</v>
      </c>
      <c r="L24" s="297">
        <v>6.4142857142857155</v>
      </c>
      <c r="M24" s="297">
        <v>10.214285714285712</v>
      </c>
      <c r="N24" s="297">
        <v>6.6857142857142833</v>
      </c>
      <c r="O24" s="297">
        <v>7.371428571428571</v>
      </c>
      <c r="P24" s="297">
        <v>9.1285714285714299</v>
      </c>
      <c r="R24" s="409"/>
      <c r="S24" s="311">
        <v>5.2285714285714278</v>
      </c>
      <c r="T24" s="311">
        <v>6.5</v>
      </c>
      <c r="U24" s="311">
        <v>5.3857142857142861</v>
      </c>
      <c r="V24" s="311">
        <v>5.6142857142857157</v>
      </c>
      <c r="W24" s="311">
        <v>6.3714285714285728</v>
      </c>
      <c r="X24" s="311">
        <v>6.9142857142857155</v>
      </c>
      <c r="Y24" s="311">
        <v>5.8000000000000016</v>
      </c>
      <c r="Z24" s="312">
        <v>7.128571428571429</v>
      </c>
      <c r="AA24" s="311">
        <v>6.0142857142857133</v>
      </c>
      <c r="AB24" s="311">
        <v>9.1428571428571441</v>
      </c>
      <c r="AC24" s="311">
        <v>6.5142857142857133</v>
      </c>
      <c r="AD24" s="70">
        <f t="shared" si="0"/>
        <v>6.4194805194805209</v>
      </c>
    </row>
    <row r="25" spans="1:30" x14ac:dyDescent="0.55000000000000004">
      <c r="A25" s="75">
        <v>23</v>
      </c>
      <c r="B25" s="101" t="s">
        <v>29</v>
      </c>
      <c r="C25" s="25" t="s">
        <v>10</v>
      </c>
      <c r="D25" s="78" t="s">
        <v>71</v>
      </c>
      <c r="E25" s="302" t="s">
        <v>235</v>
      </c>
      <c r="F25" s="297">
        <v>3.6399999999999992</v>
      </c>
      <c r="G25" s="297">
        <v>4.6312500000000005</v>
      </c>
      <c r="H25" s="297">
        <v>5.7999999999999989</v>
      </c>
      <c r="I25" s="297">
        <v>5.1428571428571406</v>
      </c>
      <c r="J25" s="297">
        <v>5.6999999999999984</v>
      </c>
      <c r="K25" s="297">
        <v>8.8571428571428594</v>
      </c>
      <c r="L25" s="297">
        <v>7.6571428571428566</v>
      </c>
      <c r="M25" s="297">
        <v>6.7857142857142838</v>
      </c>
      <c r="N25" s="297">
        <v>11.685714285714287</v>
      </c>
      <c r="O25" s="297">
        <v>7.9142857142857155</v>
      </c>
      <c r="P25" s="297">
        <v>12.471428571428572</v>
      </c>
      <c r="R25" s="408" t="s">
        <v>236</v>
      </c>
      <c r="S25" s="309">
        <v>2.6566666666666658</v>
      </c>
      <c r="T25" s="309">
        <v>4.1749999999999998</v>
      </c>
      <c r="U25" s="309">
        <v>5.0571428571428578</v>
      </c>
      <c r="V25" s="309">
        <v>4.8142857142857167</v>
      </c>
      <c r="W25" s="309">
        <v>5.7000000000000011</v>
      </c>
      <c r="X25" s="309">
        <v>7.7857142857142856</v>
      </c>
      <c r="Y25" s="309">
        <v>6.4142857142857155</v>
      </c>
      <c r="Z25" s="309">
        <v>10.214285714285712</v>
      </c>
      <c r="AA25" s="309">
        <v>6.6857142857142833</v>
      </c>
      <c r="AB25" s="309">
        <v>7.371428571428571</v>
      </c>
      <c r="AC25" s="309">
        <v>9.1285714285714299</v>
      </c>
      <c r="AD25" s="70">
        <f t="shared" si="0"/>
        <v>6.363917748917749</v>
      </c>
    </row>
    <row r="26" spans="1:30" x14ac:dyDescent="0.55000000000000004">
      <c r="A26" s="75">
        <v>24</v>
      </c>
      <c r="B26" s="101" t="s">
        <v>97</v>
      </c>
      <c r="C26" s="25" t="s">
        <v>10</v>
      </c>
      <c r="D26" s="78" t="s">
        <v>71</v>
      </c>
      <c r="E26" s="302" t="s">
        <v>235</v>
      </c>
      <c r="F26" s="297">
        <v>2.2400000000000002</v>
      </c>
      <c r="G26" s="297">
        <v>3.7437500000000004</v>
      </c>
      <c r="H26" s="297">
        <v>4.2142857142857162</v>
      </c>
      <c r="I26" s="297">
        <v>4.0285714285714267</v>
      </c>
      <c r="J26" s="297">
        <v>4.7714285714285722</v>
      </c>
      <c r="K26" s="297">
        <v>7.6000000000000023</v>
      </c>
      <c r="L26" s="297">
        <v>6.1857142857142833</v>
      </c>
      <c r="M26" s="297">
        <v>5.642857142857145</v>
      </c>
      <c r="N26" s="297">
        <v>8.9428571428571413</v>
      </c>
      <c r="O26" s="297">
        <v>6</v>
      </c>
      <c r="P26" s="297">
        <v>7.7714285714285722</v>
      </c>
      <c r="R26" s="408"/>
      <c r="S26" s="309">
        <v>3.6399999999999992</v>
      </c>
      <c r="T26" s="309">
        <v>4.6312500000000005</v>
      </c>
      <c r="U26" s="309">
        <v>5.7999999999999989</v>
      </c>
      <c r="V26" s="309">
        <v>5.1428571428571406</v>
      </c>
      <c r="W26" s="309">
        <v>5.6999999999999984</v>
      </c>
      <c r="X26" s="309">
        <v>8.8571428571428594</v>
      </c>
      <c r="Y26" s="309">
        <v>7.6571428571428566</v>
      </c>
      <c r="Z26" s="309">
        <v>6.7857142857142838</v>
      </c>
      <c r="AA26" s="309">
        <v>11.685714285714287</v>
      </c>
      <c r="AB26" s="309">
        <v>7.9142857142857155</v>
      </c>
      <c r="AC26" s="309">
        <v>12.471428571428572</v>
      </c>
      <c r="AD26" s="70">
        <f t="shared" si="0"/>
        <v>7.2986850649350652</v>
      </c>
    </row>
    <row r="27" spans="1:30" x14ac:dyDescent="0.55000000000000004">
      <c r="A27" s="75">
        <v>25</v>
      </c>
      <c r="B27" s="101" t="s">
        <v>23</v>
      </c>
      <c r="C27" s="25" t="s">
        <v>5</v>
      </c>
      <c r="D27" s="78" t="s">
        <v>212</v>
      </c>
      <c r="E27" s="302" t="s">
        <v>235</v>
      </c>
      <c r="F27" s="298">
        <v>2.5900000000000003</v>
      </c>
      <c r="G27" s="298">
        <v>4.0625000000000009</v>
      </c>
      <c r="H27" s="298">
        <v>5.2142857142857126</v>
      </c>
      <c r="I27" s="298">
        <v>4.2142857142857144</v>
      </c>
      <c r="J27" s="298">
        <v>4.5714285714285712</v>
      </c>
      <c r="K27" s="298">
        <v>7.7857142857142874</v>
      </c>
      <c r="L27" s="298">
        <v>6.2571428571428571</v>
      </c>
      <c r="M27" s="298">
        <v>5.8857142857142843</v>
      </c>
      <c r="N27" s="298">
        <v>8.1571428571428566</v>
      </c>
      <c r="O27" s="298">
        <v>6.2714285714285705</v>
      </c>
      <c r="P27" s="298">
        <v>7.3142857142857149</v>
      </c>
      <c r="R27" s="408"/>
      <c r="S27" s="309">
        <v>2.2400000000000002</v>
      </c>
      <c r="T27" s="309">
        <v>3.7437500000000004</v>
      </c>
      <c r="U27" s="309">
        <v>4.2142857142857162</v>
      </c>
      <c r="V27" s="309">
        <v>4.0285714285714267</v>
      </c>
      <c r="W27" s="309">
        <v>4.7714285714285722</v>
      </c>
      <c r="X27" s="309">
        <v>7.6000000000000023</v>
      </c>
      <c r="Y27" s="309">
        <v>6.1857142857142833</v>
      </c>
      <c r="Z27" s="309">
        <v>5.642857142857145</v>
      </c>
      <c r="AA27" s="309">
        <v>8.9428571428571413</v>
      </c>
      <c r="AB27" s="309">
        <v>6</v>
      </c>
      <c r="AC27" s="309">
        <v>7.7714285714285722</v>
      </c>
      <c r="AD27" s="70">
        <f t="shared" si="0"/>
        <v>5.5582629870129869</v>
      </c>
    </row>
    <row r="28" spans="1:30" x14ac:dyDescent="0.55000000000000004">
      <c r="A28" s="75">
        <v>26</v>
      </c>
      <c r="B28" s="101" t="s">
        <v>25</v>
      </c>
      <c r="C28" s="25" t="s">
        <v>5</v>
      </c>
      <c r="D28" s="78" t="s">
        <v>212</v>
      </c>
      <c r="E28" s="302" t="s">
        <v>235</v>
      </c>
      <c r="F28" s="298">
        <v>3.1266666666666656</v>
      </c>
      <c r="G28" s="298">
        <v>4.375</v>
      </c>
      <c r="H28" s="298">
        <v>6.4285714285714306</v>
      </c>
      <c r="I28" s="298">
        <v>5.628571428571429</v>
      </c>
      <c r="J28" s="298">
        <v>6.3857142857142843</v>
      </c>
      <c r="K28" s="298">
        <v>10.771428571428572</v>
      </c>
      <c r="L28" s="298">
        <v>9.5857142857142872</v>
      </c>
      <c r="M28" s="298">
        <v>8.0428571428571409</v>
      </c>
      <c r="N28" s="298">
        <v>9.2857142857142883</v>
      </c>
      <c r="O28" s="298">
        <v>8.014285714285716</v>
      </c>
      <c r="P28" s="298">
        <v>11.942857142857141</v>
      </c>
      <c r="R28" s="408"/>
      <c r="S28" s="309">
        <v>5.7428571428571429</v>
      </c>
      <c r="T28" s="309">
        <v>6.7285714285714278</v>
      </c>
      <c r="U28" s="309">
        <v>13.700000000000001</v>
      </c>
      <c r="V28" s="309">
        <v>9.1285714285714299</v>
      </c>
      <c r="W28" s="309">
        <v>13.757142857142858</v>
      </c>
      <c r="X28" s="309">
        <v>8.7285714285714278</v>
      </c>
      <c r="Y28" s="309">
        <v>9.9714285714285733</v>
      </c>
      <c r="Z28" s="309">
        <v>11.714285714285717</v>
      </c>
      <c r="AA28" s="309">
        <v>8.0857142857142872</v>
      </c>
      <c r="AB28" s="70">
        <v>8.2999999999999989</v>
      </c>
      <c r="AC28" s="309">
        <v>7.8428571428571416</v>
      </c>
      <c r="AD28" s="70">
        <f t="shared" si="0"/>
        <v>9.4272727272727277</v>
      </c>
    </row>
    <row r="29" spans="1:30" x14ac:dyDescent="0.55000000000000004">
      <c r="R29" s="408"/>
      <c r="S29" s="309">
        <v>8.0428571428571427</v>
      </c>
      <c r="T29" s="309">
        <v>12.242857142857146</v>
      </c>
      <c r="U29" s="309">
        <v>8.514285714285716</v>
      </c>
      <c r="V29" s="309">
        <v>7.8857142857142843</v>
      </c>
      <c r="W29" s="309">
        <v>6.1142857142857157</v>
      </c>
      <c r="X29" s="309">
        <v>6.5857142857142872</v>
      </c>
      <c r="Y29" s="70">
        <v>7.8714285714285728</v>
      </c>
      <c r="Z29" s="309">
        <v>7.5571428571428561</v>
      </c>
      <c r="AA29" s="309">
        <v>6.9857142857142867</v>
      </c>
      <c r="AB29" s="70">
        <v>7.3714285714285745</v>
      </c>
      <c r="AC29" s="309">
        <v>7.7571428571428571</v>
      </c>
      <c r="AD29" s="70">
        <f t="shared" si="0"/>
        <v>7.9025974025974026</v>
      </c>
    </row>
    <row r="30" spans="1:30" x14ac:dyDescent="0.55000000000000004">
      <c r="R30" s="408"/>
      <c r="S30" s="309">
        <v>8.3285714285714274</v>
      </c>
      <c r="T30" s="309">
        <v>9.4000000000000021</v>
      </c>
      <c r="U30" s="309">
        <v>9.5714285714285712</v>
      </c>
      <c r="V30" s="309">
        <v>8.9142857142857146</v>
      </c>
      <c r="W30" s="309">
        <v>7.4285714285714306</v>
      </c>
      <c r="X30" s="309">
        <v>7.6428571428571406</v>
      </c>
      <c r="Y30" s="309">
        <v>10.185714285714287</v>
      </c>
      <c r="Z30" s="309">
        <v>13.2</v>
      </c>
      <c r="AA30" s="309"/>
      <c r="AB30" s="70">
        <v>9.5714285714285712</v>
      </c>
      <c r="AC30" s="309">
        <v>9.6285714285714299</v>
      </c>
      <c r="AD30" s="70">
        <f t="shared" si="0"/>
        <v>9.387142857142857</v>
      </c>
    </row>
    <row r="31" spans="1:30" x14ac:dyDescent="0.55000000000000004">
      <c r="A31" s="123"/>
      <c r="B31" s="122"/>
      <c r="C31" s="123"/>
      <c r="D31" s="123"/>
      <c r="E31" s="123" t="s">
        <v>237</v>
      </c>
      <c r="F31" s="251">
        <v>1</v>
      </c>
      <c r="G31" s="251">
        <v>2</v>
      </c>
      <c r="H31" s="251">
        <v>3</v>
      </c>
      <c r="I31" s="251">
        <v>4</v>
      </c>
      <c r="J31" s="251">
        <v>5</v>
      </c>
      <c r="K31" s="251">
        <v>6</v>
      </c>
      <c r="L31" s="251">
        <v>7</v>
      </c>
      <c r="M31" s="251">
        <v>8</v>
      </c>
      <c r="N31" s="251">
        <v>9</v>
      </c>
      <c r="O31" s="251">
        <v>10</v>
      </c>
      <c r="P31" s="251">
        <v>11</v>
      </c>
      <c r="R31" s="408"/>
      <c r="S31" s="309">
        <v>5.4857142857142867</v>
      </c>
      <c r="T31" s="309">
        <v>5.5142857142857151</v>
      </c>
      <c r="U31" s="309">
        <v>5.3857142857142879</v>
      </c>
      <c r="V31" s="309">
        <v>5.7428571428571455</v>
      </c>
      <c r="W31" s="309">
        <v>7.8428571428571416</v>
      </c>
      <c r="X31" s="309">
        <v>9.6714285714285744</v>
      </c>
      <c r="Y31" s="309">
        <v>8.0571428571428587</v>
      </c>
      <c r="Z31" s="70">
        <v>8.4</v>
      </c>
      <c r="AA31" s="309">
        <v>6.0428571428571445</v>
      </c>
      <c r="AB31" s="309">
        <v>7.4142857142857155</v>
      </c>
      <c r="AC31" s="309">
        <v>9.6857142857142868</v>
      </c>
      <c r="AD31" s="70">
        <f t="shared" si="0"/>
        <v>7.2038961038961045</v>
      </c>
    </row>
    <row r="32" spans="1:30" x14ac:dyDescent="0.55000000000000004">
      <c r="A32" s="125" t="s">
        <v>243</v>
      </c>
      <c r="B32" s="122" t="s">
        <v>41</v>
      </c>
      <c r="C32" s="123" t="s">
        <v>3</v>
      </c>
      <c r="D32" s="123" t="s">
        <v>189</v>
      </c>
      <c r="E32" s="123" t="s">
        <v>191</v>
      </c>
      <c r="F32" s="245" t="s">
        <v>238</v>
      </c>
      <c r="G32" s="245" t="s">
        <v>238</v>
      </c>
      <c r="H32" s="245" t="s">
        <v>238</v>
      </c>
      <c r="I32" s="245" t="s">
        <v>238</v>
      </c>
      <c r="J32" s="245" t="s">
        <v>238</v>
      </c>
      <c r="K32" s="245" t="s">
        <v>238</v>
      </c>
      <c r="L32" s="245" t="s">
        <v>238</v>
      </c>
      <c r="M32" s="245" t="s">
        <v>238</v>
      </c>
      <c r="N32" s="245" t="s">
        <v>238</v>
      </c>
      <c r="O32" s="245" t="s">
        <v>238</v>
      </c>
      <c r="P32" s="245" t="s">
        <v>238</v>
      </c>
      <c r="R32" s="409"/>
      <c r="S32" s="311">
        <v>10.757142857142854</v>
      </c>
      <c r="T32" s="311">
        <v>10.3</v>
      </c>
      <c r="U32" s="311">
        <v>9.5571428571428587</v>
      </c>
      <c r="V32" s="311">
        <v>12.12857142857143</v>
      </c>
      <c r="W32" s="311">
        <v>7.4285714285714306</v>
      </c>
      <c r="X32" s="311">
        <v>13.371428571428572</v>
      </c>
      <c r="Y32" s="311">
        <v>10.114285714285712</v>
      </c>
      <c r="Z32" s="312">
        <v>8.6714285714285726</v>
      </c>
      <c r="AA32" s="311">
        <v>5.6428571428571432</v>
      </c>
      <c r="AB32" s="311">
        <v>7.7714285714285705</v>
      </c>
      <c r="AC32" s="311">
        <v>8.8285714285714256</v>
      </c>
      <c r="AD32" s="70">
        <f t="shared" si="0"/>
        <v>9.5064935064935057</v>
      </c>
    </row>
    <row r="33" spans="1:30" x14ac:dyDescent="0.55000000000000004">
      <c r="A33" s="123">
        <v>1</v>
      </c>
      <c r="B33" s="122" t="s">
        <v>18</v>
      </c>
      <c r="C33" s="125" t="s">
        <v>10</v>
      </c>
      <c r="D33" s="123" t="s">
        <v>65</v>
      </c>
      <c r="E33" s="305" t="s">
        <v>233</v>
      </c>
      <c r="F33" s="303">
        <v>6.8571428571428568</v>
      </c>
      <c r="G33" s="303">
        <v>9.4714285714285715</v>
      </c>
      <c r="H33" s="303">
        <v>8.3142857142857167</v>
      </c>
      <c r="I33" s="303">
        <v>7.6000000000000005</v>
      </c>
      <c r="J33" s="303">
        <v>6.6571428571428566</v>
      </c>
      <c r="K33" s="303">
        <v>6.6571428571428584</v>
      </c>
      <c r="L33" s="303">
        <v>11.87142857142857</v>
      </c>
      <c r="M33" s="304">
        <v>8.65</v>
      </c>
      <c r="N33" s="303">
        <v>4.2142857142857144</v>
      </c>
      <c r="O33" s="304">
        <v>8.6</v>
      </c>
      <c r="P33" s="303">
        <v>7.9428571428571422</v>
      </c>
      <c r="R33" s="410" t="s">
        <v>239</v>
      </c>
      <c r="S33" s="309">
        <v>3.1800000000000006</v>
      </c>
      <c r="T33" s="309">
        <v>5.0874999999999995</v>
      </c>
      <c r="U33" s="309">
        <v>5.6428571428571406</v>
      </c>
      <c r="V33" s="309">
        <v>4.6285714285714272</v>
      </c>
      <c r="W33" s="309">
        <v>6.7285714285714278</v>
      </c>
      <c r="X33" s="309">
        <v>7.6571428571428566</v>
      </c>
      <c r="Y33" s="309">
        <v>6.4571428571428573</v>
      </c>
      <c r="Z33" s="309">
        <v>6.142857142857145</v>
      </c>
      <c r="AA33" s="309">
        <v>8.7999999999999989</v>
      </c>
      <c r="AB33" s="309">
        <v>6.3857142857142843</v>
      </c>
      <c r="AC33" s="309">
        <v>9.8857142857142861</v>
      </c>
      <c r="AD33" s="70">
        <f t="shared" si="0"/>
        <v>6.4178246753246748</v>
      </c>
    </row>
    <row r="34" spans="1:30" x14ac:dyDescent="0.55000000000000004">
      <c r="A34" s="123">
        <v>2</v>
      </c>
      <c r="B34" s="122" t="s">
        <v>19</v>
      </c>
      <c r="C34" s="125" t="s">
        <v>10</v>
      </c>
      <c r="D34" s="123" t="s">
        <v>65</v>
      </c>
      <c r="E34" s="305" t="s">
        <v>233</v>
      </c>
      <c r="F34" s="303">
        <v>5.8000000000000016</v>
      </c>
      <c r="G34" s="303">
        <v>8.0571428571428587</v>
      </c>
      <c r="H34" s="303">
        <v>7.3428571428571416</v>
      </c>
      <c r="I34" s="303">
        <v>7.9428571428571439</v>
      </c>
      <c r="J34" s="303">
        <v>6.2714285714285722</v>
      </c>
      <c r="K34" s="303">
        <v>7.4285714285714288</v>
      </c>
      <c r="L34" s="303">
        <v>7.0714285714285694</v>
      </c>
      <c r="M34" s="303">
        <v>11.314285714285713</v>
      </c>
      <c r="N34" s="303">
        <v>8.1</v>
      </c>
      <c r="O34" s="304">
        <v>8.9714285714285715</v>
      </c>
      <c r="P34" s="303">
        <v>8.3285714285714256</v>
      </c>
      <c r="R34" s="408"/>
      <c r="S34" s="309">
        <v>2.6066666666666682</v>
      </c>
      <c r="T34" s="309">
        <v>4.4249999999999989</v>
      </c>
      <c r="U34" s="309">
        <v>5.3142857142857123</v>
      </c>
      <c r="V34" s="309">
        <v>4.3142857142857123</v>
      </c>
      <c r="W34" s="309">
        <v>6.3428571428571434</v>
      </c>
      <c r="X34" s="309">
        <v>8.5428571428571445</v>
      </c>
      <c r="Y34" s="309">
        <v>7.4571428571428573</v>
      </c>
      <c r="Z34" s="309">
        <v>8.3571428571428577</v>
      </c>
      <c r="AA34" s="309">
        <v>8.6</v>
      </c>
      <c r="AB34" s="309">
        <v>6.3428571428571434</v>
      </c>
      <c r="AC34" s="309">
        <v>8.8571428571428577</v>
      </c>
      <c r="AD34" s="70">
        <f t="shared" si="0"/>
        <v>6.4691125541125531</v>
      </c>
    </row>
    <row r="35" spans="1:30" x14ac:dyDescent="0.55000000000000004">
      <c r="A35" s="123">
        <v>3</v>
      </c>
      <c r="B35" s="122" t="s">
        <v>131</v>
      </c>
      <c r="C35" s="125" t="s">
        <v>10</v>
      </c>
      <c r="D35" s="123" t="s">
        <v>65</v>
      </c>
      <c r="E35" s="305" t="s">
        <v>233</v>
      </c>
      <c r="F35" s="303">
        <v>4.8571428571428568</v>
      </c>
      <c r="G35" s="303">
        <v>6.6857142857142851</v>
      </c>
      <c r="H35" s="303">
        <v>7.1999999999999984</v>
      </c>
      <c r="I35" s="303">
        <v>8.4857142857142858</v>
      </c>
      <c r="J35" s="303">
        <v>5.5142857142857133</v>
      </c>
      <c r="K35" s="303">
        <v>7.0714285714285738</v>
      </c>
      <c r="L35" s="303">
        <v>5.5571428571428578</v>
      </c>
      <c r="M35" s="303">
        <v>6.4571428571428573</v>
      </c>
      <c r="N35" s="303">
        <v>4.9285714285714262</v>
      </c>
      <c r="O35" s="304">
        <v>7.5142857142857133</v>
      </c>
      <c r="P35" s="303">
        <v>8.828571428571431</v>
      </c>
      <c r="R35" s="408"/>
      <c r="S35" s="309">
        <v>2.5866666666666664</v>
      </c>
      <c r="T35" s="309">
        <v>4.6374999999999993</v>
      </c>
      <c r="U35" s="309">
        <v>6.371428571428571</v>
      </c>
      <c r="V35" s="309">
        <v>4.7571428571428545</v>
      </c>
      <c r="W35" s="309">
        <v>6.7857142857142856</v>
      </c>
      <c r="X35" s="309">
        <v>9.3857142857142843</v>
      </c>
      <c r="Y35" s="309">
        <v>7.3428571428571434</v>
      </c>
      <c r="Z35" s="309">
        <v>6.6714285714285699</v>
      </c>
      <c r="AA35" s="309">
        <v>8.9142857142857146</v>
      </c>
      <c r="AB35" s="309">
        <v>6.7571428571428545</v>
      </c>
      <c r="AC35" s="309">
        <v>9.3000000000000007</v>
      </c>
      <c r="AD35" s="70">
        <f t="shared" si="0"/>
        <v>6.6827164502164491</v>
      </c>
    </row>
    <row r="36" spans="1:30" x14ac:dyDescent="0.55000000000000004">
      <c r="A36" s="123">
        <v>4</v>
      </c>
      <c r="B36" s="122" t="s">
        <v>170</v>
      </c>
      <c r="C36" s="125" t="s">
        <v>10</v>
      </c>
      <c r="D36" s="123" t="s">
        <v>65</v>
      </c>
      <c r="E36" s="305" t="s">
        <v>233</v>
      </c>
      <c r="F36" s="303">
        <v>4.7714285714285722</v>
      </c>
      <c r="G36" s="303">
        <v>5.5571428571428578</v>
      </c>
      <c r="H36" s="303">
        <v>7.1285714285714272</v>
      </c>
      <c r="I36" s="303">
        <v>6.9142857142857155</v>
      </c>
      <c r="J36" s="303">
        <v>5.642857142857145</v>
      </c>
      <c r="K36" s="303">
        <v>6.7571428571428589</v>
      </c>
      <c r="L36" s="303">
        <v>4.9428571428571422</v>
      </c>
      <c r="M36" s="303">
        <v>5.7714285714285705</v>
      </c>
      <c r="N36" s="303">
        <v>4.3000000000000016</v>
      </c>
      <c r="O36" s="304">
        <v>6.5571428571428623</v>
      </c>
      <c r="P36" s="303">
        <v>7.3428571428571416</v>
      </c>
      <c r="R36" s="408"/>
      <c r="S36" s="309">
        <v>5.6428571428571406</v>
      </c>
      <c r="T36" s="309">
        <v>6.9285714285714262</v>
      </c>
      <c r="U36" s="309">
        <v>7.2285714285714278</v>
      </c>
      <c r="V36" s="309">
        <v>7.3142857142857167</v>
      </c>
      <c r="W36" s="309">
        <v>5.8571428571428568</v>
      </c>
      <c r="X36" s="309">
        <v>6.3428571428571416</v>
      </c>
      <c r="Y36" s="309">
        <v>10.314285714285715</v>
      </c>
      <c r="Z36" s="309">
        <v>13.571428571428571</v>
      </c>
      <c r="AA36" s="309">
        <v>6.8571428571428568</v>
      </c>
      <c r="AB36" s="70">
        <v>8.8428571428571434</v>
      </c>
      <c r="AC36" s="309">
        <v>8.7428571428571438</v>
      </c>
      <c r="AD36" s="70">
        <f t="shared" si="0"/>
        <v>7.9675324675324672</v>
      </c>
    </row>
    <row r="37" spans="1:30" x14ac:dyDescent="0.55000000000000004">
      <c r="A37" s="123">
        <v>5</v>
      </c>
      <c r="B37" s="122" t="s">
        <v>114</v>
      </c>
      <c r="C37" s="125" t="s">
        <v>5</v>
      </c>
      <c r="D37" s="123" t="s">
        <v>65</v>
      </c>
      <c r="E37" s="305" t="s">
        <v>233</v>
      </c>
      <c r="F37" s="299">
        <v>5.1857142857142877</v>
      </c>
      <c r="G37" s="299">
        <v>6.4285714285714288</v>
      </c>
      <c r="H37" s="299">
        <v>8.0857142857142854</v>
      </c>
      <c r="I37" s="299">
        <v>8.7857142857142865</v>
      </c>
      <c r="J37" s="299">
        <v>6.1428571428571432</v>
      </c>
      <c r="K37" s="299">
        <v>7.7285714285714278</v>
      </c>
      <c r="L37" s="299">
        <v>6.1428571428571432</v>
      </c>
      <c r="M37" s="299">
        <v>6.2428571428571411</v>
      </c>
      <c r="N37" s="299">
        <v>5.9428571428571422</v>
      </c>
      <c r="O37" s="249">
        <v>7.3571428571428612</v>
      </c>
      <c r="P37" s="299">
        <v>7.6000000000000005</v>
      </c>
      <c r="R37" s="408"/>
      <c r="S37" s="309">
        <v>4.6428571428571406</v>
      </c>
      <c r="T37" s="309">
        <v>5.6714285714285699</v>
      </c>
      <c r="U37" s="309">
        <v>5.5571428571428578</v>
      </c>
      <c r="V37" s="309">
        <v>5.0857142857142872</v>
      </c>
      <c r="W37" s="309">
        <v>5.0571428571428578</v>
      </c>
      <c r="X37" s="309">
        <v>5.9428571428571422</v>
      </c>
      <c r="Y37" s="309">
        <v>5.4142857142857128</v>
      </c>
      <c r="Z37" s="309">
        <v>7.0428571428571445</v>
      </c>
      <c r="AA37" s="309">
        <v>7.128571428571429</v>
      </c>
      <c r="AB37" s="70">
        <v>7.128571428571429</v>
      </c>
      <c r="AC37" s="309">
        <v>7.7571428571428545</v>
      </c>
      <c r="AD37" s="70">
        <f t="shared" si="0"/>
        <v>6.0389610389610375</v>
      </c>
    </row>
    <row r="38" spans="1:30" x14ac:dyDescent="0.55000000000000004">
      <c r="A38" s="123">
        <v>6</v>
      </c>
      <c r="B38" s="122" t="s">
        <v>127</v>
      </c>
      <c r="C38" s="125" t="s">
        <v>5</v>
      </c>
      <c r="D38" s="123" t="s">
        <v>65</v>
      </c>
      <c r="E38" s="305" t="s">
        <v>233</v>
      </c>
      <c r="F38" s="299">
        <v>6.7142857142857126</v>
      </c>
      <c r="G38" s="299">
        <v>6.4428571428571422</v>
      </c>
      <c r="H38" s="299">
        <v>7.5428571428571427</v>
      </c>
      <c r="I38" s="299">
        <v>6.8571428571428594</v>
      </c>
      <c r="J38" s="299">
        <v>4.9000000000000012</v>
      </c>
      <c r="K38" s="299">
        <v>6.6714285714285717</v>
      </c>
      <c r="L38" s="299">
        <v>5.2285714285714295</v>
      </c>
      <c r="M38" s="299">
        <v>6.4000000000000012</v>
      </c>
      <c r="N38" s="299">
        <v>5.1714285714285735</v>
      </c>
      <c r="O38" s="249">
        <v>6.5571428571428578</v>
      </c>
      <c r="P38" s="299">
        <v>7.4428571428571439</v>
      </c>
      <c r="R38" s="408"/>
      <c r="S38" s="309">
        <v>5.8428571428571416</v>
      </c>
      <c r="T38" s="309">
        <v>7.1142857142857157</v>
      </c>
      <c r="U38" s="309">
        <v>8.571428571428573</v>
      </c>
      <c r="V38" s="309">
        <v>8.5285714285714267</v>
      </c>
      <c r="W38" s="309">
        <v>6.6571428571428584</v>
      </c>
      <c r="X38" s="309">
        <v>8.2714285714285722</v>
      </c>
      <c r="Y38" s="309">
        <v>6.1714285714285735</v>
      </c>
      <c r="Z38" s="309">
        <v>5.6571428571428566</v>
      </c>
      <c r="AA38" s="309">
        <v>5.0857142857142845</v>
      </c>
      <c r="AB38" s="70">
        <v>7.585714285714289</v>
      </c>
      <c r="AC38" s="309">
        <v>9.3714285714285719</v>
      </c>
      <c r="AD38" s="70">
        <f t="shared" si="0"/>
        <v>7.1688311688311694</v>
      </c>
    </row>
    <row r="39" spans="1:30" x14ac:dyDescent="0.55000000000000004">
      <c r="A39" s="123">
        <v>7</v>
      </c>
      <c r="B39" s="122" t="s">
        <v>123</v>
      </c>
      <c r="C39" s="125" t="s">
        <v>5</v>
      </c>
      <c r="D39" s="123" t="s">
        <v>65</v>
      </c>
      <c r="E39" s="305" t="s">
        <v>233</v>
      </c>
      <c r="F39" s="299">
        <v>5.0999999999999988</v>
      </c>
      <c r="G39" s="299">
        <v>5.8428571428571416</v>
      </c>
      <c r="H39" s="299">
        <v>6.6285714285714272</v>
      </c>
      <c r="I39" s="299">
        <v>6.8999999999999995</v>
      </c>
      <c r="J39" s="299">
        <v>5.3142857142857149</v>
      </c>
      <c r="K39" s="299">
        <v>6.1142857142857157</v>
      </c>
      <c r="L39" s="299">
        <v>5.2285714285714278</v>
      </c>
      <c r="M39" s="299">
        <v>8.0857142857142854</v>
      </c>
      <c r="N39" s="299">
        <v>6.6142857142857139</v>
      </c>
      <c r="O39" s="249">
        <v>6.8142857142857167</v>
      </c>
      <c r="P39" s="299">
        <v>6.7428571428571411</v>
      </c>
      <c r="R39" s="408"/>
      <c r="S39" s="309">
        <v>10.542857142857144</v>
      </c>
      <c r="T39" s="309">
        <v>9.6857142857142851</v>
      </c>
      <c r="U39" s="309">
        <v>12.099999999999998</v>
      </c>
      <c r="V39" s="309">
        <v>12.200000000000001</v>
      </c>
      <c r="W39" s="309">
        <v>11.299999999999999</v>
      </c>
      <c r="X39" s="309">
        <v>9.9428571428571413</v>
      </c>
      <c r="Y39" s="309">
        <v>4.5142857142857133</v>
      </c>
      <c r="Z39" s="70">
        <v>5.1857142857142833</v>
      </c>
      <c r="AA39" s="309">
        <v>4.4428571428571439</v>
      </c>
      <c r="AB39" s="309">
        <v>4.7285714285714278</v>
      </c>
      <c r="AC39" s="309">
        <v>11.171428571428573</v>
      </c>
      <c r="AD39" s="70">
        <f t="shared" si="0"/>
        <v>8.7103896103896101</v>
      </c>
    </row>
    <row r="40" spans="1:30" x14ac:dyDescent="0.55000000000000004">
      <c r="A40" s="123">
        <v>8</v>
      </c>
      <c r="B40" s="122" t="s">
        <v>139</v>
      </c>
      <c r="C40" s="125" t="s">
        <v>5</v>
      </c>
      <c r="D40" s="123" t="s">
        <v>65</v>
      </c>
      <c r="E40" s="305" t="s">
        <v>233</v>
      </c>
      <c r="F40" s="299">
        <v>8.5142857142857142</v>
      </c>
      <c r="G40" s="299">
        <v>9.3142857142857167</v>
      </c>
      <c r="H40" s="299">
        <v>10.428571428571429</v>
      </c>
      <c r="I40" s="249">
        <v>7.9214285714285717</v>
      </c>
      <c r="J40" s="299">
        <v>9.9285714285714288</v>
      </c>
      <c r="K40" s="299">
        <v>6.3714285714285728</v>
      </c>
      <c r="L40" s="299">
        <v>8.3428571428571416</v>
      </c>
      <c r="M40" s="299">
        <v>12.157142857142857</v>
      </c>
      <c r="N40" s="299">
        <v>8.8142857142857132</v>
      </c>
      <c r="O40" s="249">
        <v>9.3857142857142879</v>
      </c>
      <c r="P40" s="299">
        <v>7.4714285714285733</v>
      </c>
      <c r="R40" s="409"/>
      <c r="S40" s="311">
        <v>6.5857142857142872</v>
      </c>
      <c r="T40" s="311">
        <v>6.4285714285714288</v>
      </c>
      <c r="U40" s="311">
        <v>5.6428571428571432</v>
      </c>
      <c r="V40" s="311">
        <v>6.1000000000000005</v>
      </c>
      <c r="W40" s="311">
        <v>12.542857142857144</v>
      </c>
      <c r="X40" s="311">
        <v>8.6999999999999993</v>
      </c>
      <c r="Y40" s="311">
        <v>7</v>
      </c>
      <c r="Z40" s="312">
        <v>6.3285714285714265</v>
      </c>
      <c r="AA40" s="311">
        <v>5.7857142857142856</v>
      </c>
      <c r="AB40" s="311">
        <v>6.2714285714285722</v>
      </c>
      <c r="AC40" s="311">
        <v>8.7142857142857135</v>
      </c>
      <c r="AD40" s="70">
        <f t="shared" si="0"/>
        <v>7.2818181818181813</v>
      </c>
    </row>
    <row r="41" spans="1:30" x14ac:dyDescent="0.55000000000000004">
      <c r="A41" s="123">
        <v>9</v>
      </c>
      <c r="B41" s="122" t="s">
        <v>38</v>
      </c>
      <c r="C41" s="125" t="s">
        <v>10</v>
      </c>
      <c r="D41" s="140" t="s">
        <v>212</v>
      </c>
      <c r="E41" s="305" t="s">
        <v>233</v>
      </c>
      <c r="F41" s="303">
        <v>5.6428571428571406</v>
      </c>
      <c r="G41" s="303">
        <v>6.9285714285714262</v>
      </c>
      <c r="H41" s="303">
        <v>7.2285714285714278</v>
      </c>
      <c r="I41" s="303">
        <v>7.3142857142857167</v>
      </c>
      <c r="J41" s="303">
        <v>5.8571428571428568</v>
      </c>
      <c r="K41" s="303">
        <v>6.3428571428571416</v>
      </c>
      <c r="L41" s="303">
        <v>10.314285714285715</v>
      </c>
      <c r="M41" s="303">
        <v>13.571428571428571</v>
      </c>
      <c r="N41" s="303">
        <v>6.8571428571428568</v>
      </c>
      <c r="O41" s="304">
        <v>8.8428571428571434</v>
      </c>
      <c r="P41" s="303">
        <v>8.7428571428571438</v>
      </c>
      <c r="S41" t="s">
        <v>240</v>
      </c>
      <c r="AD41" s="70"/>
    </row>
    <row r="42" spans="1:30" x14ac:dyDescent="0.55000000000000004">
      <c r="A42" s="123">
        <v>10</v>
      </c>
      <c r="B42" s="122" t="s">
        <v>129</v>
      </c>
      <c r="C42" s="125" t="s">
        <v>10</v>
      </c>
      <c r="D42" s="140" t="s">
        <v>212</v>
      </c>
      <c r="E42" s="305" t="s">
        <v>233</v>
      </c>
      <c r="F42" s="303">
        <v>4.6428571428571406</v>
      </c>
      <c r="G42" s="303">
        <v>5.6714285714285699</v>
      </c>
      <c r="H42" s="303">
        <v>5.5571428571428578</v>
      </c>
      <c r="I42" s="303">
        <v>5.0857142857142872</v>
      </c>
      <c r="J42" s="303">
        <v>5.0571428571428578</v>
      </c>
      <c r="K42" s="303">
        <v>5.9428571428571422</v>
      </c>
      <c r="L42" s="303">
        <v>5.4142857142857128</v>
      </c>
      <c r="M42" s="303">
        <v>7.0428571428571445</v>
      </c>
      <c r="N42" s="303">
        <v>7.128571428571429</v>
      </c>
      <c r="O42" s="304">
        <v>7.128571428571429</v>
      </c>
      <c r="P42" s="303">
        <v>7.7571428571428545</v>
      </c>
      <c r="R42" s="408" t="s">
        <v>231</v>
      </c>
      <c r="S42" s="309">
        <v>3.3033333333333337</v>
      </c>
      <c r="T42" s="309">
        <v>5.03125</v>
      </c>
      <c r="U42" s="309">
        <v>5.54285714285714</v>
      </c>
      <c r="V42" s="309">
        <v>5.0571428571428578</v>
      </c>
      <c r="W42" s="309">
        <v>5.6428571428571432</v>
      </c>
      <c r="X42" s="309">
        <v>11.271428571428572</v>
      </c>
      <c r="Y42" s="309">
        <v>8.2000000000000011</v>
      </c>
      <c r="Z42" s="309">
        <v>8.0714285714285712</v>
      </c>
      <c r="AA42" s="309">
        <v>9.9</v>
      </c>
      <c r="AB42" s="309">
        <v>8.1571428571428566</v>
      </c>
      <c r="AC42" s="309">
        <v>9.8142857142857132</v>
      </c>
      <c r="AD42" s="70">
        <f t="shared" si="0"/>
        <v>7.2719751082251074</v>
      </c>
    </row>
    <row r="43" spans="1:30" x14ac:dyDescent="0.55000000000000004">
      <c r="A43" s="123">
        <v>11</v>
      </c>
      <c r="B43" s="122" t="s">
        <v>137</v>
      </c>
      <c r="C43" s="125" t="s">
        <v>10</v>
      </c>
      <c r="D43" s="140" t="s">
        <v>212</v>
      </c>
      <c r="E43" s="305" t="s">
        <v>233</v>
      </c>
      <c r="F43" s="303">
        <v>5.8428571428571416</v>
      </c>
      <c r="G43" s="303">
        <v>7.1142857142857157</v>
      </c>
      <c r="H43" s="303">
        <v>8.571428571428573</v>
      </c>
      <c r="I43" s="303">
        <v>8.5285714285714267</v>
      </c>
      <c r="J43" s="303">
        <v>6.6571428571428584</v>
      </c>
      <c r="K43" s="303">
        <v>8.2714285714285722</v>
      </c>
      <c r="L43" s="303">
        <v>6.1714285714285735</v>
      </c>
      <c r="M43" s="303">
        <v>5.6571428571428566</v>
      </c>
      <c r="N43" s="303">
        <v>5.0857142857142845</v>
      </c>
      <c r="O43" s="304">
        <v>7.585714285714289</v>
      </c>
      <c r="P43" s="303">
        <v>9.3714285714285719</v>
      </c>
      <c r="R43" s="408"/>
      <c r="S43" s="309">
        <v>2.72</v>
      </c>
      <c r="T43" s="309">
        <v>4.3874999999999993</v>
      </c>
      <c r="U43" s="309">
        <v>5.2142857142857144</v>
      </c>
      <c r="V43" s="309">
        <v>4.3428571428571434</v>
      </c>
      <c r="W43" s="309">
        <v>5.3142857142857149</v>
      </c>
      <c r="X43" s="309">
        <v>9.0714285714285712</v>
      </c>
      <c r="Y43" s="309">
        <v>6.8285714285714301</v>
      </c>
      <c r="Z43" s="309">
        <v>5.5857142857142872</v>
      </c>
      <c r="AA43" s="309">
        <v>7.2999999999999989</v>
      </c>
      <c r="AB43" s="309">
        <v>6.7857142857142856</v>
      </c>
      <c r="AC43" s="309">
        <v>9.3142857142857149</v>
      </c>
      <c r="AD43" s="70">
        <f t="shared" si="0"/>
        <v>6.0786038961038962</v>
      </c>
    </row>
    <row r="44" spans="1:30" x14ac:dyDescent="0.55000000000000004">
      <c r="A44" s="123">
        <v>12</v>
      </c>
      <c r="B44" s="122" t="s">
        <v>107</v>
      </c>
      <c r="C44" s="125" t="s">
        <v>5</v>
      </c>
      <c r="D44" s="140" t="s">
        <v>212</v>
      </c>
      <c r="E44" s="305" t="s">
        <v>233</v>
      </c>
      <c r="F44" s="299">
        <v>5.8142857142857123</v>
      </c>
      <c r="G44" s="299">
        <v>8.1428571428571423</v>
      </c>
      <c r="H44" s="299">
        <v>9</v>
      </c>
      <c r="I44" s="299">
        <v>9.2000000000000011</v>
      </c>
      <c r="J44" s="299">
        <v>8.2142857142857135</v>
      </c>
      <c r="K44" s="299">
        <v>8.9285714285714306</v>
      </c>
      <c r="L44" s="299">
        <v>6.7000000000000011</v>
      </c>
      <c r="M44" s="299">
        <v>6.4571428571428555</v>
      </c>
      <c r="N44" s="299">
        <v>5.7714285714285705</v>
      </c>
      <c r="O44" s="249">
        <v>7.4857142857142822</v>
      </c>
      <c r="P44" s="299">
        <v>8.485714285714284</v>
      </c>
      <c r="R44" s="408"/>
      <c r="S44" s="309">
        <v>2.7633333333333328</v>
      </c>
      <c r="T44" s="309">
        <v>4.7124999999999995</v>
      </c>
      <c r="U44" s="309">
        <v>5.0285714285714267</v>
      </c>
      <c r="V44" s="309">
        <v>4.1285714285714272</v>
      </c>
      <c r="W44" s="309">
        <v>5.3142857142857123</v>
      </c>
      <c r="X44" s="309">
        <v>8.2571428571428545</v>
      </c>
      <c r="Y44" s="309">
        <v>7.5857142857142845</v>
      </c>
      <c r="Z44" s="309">
        <v>7.3000000000000016</v>
      </c>
      <c r="AA44" s="309">
        <v>7.8857142857142843</v>
      </c>
      <c r="AB44" s="309">
        <v>6.4857142857142867</v>
      </c>
      <c r="AC44" s="309">
        <v>8.1428571428571406</v>
      </c>
      <c r="AD44" s="70">
        <f t="shared" si="0"/>
        <v>6.1458549783549783</v>
      </c>
    </row>
    <row r="45" spans="1:30" x14ac:dyDescent="0.55000000000000004">
      <c r="A45" s="123">
        <v>13</v>
      </c>
      <c r="B45" s="122" t="s">
        <v>171</v>
      </c>
      <c r="C45" s="125" t="s">
        <v>5</v>
      </c>
      <c r="D45" s="140" t="s">
        <v>212</v>
      </c>
      <c r="E45" s="305" t="s">
        <v>233</v>
      </c>
      <c r="F45" s="299">
        <v>5.5285714285714294</v>
      </c>
      <c r="G45" s="299">
        <v>7.4428571428571422</v>
      </c>
      <c r="H45" s="299">
        <v>8.0857142857142872</v>
      </c>
      <c r="I45" s="299">
        <v>9.0857142857142872</v>
      </c>
      <c r="J45" s="299">
        <v>7.4571428571428555</v>
      </c>
      <c r="K45" s="299">
        <v>8.5714285714285712</v>
      </c>
      <c r="L45" s="299">
        <v>5.7999999999999989</v>
      </c>
      <c r="M45" s="299">
        <v>5.1142857142857157</v>
      </c>
      <c r="N45" s="299">
        <v>4.5428571428571445</v>
      </c>
      <c r="O45" s="249">
        <v>6.871428571428571</v>
      </c>
      <c r="P45" s="299">
        <v>8</v>
      </c>
      <c r="R45" s="408"/>
      <c r="S45" s="309">
        <v>3.166666666666667</v>
      </c>
      <c r="T45" s="309">
        <v>4.6125000000000007</v>
      </c>
      <c r="U45" s="309">
        <v>6.3142857142857167</v>
      </c>
      <c r="V45" s="309">
        <v>5.128571428571429</v>
      </c>
      <c r="W45" s="309">
        <v>6.5</v>
      </c>
      <c r="X45" s="309">
        <v>12.471428571428572</v>
      </c>
      <c r="Y45" s="309">
        <v>7.128571428571429</v>
      </c>
      <c r="Z45" s="309">
        <v>5.8857142857142861</v>
      </c>
      <c r="AA45" s="309">
        <v>12.242857142857144</v>
      </c>
      <c r="AB45" s="309">
        <v>8.1857142857142868</v>
      </c>
      <c r="AC45" s="309">
        <v>12.871428571428572</v>
      </c>
      <c r="AD45" s="70">
        <f t="shared" si="0"/>
        <v>7.6825216450216454</v>
      </c>
    </row>
    <row r="46" spans="1:30" x14ac:dyDescent="0.55000000000000004">
      <c r="A46" s="123">
        <v>14</v>
      </c>
      <c r="B46" s="122" t="s">
        <v>30</v>
      </c>
      <c r="C46" s="125" t="s">
        <v>5</v>
      </c>
      <c r="D46" s="140" t="s">
        <v>212</v>
      </c>
      <c r="E46" s="305" t="s">
        <v>233</v>
      </c>
      <c r="F46" s="299">
        <v>7.1142857142857157</v>
      </c>
      <c r="G46" s="299">
        <v>9.5571428571428587</v>
      </c>
      <c r="H46" s="299">
        <v>9.6285714285714281</v>
      </c>
      <c r="I46" s="299">
        <v>9.3428571428571434</v>
      </c>
      <c r="J46" s="299">
        <v>9.0285714285714267</v>
      </c>
      <c r="K46" s="299">
        <v>8.3142857142857132</v>
      </c>
      <c r="L46" s="299">
        <v>6.9714285714285689</v>
      </c>
      <c r="M46" s="299">
        <v>6.5857142857142845</v>
      </c>
      <c r="N46" s="299">
        <v>5.9428571428571439</v>
      </c>
      <c r="O46" s="249">
        <v>7.7857142857142856</v>
      </c>
      <c r="P46" s="299">
        <v>11.028571428571428</v>
      </c>
      <c r="R46" s="408"/>
      <c r="S46" s="309">
        <v>3.3966666666666661</v>
      </c>
      <c r="T46" s="309">
        <v>5.1937499999999996</v>
      </c>
      <c r="U46" s="309">
        <v>6.8571428571428568</v>
      </c>
      <c r="V46" s="309">
        <v>5.3571428571428568</v>
      </c>
      <c r="W46" s="309">
        <v>6.9571428571428573</v>
      </c>
      <c r="X46" s="309">
        <v>7.3571428571428568</v>
      </c>
      <c r="Y46" s="309">
        <v>6.4428571428571439</v>
      </c>
      <c r="Z46" s="309">
        <v>5.871428571428571</v>
      </c>
      <c r="AA46" s="309">
        <v>9.0857142857142854</v>
      </c>
      <c r="AB46" s="309">
        <v>6.8142857142857149</v>
      </c>
      <c r="AC46" s="309">
        <v>8.1285714285714299</v>
      </c>
      <c r="AD46" s="70">
        <f t="shared" si="0"/>
        <v>6.4965313852813864</v>
      </c>
    </row>
    <row r="47" spans="1:30" x14ac:dyDescent="0.55000000000000004">
      <c r="A47" s="123">
        <v>15</v>
      </c>
      <c r="B47" s="122" t="s">
        <v>32</v>
      </c>
      <c r="C47" s="125" t="s">
        <v>5</v>
      </c>
      <c r="D47" s="140" t="s">
        <v>212</v>
      </c>
      <c r="E47" s="305" t="s">
        <v>233</v>
      </c>
      <c r="F47" s="299">
        <v>5.628571428571429</v>
      </c>
      <c r="G47" s="299">
        <v>7.8285714285714301</v>
      </c>
      <c r="H47" s="299">
        <v>9.8714285714285701</v>
      </c>
      <c r="I47" s="299">
        <v>8.6999999999999993</v>
      </c>
      <c r="J47" s="299">
        <v>7.9285714285714306</v>
      </c>
      <c r="K47" s="299">
        <v>7.8428571428571416</v>
      </c>
      <c r="L47" s="299">
        <v>7.8428571428571434</v>
      </c>
      <c r="M47" s="299">
        <v>9.0857142857142854</v>
      </c>
      <c r="N47" s="299">
        <v>6.9428571428571422</v>
      </c>
      <c r="O47" s="249">
        <v>9.33</v>
      </c>
      <c r="P47" s="299">
        <v>10.428571428571431</v>
      </c>
      <c r="R47" s="408"/>
      <c r="S47" s="309">
        <v>6.8999999999999977</v>
      </c>
      <c r="T47" s="309">
        <v>5.6142857142857157</v>
      </c>
      <c r="U47" s="309">
        <v>7.3571428571428568</v>
      </c>
      <c r="V47" s="309">
        <v>6.4142857142857155</v>
      </c>
      <c r="W47" s="309">
        <v>4.9142857142857155</v>
      </c>
      <c r="X47" s="309">
        <v>5.4285714285714288</v>
      </c>
      <c r="Y47" s="309">
        <v>5.5142857142857133</v>
      </c>
      <c r="Z47" s="309">
        <v>5.4142857142857128</v>
      </c>
      <c r="AA47" s="309">
        <v>5.1571428571428584</v>
      </c>
      <c r="AB47" s="70">
        <v>7.1428571428571432</v>
      </c>
      <c r="AC47" s="309">
        <v>7.3999999999999995</v>
      </c>
      <c r="AD47" s="70">
        <f t="shared" si="0"/>
        <v>6.1142857142857139</v>
      </c>
    </row>
    <row r="48" spans="1:30" x14ac:dyDescent="0.55000000000000004">
      <c r="A48" s="123">
        <v>16</v>
      </c>
      <c r="B48" s="122" t="s">
        <v>110</v>
      </c>
      <c r="C48" s="125" t="s">
        <v>10</v>
      </c>
      <c r="D48" s="123" t="s">
        <v>65</v>
      </c>
      <c r="E48" s="306" t="s">
        <v>235</v>
      </c>
      <c r="F48" s="303">
        <v>6.2857142857142856</v>
      </c>
      <c r="G48" s="303">
        <v>7.0285714285714294</v>
      </c>
      <c r="H48" s="303">
        <v>7.2571428571428571</v>
      </c>
      <c r="I48" s="303">
        <v>6.2999999999999989</v>
      </c>
      <c r="J48" s="303">
        <v>6.6857142857142833</v>
      </c>
      <c r="K48" s="303">
        <v>8.2000000000000011</v>
      </c>
      <c r="L48" s="303">
        <v>0</v>
      </c>
      <c r="M48" s="304">
        <v>7.95</v>
      </c>
      <c r="N48" s="303">
        <v>6.3142857142857149</v>
      </c>
      <c r="O48" s="304">
        <v>7.4857142857142867</v>
      </c>
      <c r="P48" s="303">
        <v>7.2285714285714278</v>
      </c>
      <c r="R48" s="408"/>
      <c r="S48" s="309">
        <v>9.757142857142858</v>
      </c>
      <c r="T48" s="309">
        <v>8.9285714285714306</v>
      </c>
      <c r="U48" s="309">
        <v>12.557142857142855</v>
      </c>
      <c r="V48" s="309">
        <v>6.3999999999999995</v>
      </c>
      <c r="W48" s="309">
        <v>6.6571428571428566</v>
      </c>
      <c r="X48" s="309">
        <v>5.6999999999999984</v>
      </c>
      <c r="Y48" s="309">
        <v>5.2142857142857144</v>
      </c>
      <c r="Z48" s="309">
        <v>4.7000000000000011</v>
      </c>
      <c r="AA48" s="309">
        <v>4.7000000000000011</v>
      </c>
      <c r="AB48" s="70">
        <v>6.2999999999999989</v>
      </c>
      <c r="AC48" s="309">
        <v>6.9000000000000012</v>
      </c>
      <c r="AD48" s="70">
        <f t="shared" si="0"/>
        <v>7.0740259740259743</v>
      </c>
    </row>
    <row r="49" spans="1:30" x14ac:dyDescent="0.55000000000000004">
      <c r="A49" s="123">
        <v>17</v>
      </c>
      <c r="B49" s="122" t="s">
        <v>119</v>
      </c>
      <c r="C49" s="125" t="s">
        <v>10</v>
      </c>
      <c r="D49" s="123" t="s">
        <v>65</v>
      </c>
      <c r="E49" s="306" t="s">
        <v>235</v>
      </c>
      <c r="F49" s="303">
        <v>6.7571428571428571</v>
      </c>
      <c r="G49" s="303">
        <v>6.6000000000000023</v>
      </c>
      <c r="H49" s="303">
        <v>7.7285714285714278</v>
      </c>
      <c r="I49" s="303">
        <v>7.1857142857142851</v>
      </c>
      <c r="J49" s="303">
        <v>5.9428571428571422</v>
      </c>
      <c r="K49" s="303">
        <v>6.3571428571428568</v>
      </c>
      <c r="L49" s="303">
        <v>7.6571428571428584</v>
      </c>
      <c r="M49" s="303">
        <v>10.200000000000001</v>
      </c>
      <c r="N49" s="303">
        <v>4.4142857142857155</v>
      </c>
      <c r="O49" s="304">
        <v>9.2714285714285722</v>
      </c>
      <c r="P49" s="303">
        <v>8.5428571428571445</v>
      </c>
      <c r="R49" s="408"/>
      <c r="S49" s="309">
        <v>4.6714285714285717</v>
      </c>
      <c r="T49" s="309">
        <v>6.04285714285714</v>
      </c>
      <c r="U49" s="309">
        <v>8.9</v>
      </c>
      <c r="V49" s="309">
        <v>2.2714285714285722</v>
      </c>
      <c r="W49" s="309">
        <v>9.7285714285714295</v>
      </c>
      <c r="X49" s="309">
        <v>7.4714285714285733</v>
      </c>
      <c r="Y49" s="309">
        <v>5.8571428571428568</v>
      </c>
      <c r="Z49" s="309">
        <v>6.128571428571429</v>
      </c>
      <c r="AA49" s="309">
        <v>4.6857142857142877</v>
      </c>
      <c r="AB49" s="70">
        <v>6.9142857142857128</v>
      </c>
      <c r="AC49" s="309">
        <v>8.1285714285714299</v>
      </c>
      <c r="AD49" s="70">
        <f t="shared" si="0"/>
        <v>6.4363636363636365</v>
      </c>
    </row>
    <row r="50" spans="1:30" x14ac:dyDescent="0.55000000000000004">
      <c r="A50" s="123">
        <v>18</v>
      </c>
      <c r="B50" s="122" t="s">
        <v>135</v>
      </c>
      <c r="C50" s="125" t="s">
        <v>10</v>
      </c>
      <c r="D50" s="123" t="s">
        <v>65</v>
      </c>
      <c r="E50" s="306" t="s">
        <v>235</v>
      </c>
      <c r="F50" s="303">
        <v>6.7142857142857126</v>
      </c>
      <c r="G50" s="303">
        <v>7.2857142857142838</v>
      </c>
      <c r="H50" s="303">
        <v>8.9571428571428555</v>
      </c>
      <c r="I50" s="303">
        <v>7.4999999999999982</v>
      </c>
      <c r="J50" s="303">
        <v>5.2000000000000011</v>
      </c>
      <c r="K50" s="303">
        <v>6.628571428571429</v>
      </c>
      <c r="L50" s="303">
        <v>6.5714285714285712</v>
      </c>
      <c r="M50" s="303">
        <v>6.4000000000000012</v>
      </c>
      <c r="N50" s="303">
        <v>5.3857142857142879</v>
      </c>
      <c r="O50" s="304">
        <v>8.3571428571428577</v>
      </c>
      <c r="P50" s="303">
        <v>10.328571428571427</v>
      </c>
      <c r="R50" s="408"/>
      <c r="S50" s="309">
        <v>5.1999999999999984</v>
      </c>
      <c r="T50" s="309">
        <v>6.371428571428571</v>
      </c>
      <c r="U50" s="309">
        <v>11.371428571428572</v>
      </c>
      <c r="V50" s="309">
        <v>10.171428571428569</v>
      </c>
      <c r="W50" s="309">
        <v>12.014285714285716</v>
      </c>
      <c r="X50" s="309">
        <v>7.4999999999999982</v>
      </c>
      <c r="Y50" s="309">
        <v>7.0285714285714294</v>
      </c>
      <c r="Z50" s="309">
        <v>9.8142857142857149</v>
      </c>
      <c r="AA50" s="309">
        <v>6.8571428571428568</v>
      </c>
      <c r="AB50" s="70">
        <v>7.371428571428571</v>
      </c>
      <c r="AC50" s="309">
        <v>8.6999999999999993</v>
      </c>
      <c r="AD50" s="70">
        <f t="shared" si="0"/>
        <v>8.4</v>
      </c>
    </row>
    <row r="51" spans="1:30" x14ac:dyDescent="0.55000000000000004">
      <c r="A51" s="123">
        <v>19</v>
      </c>
      <c r="B51" s="122" t="s">
        <v>105</v>
      </c>
      <c r="C51" s="125" t="s">
        <v>5</v>
      </c>
      <c r="D51" s="123" t="s">
        <v>65</v>
      </c>
      <c r="E51" s="306" t="s">
        <v>235</v>
      </c>
      <c r="F51" s="299">
        <v>6.8999999999999977</v>
      </c>
      <c r="G51" s="299">
        <v>5.6142857142857157</v>
      </c>
      <c r="H51" s="299">
        <v>7.3571428571428568</v>
      </c>
      <c r="I51" s="299">
        <v>6.4142857142857155</v>
      </c>
      <c r="J51" s="299">
        <v>4.9142857142857155</v>
      </c>
      <c r="K51" s="299">
        <v>5.4285714285714288</v>
      </c>
      <c r="L51" s="299">
        <v>5.5142857142857133</v>
      </c>
      <c r="M51" s="299">
        <v>5.4142857142857128</v>
      </c>
      <c r="N51" s="299">
        <v>5.1571428571428584</v>
      </c>
      <c r="O51" s="249">
        <v>7.1428571428571432</v>
      </c>
      <c r="P51" s="299">
        <v>7.3999999999999995</v>
      </c>
      <c r="R51" s="408"/>
      <c r="S51" s="309">
        <v>4.8999999999999995</v>
      </c>
      <c r="T51" s="309">
        <v>5.3571428571428594</v>
      </c>
      <c r="U51" s="309">
        <v>4.6142857142857157</v>
      </c>
      <c r="V51" s="309">
        <v>5.1999999999999984</v>
      </c>
      <c r="W51" s="309">
        <v>9.1428571428571423</v>
      </c>
      <c r="X51" s="309">
        <v>13.928571428571429</v>
      </c>
      <c r="Y51" s="309">
        <v>9.1999999999999993</v>
      </c>
      <c r="Z51" s="70">
        <v>7.5000000000000018</v>
      </c>
      <c r="AA51" s="309">
        <v>6.4857142857142867</v>
      </c>
      <c r="AB51" s="309">
        <v>6.5571428571428578</v>
      </c>
      <c r="AC51" s="309">
        <v>7.5285714285714267</v>
      </c>
      <c r="AD51" s="70">
        <f t="shared" si="0"/>
        <v>7.3103896103896098</v>
      </c>
    </row>
    <row r="52" spans="1:30" x14ac:dyDescent="0.55000000000000004">
      <c r="A52" s="123">
        <v>20</v>
      </c>
      <c r="B52" s="122" t="s">
        <v>112</v>
      </c>
      <c r="C52" s="125" t="s">
        <v>5</v>
      </c>
      <c r="D52" s="123" t="s">
        <v>65</v>
      </c>
      <c r="E52" s="306" t="s">
        <v>235</v>
      </c>
      <c r="F52" s="299">
        <v>9.757142857142858</v>
      </c>
      <c r="G52" s="299">
        <v>8.9285714285714306</v>
      </c>
      <c r="H52" s="299">
        <v>12.557142857142855</v>
      </c>
      <c r="I52" s="299">
        <v>6.3999999999999995</v>
      </c>
      <c r="J52" s="299">
        <v>6.6571428571428566</v>
      </c>
      <c r="K52" s="299">
        <v>5.6999999999999984</v>
      </c>
      <c r="L52" s="299">
        <v>5.2142857142857144</v>
      </c>
      <c r="M52" s="299">
        <v>4.7000000000000011</v>
      </c>
      <c r="N52" s="299">
        <v>4.7000000000000011</v>
      </c>
      <c r="O52" s="249">
        <v>6.2999999999999989</v>
      </c>
      <c r="P52" s="299">
        <v>6.9000000000000012</v>
      </c>
      <c r="R52" s="408"/>
      <c r="S52" s="309">
        <v>22.042857142857144</v>
      </c>
      <c r="T52" s="309">
        <v>5.0142857142857133</v>
      </c>
      <c r="U52" s="309">
        <v>4.8571428571428568</v>
      </c>
      <c r="V52" s="309">
        <v>5.1142857142857121</v>
      </c>
      <c r="W52" s="309">
        <v>9.571428571428573</v>
      </c>
      <c r="X52" s="309">
        <v>12.271428571428572</v>
      </c>
      <c r="Y52" s="309">
        <v>8.6714285714285726</v>
      </c>
      <c r="Z52" s="70">
        <v>8.071428571428573</v>
      </c>
      <c r="AA52" s="309">
        <v>6.6999999999999984</v>
      </c>
      <c r="AB52" s="309">
        <v>6.3428571428571434</v>
      </c>
      <c r="AC52" s="309">
        <v>7.2142857142857126</v>
      </c>
      <c r="AD52" s="70">
        <f t="shared" si="0"/>
        <v>8.7155844155844147</v>
      </c>
    </row>
    <row r="53" spans="1:30" x14ac:dyDescent="0.55000000000000004">
      <c r="A53" s="123">
        <v>21</v>
      </c>
      <c r="B53" s="122" t="s">
        <v>121</v>
      </c>
      <c r="C53" s="125" t="s">
        <v>5</v>
      </c>
      <c r="D53" s="123" t="s">
        <v>65</v>
      </c>
      <c r="E53" s="306" t="s">
        <v>235</v>
      </c>
      <c r="F53" s="299">
        <v>4.6714285714285717</v>
      </c>
      <c r="G53" s="299">
        <v>6.04285714285714</v>
      </c>
      <c r="H53" s="299">
        <v>8.9</v>
      </c>
      <c r="I53" s="299">
        <v>2.2714285714285722</v>
      </c>
      <c r="J53" s="299">
        <v>9.7285714285714295</v>
      </c>
      <c r="K53" s="299">
        <v>7.4714285714285733</v>
      </c>
      <c r="L53" s="299">
        <v>5.8571428571428568</v>
      </c>
      <c r="M53" s="299">
        <v>6.128571428571429</v>
      </c>
      <c r="N53" s="299">
        <v>4.6857142857142877</v>
      </c>
      <c r="O53" s="249">
        <v>6.9142857142857128</v>
      </c>
      <c r="P53" s="299">
        <v>8.1285714285714299</v>
      </c>
      <c r="R53" s="409"/>
      <c r="S53" s="311">
        <v>3.914285714285715</v>
      </c>
      <c r="T53" s="311">
        <v>4.8142857142857149</v>
      </c>
      <c r="U53" s="311">
        <v>4.6571428571428566</v>
      </c>
      <c r="V53" s="311">
        <v>4.6571428571428566</v>
      </c>
      <c r="W53" s="311">
        <v>7.0142857142857151</v>
      </c>
      <c r="X53" s="311">
        <v>9.3714285714285701</v>
      </c>
      <c r="Y53" s="311">
        <v>6.9142857142857155</v>
      </c>
      <c r="Z53" s="312">
        <v>7.1571428571428521</v>
      </c>
      <c r="AA53" s="311">
        <v>7.3142857142857123</v>
      </c>
      <c r="AB53" s="311">
        <v>9.3571428571428577</v>
      </c>
      <c r="AC53" s="311">
        <v>7.6142857142857157</v>
      </c>
      <c r="AD53" s="70">
        <f t="shared" si="0"/>
        <v>6.6168831168831161</v>
      </c>
    </row>
    <row r="54" spans="1:30" x14ac:dyDescent="0.55000000000000004">
      <c r="A54" s="123">
        <v>22</v>
      </c>
      <c r="B54" s="122" t="s">
        <v>143</v>
      </c>
      <c r="C54" s="125" t="s">
        <v>5</v>
      </c>
      <c r="D54" s="123" t="s">
        <v>65</v>
      </c>
      <c r="E54" s="306" t="s">
        <v>235</v>
      </c>
      <c r="F54" s="299">
        <v>5.1999999999999984</v>
      </c>
      <c r="G54" s="299">
        <v>6.371428571428571</v>
      </c>
      <c r="H54" s="299">
        <v>11.371428571428572</v>
      </c>
      <c r="I54" s="299">
        <v>10.171428571428569</v>
      </c>
      <c r="J54" s="299">
        <v>12.014285714285716</v>
      </c>
      <c r="K54" s="299">
        <v>7.4999999999999982</v>
      </c>
      <c r="L54" s="299">
        <v>7.0285714285714294</v>
      </c>
      <c r="M54" s="299">
        <v>9.8142857142857149</v>
      </c>
      <c r="N54" s="299">
        <v>6.8571428571428568</v>
      </c>
      <c r="O54" s="249">
        <v>7.371428571428571</v>
      </c>
      <c r="P54" s="299">
        <v>8.6999999999999993</v>
      </c>
      <c r="R54" s="408" t="s">
        <v>234</v>
      </c>
      <c r="S54" s="309">
        <v>3.1133333333333337</v>
      </c>
      <c r="T54" s="309">
        <v>4.0937499999999991</v>
      </c>
      <c r="U54" s="309">
        <v>6.0714285714285738</v>
      </c>
      <c r="V54" s="309">
        <v>4.5</v>
      </c>
      <c r="W54" s="309">
        <v>6.0714285714285694</v>
      </c>
      <c r="X54" s="309">
        <v>7.0714285714285694</v>
      </c>
      <c r="Y54" s="309">
        <v>6.4571428571428573</v>
      </c>
      <c r="Z54" s="309">
        <v>5.4571428571428573</v>
      </c>
      <c r="AA54" s="309">
        <v>7.371428571428571</v>
      </c>
      <c r="AB54" s="309">
        <v>5.8428571428571434</v>
      </c>
      <c r="AC54" s="309">
        <v>8.2285714285714278</v>
      </c>
      <c r="AD54" s="70">
        <f t="shared" si="0"/>
        <v>5.8435010822510813</v>
      </c>
    </row>
    <row r="55" spans="1:30" x14ac:dyDescent="0.55000000000000004">
      <c r="A55" s="123">
        <v>23</v>
      </c>
      <c r="B55" s="122" t="s">
        <v>133</v>
      </c>
      <c r="C55" s="125" t="s">
        <v>10</v>
      </c>
      <c r="D55" s="140" t="s">
        <v>212</v>
      </c>
      <c r="E55" s="306" t="s">
        <v>235</v>
      </c>
      <c r="F55" s="303">
        <v>5.7428571428571429</v>
      </c>
      <c r="G55" s="303">
        <v>6.7285714285714278</v>
      </c>
      <c r="H55" s="303">
        <v>13.700000000000001</v>
      </c>
      <c r="I55" s="303">
        <v>9.1285714285714299</v>
      </c>
      <c r="J55" s="303">
        <v>13.757142857142858</v>
      </c>
      <c r="K55" s="303">
        <v>8.7285714285714278</v>
      </c>
      <c r="L55" s="303">
        <v>9.9714285714285733</v>
      </c>
      <c r="M55" s="303">
        <v>11.714285714285717</v>
      </c>
      <c r="N55" s="303">
        <v>8.0857142857142872</v>
      </c>
      <c r="O55" s="304">
        <v>8.2999999999999989</v>
      </c>
      <c r="P55" s="303">
        <v>7.8428571428571416</v>
      </c>
      <c r="R55" s="408"/>
      <c r="S55" s="309">
        <v>2.6933333333333338</v>
      </c>
      <c r="T55" s="309">
        <v>4.1812500000000004</v>
      </c>
      <c r="U55" s="309">
        <v>5.5142857142857151</v>
      </c>
      <c r="V55" s="309">
        <v>4.8857142857142861</v>
      </c>
      <c r="W55" s="309">
        <v>6.2999999999999989</v>
      </c>
      <c r="X55" s="309">
        <v>7.8857142857142861</v>
      </c>
      <c r="Y55" s="309">
        <v>6.4714285714285706</v>
      </c>
      <c r="Z55" s="309">
        <v>7.7428571428571429</v>
      </c>
      <c r="AA55" s="309">
        <v>7.5142857142857133</v>
      </c>
      <c r="AB55" s="309">
        <v>6.1714285714285735</v>
      </c>
      <c r="AC55" s="309">
        <v>8.1857142857142851</v>
      </c>
      <c r="AD55" s="70">
        <f t="shared" si="0"/>
        <v>6.1405465367965357</v>
      </c>
    </row>
    <row r="56" spans="1:30" x14ac:dyDescent="0.55000000000000004">
      <c r="A56" s="123">
        <v>24</v>
      </c>
      <c r="B56" s="122" t="s">
        <v>147</v>
      </c>
      <c r="C56" s="125" t="s">
        <v>10</v>
      </c>
      <c r="D56" s="140" t="s">
        <v>212</v>
      </c>
      <c r="E56" s="306" t="s">
        <v>235</v>
      </c>
      <c r="F56" s="303">
        <v>8.0428571428571427</v>
      </c>
      <c r="G56" s="303">
        <v>12.242857142857146</v>
      </c>
      <c r="H56" s="303">
        <v>8.514285714285716</v>
      </c>
      <c r="I56" s="303">
        <v>7.8857142857142843</v>
      </c>
      <c r="J56" s="303">
        <v>6.1142857142857157</v>
      </c>
      <c r="K56" s="303">
        <v>6.5857142857142872</v>
      </c>
      <c r="L56" s="304">
        <v>7.8714285714285728</v>
      </c>
      <c r="M56" s="303">
        <v>7.5571428571428561</v>
      </c>
      <c r="N56" s="303">
        <v>6.9857142857142867</v>
      </c>
      <c r="O56" s="304">
        <v>7.3714285714285745</v>
      </c>
      <c r="P56" s="303">
        <v>7.7571428571428571</v>
      </c>
      <c r="R56" s="408"/>
      <c r="S56" s="309">
        <v>3.1733333333333338</v>
      </c>
      <c r="T56" s="309">
        <v>4.9500000000000011</v>
      </c>
      <c r="U56" s="309">
        <v>6</v>
      </c>
      <c r="V56" s="309">
        <v>6.04285714285714</v>
      </c>
      <c r="W56" s="309">
        <v>8.3428571428571434</v>
      </c>
      <c r="X56" s="309">
        <v>10.357142857142858</v>
      </c>
      <c r="Y56" s="309">
        <v>10.328571428571427</v>
      </c>
      <c r="Z56" s="309">
        <v>8.6285714285714281</v>
      </c>
      <c r="AA56" s="309">
        <v>11.042857142857144</v>
      </c>
      <c r="AB56" s="309">
        <v>7.2142857142857126</v>
      </c>
      <c r="AC56" s="309">
        <v>9.485714285714284</v>
      </c>
      <c r="AD56" s="70">
        <f t="shared" si="0"/>
        <v>7.7787445887445879</v>
      </c>
    </row>
    <row r="57" spans="1:30" x14ac:dyDescent="0.55000000000000004">
      <c r="A57" s="123">
        <v>25</v>
      </c>
      <c r="B57" s="122" t="s">
        <v>26</v>
      </c>
      <c r="C57" s="125" t="s">
        <v>10</v>
      </c>
      <c r="D57" s="140" t="s">
        <v>212</v>
      </c>
      <c r="E57" s="306" t="s">
        <v>235</v>
      </c>
      <c r="F57" s="303">
        <v>8.3285714285714274</v>
      </c>
      <c r="G57" s="303">
        <v>9.4000000000000021</v>
      </c>
      <c r="H57" s="303">
        <v>9.5714285714285712</v>
      </c>
      <c r="I57" s="303">
        <v>8.9142857142857146</v>
      </c>
      <c r="J57" s="303">
        <v>7.4285714285714306</v>
      </c>
      <c r="K57" s="303">
        <v>7.6428571428571406</v>
      </c>
      <c r="L57" s="303">
        <v>10.185714285714287</v>
      </c>
      <c r="M57" s="303">
        <v>13.2</v>
      </c>
      <c r="N57" s="303"/>
      <c r="O57" s="304">
        <v>9.5714285714285712</v>
      </c>
      <c r="P57" s="303">
        <v>9.6285714285714299</v>
      </c>
      <c r="R57" s="408"/>
      <c r="S57" s="309">
        <v>4.3200000000000012</v>
      </c>
      <c r="T57" s="309">
        <v>6.8249999999999993</v>
      </c>
      <c r="U57" s="309">
        <v>9.0999999999999979</v>
      </c>
      <c r="V57" s="309">
        <v>7.1428571428571432</v>
      </c>
      <c r="W57" s="309">
        <v>0</v>
      </c>
      <c r="X57" s="309">
        <v>0</v>
      </c>
      <c r="Y57" s="309">
        <v>10.114285714285716</v>
      </c>
      <c r="Z57" s="309">
        <v>9.5</v>
      </c>
      <c r="AA57" s="309">
        <v>12.257142857142856</v>
      </c>
      <c r="AB57" s="309">
        <v>9.2999999999999989</v>
      </c>
      <c r="AC57" s="310"/>
      <c r="AD57" s="70">
        <f t="shared" si="0"/>
        <v>6.8559285714285707</v>
      </c>
    </row>
    <row r="58" spans="1:30" x14ac:dyDescent="0.55000000000000004">
      <c r="A58" s="123">
        <v>26</v>
      </c>
      <c r="B58" s="122" t="s">
        <v>103</v>
      </c>
      <c r="C58" s="125" t="s">
        <v>5</v>
      </c>
      <c r="D58" s="140" t="s">
        <v>212</v>
      </c>
      <c r="E58" s="306" t="s">
        <v>235</v>
      </c>
      <c r="F58" s="299">
        <v>6.8428571428571416</v>
      </c>
      <c r="G58" s="299">
        <v>8.7000000000000011</v>
      </c>
      <c r="H58" s="299">
        <v>8.2000000000000011</v>
      </c>
      <c r="I58" s="299">
        <v>8.5857142857142854</v>
      </c>
      <c r="J58" s="299">
        <v>6.0857142857142872</v>
      </c>
      <c r="K58" s="299">
        <v>6.6142857142857121</v>
      </c>
      <c r="L58" s="299">
        <v>8.0000000000000018</v>
      </c>
      <c r="M58" s="299">
        <v>6.9428571428571439</v>
      </c>
      <c r="N58" s="299"/>
      <c r="O58" s="249">
        <v>7.3999999999999977</v>
      </c>
      <c r="P58" s="299">
        <v>7.4428571428571422</v>
      </c>
      <c r="R58" s="408"/>
      <c r="S58" s="309">
        <v>5.0999999999999996</v>
      </c>
      <c r="T58" s="309">
        <v>6.4124999999999996</v>
      </c>
      <c r="U58" s="309">
        <v>9.4142857142857146</v>
      </c>
      <c r="V58" s="309">
        <v>8.6714285714285726</v>
      </c>
      <c r="W58" s="309">
        <v>11.242857142857142</v>
      </c>
      <c r="X58" s="309">
        <v>8.5428571428571445</v>
      </c>
      <c r="Y58" s="309">
        <v>7.9857142857142867</v>
      </c>
      <c r="Z58" s="309">
        <v>7.7285714285714278</v>
      </c>
      <c r="AA58" s="309">
        <v>9.4571428571428555</v>
      </c>
      <c r="AB58" s="309">
        <v>6.628571428571429</v>
      </c>
      <c r="AC58" s="309">
        <v>9.4571428571428555</v>
      </c>
      <c r="AD58" s="70">
        <f t="shared" si="0"/>
        <v>8.2400974025974012</v>
      </c>
    </row>
    <row r="59" spans="1:30" x14ac:dyDescent="0.55000000000000004">
      <c r="A59" s="123">
        <v>27</v>
      </c>
      <c r="B59" s="122" t="s">
        <v>125</v>
      </c>
      <c r="C59" s="125" t="s">
        <v>5</v>
      </c>
      <c r="D59" s="140" t="s">
        <v>212</v>
      </c>
      <c r="E59" s="306" t="s">
        <v>235</v>
      </c>
      <c r="F59" s="299">
        <v>5.5714285714285712</v>
      </c>
      <c r="G59" s="299">
        <v>6.8428571428571416</v>
      </c>
      <c r="H59" s="299">
        <v>8.1571428571428566</v>
      </c>
      <c r="I59" s="299">
        <v>7.2857142857142856</v>
      </c>
      <c r="J59" s="299">
        <v>6.5571428571428561</v>
      </c>
      <c r="K59" s="299">
        <v>7.5571428571428578</v>
      </c>
      <c r="L59" s="299">
        <v>5.7999999999999989</v>
      </c>
      <c r="M59" s="299">
        <v>5.9857142857142867</v>
      </c>
      <c r="N59" s="299"/>
      <c r="O59" s="249">
        <v>12.414285714285715</v>
      </c>
      <c r="P59" s="299">
        <v>8.8285714285714256</v>
      </c>
      <c r="R59" s="408"/>
      <c r="S59" s="309">
        <v>5.1857142857142877</v>
      </c>
      <c r="T59" s="309">
        <v>6.4285714285714288</v>
      </c>
      <c r="U59" s="309">
        <v>8.0857142857142854</v>
      </c>
      <c r="V59" s="309">
        <v>8.7857142857142865</v>
      </c>
      <c r="W59" s="309">
        <v>6.1428571428571432</v>
      </c>
      <c r="X59" s="309">
        <v>7.7285714285714278</v>
      </c>
      <c r="Y59" s="309">
        <v>6.1428571428571432</v>
      </c>
      <c r="Z59" s="309">
        <v>6.2428571428571411</v>
      </c>
      <c r="AA59" s="309">
        <v>5.9428571428571422</v>
      </c>
      <c r="AB59" s="70">
        <v>7.3571428571428612</v>
      </c>
      <c r="AC59" s="309">
        <v>7.6000000000000005</v>
      </c>
      <c r="AD59" s="70">
        <f t="shared" si="0"/>
        <v>6.8766233766233764</v>
      </c>
    </row>
    <row r="60" spans="1:30" x14ac:dyDescent="0.55000000000000004">
      <c r="A60" s="123">
        <v>28</v>
      </c>
      <c r="B60" s="122" t="s">
        <v>145</v>
      </c>
      <c r="C60" s="125" t="s">
        <v>5</v>
      </c>
      <c r="D60" s="140" t="s">
        <v>212</v>
      </c>
      <c r="E60" s="306" t="s">
        <v>235</v>
      </c>
      <c r="F60" s="299">
        <v>5.8285714285714265</v>
      </c>
      <c r="G60" s="299">
        <v>7.2142857142857162</v>
      </c>
      <c r="H60" s="299">
        <v>9.3857142857142843</v>
      </c>
      <c r="I60" s="299">
        <v>8.6428571428571423</v>
      </c>
      <c r="J60" s="299">
        <v>7.0000000000000018</v>
      </c>
      <c r="K60" s="299">
        <v>8.6857142857142868</v>
      </c>
      <c r="L60" s="299">
        <v>6.9428571428571439</v>
      </c>
      <c r="M60" s="299">
        <v>7.3857142857142843</v>
      </c>
      <c r="N60" s="299"/>
      <c r="O60" s="249">
        <v>7.5428571428571445</v>
      </c>
      <c r="P60" s="299">
        <v>7.142857142857145</v>
      </c>
      <c r="R60" s="408"/>
      <c r="S60" s="309">
        <v>6.7142857142857126</v>
      </c>
      <c r="T60" s="309">
        <v>6.4428571428571422</v>
      </c>
      <c r="U60" s="309">
        <v>7.5428571428571427</v>
      </c>
      <c r="V60" s="309">
        <v>6.8571428571428594</v>
      </c>
      <c r="W60" s="309">
        <v>4.9000000000000012</v>
      </c>
      <c r="X60" s="309">
        <v>6.6714285714285717</v>
      </c>
      <c r="Y60" s="309">
        <v>5.2285714285714295</v>
      </c>
      <c r="Z60" s="309">
        <v>6.4000000000000012</v>
      </c>
      <c r="AA60" s="309">
        <v>5.1714285714285735</v>
      </c>
      <c r="AB60" s="70">
        <v>6.5571428571428578</v>
      </c>
      <c r="AC60" s="309">
        <v>7.4428571428571439</v>
      </c>
      <c r="AD60" s="70">
        <f t="shared" si="0"/>
        <v>6.3571428571428577</v>
      </c>
    </row>
    <row r="61" spans="1:30" x14ac:dyDescent="0.55000000000000004">
      <c r="R61" s="408"/>
      <c r="S61" s="309">
        <v>5.0999999999999988</v>
      </c>
      <c r="T61" s="309">
        <v>5.8428571428571416</v>
      </c>
      <c r="U61" s="309">
        <v>6.6285714285714272</v>
      </c>
      <c r="V61" s="309">
        <v>6.8999999999999995</v>
      </c>
      <c r="W61" s="309">
        <v>5.3142857142857149</v>
      </c>
      <c r="X61" s="309">
        <v>6.1142857142857157</v>
      </c>
      <c r="Y61" s="309">
        <v>5.2285714285714278</v>
      </c>
      <c r="Z61" s="309">
        <v>8.0857142857142854</v>
      </c>
      <c r="AA61" s="309">
        <v>6.6142857142857139</v>
      </c>
      <c r="AB61" s="70">
        <v>6.8142857142857167</v>
      </c>
      <c r="AC61" s="309">
        <v>6.7428571428571411</v>
      </c>
      <c r="AD61" s="70">
        <f t="shared" si="0"/>
        <v>6.3077922077922075</v>
      </c>
    </row>
    <row r="62" spans="1:30" x14ac:dyDescent="0.55000000000000004">
      <c r="A62" s="123"/>
      <c r="B62" s="122"/>
      <c r="C62" s="123"/>
      <c r="D62" s="123"/>
      <c r="E62" s="123" t="s">
        <v>237</v>
      </c>
      <c r="F62" s="251">
        <v>1</v>
      </c>
      <c r="G62" s="251">
        <v>2</v>
      </c>
      <c r="H62" s="251">
        <v>3</v>
      </c>
      <c r="I62" s="251">
        <v>4</v>
      </c>
      <c r="J62" s="251">
        <v>5</v>
      </c>
      <c r="K62" s="251">
        <v>6</v>
      </c>
      <c r="L62" s="251">
        <v>7</v>
      </c>
      <c r="M62" s="251">
        <v>8</v>
      </c>
      <c r="N62" s="251">
        <v>9</v>
      </c>
      <c r="O62" s="251">
        <v>10</v>
      </c>
      <c r="P62" s="251">
        <v>11</v>
      </c>
      <c r="R62" s="408"/>
      <c r="S62" s="309">
        <v>8.5142857142857142</v>
      </c>
      <c r="T62" s="309">
        <v>9.3142857142857167</v>
      </c>
      <c r="U62" s="309">
        <v>10.428571428571429</v>
      </c>
      <c r="V62" s="70">
        <v>7.9214285714285717</v>
      </c>
      <c r="W62" s="309">
        <v>9.9285714285714288</v>
      </c>
      <c r="X62" s="309">
        <v>6.3714285714285728</v>
      </c>
      <c r="Y62" s="309">
        <v>8.3428571428571416</v>
      </c>
      <c r="Z62" s="309">
        <v>12.157142857142857</v>
      </c>
      <c r="AA62" s="309">
        <v>8.8142857142857132</v>
      </c>
      <c r="AB62" s="70">
        <v>9.3857142857142879</v>
      </c>
      <c r="AC62" s="309">
        <v>7.4714285714285733</v>
      </c>
      <c r="AD62" s="70">
        <f t="shared" si="0"/>
        <v>8.9681818181818187</v>
      </c>
    </row>
    <row r="63" spans="1:30" x14ac:dyDescent="0.55000000000000004">
      <c r="A63" s="125" t="s">
        <v>243</v>
      </c>
      <c r="B63" s="122" t="s">
        <v>41</v>
      </c>
      <c r="C63" s="123" t="s">
        <v>3</v>
      </c>
      <c r="D63" s="123" t="s">
        <v>189</v>
      </c>
      <c r="E63" s="123" t="s">
        <v>191</v>
      </c>
      <c r="F63" s="245" t="s">
        <v>238</v>
      </c>
      <c r="G63" s="245" t="s">
        <v>238</v>
      </c>
      <c r="H63" s="245" t="s">
        <v>238</v>
      </c>
      <c r="I63" s="245" t="s">
        <v>238</v>
      </c>
      <c r="J63" s="245" t="s">
        <v>238</v>
      </c>
      <c r="K63" s="245" t="s">
        <v>238</v>
      </c>
      <c r="L63" s="245" t="s">
        <v>238</v>
      </c>
      <c r="M63" s="245" t="s">
        <v>238</v>
      </c>
      <c r="N63" s="245" t="s">
        <v>238</v>
      </c>
      <c r="O63" s="245" t="s">
        <v>238</v>
      </c>
      <c r="P63" s="245" t="s">
        <v>238</v>
      </c>
      <c r="R63" s="408"/>
      <c r="S63" s="309">
        <v>6.8285714285714283</v>
      </c>
      <c r="T63" s="309">
        <v>7.8428571428571434</v>
      </c>
      <c r="U63" s="309">
        <v>7.6142857142857121</v>
      </c>
      <c r="V63" s="309">
        <v>7.8000000000000016</v>
      </c>
      <c r="W63" s="309">
        <v>6.5142857142857133</v>
      </c>
      <c r="X63" s="309">
        <v>9.1428571428571406</v>
      </c>
      <c r="Y63" s="309">
        <v>6.9714285714285733</v>
      </c>
      <c r="Z63" s="70">
        <v>8.7142857142857135</v>
      </c>
      <c r="AA63" s="309">
        <v>10.642857142857141</v>
      </c>
      <c r="AB63" s="309">
        <v>11.97142857142857</v>
      </c>
      <c r="AC63" s="309">
        <v>9.8285714285714256</v>
      </c>
      <c r="AD63" s="70">
        <f t="shared" si="0"/>
        <v>8.533766233766233</v>
      </c>
    </row>
    <row r="64" spans="1:30" x14ac:dyDescent="0.55000000000000004">
      <c r="A64" s="123">
        <v>1</v>
      </c>
      <c r="B64" s="122" t="s">
        <v>207</v>
      </c>
      <c r="C64" s="125" t="s">
        <v>10</v>
      </c>
      <c r="D64" s="123" t="s">
        <v>65</v>
      </c>
      <c r="E64" s="307" t="s">
        <v>233</v>
      </c>
      <c r="F64" s="300">
        <v>12.571428571428571</v>
      </c>
      <c r="G64" s="300">
        <v>10.900000000000002</v>
      </c>
      <c r="H64" s="300">
        <v>12.157142857142858</v>
      </c>
      <c r="I64" s="300">
        <v>14.114285714285714</v>
      </c>
      <c r="J64" s="300">
        <v>12.657142857142858</v>
      </c>
      <c r="K64" s="300">
        <v>9.5857142857142854</v>
      </c>
      <c r="L64" s="300">
        <v>5.1000000000000005</v>
      </c>
      <c r="M64" s="301">
        <v>5.2999999999999989</v>
      </c>
      <c r="N64" s="300">
        <v>5.6714285714285699</v>
      </c>
      <c r="O64" s="300">
        <v>6.6714285714285717</v>
      </c>
      <c r="P64" s="300">
        <v>11.742857142857142</v>
      </c>
      <c r="R64" s="408"/>
      <c r="S64" s="309">
        <v>5.8714285714285728</v>
      </c>
      <c r="T64" s="309">
        <v>7.0857142857142845</v>
      </c>
      <c r="U64" s="309">
        <v>6.5857142857142872</v>
      </c>
      <c r="V64" s="309">
        <v>7.2714285714285722</v>
      </c>
      <c r="W64" s="309">
        <v>7.1000000000000023</v>
      </c>
      <c r="X64" s="309">
        <v>7.4571428571428555</v>
      </c>
      <c r="Y64" s="309">
        <v>4.0428571428571445</v>
      </c>
      <c r="Z64" s="70">
        <v>4.5285714285714267</v>
      </c>
      <c r="AA64" s="309">
        <v>3.9714285714285689</v>
      </c>
      <c r="AB64" s="309">
        <v>4.9857142857142867</v>
      </c>
      <c r="AC64" s="309">
        <v>5.3285714285714265</v>
      </c>
      <c r="AD64" s="70">
        <f t="shared" si="0"/>
        <v>5.8389610389610391</v>
      </c>
    </row>
    <row r="65" spans="1:30" x14ac:dyDescent="0.55000000000000004">
      <c r="A65" s="123">
        <v>2</v>
      </c>
      <c r="B65" s="122" t="s">
        <v>156</v>
      </c>
      <c r="C65" s="125" t="s">
        <v>10</v>
      </c>
      <c r="D65" s="123" t="s">
        <v>65</v>
      </c>
      <c r="E65" s="307" t="s">
        <v>233</v>
      </c>
      <c r="F65" s="300">
        <v>7.6857142857142833</v>
      </c>
      <c r="G65" s="300">
        <v>9.0714285714285694</v>
      </c>
      <c r="H65" s="300">
        <v>7.3142857142857123</v>
      </c>
      <c r="I65" s="300">
        <v>9.4714285714285715</v>
      </c>
      <c r="J65" s="300">
        <v>12.742857142857146</v>
      </c>
      <c r="K65" s="300">
        <v>11.714285714285717</v>
      </c>
      <c r="L65" s="300">
        <v>4.3142857142857167</v>
      </c>
      <c r="M65" s="301">
        <v>4.6000000000000068</v>
      </c>
      <c r="N65" s="300">
        <v>4.3571428571428594</v>
      </c>
      <c r="O65" s="300">
        <v>8.5714285714285712</v>
      </c>
      <c r="P65" s="300">
        <v>9.3285714285714274</v>
      </c>
      <c r="R65" s="409"/>
      <c r="S65" s="311">
        <v>9.9285714285714306</v>
      </c>
      <c r="T65" s="311">
        <v>10.857142857142856</v>
      </c>
      <c r="U65" s="311">
        <v>11.057142857142855</v>
      </c>
      <c r="V65" s="311">
        <v>11.557142857142859</v>
      </c>
      <c r="W65" s="311">
        <v>12.828571428571427</v>
      </c>
      <c r="X65" s="311">
        <v>12.542857142857144</v>
      </c>
      <c r="Y65" s="311">
        <v>5.0857142857142845</v>
      </c>
      <c r="Z65" s="312">
        <v>5.5142857142857133</v>
      </c>
      <c r="AA65" s="311">
        <v>5.0857142857142872</v>
      </c>
      <c r="AB65" s="311">
        <v>5.8857142857142861</v>
      </c>
      <c r="AC65" s="311">
        <v>9.1000000000000032</v>
      </c>
      <c r="AD65" s="70">
        <f t="shared" si="0"/>
        <v>9.0402597402597422</v>
      </c>
    </row>
    <row r="66" spans="1:30" x14ac:dyDescent="0.55000000000000004">
      <c r="A66" s="123">
        <v>3</v>
      </c>
      <c r="B66" s="122" t="s">
        <v>163</v>
      </c>
      <c r="C66" s="125" t="s">
        <v>10</v>
      </c>
      <c r="D66" s="123" t="s">
        <v>65</v>
      </c>
      <c r="E66" s="307" t="s">
        <v>233</v>
      </c>
      <c r="F66" s="300">
        <v>5.4285714285714288</v>
      </c>
      <c r="G66" s="300">
        <v>7.4285714285714288</v>
      </c>
      <c r="H66" s="300">
        <v>8.0000000000000018</v>
      </c>
      <c r="I66" s="300">
        <v>8.3857142857142861</v>
      </c>
      <c r="J66" s="300">
        <v>7.8428571428571434</v>
      </c>
      <c r="K66" s="300">
        <v>7.0857142857142845</v>
      </c>
      <c r="L66" s="300">
        <v>5.6142857142857121</v>
      </c>
      <c r="M66" s="301">
        <v>6.6428571428571432</v>
      </c>
      <c r="N66" s="300">
        <v>5.2857142857142856</v>
      </c>
      <c r="O66" s="300">
        <v>7.0000000000000018</v>
      </c>
      <c r="P66" s="300">
        <v>7.9000000000000012</v>
      </c>
      <c r="R66" s="408" t="s">
        <v>236</v>
      </c>
      <c r="S66" s="309">
        <v>2.5900000000000003</v>
      </c>
      <c r="T66" s="309">
        <v>4.0625000000000009</v>
      </c>
      <c r="U66" s="309">
        <v>5.2142857142857126</v>
      </c>
      <c r="V66" s="309">
        <v>4.2142857142857144</v>
      </c>
      <c r="W66" s="309">
        <v>4.5714285714285712</v>
      </c>
      <c r="X66" s="309">
        <v>7.7857142857142874</v>
      </c>
      <c r="Y66" s="309">
        <v>6.2571428571428571</v>
      </c>
      <c r="Z66" s="309">
        <v>5.8857142857142843</v>
      </c>
      <c r="AA66" s="309">
        <v>8.1571428571428566</v>
      </c>
      <c r="AB66" s="309">
        <v>6.2714285714285705</v>
      </c>
      <c r="AC66" s="309">
        <v>7.3142857142857149</v>
      </c>
      <c r="AD66" s="70">
        <f t="shared" si="0"/>
        <v>5.6658116883116891</v>
      </c>
    </row>
    <row r="67" spans="1:30" x14ac:dyDescent="0.55000000000000004">
      <c r="A67" s="123">
        <v>4</v>
      </c>
      <c r="B67" s="122" t="s">
        <v>162</v>
      </c>
      <c r="C67" s="125" t="s">
        <v>10</v>
      </c>
      <c r="D67" s="123" t="s">
        <v>65</v>
      </c>
      <c r="E67" s="307" t="s">
        <v>233</v>
      </c>
      <c r="F67" s="300">
        <v>5.8285714285714301</v>
      </c>
      <c r="G67" s="300">
        <v>7.2714285714285722</v>
      </c>
      <c r="H67" s="300">
        <v>6.5428571428571445</v>
      </c>
      <c r="I67" s="300">
        <v>6.9142857142857155</v>
      </c>
      <c r="J67" s="300">
        <v>7.2428571428571429</v>
      </c>
      <c r="K67" s="300">
        <v>6.7714285714285722</v>
      </c>
      <c r="L67" s="300">
        <v>9.5285714285714267</v>
      </c>
      <c r="M67" s="301">
        <v>7.0857142857142845</v>
      </c>
      <c r="N67" s="300">
        <v>6.2142857142857144</v>
      </c>
      <c r="O67" s="300">
        <v>8.8571428571428559</v>
      </c>
      <c r="P67" s="300">
        <v>10.357142857142858</v>
      </c>
      <c r="R67" s="408"/>
      <c r="S67" s="309">
        <v>3.1266666666666656</v>
      </c>
      <c r="T67" s="309">
        <v>4.375</v>
      </c>
      <c r="U67" s="309">
        <v>6.4285714285714306</v>
      </c>
      <c r="V67" s="309">
        <v>5.628571428571429</v>
      </c>
      <c r="W67" s="309">
        <v>6.3857142857142843</v>
      </c>
      <c r="X67" s="309">
        <v>10.771428571428572</v>
      </c>
      <c r="Y67" s="309">
        <v>9.5857142857142872</v>
      </c>
      <c r="Z67" s="309">
        <v>8.0428571428571409</v>
      </c>
      <c r="AA67" s="309">
        <v>9.2857142857142883</v>
      </c>
      <c r="AB67" s="309">
        <v>8.014285714285716</v>
      </c>
      <c r="AC67" s="309">
        <v>11.942857142857141</v>
      </c>
      <c r="AD67" s="70">
        <f t="shared" si="0"/>
        <v>7.5988528138528144</v>
      </c>
    </row>
    <row r="68" spans="1:30" x14ac:dyDescent="0.55000000000000004">
      <c r="A68" s="123">
        <v>5</v>
      </c>
      <c r="B68" s="122" t="s">
        <v>165</v>
      </c>
      <c r="C68" s="125" t="s">
        <v>10</v>
      </c>
      <c r="D68" s="123" t="s">
        <v>65</v>
      </c>
      <c r="E68" s="307" t="s">
        <v>233</v>
      </c>
      <c r="F68" s="300">
        <v>5.2285714285714278</v>
      </c>
      <c r="G68" s="300">
        <v>6.5</v>
      </c>
      <c r="H68" s="300">
        <v>5.3857142857142861</v>
      </c>
      <c r="I68" s="300">
        <v>5.6142857142857157</v>
      </c>
      <c r="J68" s="300">
        <v>6.3714285714285728</v>
      </c>
      <c r="K68" s="300">
        <v>6.9142857142857155</v>
      </c>
      <c r="L68" s="300">
        <v>5.8000000000000016</v>
      </c>
      <c r="M68" s="301">
        <v>7.128571428571429</v>
      </c>
      <c r="N68" s="300">
        <v>6.0142857142857133</v>
      </c>
      <c r="O68" s="300">
        <v>9.1428571428571441</v>
      </c>
      <c r="P68" s="300">
        <v>6.5142857142857133</v>
      </c>
      <c r="R68" s="408"/>
      <c r="S68" s="309">
        <v>6.8428571428571416</v>
      </c>
      <c r="T68" s="309">
        <v>8.7000000000000011</v>
      </c>
      <c r="U68" s="309">
        <v>8.2000000000000011</v>
      </c>
      <c r="V68" s="309">
        <v>8.5857142857142854</v>
      </c>
      <c r="W68" s="309">
        <v>6.0857142857142872</v>
      </c>
      <c r="X68" s="309">
        <v>6.6142857142857121</v>
      </c>
      <c r="Y68" s="309">
        <v>8.0000000000000018</v>
      </c>
      <c r="Z68" s="309">
        <v>6.9428571428571439</v>
      </c>
      <c r="AA68" s="309"/>
      <c r="AB68" s="70">
        <v>7.3999999999999977</v>
      </c>
      <c r="AC68" s="309">
        <v>7.4428571428571422</v>
      </c>
      <c r="AD68" s="70">
        <f t="shared" ref="AD68:AD83" si="1">AVERAGE(S68:AC68)</f>
        <v>7.4814285714285704</v>
      </c>
    </row>
    <row r="69" spans="1:30" x14ac:dyDescent="0.55000000000000004">
      <c r="A69" s="123">
        <v>6</v>
      </c>
      <c r="B69" s="122" t="s">
        <v>152</v>
      </c>
      <c r="C69" s="125" t="s">
        <v>5</v>
      </c>
      <c r="D69" s="123" t="s">
        <v>65</v>
      </c>
      <c r="E69" s="307" t="s">
        <v>233</v>
      </c>
      <c r="F69" s="299">
        <v>6.8285714285714283</v>
      </c>
      <c r="G69" s="299">
        <v>7.8428571428571434</v>
      </c>
      <c r="H69" s="299">
        <v>7.6142857142857121</v>
      </c>
      <c r="I69" s="299">
        <v>7.8000000000000016</v>
      </c>
      <c r="J69" s="299">
        <v>6.5142857142857133</v>
      </c>
      <c r="K69" s="299">
        <v>9.1428571428571406</v>
      </c>
      <c r="L69" s="299">
        <v>6.9714285714285733</v>
      </c>
      <c r="M69" s="249">
        <v>8.7142857142857135</v>
      </c>
      <c r="N69" s="299">
        <v>10.642857142857141</v>
      </c>
      <c r="O69" s="299">
        <v>11.97142857142857</v>
      </c>
      <c r="P69" s="299">
        <v>9.8285714285714256</v>
      </c>
      <c r="R69" s="408"/>
      <c r="S69" s="309">
        <v>5.5714285714285712</v>
      </c>
      <c r="T69" s="309">
        <v>6.8428571428571416</v>
      </c>
      <c r="U69" s="309">
        <v>8.1571428571428566</v>
      </c>
      <c r="V69" s="309">
        <v>7.2857142857142856</v>
      </c>
      <c r="W69" s="309">
        <v>6.5571428571428561</v>
      </c>
      <c r="X69" s="309">
        <v>7.5571428571428578</v>
      </c>
      <c r="Y69" s="309">
        <v>5.7999999999999989</v>
      </c>
      <c r="Z69" s="309">
        <v>5.9857142857142867</v>
      </c>
      <c r="AA69" s="309"/>
      <c r="AB69" s="70">
        <v>12.414285714285715</v>
      </c>
      <c r="AC69" s="309">
        <v>8.8285714285714256</v>
      </c>
      <c r="AD69" s="70">
        <f t="shared" si="1"/>
        <v>7.4999999999999982</v>
      </c>
    </row>
    <row r="70" spans="1:30" x14ac:dyDescent="0.55000000000000004">
      <c r="A70" s="123">
        <v>7</v>
      </c>
      <c r="B70" s="122" t="s">
        <v>151</v>
      </c>
      <c r="C70" s="125" t="s">
        <v>5</v>
      </c>
      <c r="D70" s="123" t="s">
        <v>65</v>
      </c>
      <c r="E70" s="307" t="s">
        <v>233</v>
      </c>
      <c r="F70" s="299">
        <v>5.8714285714285728</v>
      </c>
      <c r="G70" s="299">
        <v>7.0857142857142845</v>
      </c>
      <c r="H70" s="299">
        <v>6.5857142857142872</v>
      </c>
      <c r="I70" s="299">
        <v>7.2714285714285722</v>
      </c>
      <c r="J70" s="299">
        <v>7.1000000000000023</v>
      </c>
      <c r="K70" s="299">
        <v>7.4571428571428555</v>
      </c>
      <c r="L70" s="299">
        <v>4.0428571428571445</v>
      </c>
      <c r="M70" s="249">
        <v>4.5285714285714267</v>
      </c>
      <c r="N70" s="299">
        <v>3.9714285714285689</v>
      </c>
      <c r="O70" s="299">
        <v>4.9857142857142867</v>
      </c>
      <c r="P70" s="299">
        <v>5.3285714285714265</v>
      </c>
      <c r="R70" s="408"/>
      <c r="S70" s="309">
        <v>5.8285714285714265</v>
      </c>
      <c r="T70" s="309">
        <v>7.2142857142857162</v>
      </c>
      <c r="U70" s="309">
        <v>9.3857142857142843</v>
      </c>
      <c r="V70" s="309">
        <v>8.6428571428571423</v>
      </c>
      <c r="W70" s="309">
        <v>7.0000000000000018</v>
      </c>
      <c r="X70" s="309">
        <v>8.6857142857142868</v>
      </c>
      <c r="Y70" s="309">
        <v>6.9428571428571439</v>
      </c>
      <c r="Z70" s="309">
        <v>7.3857142857142843</v>
      </c>
      <c r="AA70" s="309"/>
      <c r="AB70" s="70">
        <v>7.5428571428571445</v>
      </c>
      <c r="AC70" s="309">
        <v>7.142857142857145</v>
      </c>
      <c r="AD70" s="70">
        <f t="shared" si="1"/>
        <v>7.5771428571428574</v>
      </c>
    </row>
    <row r="71" spans="1:30" x14ac:dyDescent="0.55000000000000004">
      <c r="A71" s="123">
        <v>8</v>
      </c>
      <c r="B71" s="122" t="s">
        <v>164</v>
      </c>
      <c r="C71" s="125" t="s">
        <v>5</v>
      </c>
      <c r="D71" s="123" t="s">
        <v>65</v>
      </c>
      <c r="E71" s="307" t="s">
        <v>233</v>
      </c>
      <c r="F71" s="299">
        <v>9.9285714285714306</v>
      </c>
      <c r="G71" s="299">
        <v>10.857142857142856</v>
      </c>
      <c r="H71" s="299">
        <v>11.057142857142855</v>
      </c>
      <c r="I71" s="299">
        <v>11.557142857142859</v>
      </c>
      <c r="J71" s="299">
        <v>12.828571428571427</v>
      </c>
      <c r="K71" s="299">
        <v>12.542857142857144</v>
      </c>
      <c r="L71" s="299">
        <v>5.0857142857142845</v>
      </c>
      <c r="M71" s="249">
        <v>5.5142857142857133</v>
      </c>
      <c r="N71" s="299">
        <v>5.0857142857142872</v>
      </c>
      <c r="O71" s="299">
        <v>5.8857142857142861</v>
      </c>
      <c r="P71" s="299">
        <v>9.1000000000000032</v>
      </c>
      <c r="R71" s="408"/>
      <c r="S71" s="309">
        <v>13.12857142857143</v>
      </c>
      <c r="T71" s="309">
        <v>7.0285714285714294</v>
      </c>
      <c r="U71" s="309">
        <v>11.885714285714286</v>
      </c>
      <c r="V71" s="309">
        <v>14.071428571428571</v>
      </c>
      <c r="W71" s="309">
        <v>11.400000000000002</v>
      </c>
      <c r="X71" s="309">
        <v>12.885714285714286</v>
      </c>
      <c r="Y71" s="309">
        <v>7.5571428571428561</v>
      </c>
      <c r="Z71" s="70">
        <v>7.5571428571428543</v>
      </c>
      <c r="AA71" s="309">
        <v>5.5285714285714267</v>
      </c>
      <c r="AB71" s="309">
        <v>6.7857142857142874</v>
      </c>
      <c r="AC71" s="309">
        <v>8.8857142857142843</v>
      </c>
      <c r="AD71" s="70">
        <f t="shared" si="1"/>
        <v>9.7012987012987004</v>
      </c>
    </row>
    <row r="72" spans="1:30" x14ac:dyDescent="0.55000000000000004">
      <c r="A72" s="123">
        <v>9</v>
      </c>
      <c r="B72" s="122" t="s">
        <v>161</v>
      </c>
      <c r="C72" s="125" t="s">
        <v>10</v>
      </c>
      <c r="D72" s="140" t="s">
        <v>212</v>
      </c>
      <c r="E72" s="307" t="s">
        <v>233</v>
      </c>
      <c r="F72" s="300">
        <v>10.542857142857144</v>
      </c>
      <c r="G72" s="300">
        <v>9.6857142857142851</v>
      </c>
      <c r="H72" s="300">
        <v>12.099999999999998</v>
      </c>
      <c r="I72" s="300">
        <v>12.200000000000001</v>
      </c>
      <c r="J72" s="300">
        <v>11.299999999999999</v>
      </c>
      <c r="K72" s="300">
        <v>9.9428571428571413</v>
      </c>
      <c r="L72" s="300">
        <v>4.5142857142857133</v>
      </c>
      <c r="M72" s="301">
        <v>5.1857142857142833</v>
      </c>
      <c r="N72" s="300">
        <v>4.4428571428571439</v>
      </c>
      <c r="O72" s="300">
        <v>4.7285714285714278</v>
      </c>
      <c r="P72" s="300">
        <v>11.171428571428573</v>
      </c>
      <c r="R72" s="408"/>
      <c r="S72" s="309">
        <v>8.4857142857142858</v>
      </c>
      <c r="T72" s="309">
        <v>6.5285714285714294</v>
      </c>
      <c r="U72" s="309">
        <v>7.7571428571428571</v>
      </c>
      <c r="V72" s="309">
        <v>10.085714285714287</v>
      </c>
      <c r="W72" s="309">
        <v>12.157142857142857</v>
      </c>
      <c r="X72" s="309">
        <v>10.057142857142859</v>
      </c>
      <c r="Y72" s="309">
        <v>10.214285714285714</v>
      </c>
      <c r="Z72" s="70">
        <v>8.3714285714285719</v>
      </c>
      <c r="AA72" s="309">
        <v>6.1142857142857139</v>
      </c>
      <c r="AB72" s="309">
        <v>7.6285714285714272</v>
      </c>
      <c r="AC72" s="309">
        <v>8.1857142857142833</v>
      </c>
      <c r="AD72" s="70">
        <f t="shared" si="1"/>
        <v>8.6896103896103902</v>
      </c>
    </row>
    <row r="73" spans="1:30" x14ac:dyDescent="0.55000000000000004">
      <c r="A73" s="2">
        <v>10</v>
      </c>
      <c r="B73" s="18" t="s">
        <v>166</v>
      </c>
      <c r="C73" s="3" t="s">
        <v>10</v>
      </c>
      <c r="D73" s="72" t="s">
        <v>212</v>
      </c>
      <c r="E73" s="307" t="s">
        <v>233</v>
      </c>
      <c r="F73" s="300">
        <v>6.5857142857142872</v>
      </c>
      <c r="G73" s="300">
        <v>6.4285714285714288</v>
      </c>
      <c r="H73" s="300">
        <v>5.6428571428571432</v>
      </c>
      <c r="I73" s="300">
        <v>6.1000000000000005</v>
      </c>
      <c r="J73" s="300">
        <v>12.542857142857144</v>
      </c>
      <c r="K73" s="300">
        <v>8.6999999999999993</v>
      </c>
      <c r="L73" s="300">
        <v>7</v>
      </c>
      <c r="M73" s="301">
        <v>6.3285714285714265</v>
      </c>
      <c r="N73" s="300">
        <v>5.7857142857142856</v>
      </c>
      <c r="O73" s="300">
        <v>6.2714285714285722</v>
      </c>
      <c r="P73" s="300">
        <v>8.7142857142857135</v>
      </c>
      <c r="R73" s="408"/>
      <c r="S73" s="309">
        <v>5.1857142857142851</v>
      </c>
      <c r="T73" s="309">
        <v>6.0714285714285712</v>
      </c>
      <c r="U73" s="309">
        <v>5.5</v>
      </c>
      <c r="V73" s="309">
        <v>5.9857142857142867</v>
      </c>
      <c r="W73" s="309">
        <v>12.328571428571427</v>
      </c>
      <c r="X73" s="309">
        <v>5.3428571428571434</v>
      </c>
      <c r="Y73" s="309">
        <v>13.2</v>
      </c>
      <c r="Z73" s="70">
        <v>11.27142857142857</v>
      </c>
      <c r="AA73" s="309">
        <v>7.5999999999999988</v>
      </c>
      <c r="AB73" s="309">
        <v>8.0571428571428587</v>
      </c>
      <c r="AC73" s="309">
        <v>7.5714285714285694</v>
      </c>
      <c r="AD73" s="70">
        <f t="shared" si="1"/>
        <v>8.0103896103896108</v>
      </c>
    </row>
    <row r="74" spans="1:30" x14ac:dyDescent="0.55000000000000004">
      <c r="A74" s="123">
        <v>11</v>
      </c>
      <c r="B74" s="122" t="s">
        <v>50</v>
      </c>
      <c r="C74" s="125" t="s">
        <v>5</v>
      </c>
      <c r="D74" s="140" t="s">
        <v>212</v>
      </c>
      <c r="E74" s="307" t="s">
        <v>233</v>
      </c>
      <c r="F74" s="299">
        <v>5.2714285714285722</v>
      </c>
      <c r="G74" s="299">
        <v>7.4285714285714288</v>
      </c>
      <c r="H74" s="299">
        <v>6.5142857142857133</v>
      </c>
      <c r="I74" s="299">
        <v>6.3142857142857149</v>
      </c>
      <c r="J74" s="299">
        <v>10.628571428571428</v>
      </c>
      <c r="K74" s="299">
        <v>5.8428571428571434</v>
      </c>
      <c r="L74" s="299">
        <v>10.428571428571429</v>
      </c>
      <c r="M74" s="249">
        <v>8.1999999999999975</v>
      </c>
      <c r="N74" s="299">
        <v>5.9571428571428573</v>
      </c>
      <c r="O74" s="299">
        <v>7.95714285714286</v>
      </c>
      <c r="P74" s="299">
        <v>0</v>
      </c>
      <c r="R74" s="409"/>
      <c r="S74" s="311">
        <v>7.2285714285714278</v>
      </c>
      <c r="T74" s="311">
        <v>11.542857142857144</v>
      </c>
      <c r="U74" s="311">
        <v>7.5142857142857151</v>
      </c>
      <c r="V74" s="311">
        <v>8.0285714285714267</v>
      </c>
      <c r="W74" s="311">
        <v>11.485714285714286</v>
      </c>
      <c r="X74" s="311">
        <v>8.6142857142857157</v>
      </c>
      <c r="Y74" s="311">
        <v>9.0999999999999979</v>
      </c>
      <c r="Z74" s="312">
        <v>10.299999999999999</v>
      </c>
      <c r="AA74" s="311">
        <v>9.1999999999999993</v>
      </c>
      <c r="AB74" s="311">
        <v>11.814285714285715</v>
      </c>
      <c r="AC74" s="311">
        <v>7.2142857142857144</v>
      </c>
      <c r="AD74" s="70">
        <f t="shared" si="1"/>
        <v>9.2766233766233768</v>
      </c>
    </row>
    <row r="75" spans="1:30" x14ac:dyDescent="0.55000000000000004">
      <c r="A75" s="123">
        <v>12</v>
      </c>
      <c r="B75" s="122" t="s">
        <v>227</v>
      </c>
      <c r="C75" s="125" t="s">
        <v>5</v>
      </c>
      <c r="D75" s="140" t="s">
        <v>212</v>
      </c>
      <c r="E75" s="307" t="s">
        <v>233</v>
      </c>
      <c r="F75" s="299">
        <v>5.5714285714285712</v>
      </c>
      <c r="G75" s="299">
        <v>6.1999999999999984</v>
      </c>
      <c r="H75" s="299">
        <v>5.4428571428571439</v>
      </c>
      <c r="I75" s="299">
        <v>5.0428571428571445</v>
      </c>
      <c r="J75" s="299">
        <v>5.9142857142857128</v>
      </c>
      <c r="K75" s="299">
        <v>7.5714285714285694</v>
      </c>
      <c r="L75" s="299">
        <v>9.2999999999999989</v>
      </c>
      <c r="M75" s="249">
        <v>8.8571428571428577</v>
      </c>
      <c r="N75" s="299">
        <v>9.0285714285714285</v>
      </c>
      <c r="O75" s="299">
        <v>10.085714285714287</v>
      </c>
      <c r="P75" s="299">
        <v>8.4857142857142858</v>
      </c>
      <c r="R75" s="410" t="s">
        <v>239</v>
      </c>
      <c r="S75" s="309">
        <v>5.8142857142857123</v>
      </c>
      <c r="T75" s="309">
        <v>8.1428571428571423</v>
      </c>
      <c r="U75" s="309">
        <v>9</v>
      </c>
      <c r="V75" s="309">
        <v>9.2000000000000011</v>
      </c>
      <c r="W75" s="309">
        <v>8.2142857142857135</v>
      </c>
      <c r="X75" s="309">
        <v>8.9285714285714306</v>
      </c>
      <c r="Y75" s="309">
        <v>6.7000000000000011</v>
      </c>
      <c r="Z75" s="309">
        <v>6.4571428571428555</v>
      </c>
      <c r="AA75" s="309">
        <v>5.7714285714285705</v>
      </c>
      <c r="AB75" s="70">
        <v>7.4857142857142822</v>
      </c>
      <c r="AC75" s="309">
        <v>8.485714285714284</v>
      </c>
      <c r="AD75" s="70">
        <f t="shared" si="1"/>
        <v>7.6545454545454534</v>
      </c>
    </row>
    <row r="76" spans="1:30" x14ac:dyDescent="0.55000000000000004">
      <c r="A76" s="123">
        <v>13</v>
      </c>
      <c r="B76" s="122" t="s">
        <v>159</v>
      </c>
      <c r="C76" s="125" t="s">
        <v>5</v>
      </c>
      <c r="D76" s="140" t="s">
        <v>212</v>
      </c>
      <c r="E76" s="307" t="s">
        <v>233</v>
      </c>
      <c r="F76" s="299">
        <v>6.3571428571428568</v>
      </c>
      <c r="G76" s="299">
        <v>7.54285714285714</v>
      </c>
      <c r="H76" s="299">
        <v>7.0285714285714267</v>
      </c>
      <c r="I76" s="299">
        <v>6.8857142857142879</v>
      </c>
      <c r="J76" s="299">
        <v>8.7571428571428562</v>
      </c>
      <c r="K76" s="299">
        <v>22.87142857142857</v>
      </c>
      <c r="L76" s="299">
        <v>7.1857142857142833</v>
      </c>
      <c r="M76" s="249">
        <v>8.6571428571428566</v>
      </c>
      <c r="N76" s="299">
        <v>5.7142857142857144</v>
      </c>
      <c r="O76" s="299">
        <v>6.9142857142857128</v>
      </c>
      <c r="P76" s="299">
        <v>11.3</v>
      </c>
      <c r="R76" s="408"/>
      <c r="S76" s="309">
        <v>5.5285714285714294</v>
      </c>
      <c r="T76" s="309">
        <v>7.4428571428571422</v>
      </c>
      <c r="U76" s="309">
        <v>8.0857142857142872</v>
      </c>
      <c r="V76" s="309">
        <v>9.0857142857142872</v>
      </c>
      <c r="W76" s="309">
        <v>7.4571428571428555</v>
      </c>
      <c r="X76" s="309">
        <v>8.5714285714285712</v>
      </c>
      <c r="Y76" s="309">
        <v>5.7999999999999989</v>
      </c>
      <c r="Z76" s="309">
        <v>5.1142857142857157</v>
      </c>
      <c r="AA76" s="309">
        <v>4.5428571428571445</v>
      </c>
      <c r="AB76" s="70">
        <v>6.871428571428571</v>
      </c>
      <c r="AC76" s="309">
        <v>8</v>
      </c>
      <c r="AD76" s="70">
        <f t="shared" si="1"/>
        <v>6.9545454545454541</v>
      </c>
    </row>
    <row r="77" spans="1:30" x14ac:dyDescent="0.55000000000000004">
      <c r="A77" s="123">
        <v>14</v>
      </c>
      <c r="B77" s="122" t="s">
        <v>160</v>
      </c>
      <c r="C77" s="125" t="s">
        <v>5</v>
      </c>
      <c r="D77" s="140" t="s">
        <v>212</v>
      </c>
      <c r="E77" s="307" t="s">
        <v>233</v>
      </c>
      <c r="F77" s="299">
        <v>5.9428571428571439</v>
      </c>
      <c r="G77" s="299">
        <v>5.7428571428571411</v>
      </c>
      <c r="H77" s="299">
        <v>5.7428571428571411</v>
      </c>
      <c r="I77" s="299">
        <v>5.2857142857142856</v>
      </c>
      <c r="J77" s="299">
        <v>7.6714285714285717</v>
      </c>
      <c r="K77" s="299">
        <v>8.4571428571428555</v>
      </c>
      <c r="L77" s="299">
        <v>7.6000000000000005</v>
      </c>
      <c r="M77" s="249">
        <v>6.2428571428571429</v>
      </c>
      <c r="N77" s="299">
        <v>4.9428571428571422</v>
      </c>
      <c r="O77" s="299">
        <v>5.4857142857142849</v>
      </c>
      <c r="P77" s="299">
        <v>8.2142857142857135</v>
      </c>
      <c r="R77" s="408"/>
      <c r="S77" s="309">
        <v>7.1142857142857157</v>
      </c>
      <c r="T77" s="309">
        <v>9.5571428571428587</v>
      </c>
      <c r="U77" s="309">
        <v>9.6285714285714281</v>
      </c>
      <c r="V77" s="309">
        <v>9.3428571428571434</v>
      </c>
      <c r="W77" s="309">
        <v>9.0285714285714267</v>
      </c>
      <c r="X77" s="309">
        <v>8.3142857142857132</v>
      </c>
      <c r="Y77" s="309">
        <v>6.9714285714285689</v>
      </c>
      <c r="Z77" s="309">
        <v>6.5857142857142845</v>
      </c>
      <c r="AA77" s="309">
        <v>5.9428571428571439</v>
      </c>
      <c r="AB77" s="70">
        <v>7.7857142857142856</v>
      </c>
      <c r="AC77" s="309">
        <v>11.028571428571428</v>
      </c>
      <c r="AD77" s="70">
        <f t="shared" si="1"/>
        <v>8.2999999999999989</v>
      </c>
    </row>
    <row r="78" spans="1:30" x14ac:dyDescent="0.55000000000000004">
      <c r="A78" s="123">
        <v>15</v>
      </c>
      <c r="B78" s="122" t="s">
        <v>34</v>
      </c>
      <c r="C78" s="125" t="s">
        <v>5</v>
      </c>
      <c r="D78" s="140" t="s">
        <v>212</v>
      </c>
      <c r="E78" s="307" t="s">
        <v>233</v>
      </c>
      <c r="F78" s="299">
        <v>5.9142857142857155</v>
      </c>
      <c r="G78" s="299">
        <v>6.628571428571429</v>
      </c>
      <c r="H78" s="299">
        <v>6.7000000000000011</v>
      </c>
      <c r="I78" s="299">
        <v>6.5571428571428561</v>
      </c>
      <c r="J78" s="299">
        <v>11.228571428571428</v>
      </c>
      <c r="K78" s="299">
        <v>10.557142857142859</v>
      </c>
      <c r="L78" s="299">
        <v>6.4571428571428555</v>
      </c>
      <c r="M78" s="249">
        <v>8.9142857142857128</v>
      </c>
      <c r="N78" s="299">
        <v>7.6142857142857139</v>
      </c>
      <c r="O78" s="299">
        <v>11.928571428571431</v>
      </c>
      <c r="P78" s="299">
        <v>9.5285714285714285</v>
      </c>
      <c r="R78" s="408"/>
      <c r="S78" s="309">
        <v>5.628571428571429</v>
      </c>
      <c r="T78" s="309">
        <v>7.8285714285714301</v>
      </c>
      <c r="U78" s="309">
        <v>9.8714285714285701</v>
      </c>
      <c r="V78" s="309">
        <v>8.6999999999999993</v>
      </c>
      <c r="W78" s="309">
        <v>7.9285714285714306</v>
      </c>
      <c r="X78" s="309">
        <v>7.8428571428571416</v>
      </c>
      <c r="Y78" s="309">
        <v>7.8428571428571434</v>
      </c>
      <c r="Z78" s="309">
        <v>9.0857142857142854</v>
      </c>
      <c r="AA78" s="309">
        <v>6.9428571428571422</v>
      </c>
      <c r="AB78" s="70">
        <v>9.33</v>
      </c>
      <c r="AC78" s="309">
        <v>10.428571428571431</v>
      </c>
      <c r="AD78" s="70">
        <f t="shared" si="1"/>
        <v>8.3118181818181807</v>
      </c>
    </row>
    <row r="79" spans="1:30" x14ac:dyDescent="0.55000000000000004">
      <c r="A79" s="123">
        <v>16</v>
      </c>
      <c r="B79" s="313" t="s">
        <v>169</v>
      </c>
      <c r="C79" s="73" t="s">
        <v>10</v>
      </c>
      <c r="D79" s="74" t="s">
        <v>65</v>
      </c>
      <c r="E79" s="308" t="s">
        <v>235</v>
      </c>
      <c r="F79" s="299"/>
      <c r="G79" s="299"/>
      <c r="H79" s="299"/>
      <c r="I79" s="299"/>
      <c r="J79" s="299"/>
      <c r="K79" s="299"/>
      <c r="L79" s="299"/>
      <c r="M79" s="249"/>
      <c r="N79" s="299"/>
      <c r="O79" s="299"/>
      <c r="P79" s="299"/>
      <c r="R79" s="408"/>
      <c r="S79" s="309">
        <v>5.2714285714285722</v>
      </c>
      <c r="T79" s="309">
        <v>7.4285714285714288</v>
      </c>
      <c r="U79" s="309">
        <v>6.5142857142857133</v>
      </c>
      <c r="V79" s="309">
        <v>6.3142857142857149</v>
      </c>
      <c r="W79" s="309">
        <v>10.628571428571428</v>
      </c>
      <c r="X79" s="309">
        <v>5.8428571428571434</v>
      </c>
      <c r="Y79" s="309">
        <v>10.428571428571429</v>
      </c>
      <c r="Z79" s="70">
        <v>8.1999999999999975</v>
      </c>
      <c r="AA79" s="309">
        <v>5.9571428571428573</v>
      </c>
      <c r="AB79" s="309">
        <v>7.95714285714286</v>
      </c>
      <c r="AC79" s="309">
        <v>0</v>
      </c>
      <c r="AD79" s="70">
        <f t="shared" si="1"/>
        <v>6.7766233766233768</v>
      </c>
    </row>
    <row r="80" spans="1:30" x14ac:dyDescent="0.55000000000000004">
      <c r="A80" s="123">
        <v>17</v>
      </c>
      <c r="B80" s="313" t="s">
        <v>198</v>
      </c>
      <c r="C80" s="73" t="s">
        <v>10</v>
      </c>
      <c r="D80" s="74" t="s">
        <v>65</v>
      </c>
      <c r="E80" s="308" t="s">
        <v>235</v>
      </c>
      <c r="F80" s="299"/>
      <c r="G80" s="299"/>
      <c r="H80" s="299"/>
      <c r="I80" s="299"/>
      <c r="J80" s="299"/>
      <c r="K80" s="299"/>
      <c r="L80" s="299"/>
      <c r="M80" s="249"/>
      <c r="N80" s="299"/>
      <c r="O80" s="299"/>
      <c r="P80" s="299"/>
      <c r="R80" s="408"/>
      <c r="S80" s="309">
        <v>5.5714285714285712</v>
      </c>
      <c r="T80" s="309">
        <v>6.1999999999999984</v>
      </c>
      <c r="U80" s="309">
        <v>5.4428571428571439</v>
      </c>
      <c r="V80" s="309">
        <v>5.0428571428571445</v>
      </c>
      <c r="W80" s="309">
        <v>5.9142857142857128</v>
      </c>
      <c r="X80" s="309">
        <v>7.5714285714285694</v>
      </c>
      <c r="Y80" s="309">
        <v>9.2999999999999989</v>
      </c>
      <c r="Z80" s="70">
        <v>8.8571428571428577</v>
      </c>
      <c r="AA80" s="309">
        <v>9.0285714285714285</v>
      </c>
      <c r="AB80" s="309">
        <v>10.085714285714287</v>
      </c>
      <c r="AC80" s="309">
        <v>8.4857142857142858</v>
      </c>
      <c r="AD80" s="70">
        <f t="shared" si="1"/>
        <v>7.4090909090909074</v>
      </c>
    </row>
    <row r="81" spans="1:30" x14ac:dyDescent="0.55000000000000004">
      <c r="A81" s="123">
        <v>18</v>
      </c>
      <c r="B81" s="122" t="s">
        <v>154</v>
      </c>
      <c r="C81" s="125" t="s">
        <v>10</v>
      </c>
      <c r="D81" s="123" t="s">
        <v>65</v>
      </c>
      <c r="E81" s="306" t="s">
        <v>235</v>
      </c>
      <c r="F81" s="300">
        <v>7.2857142857142874</v>
      </c>
      <c r="G81" s="300">
        <v>8.257142857142858</v>
      </c>
      <c r="H81" s="300">
        <v>7.371428571428571</v>
      </c>
      <c r="I81" s="300">
        <v>6.5285714285714267</v>
      </c>
      <c r="J81" s="300">
        <v>8.5571428571428587</v>
      </c>
      <c r="K81" s="300">
        <v>11.671428571428569</v>
      </c>
      <c r="L81" s="300">
        <v>5.4000000000000012</v>
      </c>
      <c r="M81" s="301">
        <v>5.642857142857145</v>
      </c>
      <c r="N81" s="300">
        <v>5.3571428571428568</v>
      </c>
      <c r="O81" s="300">
        <v>6.8142857142857149</v>
      </c>
      <c r="P81" s="300">
        <v>8.5714285714285694</v>
      </c>
      <c r="R81" s="408"/>
      <c r="S81" s="309">
        <v>6.3571428571428568</v>
      </c>
      <c r="T81" s="309">
        <v>7.54285714285714</v>
      </c>
      <c r="U81" s="309">
        <v>7.0285714285714267</v>
      </c>
      <c r="V81" s="309">
        <v>6.8857142857142879</v>
      </c>
      <c r="W81" s="309">
        <v>8.7571428571428562</v>
      </c>
      <c r="X81" s="309">
        <v>22.87142857142857</v>
      </c>
      <c r="Y81" s="309">
        <v>7.1857142857142833</v>
      </c>
      <c r="Z81" s="70">
        <v>8.6571428571428566</v>
      </c>
      <c r="AA81" s="309">
        <v>5.7142857142857144</v>
      </c>
      <c r="AB81" s="309">
        <v>6.9142857142857128</v>
      </c>
      <c r="AC81" s="309">
        <v>11.3</v>
      </c>
      <c r="AD81" s="70">
        <f t="shared" si="1"/>
        <v>9.019480519480517</v>
      </c>
    </row>
    <row r="82" spans="1:30" x14ac:dyDescent="0.55000000000000004">
      <c r="A82" s="123">
        <v>19</v>
      </c>
      <c r="B82" s="122" t="s">
        <v>13</v>
      </c>
      <c r="C82" s="125" t="s">
        <v>10</v>
      </c>
      <c r="D82" s="123" t="s">
        <v>65</v>
      </c>
      <c r="E82" s="306" t="s">
        <v>235</v>
      </c>
      <c r="F82" s="300">
        <v>3.9714285714285689</v>
      </c>
      <c r="G82" s="300">
        <v>4.8999999999999995</v>
      </c>
      <c r="H82" s="300">
        <v>5.4000000000000012</v>
      </c>
      <c r="I82" s="300">
        <v>5.2285714285714278</v>
      </c>
      <c r="J82" s="300">
        <v>9.2714285714285722</v>
      </c>
      <c r="K82" s="300">
        <v>8.5285714285714285</v>
      </c>
      <c r="L82" s="300">
        <v>6.2142857142857162</v>
      </c>
      <c r="M82" s="301">
        <v>8.1714285714285726</v>
      </c>
      <c r="N82" s="300">
        <v>5.9714285714285733</v>
      </c>
      <c r="O82" s="300">
        <v>8.2714285714285705</v>
      </c>
      <c r="P82" s="300">
        <v>10.571428571428569</v>
      </c>
      <c r="R82" s="408"/>
      <c r="S82" s="309">
        <v>5.9428571428571439</v>
      </c>
      <c r="T82" s="309">
        <v>5.7428571428571411</v>
      </c>
      <c r="U82" s="309">
        <v>5.7428571428571411</v>
      </c>
      <c r="V82" s="309">
        <v>5.2857142857142856</v>
      </c>
      <c r="W82" s="309">
        <v>7.6714285714285717</v>
      </c>
      <c r="X82" s="309">
        <v>8.4571428571428555</v>
      </c>
      <c r="Y82" s="309">
        <v>7.6000000000000005</v>
      </c>
      <c r="Z82" s="70">
        <v>6.2428571428571429</v>
      </c>
      <c r="AA82" s="309">
        <v>4.9428571428571422</v>
      </c>
      <c r="AB82" s="309">
        <v>5.4857142857142849</v>
      </c>
      <c r="AC82" s="309">
        <v>8.2142857142857135</v>
      </c>
      <c r="AD82" s="70">
        <f t="shared" si="1"/>
        <v>6.4844155844155837</v>
      </c>
    </row>
    <row r="83" spans="1:30" x14ac:dyDescent="0.55000000000000004">
      <c r="A83" s="123">
        <v>20</v>
      </c>
      <c r="B83" s="122" t="s">
        <v>153</v>
      </c>
      <c r="C83" s="125" t="s">
        <v>5</v>
      </c>
      <c r="D83" s="123" t="s">
        <v>65</v>
      </c>
      <c r="E83" s="306" t="s">
        <v>235</v>
      </c>
      <c r="F83" s="299">
        <v>4.8999999999999995</v>
      </c>
      <c r="G83" s="299">
        <v>5.3571428571428594</v>
      </c>
      <c r="H83" s="299">
        <v>4.6142857142857157</v>
      </c>
      <c r="I83" s="299">
        <v>5.1999999999999984</v>
      </c>
      <c r="J83" s="299">
        <v>9.1428571428571423</v>
      </c>
      <c r="K83" s="299">
        <v>13.928571428571429</v>
      </c>
      <c r="L83" s="299">
        <v>9.1999999999999993</v>
      </c>
      <c r="M83" s="249">
        <v>7.5000000000000018</v>
      </c>
      <c r="N83" s="299">
        <v>6.4857142857142867</v>
      </c>
      <c r="O83" s="299">
        <v>6.5571428571428578</v>
      </c>
      <c r="P83" s="299">
        <v>7.5285714285714267</v>
      </c>
      <c r="R83" s="409"/>
      <c r="S83" s="311">
        <v>5.9142857142857155</v>
      </c>
      <c r="T83" s="311">
        <v>6.628571428571429</v>
      </c>
      <c r="U83" s="311">
        <v>6.7000000000000011</v>
      </c>
      <c r="V83" s="311">
        <v>6.5571428571428561</v>
      </c>
      <c r="W83" s="311">
        <v>11.228571428571428</v>
      </c>
      <c r="X83" s="311">
        <v>10.557142857142859</v>
      </c>
      <c r="Y83" s="311">
        <v>6.4571428571428555</v>
      </c>
      <c r="Z83" s="312">
        <v>8.9142857142857128</v>
      </c>
      <c r="AA83" s="311">
        <v>7.6142857142857139</v>
      </c>
      <c r="AB83" s="311">
        <v>11.928571428571431</v>
      </c>
      <c r="AC83" s="311">
        <v>9.5285714285714285</v>
      </c>
      <c r="AD83" s="70">
        <f t="shared" si="1"/>
        <v>8.3662337662337656</v>
      </c>
    </row>
    <row r="84" spans="1:30" x14ac:dyDescent="0.55000000000000004">
      <c r="A84" s="123">
        <v>21</v>
      </c>
      <c r="B84" s="122" t="s">
        <v>7</v>
      </c>
      <c r="C84" s="125" t="s">
        <v>5</v>
      </c>
      <c r="D84" s="123" t="s">
        <v>65</v>
      </c>
      <c r="E84" s="306" t="s">
        <v>235</v>
      </c>
      <c r="F84" s="299">
        <v>22.042857142857144</v>
      </c>
      <c r="G84" s="299">
        <v>5.0142857142857133</v>
      </c>
      <c r="H84" s="299">
        <v>4.8571428571428568</v>
      </c>
      <c r="I84" s="299">
        <v>5.1142857142857121</v>
      </c>
      <c r="J84" s="299">
        <v>9.571428571428573</v>
      </c>
      <c r="K84" s="299">
        <v>12.271428571428572</v>
      </c>
      <c r="L84" s="299">
        <v>8.6714285714285726</v>
      </c>
      <c r="M84" s="249">
        <v>8.071428571428573</v>
      </c>
      <c r="N84" s="299">
        <v>6.6999999999999984</v>
      </c>
      <c r="O84" s="299">
        <v>6.3428571428571434</v>
      </c>
      <c r="P84" s="299">
        <v>7.2142857142857126</v>
      </c>
    </row>
    <row r="85" spans="1:30" x14ac:dyDescent="0.55000000000000004">
      <c r="A85" s="123">
        <v>22</v>
      </c>
      <c r="B85" s="122" t="s">
        <v>8</v>
      </c>
      <c r="C85" s="125" t="s">
        <v>5</v>
      </c>
      <c r="D85" s="123" t="s">
        <v>65</v>
      </c>
      <c r="E85" s="306" t="s">
        <v>235</v>
      </c>
      <c r="F85" s="299">
        <v>3.914285714285715</v>
      </c>
      <c r="G85" s="299">
        <v>4.8142857142857149</v>
      </c>
      <c r="H85" s="299">
        <v>4.6571428571428566</v>
      </c>
      <c r="I85" s="299">
        <v>4.6571428571428566</v>
      </c>
      <c r="J85" s="299">
        <v>7.0142857142857151</v>
      </c>
      <c r="K85" s="299">
        <v>9.3714285714285701</v>
      </c>
      <c r="L85" s="299">
        <v>6.9142857142857155</v>
      </c>
      <c r="M85" s="249">
        <v>7.1571428571428521</v>
      </c>
      <c r="N85" s="299">
        <v>7.3142857142857123</v>
      </c>
      <c r="O85" s="299">
        <v>9.3571428571428577</v>
      </c>
      <c r="P85" s="299">
        <v>7.6142857142857157</v>
      </c>
    </row>
    <row r="86" spans="1:30" x14ac:dyDescent="0.55000000000000004">
      <c r="A86" s="123">
        <v>23</v>
      </c>
      <c r="B86" s="122" t="s">
        <v>155</v>
      </c>
      <c r="C86" s="125" t="s">
        <v>10</v>
      </c>
      <c r="D86" s="140" t="s">
        <v>212</v>
      </c>
      <c r="E86" s="306" t="s">
        <v>235</v>
      </c>
      <c r="F86" s="300">
        <v>5.4857142857142867</v>
      </c>
      <c r="G86" s="300">
        <v>5.5142857142857151</v>
      </c>
      <c r="H86" s="300">
        <v>5.3857142857142879</v>
      </c>
      <c r="I86" s="300">
        <v>5.7428571428571455</v>
      </c>
      <c r="J86" s="300">
        <v>7.8428571428571416</v>
      </c>
      <c r="K86" s="300">
        <v>9.6714285714285744</v>
      </c>
      <c r="L86" s="300">
        <v>8.0571428571428587</v>
      </c>
      <c r="M86" s="301">
        <v>8.4</v>
      </c>
      <c r="N86" s="300">
        <v>6.0428571428571445</v>
      </c>
      <c r="O86" s="300">
        <v>7.4142857142857155</v>
      </c>
      <c r="P86" s="300">
        <v>9.6857142857142868</v>
      </c>
    </row>
    <row r="87" spans="1:30" x14ac:dyDescent="0.55000000000000004">
      <c r="A87" s="123">
        <v>24</v>
      </c>
      <c r="B87" s="18" t="s">
        <v>27</v>
      </c>
      <c r="C87" s="3" t="s">
        <v>10</v>
      </c>
      <c r="D87" s="9" t="s">
        <v>212</v>
      </c>
      <c r="E87" s="306" t="s">
        <v>235</v>
      </c>
      <c r="F87" s="300">
        <v>10.757142857142854</v>
      </c>
      <c r="G87" s="300">
        <v>10.3</v>
      </c>
      <c r="H87" s="300">
        <v>9.5571428571428587</v>
      </c>
      <c r="I87" s="300">
        <v>12.12857142857143</v>
      </c>
      <c r="J87" s="300">
        <v>7.4285714285714306</v>
      </c>
      <c r="K87" s="300">
        <v>13.371428571428572</v>
      </c>
      <c r="L87" s="300">
        <v>10.114285714285712</v>
      </c>
      <c r="M87" s="301">
        <v>8.6714285714285726</v>
      </c>
      <c r="N87" s="300">
        <v>5.6428571428571432</v>
      </c>
      <c r="O87" s="300">
        <v>7.7714285714285705</v>
      </c>
      <c r="P87" s="300">
        <v>8.8285714285714256</v>
      </c>
    </row>
    <row r="88" spans="1:30" x14ac:dyDescent="0.55000000000000004">
      <c r="A88" s="123">
        <v>25</v>
      </c>
      <c r="B88" s="122" t="s">
        <v>49</v>
      </c>
      <c r="C88" s="125" t="s">
        <v>5</v>
      </c>
      <c r="D88" s="140" t="s">
        <v>212</v>
      </c>
      <c r="E88" s="306" t="s">
        <v>235</v>
      </c>
      <c r="F88" s="299">
        <v>13.12857142857143</v>
      </c>
      <c r="G88" s="299">
        <v>7.0285714285714294</v>
      </c>
      <c r="H88" s="299">
        <v>11.885714285714286</v>
      </c>
      <c r="I88" s="299">
        <v>14.071428571428571</v>
      </c>
      <c r="J88" s="299">
        <v>11.400000000000002</v>
      </c>
      <c r="K88" s="299">
        <v>12.885714285714286</v>
      </c>
      <c r="L88" s="299">
        <v>7.5571428571428561</v>
      </c>
      <c r="M88" s="249">
        <v>7.5571428571428543</v>
      </c>
      <c r="N88" s="299">
        <v>5.5285714285714267</v>
      </c>
      <c r="O88" s="299">
        <v>6.7857142857142874</v>
      </c>
      <c r="P88" s="299">
        <v>8.8857142857142843</v>
      </c>
    </row>
    <row r="89" spans="1:30" x14ac:dyDescent="0.55000000000000004">
      <c r="A89" s="123">
        <v>26</v>
      </c>
      <c r="B89" s="122" t="s">
        <v>21</v>
      </c>
      <c r="C89" s="125" t="s">
        <v>5</v>
      </c>
      <c r="D89" s="140" t="s">
        <v>212</v>
      </c>
      <c r="E89" s="306" t="s">
        <v>235</v>
      </c>
      <c r="F89" s="299">
        <v>8.4857142857142858</v>
      </c>
      <c r="G89" s="299">
        <v>6.5285714285714294</v>
      </c>
      <c r="H89" s="299">
        <v>7.7571428571428571</v>
      </c>
      <c r="I89" s="299">
        <v>10.085714285714287</v>
      </c>
      <c r="J89" s="299">
        <v>12.157142857142857</v>
      </c>
      <c r="K89" s="299">
        <v>10.057142857142859</v>
      </c>
      <c r="L89" s="299">
        <v>10.214285714285714</v>
      </c>
      <c r="M89" s="249">
        <v>8.3714285714285719</v>
      </c>
      <c r="N89" s="299">
        <v>6.1142857142857139</v>
      </c>
      <c r="O89" s="299">
        <v>7.6285714285714272</v>
      </c>
      <c r="P89" s="299">
        <v>8.1857142857142833</v>
      </c>
    </row>
    <row r="90" spans="1:30" x14ac:dyDescent="0.55000000000000004">
      <c r="A90" s="123">
        <v>27</v>
      </c>
      <c r="B90" s="122" t="s">
        <v>158</v>
      </c>
      <c r="C90" s="125" t="s">
        <v>5</v>
      </c>
      <c r="D90" s="140" t="s">
        <v>212</v>
      </c>
      <c r="E90" s="306" t="s">
        <v>235</v>
      </c>
      <c r="F90" s="299">
        <v>5.1857142857142851</v>
      </c>
      <c r="G90" s="299">
        <v>6.0714285714285712</v>
      </c>
      <c r="H90" s="299">
        <v>5.5</v>
      </c>
      <c r="I90" s="299">
        <v>5.9857142857142867</v>
      </c>
      <c r="J90" s="299">
        <v>12.328571428571427</v>
      </c>
      <c r="K90" s="299">
        <v>5.3428571428571434</v>
      </c>
      <c r="L90" s="299">
        <v>13.2</v>
      </c>
      <c r="M90" s="249">
        <v>11.27142857142857</v>
      </c>
      <c r="N90" s="299">
        <v>7.5999999999999988</v>
      </c>
      <c r="O90" s="299">
        <v>8.0571428571428587</v>
      </c>
      <c r="P90" s="299">
        <v>7.5714285714285694</v>
      </c>
    </row>
    <row r="91" spans="1:30" x14ac:dyDescent="0.55000000000000004">
      <c r="A91" s="123">
        <v>28</v>
      </c>
      <c r="B91" s="122" t="s">
        <v>157</v>
      </c>
      <c r="C91" s="125" t="s">
        <v>5</v>
      </c>
      <c r="D91" s="140" t="s">
        <v>212</v>
      </c>
      <c r="E91" s="306" t="s">
        <v>235</v>
      </c>
      <c r="F91" s="299">
        <v>7.2285714285714278</v>
      </c>
      <c r="G91" s="299">
        <v>11.542857142857144</v>
      </c>
      <c r="H91" s="299">
        <v>7.5142857142857151</v>
      </c>
      <c r="I91" s="299">
        <v>8.0285714285714267</v>
      </c>
      <c r="J91" s="299">
        <v>11.485714285714286</v>
      </c>
      <c r="K91" s="299">
        <v>8.6142857142857157</v>
      </c>
      <c r="L91" s="299">
        <v>9.0999999999999979</v>
      </c>
      <c r="M91" s="249">
        <v>10.299999999999999</v>
      </c>
      <c r="N91" s="299">
        <v>9.1999999999999993</v>
      </c>
      <c r="O91" s="299">
        <v>11.814285714285715</v>
      </c>
      <c r="P91" s="299">
        <v>7.2142857142857144</v>
      </c>
    </row>
    <row r="93" spans="1:30" x14ac:dyDescent="0.55000000000000004">
      <c r="B93" s="313"/>
    </row>
  </sheetData>
  <mergeCells count="8">
    <mergeCell ref="R66:R74"/>
    <mergeCell ref="R75:R83"/>
    <mergeCell ref="R2:R11"/>
    <mergeCell ref="R12:R24"/>
    <mergeCell ref="R25:R32"/>
    <mergeCell ref="R33:R40"/>
    <mergeCell ref="R42:R53"/>
    <mergeCell ref="R54:R6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Z86"/>
  <sheetViews>
    <sheetView zoomScale="70" zoomScaleNormal="70" workbookViewId="0">
      <selection activeCell="BC7" sqref="BC7"/>
    </sheetView>
  </sheetViews>
  <sheetFormatPr defaultRowHeight="14.4" x14ac:dyDescent="0.55000000000000004"/>
  <cols>
    <col min="1" max="1" width="4.26171875" bestFit="1" customWidth="1"/>
    <col min="2" max="2" width="14" style="34" customWidth="1"/>
    <col min="3" max="3" width="5" style="41" bestFit="1" customWidth="1"/>
    <col min="4" max="4" width="10.26171875" bestFit="1" customWidth="1"/>
    <col min="5" max="5" width="11.41796875" bestFit="1" customWidth="1"/>
    <col min="6" max="6" width="7.83984375" customWidth="1"/>
    <col min="7" max="7" width="5.83984375" bestFit="1" customWidth="1"/>
    <col min="8" max="11" width="5.41796875" bestFit="1" customWidth="1"/>
    <col min="12" max="12" width="5.83984375" bestFit="1" customWidth="1"/>
    <col min="13" max="13" width="5.41796875" bestFit="1" customWidth="1"/>
    <col min="14" max="14" width="6.41796875" bestFit="1" customWidth="1"/>
    <col min="15" max="15" width="5.41796875" bestFit="1" customWidth="1"/>
    <col min="16" max="16" width="5.83984375" bestFit="1" customWidth="1"/>
    <col min="19" max="28" width="6.83984375" bestFit="1" customWidth="1"/>
    <col min="30" max="39" width="6.83984375" bestFit="1" customWidth="1"/>
    <col min="41" max="41" width="7.26171875" bestFit="1" customWidth="1"/>
    <col min="42" max="42" width="6.83984375" bestFit="1" customWidth="1"/>
    <col min="43" max="43" width="7.26171875" bestFit="1" customWidth="1"/>
    <col min="44" max="44" width="7.68359375" bestFit="1" customWidth="1"/>
    <col min="45" max="45" width="7.26171875" bestFit="1" customWidth="1"/>
    <col min="46" max="47" width="7.68359375" bestFit="1" customWidth="1"/>
    <col min="48" max="48" width="7.26171875" bestFit="1" customWidth="1"/>
    <col min="49" max="50" width="7.68359375" bestFit="1" customWidth="1"/>
    <col min="52" max="52" width="14.15625" bestFit="1" customWidth="1"/>
  </cols>
  <sheetData>
    <row r="1" spans="1:52" x14ac:dyDescent="0.55000000000000004">
      <c r="G1" s="411" t="s">
        <v>250</v>
      </c>
      <c r="H1" s="411"/>
      <c r="I1" s="411"/>
      <c r="J1" s="411"/>
      <c r="K1" s="411"/>
      <c r="L1" s="411"/>
      <c r="M1" s="411"/>
      <c r="N1" s="411"/>
      <c r="O1" s="411"/>
      <c r="P1" s="411"/>
      <c r="S1" s="411" t="s">
        <v>379</v>
      </c>
      <c r="T1" s="411"/>
      <c r="U1" s="411"/>
      <c r="V1" s="411"/>
      <c r="W1" s="411"/>
      <c r="X1" s="411"/>
      <c r="Y1" s="411"/>
      <c r="Z1" s="411"/>
      <c r="AA1" s="411"/>
      <c r="AB1" s="411"/>
      <c r="AD1" s="411" t="s">
        <v>245</v>
      </c>
      <c r="AE1" s="411"/>
      <c r="AF1" s="411"/>
      <c r="AG1" s="411"/>
      <c r="AH1" s="411"/>
      <c r="AI1" s="411"/>
      <c r="AJ1" s="411"/>
      <c r="AK1" s="411"/>
      <c r="AL1" s="411"/>
      <c r="AM1" s="411"/>
      <c r="AO1" s="412" t="s">
        <v>244</v>
      </c>
      <c r="AP1" s="412"/>
      <c r="AQ1" s="412"/>
      <c r="AR1" s="412"/>
      <c r="AS1" s="412"/>
      <c r="AT1" s="412"/>
      <c r="AU1" s="412"/>
      <c r="AV1" s="412"/>
      <c r="AW1" s="412"/>
      <c r="AX1" s="412"/>
      <c r="AZ1" t="s">
        <v>247</v>
      </c>
    </row>
    <row r="2" spans="1:52" ht="15.6" x14ac:dyDescent="0.6">
      <c r="B2" s="122" t="s">
        <v>41</v>
      </c>
      <c r="C2" s="125" t="s">
        <v>3</v>
      </c>
      <c r="D2" s="314" t="s">
        <v>189</v>
      </c>
      <c r="E2" s="314" t="s">
        <v>191</v>
      </c>
      <c r="F2" s="314" t="s">
        <v>2</v>
      </c>
      <c r="G2" s="315">
        <v>1</v>
      </c>
      <c r="H2" s="315">
        <v>2</v>
      </c>
      <c r="I2" s="315">
        <v>3</v>
      </c>
      <c r="J2" s="315">
        <v>4</v>
      </c>
      <c r="K2" s="315">
        <v>5</v>
      </c>
      <c r="L2" s="315">
        <v>6</v>
      </c>
      <c r="M2" s="315">
        <v>7</v>
      </c>
      <c r="N2" s="315">
        <v>8</v>
      </c>
      <c r="O2" s="315">
        <v>9</v>
      </c>
      <c r="P2" s="315">
        <v>10</v>
      </c>
      <c r="Q2" t="s">
        <v>232</v>
      </c>
      <c r="R2" s="316" t="s">
        <v>246</v>
      </c>
      <c r="S2" s="315">
        <v>1</v>
      </c>
      <c r="T2" s="315">
        <v>2</v>
      </c>
      <c r="U2" s="315">
        <v>3</v>
      </c>
      <c r="V2" s="315">
        <v>4</v>
      </c>
      <c r="W2" s="315">
        <v>5</v>
      </c>
      <c r="X2" s="315">
        <v>6</v>
      </c>
      <c r="Y2" s="315">
        <v>7</v>
      </c>
      <c r="Z2" s="315">
        <v>8</v>
      </c>
      <c r="AA2" s="315">
        <v>9</v>
      </c>
      <c r="AB2" s="315">
        <v>10</v>
      </c>
      <c r="AC2" s="316" t="s">
        <v>246</v>
      </c>
      <c r="AD2" s="315">
        <v>1</v>
      </c>
      <c r="AE2" s="315">
        <v>2</v>
      </c>
      <c r="AF2" s="315">
        <v>3</v>
      </c>
      <c r="AG2" s="315">
        <v>4</v>
      </c>
      <c r="AH2" s="315">
        <v>5</v>
      </c>
      <c r="AI2" s="315">
        <v>6</v>
      </c>
      <c r="AJ2" s="315">
        <v>7</v>
      </c>
      <c r="AK2" s="315">
        <v>8</v>
      </c>
      <c r="AL2" s="315">
        <v>9</v>
      </c>
      <c r="AM2" s="315">
        <v>10</v>
      </c>
      <c r="AN2" s="316" t="s">
        <v>246</v>
      </c>
      <c r="AO2" s="315">
        <v>1</v>
      </c>
      <c r="AP2" s="315">
        <v>2</v>
      </c>
      <c r="AQ2" s="315">
        <v>3</v>
      </c>
      <c r="AR2" s="315">
        <v>4</v>
      </c>
      <c r="AS2" s="315">
        <v>5</v>
      </c>
      <c r="AT2" s="315">
        <v>6</v>
      </c>
      <c r="AU2" s="315">
        <v>7</v>
      </c>
      <c r="AV2" s="315">
        <v>8</v>
      </c>
      <c r="AW2" s="315">
        <v>9</v>
      </c>
      <c r="AX2" s="315">
        <v>10</v>
      </c>
      <c r="AZ2" t="s">
        <v>249</v>
      </c>
    </row>
    <row r="3" spans="1:52" x14ac:dyDescent="0.55000000000000004">
      <c r="A3" s="317">
        <v>1</v>
      </c>
      <c r="B3" s="328" t="s">
        <v>68</v>
      </c>
      <c r="C3" s="80" t="s">
        <v>10</v>
      </c>
      <c r="D3" s="81" t="s">
        <v>65</v>
      </c>
      <c r="E3" s="318" t="s">
        <v>233</v>
      </c>
      <c r="F3" s="318">
        <v>1</v>
      </c>
      <c r="G3" s="92">
        <v>5.75</v>
      </c>
      <c r="H3" s="92">
        <v>7.1124999999999989</v>
      </c>
      <c r="I3" s="92">
        <v>10.457142857142856</v>
      </c>
      <c r="J3" s="92">
        <v>7.8000000000000016</v>
      </c>
      <c r="K3" s="92">
        <v>11.742857142857144</v>
      </c>
      <c r="L3" s="92">
        <v>9.8142857142857167</v>
      </c>
      <c r="M3" s="92">
        <v>7.0714285714285694</v>
      </c>
      <c r="N3" s="92">
        <v>6.128571428571429</v>
      </c>
      <c r="O3" s="92">
        <v>7.4571428571428573</v>
      </c>
      <c r="P3" s="92">
        <v>5.9000000000000012</v>
      </c>
      <c r="Q3" s="70">
        <f>AVERAGE(G3:P3)</f>
        <v>7.9233928571428578</v>
      </c>
      <c r="R3" s="70"/>
      <c r="S3" s="343">
        <f t="shared" ref="S3:S34" si="0">G3*0.02</f>
        <v>0.115</v>
      </c>
      <c r="T3" s="343">
        <f t="shared" ref="T3:T34" si="1">H3*0.02</f>
        <v>0.14224999999999999</v>
      </c>
      <c r="U3" s="343">
        <f t="shared" ref="U3:U34" si="2">I3*0.02</f>
        <v>0.2091428571428571</v>
      </c>
      <c r="V3" s="343">
        <f t="shared" ref="V3:V34" si="3">J3*0.02</f>
        <v>0.15600000000000003</v>
      </c>
      <c r="W3" s="343">
        <f t="shared" ref="W3:W34" si="4">K3*0.02</f>
        <v>0.23485714285714288</v>
      </c>
      <c r="X3" s="343">
        <f t="shared" ref="X3:X34" si="5">L3*0.02</f>
        <v>0.19628571428571434</v>
      </c>
      <c r="Y3" s="343">
        <f t="shared" ref="Y3:Y34" si="6">M3*0.02</f>
        <v>0.1414285714285714</v>
      </c>
      <c r="Z3" s="343">
        <f t="shared" ref="Z3:Z34" si="7">N3*0.02</f>
        <v>0.12257142857142858</v>
      </c>
      <c r="AA3" s="343">
        <f t="shared" ref="AA3:AA34" si="8">O3*0.02</f>
        <v>0.14914285714285716</v>
      </c>
      <c r="AB3" s="343">
        <f t="shared" ref="AB3:AB34" si="9">P3*0.02</f>
        <v>0.11800000000000002</v>
      </c>
      <c r="AC3" s="70"/>
      <c r="AD3" s="343">
        <v>2.5000000000000001E-2</v>
      </c>
      <c r="AE3" s="343">
        <v>2.5399999999999999E-2</v>
      </c>
      <c r="AF3" s="343">
        <v>2.5100000000000001E-2</v>
      </c>
      <c r="AG3" s="343">
        <v>2.5100000000000001E-2</v>
      </c>
      <c r="AH3" s="343">
        <v>2.5700000000000001E-2</v>
      </c>
      <c r="AI3" s="343">
        <v>2.4500000000000001E-2</v>
      </c>
      <c r="AJ3" s="343">
        <v>2.63E-2</v>
      </c>
      <c r="AK3" s="343">
        <v>2.5999999999999999E-2</v>
      </c>
      <c r="AL3" s="343">
        <v>2.6600000000000002E-2</v>
      </c>
      <c r="AM3" s="343">
        <v>2.7399999999999997E-2</v>
      </c>
      <c r="AO3" s="343">
        <f>S3/AD3</f>
        <v>4.5999999999999996</v>
      </c>
      <c r="AP3" s="343">
        <f t="shared" ref="AP3:AX18" si="10">T3/AE3</f>
        <v>5.600393700787401</v>
      </c>
      <c r="AQ3" s="343">
        <f t="shared" si="10"/>
        <v>8.3323847467273744</v>
      </c>
      <c r="AR3" s="343">
        <f t="shared" si="10"/>
        <v>6.2151394422310764</v>
      </c>
      <c r="AS3" s="343">
        <f t="shared" si="10"/>
        <v>9.1384102279043926</v>
      </c>
      <c r="AT3" s="343">
        <f t="shared" si="10"/>
        <v>8.0116618075801771</v>
      </c>
      <c r="AU3" s="343">
        <f t="shared" si="10"/>
        <v>5.3775122216186846</v>
      </c>
      <c r="AV3" s="343">
        <f t="shared" si="10"/>
        <v>4.7142857142857153</v>
      </c>
      <c r="AW3" s="343">
        <f t="shared" si="10"/>
        <v>5.6068743286788401</v>
      </c>
      <c r="AX3" s="343">
        <f t="shared" si="10"/>
        <v>4.3065693430656946</v>
      </c>
      <c r="AY3" s="343"/>
      <c r="AZ3" s="343">
        <f>AVERAGE(AO3:AX3)</f>
        <v>6.1903231532879364</v>
      </c>
    </row>
    <row r="4" spans="1:52" x14ac:dyDescent="0.55000000000000004">
      <c r="A4" s="317">
        <v>2</v>
      </c>
      <c r="B4" s="328" t="s">
        <v>79</v>
      </c>
      <c r="C4" s="80" t="s">
        <v>10</v>
      </c>
      <c r="D4" s="81" t="s">
        <v>65</v>
      </c>
      <c r="E4" s="318" t="s">
        <v>233</v>
      </c>
      <c r="F4" s="318">
        <v>1</v>
      </c>
      <c r="G4" s="92">
        <v>4.7</v>
      </c>
      <c r="H4" s="92">
        <v>7.9125000000000005</v>
      </c>
      <c r="I4" s="92">
        <v>8.4</v>
      </c>
      <c r="J4" s="92">
        <v>6.6571428571428566</v>
      </c>
      <c r="K4" s="92">
        <v>10.614285714285716</v>
      </c>
      <c r="L4" s="92">
        <v>9.8428571428571434</v>
      </c>
      <c r="M4" s="92">
        <v>8.0000000000000018</v>
      </c>
      <c r="N4" s="92">
        <v>8.0428571428571427</v>
      </c>
      <c r="O4" s="92">
        <v>9.8571428571428577</v>
      </c>
      <c r="P4" s="92">
        <v>7.0714285714285738</v>
      </c>
      <c r="Q4" s="70">
        <f t="shared" ref="Q4:Q28" si="11">AVERAGE(G4:P4)</f>
        <v>8.1098214285714292</v>
      </c>
      <c r="R4" s="70"/>
      <c r="S4" s="343">
        <f t="shared" si="0"/>
        <v>9.4E-2</v>
      </c>
      <c r="T4" s="343">
        <f t="shared" si="1"/>
        <v>0.15825</v>
      </c>
      <c r="U4" s="343">
        <f t="shared" si="2"/>
        <v>0.16800000000000001</v>
      </c>
      <c r="V4" s="343">
        <f t="shared" si="3"/>
        <v>0.13314285714285715</v>
      </c>
      <c r="W4" s="343">
        <f t="shared" si="4"/>
        <v>0.21228571428571433</v>
      </c>
      <c r="X4" s="343">
        <f t="shared" si="5"/>
        <v>0.19685714285714287</v>
      </c>
      <c r="Y4" s="343">
        <f t="shared" si="6"/>
        <v>0.16000000000000003</v>
      </c>
      <c r="Z4" s="343">
        <f t="shared" si="7"/>
        <v>0.16085714285714287</v>
      </c>
      <c r="AA4" s="343">
        <f t="shared" si="8"/>
        <v>0.19714285714285715</v>
      </c>
      <c r="AB4" s="343">
        <f t="shared" si="9"/>
        <v>0.14142857142857149</v>
      </c>
      <c r="AC4" s="70"/>
      <c r="AD4" s="343">
        <v>2.8399999999999998E-2</v>
      </c>
      <c r="AE4" s="343">
        <v>2.81E-2</v>
      </c>
      <c r="AF4" s="343">
        <v>2.87E-2</v>
      </c>
      <c r="AG4" s="343">
        <v>2.8199999999999999E-2</v>
      </c>
      <c r="AH4" s="343">
        <v>3.0499999999999999E-2</v>
      </c>
      <c r="AI4" s="343">
        <v>2.98E-2</v>
      </c>
      <c r="AJ4" s="343">
        <v>0.03</v>
      </c>
      <c r="AK4" s="343">
        <v>3.1E-2</v>
      </c>
      <c r="AL4" s="343">
        <v>3.2000000000000001E-2</v>
      </c>
      <c r="AM4" s="343">
        <v>3.1800000000000002E-2</v>
      </c>
      <c r="AO4" s="343">
        <f t="shared" ref="AO4:AO28" si="12">S4/AD4</f>
        <v>3.3098591549295775</v>
      </c>
      <c r="AP4" s="343">
        <f t="shared" si="10"/>
        <v>5.6316725978647684</v>
      </c>
      <c r="AQ4" s="343">
        <f t="shared" si="10"/>
        <v>5.8536585365853666</v>
      </c>
      <c r="AR4" s="343">
        <f t="shared" si="10"/>
        <v>4.7213779128672746</v>
      </c>
      <c r="AS4" s="343">
        <f t="shared" si="10"/>
        <v>6.9601873536299781</v>
      </c>
      <c r="AT4" s="343">
        <f t="shared" si="10"/>
        <v>6.6059443911792908</v>
      </c>
      <c r="AU4" s="343">
        <f t="shared" si="10"/>
        <v>5.3333333333333348</v>
      </c>
      <c r="AV4" s="343">
        <f t="shared" si="10"/>
        <v>5.1889400921658986</v>
      </c>
      <c r="AW4" s="343">
        <f t="shared" si="10"/>
        <v>6.1607142857142856</v>
      </c>
      <c r="AX4" s="343">
        <f t="shared" si="10"/>
        <v>4.4474393530997318</v>
      </c>
      <c r="AY4" s="343"/>
      <c r="AZ4" s="343">
        <f t="shared" ref="AZ4:AZ28" si="13">AVERAGE(AO4:AX4)</f>
        <v>5.4213127011369506</v>
      </c>
    </row>
    <row r="5" spans="1:52" x14ac:dyDescent="0.55000000000000004">
      <c r="A5" s="317">
        <v>3</v>
      </c>
      <c r="B5" s="328" t="s">
        <v>84</v>
      </c>
      <c r="C5" s="80" t="s">
        <v>10</v>
      </c>
      <c r="D5" s="81" t="s">
        <v>65</v>
      </c>
      <c r="E5" s="318" t="s">
        <v>233</v>
      </c>
      <c r="F5" s="318">
        <v>1</v>
      </c>
      <c r="G5" s="92">
        <v>4.9266666666666676</v>
      </c>
      <c r="H5" s="92">
        <v>6.5624999999999991</v>
      </c>
      <c r="I5" s="92">
        <v>6.7428571428571429</v>
      </c>
      <c r="J5" s="92">
        <v>5.3142857142857149</v>
      </c>
      <c r="K5" s="92">
        <v>6.8999999999999995</v>
      </c>
      <c r="L5" s="92">
        <v>8.6857142857142868</v>
      </c>
      <c r="M5" s="92">
        <v>7.2999999999999989</v>
      </c>
      <c r="N5" s="92">
        <v>7.3285714285714301</v>
      </c>
      <c r="O5" s="92">
        <v>8.5714285714285712</v>
      </c>
      <c r="P5" s="92">
        <v>6.2714285714285722</v>
      </c>
      <c r="Q5" s="70">
        <f t="shared" si="11"/>
        <v>6.8603452380952374</v>
      </c>
      <c r="R5" s="70"/>
      <c r="S5" s="343">
        <f t="shared" si="0"/>
        <v>9.8533333333333362E-2</v>
      </c>
      <c r="T5" s="343">
        <f t="shared" si="1"/>
        <v>0.13124999999999998</v>
      </c>
      <c r="U5" s="343">
        <f t="shared" si="2"/>
        <v>0.13485714285714287</v>
      </c>
      <c r="V5" s="343">
        <f t="shared" si="3"/>
        <v>0.1062857142857143</v>
      </c>
      <c r="W5" s="343">
        <f t="shared" si="4"/>
        <v>0.13799999999999998</v>
      </c>
      <c r="X5" s="343">
        <f t="shared" si="5"/>
        <v>0.17371428571428574</v>
      </c>
      <c r="Y5" s="343">
        <f t="shared" si="6"/>
        <v>0.14599999999999999</v>
      </c>
      <c r="Z5" s="343">
        <f t="shared" si="7"/>
        <v>0.1465714285714286</v>
      </c>
      <c r="AA5" s="343">
        <f t="shared" si="8"/>
        <v>0.17142857142857143</v>
      </c>
      <c r="AB5" s="343">
        <f t="shared" si="9"/>
        <v>0.12542857142857144</v>
      </c>
      <c r="AC5" s="70"/>
      <c r="AD5" s="343">
        <v>2.5000000000000001E-2</v>
      </c>
      <c r="AE5" s="343">
        <v>2.46E-2</v>
      </c>
      <c r="AF5" s="343">
        <v>2.64E-2</v>
      </c>
      <c r="AG5" s="343">
        <v>2.5499999999999998E-2</v>
      </c>
      <c r="AH5" s="343">
        <v>2.53E-2</v>
      </c>
      <c r="AI5" s="343">
        <v>2.5999999999999999E-2</v>
      </c>
      <c r="AJ5" s="343">
        <v>2.5399999999999999E-2</v>
      </c>
      <c r="AK5" s="343">
        <v>2.5499999999999998E-2</v>
      </c>
      <c r="AL5" s="343">
        <v>2.9100000000000001E-2</v>
      </c>
      <c r="AM5" s="343">
        <v>2.7E-2</v>
      </c>
      <c r="AO5" s="343">
        <f t="shared" si="12"/>
        <v>3.9413333333333345</v>
      </c>
      <c r="AP5" s="343">
        <f t="shared" si="10"/>
        <v>5.3353658536585353</v>
      </c>
      <c r="AQ5" s="343">
        <f t="shared" si="10"/>
        <v>5.1082251082251089</v>
      </c>
      <c r="AR5" s="343">
        <f t="shared" si="10"/>
        <v>4.1680672268907575</v>
      </c>
      <c r="AS5" s="343">
        <f t="shared" si="10"/>
        <v>5.4545454545454541</v>
      </c>
      <c r="AT5" s="343">
        <f t="shared" si="10"/>
        <v>6.6813186813186825</v>
      </c>
      <c r="AU5" s="343">
        <f t="shared" si="10"/>
        <v>5.7480314960629917</v>
      </c>
      <c r="AV5" s="343">
        <f t="shared" si="10"/>
        <v>5.7478991596638673</v>
      </c>
      <c r="AW5" s="343">
        <f t="shared" si="10"/>
        <v>5.8910162002945503</v>
      </c>
      <c r="AX5" s="343">
        <f t="shared" si="10"/>
        <v>4.6455026455026465</v>
      </c>
      <c r="AY5" s="343"/>
      <c r="AZ5" s="343">
        <f t="shared" si="13"/>
        <v>5.272130515949593</v>
      </c>
    </row>
    <row r="6" spans="1:52" ht="14.7" thickBot="1" x14ac:dyDescent="0.6">
      <c r="A6" s="317">
        <v>4</v>
      </c>
      <c r="B6" s="328" t="s">
        <v>93</v>
      </c>
      <c r="C6" s="82" t="s">
        <v>10</v>
      </c>
      <c r="D6" s="83" t="s">
        <v>65</v>
      </c>
      <c r="E6" s="319" t="s">
        <v>233</v>
      </c>
      <c r="F6" s="319">
        <v>1</v>
      </c>
      <c r="G6" s="334">
        <v>5.2366666666666672</v>
      </c>
      <c r="H6" s="334">
        <v>6.5625</v>
      </c>
      <c r="I6" s="334">
        <v>5.7428571428571411</v>
      </c>
      <c r="J6" s="334">
        <v>5.8857142857142879</v>
      </c>
      <c r="K6" s="334">
        <v>0</v>
      </c>
      <c r="L6" s="334">
        <v>10.428571428571427</v>
      </c>
      <c r="M6" s="334">
        <v>11.957142857142857</v>
      </c>
      <c r="N6" s="334">
        <v>9.0285714285714302</v>
      </c>
      <c r="O6" s="334">
        <v>6.0999999999999988</v>
      </c>
      <c r="P6" s="334">
        <v>23.071428571428573</v>
      </c>
      <c r="Q6" s="70">
        <f t="shared" si="11"/>
        <v>8.4013452380952387</v>
      </c>
      <c r="R6" s="70"/>
      <c r="S6" s="343">
        <f t="shared" si="0"/>
        <v>0.10473333333333334</v>
      </c>
      <c r="T6" s="343">
        <f t="shared" si="1"/>
        <v>0.13125000000000001</v>
      </c>
      <c r="U6" s="343">
        <f t="shared" si="2"/>
        <v>0.11485714285714282</v>
      </c>
      <c r="V6" s="343">
        <f t="shared" si="3"/>
        <v>0.11771428571428576</v>
      </c>
      <c r="W6" s="343">
        <f t="shared" si="4"/>
        <v>0</v>
      </c>
      <c r="X6" s="343">
        <f t="shared" si="5"/>
        <v>0.20857142857142855</v>
      </c>
      <c r="Y6" s="343">
        <f t="shared" si="6"/>
        <v>0.23914285714285716</v>
      </c>
      <c r="Z6" s="343">
        <f t="shared" si="7"/>
        <v>0.1805714285714286</v>
      </c>
      <c r="AA6" s="343">
        <f t="shared" si="8"/>
        <v>0.12199999999999998</v>
      </c>
      <c r="AB6" s="343">
        <f t="shared" si="9"/>
        <v>0.46142857142857147</v>
      </c>
      <c r="AC6" s="70"/>
      <c r="AD6" s="343">
        <v>2.7600000000000003E-2</v>
      </c>
      <c r="AE6" s="343">
        <v>2.6199999999999998E-2</v>
      </c>
      <c r="AF6" s="343">
        <v>2.69E-2</v>
      </c>
      <c r="AG6" s="343">
        <v>2.7300000000000001E-2</v>
      </c>
      <c r="AH6" s="343">
        <v>2.8799999999999999E-2</v>
      </c>
      <c r="AI6" s="343">
        <v>2.8000000000000001E-2</v>
      </c>
      <c r="AJ6" s="343">
        <v>2.86E-2</v>
      </c>
      <c r="AK6" s="343">
        <v>2.4399999999999998E-2</v>
      </c>
      <c r="AL6" s="343">
        <v>3.04E-2</v>
      </c>
      <c r="AM6" s="343">
        <v>2.81E-2</v>
      </c>
      <c r="AO6" s="343">
        <f t="shared" si="12"/>
        <v>3.7946859903381642</v>
      </c>
      <c r="AP6" s="343">
        <f t="shared" si="10"/>
        <v>5.0095419847328255</v>
      </c>
      <c r="AQ6" s="343">
        <f t="shared" si="10"/>
        <v>4.2697822623473165</v>
      </c>
      <c r="AR6" s="343">
        <f t="shared" si="10"/>
        <v>4.3118785975928846</v>
      </c>
      <c r="AS6" s="343">
        <f t="shared" si="10"/>
        <v>0</v>
      </c>
      <c r="AT6" s="343">
        <f t="shared" si="10"/>
        <v>7.4489795918367339</v>
      </c>
      <c r="AU6" s="343">
        <f t="shared" si="10"/>
        <v>8.3616383616383612</v>
      </c>
      <c r="AV6" s="343">
        <f t="shared" si="10"/>
        <v>7.4004683840749435</v>
      </c>
      <c r="AW6" s="343">
        <f t="shared" si="10"/>
        <v>4.0131578947368416</v>
      </c>
      <c r="AX6" s="343">
        <f t="shared" si="10"/>
        <v>16.420945602440266</v>
      </c>
      <c r="AY6" s="343"/>
      <c r="AZ6" s="343">
        <f t="shared" si="13"/>
        <v>6.1031078669738337</v>
      </c>
    </row>
    <row r="7" spans="1:52" x14ac:dyDescent="0.55000000000000004">
      <c r="A7" s="317">
        <v>5</v>
      </c>
      <c r="B7" s="328" t="s">
        <v>14</v>
      </c>
      <c r="C7" s="80" t="s">
        <v>5</v>
      </c>
      <c r="D7" s="81" t="s">
        <v>65</v>
      </c>
      <c r="E7" s="318" t="s">
        <v>233</v>
      </c>
      <c r="F7" s="318">
        <v>1</v>
      </c>
      <c r="G7" s="92">
        <v>3.1133333333333337</v>
      </c>
      <c r="H7" s="92">
        <v>4.0937499999999991</v>
      </c>
      <c r="I7" s="92">
        <v>6.0714285714285738</v>
      </c>
      <c r="J7" s="92">
        <v>4.5</v>
      </c>
      <c r="K7" s="92">
        <v>6.0714285714285694</v>
      </c>
      <c r="L7" s="92">
        <v>7.0714285714285694</v>
      </c>
      <c r="M7" s="92">
        <v>6.4571428571428573</v>
      </c>
      <c r="N7" s="92">
        <v>5.4571428571428573</v>
      </c>
      <c r="O7" s="92">
        <v>7.371428571428571</v>
      </c>
      <c r="P7" s="92">
        <v>5.8428571428571434</v>
      </c>
      <c r="Q7" s="70">
        <f t="shared" si="11"/>
        <v>5.604994047619047</v>
      </c>
      <c r="R7" s="70"/>
      <c r="S7" s="343">
        <f t="shared" si="0"/>
        <v>6.2266666666666678E-2</v>
      </c>
      <c r="T7" s="343">
        <f t="shared" si="1"/>
        <v>8.1874999999999989E-2</v>
      </c>
      <c r="U7" s="343">
        <f t="shared" si="2"/>
        <v>0.12142857142857148</v>
      </c>
      <c r="V7" s="343">
        <f t="shared" si="3"/>
        <v>0.09</v>
      </c>
      <c r="W7" s="343">
        <f t="shared" si="4"/>
        <v>0.12142857142857139</v>
      </c>
      <c r="X7" s="343">
        <f t="shared" si="5"/>
        <v>0.1414285714285714</v>
      </c>
      <c r="Y7" s="343">
        <f t="shared" si="6"/>
        <v>0.12914285714285714</v>
      </c>
      <c r="Z7" s="343">
        <f t="shared" si="7"/>
        <v>0.10914285714285715</v>
      </c>
      <c r="AA7" s="343">
        <f t="shared" si="8"/>
        <v>0.14742857142857144</v>
      </c>
      <c r="AB7" s="343">
        <f t="shared" si="9"/>
        <v>0.11685714285714287</v>
      </c>
      <c r="AC7" s="70"/>
      <c r="AD7" s="343">
        <v>3.61E-2</v>
      </c>
      <c r="AE7" s="343">
        <v>3.5700000000000003E-2</v>
      </c>
      <c r="AF7" s="343">
        <v>3.6600000000000001E-2</v>
      </c>
      <c r="AG7" s="343">
        <v>3.6299999999999999E-2</v>
      </c>
      <c r="AH7" s="343">
        <v>3.7499999999999999E-2</v>
      </c>
      <c r="AI7" s="343">
        <v>3.7499999999999999E-2</v>
      </c>
      <c r="AJ7" s="343">
        <v>3.7200000000000004E-2</v>
      </c>
      <c r="AK7" s="343">
        <v>3.7700000000000004E-2</v>
      </c>
      <c r="AL7" s="343">
        <v>3.7899999999999996E-2</v>
      </c>
      <c r="AM7" s="343">
        <v>3.6899999999999995E-2</v>
      </c>
      <c r="AO7" s="343">
        <f t="shared" si="12"/>
        <v>1.7248384118190216</v>
      </c>
      <c r="AP7" s="343">
        <f t="shared" si="10"/>
        <v>2.2934173669467781</v>
      </c>
      <c r="AQ7" s="343">
        <f t="shared" si="10"/>
        <v>3.3177205308352864</v>
      </c>
      <c r="AR7" s="343">
        <f t="shared" si="10"/>
        <v>2.4793388429752068</v>
      </c>
      <c r="AS7" s="343">
        <f t="shared" si="10"/>
        <v>3.2380952380952372</v>
      </c>
      <c r="AT7" s="343">
        <f t="shared" si="10"/>
        <v>3.7714285714285709</v>
      </c>
      <c r="AU7" s="343">
        <f t="shared" si="10"/>
        <v>3.4715821812596004</v>
      </c>
      <c r="AV7" s="343">
        <f t="shared" si="10"/>
        <v>2.8950359984842744</v>
      </c>
      <c r="AW7" s="343">
        <f t="shared" si="10"/>
        <v>3.8899359215981915</v>
      </c>
      <c r="AX7" s="343">
        <f t="shared" si="10"/>
        <v>3.1668602400309722</v>
      </c>
      <c r="AY7" s="343"/>
      <c r="AZ7" s="343">
        <f t="shared" si="13"/>
        <v>3.0248253303473138</v>
      </c>
    </row>
    <row r="8" spans="1:52" x14ac:dyDescent="0.55000000000000004">
      <c r="A8" s="317">
        <v>6</v>
      </c>
      <c r="B8" s="328" t="s">
        <v>16</v>
      </c>
      <c r="C8" s="80" t="s">
        <v>5</v>
      </c>
      <c r="D8" s="81" t="s">
        <v>65</v>
      </c>
      <c r="E8" s="318" t="s">
        <v>233</v>
      </c>
      <c r="F8" s="318">
        <v>1</v>
      </c>
      <c r="G8" s="92">
        <v>2.6933333333333338</v>
      </c>
      <c r="H8" s="92">
        <v>4.1812500000000004</v>
      </c>
      <c r="I8" s="92">
        <v>5.5142857142857151</v>
      </c>
      <c r="J8" s="92">
        <v>4.8857142857142861</v>
      </c>
      <c r="K8" s="92">
        <v>6.2999999999999989</v>
      </c>
      <c r="L8" s="92">
        <v>7.8857142857142861</v>
      </c>
      <c r="M8" s="92">
        <v>6.4714285714285706</v>
      </c>
      <c r="N8" s="92">
        <v>7.7428571428571429</v>
      </c>
      <c r="O8" s="92">
        <v>7.5142857142857133</v>
      </c>
      <c r="P8" s="92">
        <v>6.1714285714285735</v>
      </c>
      <c r="Q8" s="70">
        <f t="shared" si="11"/>
        <v>5.9360297619047611</v>
      </c>
      <c r="R8" s="70"/>
      <c r="S8" s="343">
        <f t="shared" si="0"/>
        <v>5.3866666666666674E-2</v>
      </c>
      <c r="T8" s="343">
        <f t="shared" si="1"/>
        <v>8.3625000000000005E-2</v>
      </c>
      <c r="U8" s="343">
        <f t="shared" si="2"/>
        <v>0.11028571428571431</v>
      </c>
      <c r="V8" s="343">
        <f t="shared" si="3"/>
        <v>9.7714285714285726E-2</v>
      </c>
      <c r="W8" s="343">
        <f t="shared" si="4"/>
        <v>0.12599999999999997</v>
      </c>
      <c r="X8" s="343">
        <f t="shared" si="5"/>
        <v>0.15771428571428572</v>
      </c>
      <c r="Y8" s="343">
        <f t="shared" si="6"/>
        <v>0.12942857142857142</v>
      </c>
      <c r="Z8" s="343">
        <f t="shared" si="7"/>
        <v>0.15485714285714286</v>
      </c>
      <c r="AA8" s="343">
        <f t="shared" si="8"/>
        <v>0.15028571428571427</v>
      </c>
      <c r="AB8" s="343">
        <f t="shared" si="9"/>
        <v>0.12342857142857147</v>
      </c>
      <c r="AC8" s="70"/>
      <c r="AD8" s="343">
        <v>3.5999999999999997E-2</v>
      </c>
      <c r="AE8" s="343">
        <v>3.4599999999999999E-2</v>
      </c>
      <c r="AF8" s="343">
        <v>3.5200000000000002E-2</v>
      </c>
      <c r="AG8" s="343">
        <v>3.5799999999999998E-2</v>
      </c>
      <c r="AH8" s="343">
        <v>3.6999999999999998E-2</v>
      </c>
      <c r="AI8" s="343">
        <v>3.78E-2</v>
      </c>
      <c r="AJ8" s="343">
        <v>3.8399999999999997E-2</v>
      </c>
      <c r="AK8" s="343">
        <v>3.85E-2</v>
      </c>
      <c r="AL8" s="343">
        <v>3.9200000000000006E-2</v>
      </c>
      <c r="AM8" s="343">
        <v>3.8299999999999994E-2</v>
      </c>
      <c r="AO8" s="343">
        <f t="shared" si="12"/>
        <v>1.4962962962962967</v>
      </c>
      <c r="AP8" s="343">
        <f t="shared" si="10"/>
        <v>2.4169075144508674</v>
      </c>
      <c r="AQ8" s="343">
        <f t="shared" si="10"/>
        <v>3.1331168831168834</v>
      </c>
      <c r="AR8" s="343">
        <f t="shared" si="10"/>
        <v>2.7294493216280928</v>
      </c>
      <c r="AS8" s="343">
        <f t="shared" si="10"/>
        <v>3.4054054054054048</v>
      </c>
      <c r="AT8" s="343">
        <f t="shared" si="10"/>
        <v>4.1723356009070294</v>
      </c>
      <c r="AU8" s="343">
        <f t="shared" si="10"/>
        <v>3.3705357142857144</v>
      </c>
      <c r="AV8" s="343">
        <f t="shared" si="10"/>
        <v>4.0222634508348794</v>
      </c>
      <c r="AW8" s="343">
        <f t="shared" si="10"/>
        <v>3.8338192419825066</v>
      </c>
      <c r="AX8" s="343">
        <f t="shared" si="10"/>
        <v>3.222678105184634</v>
      </c>
      <c r="AY8" s="343"/>
      <c r="AZ8" s="343">
        <f t="shared" si="13"/>
        <v>3.1802807534092308</v>
      </c>
    </row>
    <row r="9" spans="1:52" x14ac:dyDescent="0.55000000000000004">
      <c r="A9" s="317">
        <v>7</v>
      </c>
      <c r="B9" s="328" t="s">
        <v>76</v>
      </c>
      <c r="C9" s="80" t="s">
        <v>5</v>
      </c>
      <c r="D9" s="81" t="s">
        <v>65</v>
      </c>
      <c r="E9" s="318" t="s">
        <v>233</v>
      </c>
      <c r="F9" s="318">
        <v>1</v>
      </c>
      <c r="G9" s="92">
        <v>3.1733333333333338</v>
      </c>
      <c r="H9" s="92">
        <v>4.9500000000000011</v>
      </c>
      <c r="I9" s="92">
        <v>6</v>
      </c>
      <c r="J9" s="92">
        <v>6.04285714285714</v>
      </c>
      <c r="K9" s="92">
        <v>8.3428571428571434</v>
      </c>
      <c r="L9" s="92">
        <v>10.357142857142858</v>
      </c>
      <c r="M9" s="92">
        <v>10.328571428571427</v>
      </c>
      <c r="N9" s="92">
        <v>8.6285714285714281</v>
      </c>
      <c r="O9" s="92">
        <v>11.042857142857144</v>
      </c>
      <c r="P9" s="92">
        <v>7.2142857142857126</v>
      </c>
      <c r="Q9" s="70">
        <f t="shared" si="11"/>
        <v>7.6080476190476194</v>
      </c>
      <c r="R9" s="70"/>
      <c r="S9" s="343">
        <f t="shared" si="0"/>
        <v>6.3466666666666671E-2</v>
      </c>
      <c r="T9" s="343">
        <f t="shared" si="1"/>
        <v>9.9000000000000019E-2</v>
      </c>
      <c r="U9" s="343">
        <f t="shared" si="2"/>
        <v>0.12</v>
      </c>
      <c r="V9" s="343">
        <f t="shared" si="3"/>
        <v>0.1208571428571428</v>
      </c>
      <c r="W9" s="343">
        <f t="shared" si="4"/>
        <v>0.16685714285714287</v>
      </c>
      <c r="X9" s="343">
        <f t="shared" si="5"/>
        <v>0.20714285714285716</v>
      </c>
      <c r="Y9" s="343">
        <f t="shared" si="6"/>
        <v>0.20657142857142854</v>
      </c>
      <c r="Z9" s="343">
        <f t="shared" si="7"/>
        <v>0.17257142857142857</v>
      </c>
      <c r="AA9" s="343">
        <f t="shared" si="8"/>
        <v>0.22085714285714289</v>
      </c>
      <c r="AB9" s="343">
        <f t="shared" si="9"/>
        <v>0.14428571428571427</v>
      </c>
      <c r="AC9" s="70"/>
      <c r="AD9" s="343">
        <v>3.3399999999999999E-2</v>
      </c>
      <c r="AE9" s="343">
        <v>3.32E-2</v>
      </c>
      <c r="AF9" s="343">
        <v>3.5099999999999999E-2</v>
      </c>
      <c r="AG9" s="343">
        <v>3.4799999999999998E-2</v>
      </c>
      <c r="AH9" s="343">
        <v>3.5200000000000002E-2</v>
      </c>
      <c r="AI9" s="343">
        <v>3.5200000000000002E-2</v>
      </c>
      <c r="AJ9" s="343">
        <v>3.5499999999999997E-2</v>
      </c>
      <c r="AK9" s="343">
        <v>3.6600000000000001E-2</v>
      </c>
      <c r="AL9" s="343">
        <v>3.6299999999999999E-2</v>
      </c>
      <c r="AM9" s="343">
        <v>3.6200000000000003E-2</v>
      </c>
      <c r="AO9" s="343">
        <f t="shared" si="12"/>
        <v>1.9001996007984034</v>
      </c>
      <c r="AP9" s="343">
        <f t="shared" si="10"/>
        <v>2.9819277108433742</v>
      </c>
      <c r="AQ9" s="343">
        <f t="shared" si="10"/>
        <v>3.4188034188034186</v>
      </c>
      <c r="AR9" s="343">
        <f t="shared" si="10"/>
        <v>3.4729064039408852</v>
      </c>
      <c r="AS9" s="343">
        <f t="shared" si="10"/>
        <v>4.7402597402597406</v>
      </c>
      <c r="AT9" s="343">
        <f t="shared" si="10"/>
        <v>5.8847402597402594</v>
      </c>
      <c r="AU9" s="343">
        <f t="shared" si="10"/>
        <v>5.8189134808853114</v>
      </c>
      <c r="AV9" s="343">
        <f t="shared" si="10"/>
        <v>4.7150663544106166</v>
      </c>
      <c r="AW9" s="343">
        <f t="shared" si="10"/>
        <v>6.0842188114915396</v>
      </c>
      <c r="AX9" s="343">
        <f t="shared" si="10"/>
        <v>3.9857932123125486</v>
      </c>
      <c r="AY9" s="343"/>
      <c r="AZ9" s="343">
        <f t="shared" si="13"/>
        <v>4.30028289934861</v>
      </c>
    </row>
    <row r="10" spans="1:52" x14ac:dyDescent="0.55000000000000004">
      <c r="A10" s="317">
        <v>8</v>
      </c>
      <c r="B10" s="328" t="s">
        <v>72</v>
      </c>
      <c r="C10" s="80" t="s">
        <v>5</v>
      </c>
      <c r="D10" s="81" t="s">
        <v>65</v>
      </c>
      <c r="E10" s="318" t="s">
        <v>233</v>
      </c>
      <c r="F10" s="318">
        <v>1</v>
      </c>
      <c r="G10" s="92">
        <v>4.3200000000000012</v>
      </c>
      <c r="H10" s="92">
        <v>6.8249999999999993</v>
      </c>
      <c r="I10" s="92">
        <v>9.0999999999999979</v>
      </c>
      <c r="J10" s="92">
        <v>7.1428571428571432</v>
      </c>
      <c r="K10" s="92">
        <v>0</v>
      </c>
      <c r="L10" s="92">
        <v>0</v>
      </c>
      <c r="M10" s="92">
        <v>10.114285714285716</v>
      </c>
      <c r="N10" s="92">
        <v>9.5</v>
      </c>
      <c r="O10" s="92">
        <v>12.257142857142856</v>
      </c>
      <c r="P10" s="92">
        <v>9.2999999999999989</v>
      </c>
      <c r="Q10" s="70">
        <f t="shared" si="11"/>
        <v>6.8559285714285707</v>
      </c>
      <c r="R10" s="70"/>
      <c r="S10" s="343">
        <f t="shared" si="0"/>
        <v>8.6400000000000018E-2</v>
      </c>
      <c r="T10" s="343">
        <f t="shared" si="1"/>
        <v>0.13649999999999998</v>
      </c>
      <c r="U10" s="343">
        <f t="shared" si="2"/>
        <v>0.18199999999999997</v>
      </c>
      <c r="V10" s="343">
        <f t="shared" si="3"/>
        <v>0.14285714285714288</v>
      </c>
      <c r="W10" s="343">
        <f t="shared" si="4"/>
        <v>0</v>
      </c>
      <c r="X10" s="343">
        <f t="shared" si="5"/>
        <v>0</v>
      </c>
      <c r="Y10" s="343">
        <f t="shared" si="6"/>
        <v>0.20228571428571432</v>
      </c>
      <c r="Z10" s="343">
        <f t="shared" si="7"/>
        <v>0.19</v>
      </c>
      <c r="AA10" s="343">
        <f t="shared" si="8"/>
        <v>0.24514285714285713</v>
      </c>
      <c r="AB10" s="343">
        <f t="shared" si="9"/>
        <v>0.18599999999999997</v>
      </c>
      <c r="AC10" s="70"/>
      <c r="AD10" s="343">
        <v>3.1600000000000003E-2</v>
      </c>
      <c r="AE10" s="343">
        <v>3.3100000000000004E-2</v>
      </c>
      <c r="AF10" s="343">
        <v>3.3100000000000004E-2</v>
      </c>
      <c r="AG10" s="343">
        <v>3.3600000000000005E-2</v>
      </c>
      <c r="AH10" s="343">
        <v>3.3100000000000004E-2</v>
      </c>
      <c r="AI10" s="343">
        <v>3.4500000000000003E-2</v>
      </c>
      <c r="AJ10" s="343">
        <v>3.3600000000000005E-2</v>
      </c>
      <c r="AK10" s="343">
        <v>3.56E-2</v>
      </c>
      <c r="AL10" s="343">
        <v>3.5200000000000002E-2</v>
      </c>
      <c r="AM10" s="343">
        <v>3.5400000000000001E-2</v>
      </c>
      <c r="AO10" s="343">
        <f t="shared" si="12"/>
        <v>2.7341772151898738</v>
      </c>
      <c r="AP10" s="343">
        <f t="shared" si="10"/>
        <v>4.1238670694864039</v>
      </c>
      <c r="AQ10" s="343">
        <f t="shared" si="10"/>
        <v>5.4984894259818713</v>
      </c>
      <c r="AR10" s="343">
        <f t="shared" si="10"/>
        <v>4.2517006802721085</v>
      </c>
      <c r="AS10" s="343">
        <f t="shared" si="10"/>
        <v>0</v>
      </c>
      <c r="AT10" s="343">
        <f t="shared" si="10"/>
        <v>0</v>
      </c>
      <c r="AU10" s="343">
        <f t="shared" si="10"/>
        <v>6.0204081632653059</v>
      </c>
      <c r="AV10" s="343">
        <f t="shared" si="10"/>
        <v>5.3370786516853936</v>
      </c>
      <c r="AW10" s="343">
        <f t="shared" si="10"/>
        <v>6.9642857142857135</v>
      </c>
      <c r="AX10" s="343">
        <f t="shared" si="10"/>
        <v>5.2542372881355925</v>
      </c>
      <c r="AY10" s="343"/>
      <c r="AZ10" s="343">
        <f t="shared" si="13"/>
        <v>4.0184244208302262</v>
      </c>
    </row>
    <row r="11" spans="1:52" ht="14.7" thickBot="1" x14ac:dyDescent="0.6">
      <c r="A11" s="317">
        <v>9</v>
      </c>
      <c r="B11" s="328" t="s">
        <v>17</v>
      </c>
      <c r="C11" s="82" t="s">
        <v>5</v>
      </c>
      <c r="D11" s="83" t="s">
        <v>65</v>
      </c>
      <c r="E11" s="319" t="s">
        <v>233</v>
      </c>
      <c r="F11" s="319">
        <v>1</v>
      </c>
      <c r="G11" s="334">
        <v>5.0999999999999996</v>
      </c>
      <c r="H11" s="334">
        <v>6.4124999999999996</v>
      </c>
      <c r="I11" s="334">
        <v>9.4142857142857146</v>
      </c>
      <c r="J11" s="334">
        <v>8.6714285714285726</v>
      </c>
      <c r="K11" s="334">
        <v>11.242857142857142</v>
      </c>
      <c r="L11" s="334">
        <v>8.5428571428571445</v>
      </c>
      <c r="M11" s="334">
        <v>7.9857142857142867</v>
      </c>
      <c r="N11" s="334">
        <v>7.7285714285714278</v>
      </c>
      <c r="O11" s="334">
        <v>9.4571428571428555</v>
      </c>
      <c r="P11" s="334">
        <v>6.628571428571429</v>
      </c>
      <c r="Q11" s="70">
        <f t="shared" si="11"/>
        <v>8.1183928571428563</v>
      </c>
      <c r="R11" s="70"/>
      <c r="S11" s="343">
        <f t="shared" si="0"/>
        <v>0.10199999999999999</v>
      </c>
      <c r="T11" s="343">
        <f t="shared" si="1"/>
        <v>0.12825</v>
      </c>
      <c r="U11" s="343">
        <f t="shared" si="2"/>
        <v>0.18828571428571431</v>
      </c>
      <c r="V11" s="343">
        <f t="shared" si="3"/>
        <v>0.17342857142857146</v>
      </c>
      <c r="W11" s="343">
        <f t="shared" si="4"/>
        <v>0.22485714285714284</v>
      </c>
      <c r="X11" s="343">
        <f t="shared" si="5"/>
        <v>0.1708571428571429</v>
      </c>
      <c r="Y11" s="343">
        <f t="shared" si="6"/>
        <v>0.15971428571428573</v>
      </c>
      <c r="Z11" s="343">
        <f t="shared" si="7"/>
        <v>0.15457142857142855</v>
      </c>
      <c r="AA11" s="343">
        <f t="shared" si="8"/>
        <v>0.18914285714285711</v>
      </c>
      <c r="AB11" s="343">
        <f t="shared" si="9"/>
        <v>0.13257142857142859</v>
      </c>
      <c r="AC11" s="70"/>
      <c r="AD11" s="343">
        <v>3.3299999999999996E-2</v>
      </c>
      <c r="AE11" s="343">
        <v>3.3500000000000002E-2</v>
      </c>
      <c r="AF11" s="343">
        <v>3.3799999999999997E-2</v>
      </c>
      <c r="AG11" s="343">
        <v>3.4000000000000002E-2</v>
      </c>
      <c r="AH11" s="343">
        <v>3.4000000000000002E-2</v>
      </c>
      <c r="AI11" s="343">
        <v>3.4099999999999998E-2</v>
      </c>
      <c r="AJ11" s="343">
        <v>3.3600000000000005E-2</v>
      </c>
      <c r="AK11" s="343">
        <v>3.5299999999999998E-2</v>
      </c>
      <c r="AL11" s="343">
        <v>3.5700000000000003E-2</v>
      </c>
      <c r="AM11" s="343">
        <v>3.5900000000000001E-2</v>
      </c>
      <c r="AO11" s="343">
        <f t="shared" si="12"/>
        <v>3.0630630630630633</v>
      </c>
      <c r="AP11" s="343">
        <f t="shared" si="10"/>
        <v>3.8283582089552239</v>
      </c>
      <c r="AQ11" s="343">
        <f t="shared" si="10"/>
        <v>5.5705832628909562</v>
      </c>
      <c r="AR11" s="343">
        <f t="shared" si="10"/>
        <v>5.1008403361344543</v>
      </c>
      <c r="AS11" s="343">
        <f t="shared" si="10"/>
        <v>6.6134453781512592</v>
      </c>
      <c r="AT11" s="343">
        <f t="shared" si="10"/>
        <v>5.0104733975701734</v>
      </c>
      <c r="AU11" s="343">
        <f t="shared" si="10"/>
        <v>4.7534013605442169</v>
      </c>
      <c r="AV11" s="343">
        <f t="shared" si="10"/>
        <v>4.3787940105220553</v>
      </c>
      <c r="AW11" s="343">
        <f t="shared" si="10"/>
        <v>5.2981192476990788</v>
      </c>
      <c r="AX11" s="343">
        <f t="shared" si="10"/>
        <v>3.692797453243136</v>
      </c>
      <c r="AY11" s="343"/>
      <c r="AZ11" s="343">
        <f t="shared" si="13"/>
        <v>4.7309875718773622</v>
      </c>
    </row>
    <row r="12" spans="1:52" x14ac:dyDescent="0.55000000000000004">
      <c r="A12" s="317">
        <v>10</v>
      </c>
      <c r="B12" s="328" t="s">
        <v>35</v>
      </c>
      <c r="C12" s="80" t="s">
        <v>10</v>
      </c>
      <c r="D12" s="84" t="s">
        <v>71</v>
      </c>
      <c r="E12" s="318" t="s">
        <v>233</v>
      </c>
      <c r="F12" s="318">
        <v>1</v>
      </c>
      <c r="G12" s="92">
        <v>3.1800000000000006</v>
      </c>
      <c r="H12" s="92">
        <v>5.0874999999999995</v>
      </c>
      <c r="I12" s="92">
        <v>5.6428571428571406</v>
      </c>
      <c r="J12" s="92">
        <v>4.6285714285714272</v>
      </c>
      <c r="K12" s="92">
        <v>6.7285714285714278</v>
      </c>
      <c r="L12" s="92">
        <v>7.6571428571428566</v>
      </c>
      <c r="M12" s="92">
        <v>6.4571428571428573</v>
      </c>
      <c r="N12" s="92">
        <v>6.142857142857145</v>
      </c>
      <c r="O12" s="92">
        <v>8.7999999999999989</v>
      </c>
      <c r="P12" s="92">
        <v>6.3857142857142843</v>
      </c>
      <c r="Q12" s="70">
        <f t="shared" si="11"/>
        <v>6.0710357142857134</v>
      </c>
      <c r="R12" s="70"/>
      <c r="S12" s="343">
        <f t="shared" si="0"/>
        <v>6.3600000000000018E-2</v>
      </c>
      <c r="T12" s="343">
        <f t="shared" si="1"/>
        <v>0.10174999999999999</v>
      </c>
      <c r="U12" s="343">
        <f t="shared" si="2"/>
        <v>0.11285714285714281</v>
      </c>
      <c r="V12" s="343">
        <f t="shared" si="3"/>
        <v>9.2571428571428541E-2</v>
      </c>
      <c r="W12" s="343">
        <f t="shared" si="4"/>
        <v>0.13457142857142856</v>
      </c>
      <c r="X12" s="343">
        <f t="shared" si="5"/>
        <v>0.15314285714285714</v>
      </c>
      <c r="Y12" s="343">
        <f t="shared" si="6"/>
        <v>0.12914285714285714</v>
      </c>
      <c r="Z12" s="343">
        <f t="shared" si="7"/>
        <v>0.1228571428571429</v>
      </c>
      <c r="AA12" s="343">
        <f t="shared" si="8"/>
        <v>0.17599999999999999</v>
      </c>
      <c r="AB12" s="343">
        <f t="shared" si="9"/>
        <v>0.1277142857142857</v>
      </c>
      <c r="AC12" s="70"/>
      <c r="AD12" s="343">
        <v>2.5000000000000001E-2</v>
      </c>
      <c r="AE12" s="343">
        <v>2.3399999999999997E-2</v>
      </c>
      <c r="AF12" s="343">
        <v>2.4199999999999999E-2</v>
      </c>
      <c r="AG12" s="343">
        <v>2.47E-2</v>
      </c>
      <c r="AH12" s="343">
        <v>2.6199999999999998E-2</v>
      </c>
      <c r="AI12" s="343">
        <v>2.5700000000000001E-2</v>
      </c>
      <c r="AJ12" s="343">
        <v>2.4799999999999999E-2</v>
      </c>
      <c r="AK12" s="343">
        <v>2.6800000000000001E-2</v>
      </c>
      <c r="AL12" s="343">
        <v>2.5899999999999999E-2</v>
      </c>
      <c r="AM12" s="343">
        <v>2.6699999999999998E-2</v>
      </c>
      <c r="AO12" s="343">
        <f t="shared" si="12"/>
        <v>2.5440000000000005</v>
      </c>
      <c r="AP12" s="343">
        <f t="shared" si="10"/>
        <v>4.3482905982905988</v>
      </c>
      <c r="AQ12" s="343">
        <f t="shared" si="10"/>
        <v>4.6635182998819342</v>
      </c>
      <c r="AR12" s="343">
        <f t="shared" si="10"/>
        <v>3.7478311162521676</v>
      </c>
      <c r="AS12" s="343">
        <f t="shared" si="10"/>
        <v>5.136314067611778</v>
      </c>
      <c r="AT12" s="343">
        <f t="shared" si="10"/>
        <v>5.9588660366870476</v>
      </c>
      <c r="AU12" s="343">
        <f t="shared" si="10"/>
        <v>5.2073732718894012</v>
      </c>
      <c r="AV12" s="343">
        <f t="shared" si="10"/>
        <v>4.5842217484008545</v>
      </c>
      <c r="AW12" s="343">
        <f t="shared" si="10"/>
        <v>6.7953667953667951</v>
      </c>
      <c r="AX12" s="343">
        <f t="shared" si="10"/>
        <v>4.7833065810593896</v>
      </c>
      <c r="AY12" s="343"/>
      <c r="AZ12" s="343">
        <f t="shared" si="13"/>
        <v>4.7769088515439977</v>
      </c>
    </row>
    <row r="13" spans="1:52" x14ac:dyDescent="0.55000000000000004">
      <c r="A13" s="317">
        <v>11</v>
      </c>
      <c r="B13" s="328" t="s">
        <v>36</v>
      </c>
      <c r="C13" s="80" t="s">
        <v>10</v>
      </c>
      <c r="D13" s="84" t="s">
        <v>71</v>
      </c>
      <c r="E13" s="318" t="s">
        <v>233</v>
      </c>
      <c r="F13" s="318">
        <v>1</v>
      </c>
      <c r="G13" s="92">
        <v>2.6066666666666682</v>
      </c>
      <c r="H13" s="92">
        <v>4.4249999999999989</v>
      </c>
      <c r="I13" s="92">
        <v>5.3142857142857123</v>
      </c>
      <c r="J13" s="92">
        <v>4.3142857142857123</v>
      </c>
      <c r="K13" s="92">
        <v>6.3428571428571434</v>
      </c>
      <c r="L13" s="92">
        <v>8.5428571428571445</v>
      </c>
      <c r="M13" s="92">
        <v>7.4571428571428573</v>
      </c>
      <c r="N13" s="92">
        <v>8.3571428571428577</v>
      </c>
      <c r="O13" s="92">
        <v>8.6</v>
      </c>
      <c r="P13" s="92">
        <v>6.3428571428571434</v>
      </c>
      <c r="Q13" s="70">
        <f t="shared" si="11"/>
        <v>6.230309523809523</v>
      </c>
      <c r="R13" s="70"/>
      <c r="S13" s="343">
        <f t="shared" si="0"/>
        <v>5.2133333333333365E-2</v>
      </c>
      <c r="T13" s="343">
        <f t="shared" si="1"/>
        <v>8.8499999999999981E-2</v>
      </c>
      <c r="U13" s="343">
        <f t="shared" si="2"/>
        <v>0.10628571428571425</v>
      </c>
      <c r="V13" s="343">
        <f t="shared" si="3"/>
        <v>8.6285714285714243E-2</v>
      </c>
      <c r="W13" s="343">
        <f t="shared" si="4"/>
        <v>0.12685714285714286</v>
      </c>
      <c r="X13" s="343">
        <f t="shared" si="5"/>
        <v>0.1708571428571429</v>
      </c>
      <c r="Y13" s="343">
        <f t="shared" si="6"/>
        <v>0.14914285714285716</v>
      </c>
      <c r="Z13" s="343">
        <f t="shared" si="7"/>
        <v>0.16714285714285715</v>
      </c>
      <c r="AA13" s="343">
        <f t="shared" si="8"/>
        <v>0.17199999999999999</v>
      </c>
      <c r="AB13" s="343">
        <f t="shared" si="9"/>
        <v>0.12685714285714286</v>
      </c>
      <c r="AC13" s="70"/>
      <c r="AD13" s="343">
        <v>2.1000000000000001E-2</v>
      </c>
      <c r="AE13" s="343">
        <v>2.2100000000000002E-2</v>
      </c>
      <c r="AF13" s="343">
        <v>2.3E-2</v>
      </c>
      <c r="AG13" s="343">
        <v>2.3199999999999998E-2</v>
      </c>
      <c r="AH13" s="343">
        <v>2.3699999999999999E-2</v>
      </c>
      <c r="AI13" s="343">
        <v>2.35E-2</v>
      </c>
      <c r="AJ13" s="343">
        <v>2.3199999999999998E-2</v>
      </c>
      <c r="AK13" s="343">
        <v>2.3800000000000002E-2</v>
      </c>
      <c r="AL13" s="343">
        <v>2.3699999999999999E-2</v>
      </c>
      <c r="AM13" s="343">
        <v>2.4500000000000001E-2</v>
      </c>
      <c r="AO13" s="343">
        <f t="shared" si="12"/>
        <v>2.4825396825396839</v>
      </c>
      <c r="AP13" s="343">
        <f t="shared" si="10"/>
        <v>4.0045248868778272</v>
      </c>
      <c r="AQ13" s="343">
        <f t="shared" si="10"/>
        <v>4.6211180124223583</v>
      </c>
      <c r="AR13" s="343">
        <f t="shared" si="10"/>
        <v>3.719211822660097</v>
      </c>
      <c r="AS13" s="343">
        <f t="shared" si="10"/>
        <v>5.3526220614828217</v>
      </c>
      <c r="AT13" s="343">
        <f t="shared" si="10"/>
        <v>7.2705167173252301</v>
      </c>
      <c r="AU13" s="343">
        <f t="shared" si="10"/>
        <v>6.4285714285714297</v>
      </c>
      <c r="AV13" s="343">
        <f t="shared" si="10"/>
        <v>7.0228091236494592</v>
      </c>
      <c r="AW13" s="343">
        <f t="shared" si="10"/>
        <v>7.2573839662447259</v>
      </c>
      <c r="AX13" s="343">
        <f t="shared" si="10"/>
        <v>5.1778425655976674</v>
      </c>
      <c r="AY13" s="343"/>
      <c r="AZ13" s="343">
        <f t="shared" si="13"/>
        <v>5.3337140267371295</v>
      </c>
    </row>
    <row r="14" spans="1:52" ht="14.7" thickBot="1" x14ac:dyDescent="0.6">
      <c r="A14" s="317">
        <v>12</v>
      </c>
      <c r="B14" s="328" t="s">
        <v>37</v>
      </c>
      <c r="C14" s="82" t="s">
        <v>10</v>
      </c>
      <c r="D14" s="85" t="s">
        <v>71</v>
      </c>
      <c r="E14" s="319" t="s">
        <v>233</v>
      </c>
      <c r="F14" s="319">
        <v>1</v>
      </c>
      <c r="G14" s="334">
        <v>2.5866666666666664</v>
      </c>
      <c r="H14" s="334">
        <v>4.6374999999999993</v>
      </c>
      <c r="I14" s="334">
        <v>6.371428571428571</v>
      </c>
      <c r="J14" s="334">
        <v>4.7571428571428545</v>
      </c>
      <c r="K14" s="334">
        <v>6.7857142857142856</v>
      </c>
      <c r="L14" s="334">
        <v>9.3857142857142843</v>
      </c>
      <c r="M14" s="334">
        <v>7.3428571428571434</v>
      </c>
      <c r="N14" s="334">
        <v>6.6714285714285699</v>
      </c>
      <c r="O14" s="334">
        <v>8.9142857142857146</v>
      </c>
      <c r="P14" s="334">
        <v>6.7571428571428545</v>
      </c>
      <c r="Q14" s="70">
        <f t="shared" si="11"/>
        <v>6.4209880952380942</v>
      </c>
      <c r="R14" s="70"/>
      <c r="S14" s="343">
        <f t="shared" si="0"/>
        <v>5.1733333333333333E-2</v>
      </c>
      <c r="T14" s="343">
        <f t="shared" si="1"/>
        <v>9.2749999999999985E-2</v>
      </c>
      <c r="U14" s="343">
        <f t="shared" si="2"/>
        <v>0.12742857142857142</v>
      </c>
      <c r="V14" s="343">
        <f t="shared" si="3"/>
        <v>9.5142857142857085E-2</v>
      </c>
      <c r="W14" s="343">
        <f t="shared" si="4"/>
        <v>0.1357142857142857</v>
      </c>
      <c r="X14" s="343">
        <f t="shared" si="5"/>
        <v>0.18771428571428569</v>
      </c>
      <c r="Y14" s="343">
        <f t="shared" si="6"/>
        <v>0.14685714285714288</v>
      </c>
      <c r="Z14" s="343">
        <f t="shared" si="7"/>
        <v>0.1334285714285714</v>
      </c>
      <c r="AA14" s="343">
        <f t="shared" si="8"/>
        <v>0.1782857142857143</v>
      </c>
      <c r="AB14" s="343">
        <f t="shared" si="9"/>
        <v>0.13514285714285709</v>
      </c>
      <c r="AC14" s="70"/>
      <c r="AD14" s="343">
        <v>2.23E-2</v>
      </c>
      <c r="AE14" s="343">
        <v>2.1999999999999999E-2</v>
      </c>
      <c r="AF14" s="343">
        <v>2.3E-2</v>
      </c>
      <c r="AG14" s="343">
        <v>2.3399999999999997E-2</v>
      </c>
      <c r="AH14" s="343">
        <v>2.35E-2</v>
      </c>
      <c r="AI14" s="343">
        <v>2.3399999999999997E-2</v>
      </c>
      <c r="AJ14" s="343">
        <v>2.3199999999999998E-2</v>
      </c>
      <c r="AK14" s="343">
        <v>2.46E-2</v>
      </c>
      <c r="AL14" s="343">
        <v>2.3800000000000002E-2</v>
      </c>
      <c r="AM14" s="343">
        <v>2.4E-2</v>
      </c>
      <c r="AO14" s="343">
        <f t="shared" si="12"/>
        <v>2.3198804185351269</v>
      </c>
      <c r="AP14" s="343">
        <f t="shared" si="10"/>
        <v>4.2159090909090908</v>
      </c>
      <c r="AQ14" s="343">
        <f t="shared" si="10"/>
        <v>5.5403726708074528</v>
      </c>
      <c r="AR14" s="343">
        <f t="shared" si="10"/>
        <v>4.0659340659340639</v>
      </c>
      <c r="AS14" s="343">
        <f t="shared" si="10"/>
        <v>5.7750759878419444</v>
      </c>
      <c r="AT14" s="343">
        <f t="shared" si="10"/>
        <v>8.0219780219780219</v>
      </c>
      <c r="AU14" s="343">
        <f t="shared" si="10"/>
        <v>6.3300492610837455</v>
      </c>
      <c r="AV14" s="343">
        <f t="shared" si="10"/>
        <v>5.4239256678281054</v>
      </c>
      <c r="AW14" s="343">
        <f t="shared" si="10"/>
        <v>7.4909963985594237</v>
      </c>
      <c r="AX14" s="343">
        <f t="shared" si="10"/>
        <v>5.6309523809523787</v>
      </c>
      <c r="AY14" s="343"/>
      <c r="AZ14" s="343">
        <f t="shared" si="13"/>
        <v>5.4815073964429359</v>
      </c>
    </row>
    <row r="15" spans="1:52" x14ac:dyDescent="0.55000000000000004">
      <c r="A15" s="317">
        <v>13</v>
      </c>
      <c r="B15" s="328" t="s">
        <v>9</v>
      </c>
      <c r="C15" s="80" t="s">
        <v>10</v>
      </c>
      <c r="D15" s="81" t="s">
        <v>65</v>
      </c>
      <c r="E15" s="320" t="s">
        <v>235</v>
      </c>
      <c r="F15" s="320">
        <v>1</v>
      </c>
      <c r="G15" s="92">
        <v>5.25</v>
      </c>
      <c r="H15" s="92">
        <v>4.9499999999999993</v>
      </c>
      <c r="I15" s="92">
        <v>7.7714285714285705</v>
      </c>
      <c r="J15" s="92">
        <v>7.54285714285714</v>
      </c>
      <c r="K15" s="92">
        <v>9.6285714285714299</v>
      </c>
      <c r="L15" s="92">
        <v>8.6714285714285726</v>
      </c>
      <c r="M15" s="92">
        <v>8</v>
      </c>
      <c r="N15" s="92">
        <v>7.6000000000000005</v>
      </c>
      <c r="O15" s="92">
        <v>8.571428571428573</v>
      </c>
      <c r="P15" s="92">
        <v>7.9857142857142849</v>
      </c>
      <c r="Q15" s="70">
        <f t="shared" si="11"/>
        <v>7.5971428571428561</v>
      </c>
      <c r="R15" s="70"/>
      <c r="S15" s="343">
        <f t="shared" si="0"/>
        <v>0.105</v>
      </c>
      <c r="T15" s="343">
        <f t="shared" si="1"/>
        <v>9.8999999999999991E-2</v>
      </c>
      <c r="U15" s="343">
        <f t="shared" si="2"/>
        <v>0.15542857142857142</v>
      </c>
      <c r="V15" s="343">
        <f t="shared" si="3"/>
        <v>0.1508571428571428</v>
      </c>
      <c r="W15" s="343">
        <f t="shared" si="4"/>
        <v>0.19257142857142862</v>
      </c>
      <c r="X15" s="343">
        <f t="shared" si="5"/>
        <v>0.17342857142857146</v>
      </c>
      <c r="Y15" s="343">
        <f t="shared" si="6"/>
        <v>0.16</v>
      </c>
      <c r="Z15" s="343">
        <f t="shared" si="7"/>
        <v>0.15200000000000002</v>
      </c>
      <c r="AA15" s="343">
        <f t="shared" si="8"/>
        <v>0.17142857142857146</v>
      </c>
      <c r="AB15" s="343">
        <f t="shared" si="9"/>
        <v>0.1597142857142857</v>
      </c>
      <c r="AC15" s="70"/>
      <c r="AD15" s="343">
        <v>2.87E-2</v>
      </c>
      <c r="AE15" s="343">
        <v>2.8799999999999999E-2</v>
      </c>
      <c r="AF15" s="343">
        <v>3.0800000000000001E-2</v>
      </c>
      <c r="AG15" s="343">
        <v>3.0499999999999999E-2</v>
      </c>
      <c r="AH15" s="343">
        <v>3.1699999999999999E-2</v>
      </c>
      <c r="AI15" s="343">
        <v>3.2000000000000001E-2</v>
      </c>
      <c r="AJ15" s="343">
        <v>3.2500000000000001E-2</v>
      </c>
      <c r="AK15" s="343">
        <v>3.3799999999999997E-2</v>
      </c>
      <c r="AL15" s="343">
        <v>3.2799999999999996E-2</v>
      </c>
      <c r="AM15" s="343">
        <v>3.3799999999999997E-2</v>
      </c>
      <c r="AO15" s="343">
        <f t="shared" si="12"/>
        <v>3.6585365853658534</v>
      </c>
      <c r="AP15" s="343">
        <f t="shared" si="10"/>
        <v>3.4374999999999996</v>
      </c>
      <c r="AQ15" s="343">
        <f t="shared" si="10"/>
        <v>5.0463821892393312</v>
      </c>
      <c r="AR15" s="343">
        <f t="shared" si="10"/>
        <v>4.9461358313817314</v>
      </c>
      <c r="AS15" s="343">
        <f t="shared" si="10"/>
        <v>6.0748084722848148</v>
      </c>
      <c r="AT15" s="343">
        <f t="shared" si="10"/>
        <v>5.4196428571428577</v>
      </c>
      <c r="AU15" s="343">
        <f t="shared" si="10"/>
        <v>4.9230769230769234</v>
      </c>
      <c r="AV15" s="343">
        <f t="shared" si="10"/>
        <v>4.497041420118344</v>
      </c>
      <c r="AW15" s="343">
        <f t="shared" si="10"/>
        <v>5.2264808362369353</v>
      </c>
      <c r="AX15" s="343">
        <f t="shared" si="10"/>
        <v>4.7252747252747254</v>
      </c>
      <c r="AY15" s="343"/>
      <c r="AZ15" s="343">
        <f t="shared" si="13"/>
        <v>4.7954879840121514</v>
      </c>
    </row>
    <row r="16" spans="1:52" x14ac:dyDescent="0.55000000000000004">
      <c r="A16" s="317">
        <v>14</v>
      </c>
      <c r="B16" s="328" t="s">
        <v>12</v>
      </c>
      <c r="C16" s="80" t="s">
        <v>10</v>
      </c>
      <c r="D16" s="81" t="s">
        <v>65</v>
      </c>
      <c r="E16" s="320" t="s">
        <v>235</v>
      </c>
      <c r="F16" s="320">
        <v>1</v>
      </c>
      <c r="G16" s="92">
        <v>3.4900000000000007</v>
      </c>
      <c r="H16" s="92">
        <v>5.8687500000000012</v>
      </c>
      <c r="I16" s="92">
        <v>6.2000000000000011</v>
      </c>
      <c r="J16" s="92">
        <v>5.8142857142857123</v>
      </c>
      <c r="K16" s="92">
        <v>6.0142857142857133</v>
      </c>
      <c r="L16" s="92">
        <v>8.2714285714285705</v>
      </c>
      <c r="M16" s="92">
        <v>7.7428571428571429</v>
      </c>
      <c r="N16" s="92">
        <v>6.7571428571428589</v>
      </c>
      <c r="O16" s="92">
        <v>7.8571428571428568</v>
      </c>
      <c r="P16" s="92">
        <v>7.3857142857142843</v>
      </c>
      <c r="Q16" s="70">
        <f t="shared" si="11"/>
        <v>6.5401607142857134</v>
      </c>
      <c r="R16" s="70"/>
      <c r="S16" s="343">
        <f t="shared" si="0"/>
        <v>6.9800000000000015E-2</v>
      </c>
      <c r="T16" s="343">
        <f t="shared" si="1"/>
        <v>0.11737500000000002</v>
      </c>
      <c r="U16" s="343">
        <f t="shared" si="2"/>
        <v>0.12400000000000003</v>
      </c>
      <c r="V16" s="343">
        <f t="shared" si="3"/>
        <v>0.11628571428571424</v>
      </c>
      <c r="W16" s="343">
        <f t="shared" si="4"/>
        <v>0.12028571428571427</v>
      </c>
      <c r="X16" s="343">
        <f t="shared" si="5"/>
        <v>0.16542857142857142</v>
      </c>
      <c r="Y16" s="343">
        <f t="shared" si="6"/>
        <v>0.15485714285714286</v>
      </c>
      <c r="Z16" s="343">
        <f t="shared" si="7"/>
        <v>0.13514285714285718</v>
      </c>
      <c r="AA16" s="343">
        <f t="shared" si="8"/>
        <v>0.15714285714285714</v>
      </c>
      <c r="AB16" s="343">
        <f t="shared" si="9"/>
        <v>0.14771428571428569</v>
      </c>
      <c r="AC16" s="70"/>
      <c r="AD16" s="343">
        <v>2.9000000000000001E-2</v>
      </c>
      <c r="AE16" s="343">
        <v>2.6199999999999998E-2</v>
      </c>
      <c r="AF16" s="343">
        <v>2.92E-2</v>
      </c>
      <c r="AG16" s="343">
        <v>2.98E-2</v>
      </c>
      <c r="AH16" s="343">
        <v>3.1E-2</v>
      </c>
      <c r="AI16" s="343">
        <v>3.0699999999999998E-2</v>
      </c>
      <c r="AJ16" s="343">
        <v>3.2500000000000001E-2</v>
      </c>
      <c r="AK16" s="343">
        <v>3.3000000000000002E-2</v>
      </c>
      <c r="AL16" s="343">
        <v>3.3000000000000002E-2</v>
      </c>
      <c r="AM16" s="343">
        <v>3.1E-2</v>
      </c>
      <c r="AO16" s="343">
        <f t="shared" si="12"/>
        <v>2.4068965517241385</v>
      </c>
      <c r="AP16" s="343">
        <f t="shared" si="10"/>
        <v>4.4799618320610701</v>
      </c>
      <c r="AQ16" s="343">
        <f t="shared" si="10"/>
        <v>4.2465753424657544</v>
      </c>
      <c r="AR16" s="343">
        <f t="shared" si="10"/>
        <v>3.9022051773729611</v>
      </c>
      <c r="AS16" s="343">
        <f t="shared" si="10"/>
        <v>3.8801843317972349</v>
      </c>
      <c r="AT16" s="343">
        <f t="shared" si="10"/>
        <v>5.388552815262913</v>
      </c>
      <c r="AU16" s="343">
        <f t="shared" si="10"/>
        <v>4.7648351648351648</v>
      </c>
      <c r="AV16" s="343">
        <f t="shared" si="10"/>
        <v>4.0952380952380958</v>
      </c>
      <c r="AW16" s="343">
        <f t="shared" si="10"/>
        <v>4.7619047619047619</v>
      </c>
      <c r="AX16" s="343">
        <f t="shared" si="10"/>
        <v>4.7649769585253452</v>
      </c>
      <c r="AY16" s="343"/>
      <c r="AZ16" s="343">
        <f t="shared" si="13"/>
        <v>4.2691331031187438</v>
      </c>
    </row>
    <row r="17" spans="1:52" x14ac:dyDescent="0.55000000000000004">
      <c r="A17" s="317">
        <v>15</v>
      </c>
      <c r="B17" s="328" t="s">
        <v>86</v>
      </c>
      <c r="C17" s="80" t="s">
        <v>10</v>
      </c>
      <c r="D17" s="81" t="s">
        <v>65</v>
      </c>
      <c r="E17" s="320" t="s">
        <v>235</v>
      </c>
      <c r="F17" s="320">
        <v>1</v>
      </c>
      <c r="G17" s="337">
        <v>3.2233333333333336</v>
      </c>
      <c r="H17" s="337">
        <v>5.1125000000000016</v>
      </c>
      <c r="I17" s="337">
        <v>6.0142857142857151</v>
      </c>
      <c r="J17" s="337">
        <v>5.4142857142857155</v>
      </c>
      <c r="K17" s="337">
        <v>5.8999999999999995</v>
      </c>
      <c r="L17" s="92">
        <v>8.2285714285714295</v>
      </c>
      <c r="M17" s="92">
        <v>6.6857142857142851</v>
      </c>
      <c r="N17" s="92">
        <v>6.0285714285714267</v>
      </c>
      <c r="O17" s="92">
        <v>10.685714285714287</v>
      </c>
      <c r="P17" s="92">
        <v>7.0285714285714294</v>
      </c>
      <c r="Q17" s="70">
        <f t="shared" si="11"/>
        <v>6.4321547619047603</v>
      </c>
      <c r="R17" s="70"/>
      <c r="S17" s="343">
        <f t="shared" si="0"/>
        <v>6.4466666666666672E-2</v>
      </c>
      <c r="T17" s="343">
        <f t="shared" si="1"/>
        <v>0.10225000000000004</v>
      </c>
      <c r="U17" s="343">
        <f t="shared" si="2"/>
        <v>0.1202857142857143</v>
      </c>
      <c r="V17" s="343">
        <f t="shared" si="3"/>
        <v>0.10828571428571432</v>
      </c>
      <c r="W17" s="343">
        <f t="shared" si="4"/>
        <v>0.11799999999999999</v>
      </c>
      <c r="X17" s="343">
        <f t="shared" si="5"/>
        <v>0.16457142857142859</v>
      </c>
      <c r="Y17" s="343">
        <f t="shared" si="6"/>
        <v>0.1337142857142857</v>
      </c>
      <c r="Z17" s="343">
        <f t="shared" si="7"/>
        <v>0.12057142857142854</v>
      </c>
      <c r="AA17" s="343">
        <f t="shared" si="8"/>
        <v>0.21371428571428575</v>
      </c>
      <c r="AB17" s="343">
        <f t="shared" si="9"/>
        <v>0.1405714285714286</v>
      </c>
      <c r="AC17" s="70"/>
      <c r="AD17" s="343">
        <v>2.9100000000000001E-2</v>
      </c>
      <c r="AE17" s="343">
        <v>2.9100000000000001E-2</v>
      </c>
      <c r="AF17" s="343">
        <v>2.8000000000000001E-2</v>
      </c>
      <c r="AG17" s="343">
        <v>2.9600000000000001E-2</v>
      </c>
      <c r="AH17" s="343">
        <v>2.9499999999999998E-2</v>
      </c>
      <c r="AI17" s="343">
        <v>3.0899999999999997E-2</v>
      </c>
      <c r="AJ17" s="343">
        <v>3.04E-2</v>
      </c>
      <c r="AK17" s="343">
        <v>3.0300000000000001E-2</v>
      </c>
      <c r="AL17" s="343">
        <v>3.2299999999999995E-2</v>
      </c>
      <c r="AM17" s="343">
        <v>3.1E-2</v>
      </c>
      <c r="AO17" s="343">
        <f t="shared" si="12"/>
        <v>2.2153493699885454</v>
      </c>
      <c r="AP17" s="343">
        <f t="shared" si="10"/>
        <v>3.5137457044673552</v>
      </c>
      <c r="AQ17" s="343">
        <f t="shared" si="10"/>
        <v>4.295918367346939</v>
      </c>
      <c r="AR17" s="343">
        <f t="shared" si="10"/>
        <v>3.6583011583011591</v>
      </c>
      <c r="AS17" s="343">
        <f t="shared" si="10"/>
        <v>4</v>
      </c>
      <c r="AT17" s="343">
        <f t="shared" si="10"/>
        <v>5.3259361997226087</v>
      </c>
      <c r="AU17" s="343">
        <f t="shared" si="10"/>
        <v>4.3984962406015038</v>
      </c>
      <c r="AV17" s="343">
        <f t="shared" si="10"/>
        <v>3.9792550683639782</v>
      </c>
      <c r="AW17" s="343">
        <f t="shared" si="10"/>
        <v>6.6165413533834609</v>
      </c>
      <c r="AX17" s="343">
        <f t="shared" si="10"/>
        <v>4.5345622119815676</v>
      </c>
      <c r="AY17" s="343"/>
      <c r="AZ17" s="343">
        <f t="shared" si="13"/>
        <v>4.2538105674157114</v>
      </c>
    </row>
    <row r="18" spans="1:52" ht="14.7" thickBot="1" x14ac:dyDescent="0.6">
      <c r="A18" s="339">
        <v>16</v>
      </c>
      <c r="B18" s="331" t="s">
        <v>95</v>
      </c>
      <c r="C18" s="340" t="s">
        <v>10</v>
      </c>
      <c r="D18" s="341" t="s">
        <v>65</v>
      </c>
      <c r="E18" s="342" t="s">
        <v>235</v>
      </c>
      <c r="F18" s="342">
        <v>1</v>
      </c>
      <c r="G18" s="338">
        <v>3.0900000000000003</v>
      </c>
      <c r="H18" s="338">
        <v>5.4750000000000005</v>
      </c>
      <c r="I18" s="338">
        <v>6.5142857142857151</v>
      </c>
      <c r="J18" s="338">
        <v>7.3142857142857123</v>
      </c>
      <c r="K18" s="338">
        <v>7.6285714285714272</v>
      </c>
      <c r="L18" s="335">
        <v>11.671428571428569</v>
      </c>
      <c r="M18" s="335">
        <v>10.828571428571427</v>
      </c>
      <c r="N18" s="335">
        <v>13.328571428571427</v>
      </c>
      <c r="O18" s="335">
        <v>14.014285714285714</v>
      </c>
      <c r="P18" s="335">
        <v>22.528571428571428</v>
      </c>
      <c r="Q18" s="70">
        <f t="shared" si="11"/>
        <v>10.239357142857141</v>
      </c>
      <c r="R18" s="70"/>
      <c r="S18" s="344">
        <f t="shared" si="0"/>
        <v>6.1800000000000008E-2</v>
      </c>
      <c r="T18" s="344">
        <f t="shared" si="1"/>
        <v>0.10950000000000001</v>
      </c>
      <c r="U18" s="344">
        <f t="shared" si="2"/>
        <v>0.13028571428571431</v>
      </c>
      <c r="V18" s="344">
        <f t="shared" si="3"/>
        <v>0.14628571428571424</v>
      </c>
      <c r="W18" s="344">
        <f t="shared" si="4"/>
        <v>0.15257142857142855</v>
      </c>
      <c r="X18" s="345">
        <f t="shared" si="5"/>
        <v>0.23342857142857137</v>
      </c>
      <c r="Y18" s="345">
        <f t="shared" si="6"/>
        <v>0.21657142857142855</v>
      </c>
      <c r="Z18" s="345">
        <f t="shared" si="7"/>
        <v>0.26657142857142857</v>
      </c>
      <c r="AA18" s="345">
        <f t="shared" si="8"/>
        <v>0.2802857142857143</v>
      </c>
      <c r="AB18" s="345">
        <f t="shared" si="9"/>
        <v>0.45057142857142857</v>
      </c>
      <c r="AC18" s="70"/>
      <c r="AD18" s="343">
        <v>2.7800000000000002E-2</v>
      </c>
      <c r="AE18" s="343">
        <v>2.4399999999999998E-2</v>
      </c>
      <c r="AF18" s="343">
        <v>2.5999999999999999E-2</v>
      </c>
      <c r="AG18" s="343">
        <v>2.7300000000000001E-2</v>
      </c>
      <c r="AH18" s="343">
        <v>2.7100000000000003E-2</v>
      </c>
      <c r="AI18" s="343">
        <v>2.8399999999999998E-2</v>
      </c>
      <c r="AJ18" s="343">
        <v>2.81E-2</v>
      </c>
      <c r="AK18" s="343">
        <v>2.9499999999999998E-2</v>
      </c>
      <c r="AL18" s="343">
        <v>2.69E-2</v>
      </c>
      <c r="AM18" s="343">
        <v>2.8399999999999998E-2</v>
      </c>
      <c r="AO18" s="343">
        <f t="shared" si="12"/>
        <v>2.2230215827338129</v>
      </c>
      <c r="AP18" s="343">
        <f t="shared" si="10"/>
        <v>4.4877049180327875</v>
      </c>
      <c r="AQ18" s="343">
        <f t="shared" si="10"/>
        <v>5.0109890109890118</v>
      </c>
      <c r="AR18" s="343">
        <f t="shared" si="10"/>
        <v>5.3584510727367851</v>
      </c>
      <c r="AS18" s="343">
        <f t="shared" si="10"/>
        <v>5.6299420137058505</v>
      </c>
      <c r="AT18" s="345">
        <f t="shared" si="10"/>
        <v>8.2193158953722314</v>
      </c>
      <c r="AU18" s="345">
        <f t="shared" si="10"/>
        <v>7.7071682765632934</v>
      </c>
      <c r="AV18" s="345">
        <f t="shared" si="10"/>
        <v>9.0363196125908001</v>
      </c>
      <c r="AW18" s="345">
        <f t="shared" si="10"/>
        <v>10.419543281996814</v>
      </c>
      <c r="AX18" s="345">
        <f t="shared" si="10"/>
        <v>15.865191146881289</v>
      </c>
      <c r="AY18" s="343"/>
      <c r="AZ18" s="343">
        <f>AVERAGE(AO18:AS18)</f>
        <v>4.5420217196396493</v>
      </c>
    </row>
    <row r="19" spans="1:52" x14ac:dyDescent="0.55000000000000004">
      <c r="A19" s="317">
        <v>17</v>
      </c>
      <c r="B19" s="328" t="s">
        <v>4</v>
      </c>
      <c r="C19" s="80" t="s">
        <v>5</v>
      </c>
      <c r="D19" s="81" t="s">
        <v>65</v>
      </c>
      <c r="E19" s="320" t="s">
        <v>235</v>
      </c>
      <c r="F19" s="320">
        <v>1</v>
      </c>
      <c r="G19" s="92">
        <v>3.3033333333333337</v>
      </c>
      <c r="H19" s="92">
        <v>5.03125</v>
      </c>
      <c r="I19" s="92">
        <v>5.54285714285714</v>
      </c>
      <c r="J19" s="92">
        <v>5.0571428571428578</v>
      </c>
      <c r="K19" s="92">
        <v>5.6428571428571432</v>
      </c>
      <c r="L19" s="92">
        <v>11.271428571428572</v>
      </c>
      <c r="M19" s="92">
        <v>8.2000000000000011</v>
      </c>
      <c r="N19" s="92">
        <v>8.0714285714285712</v>
      </c>
      <c r="O19" s="92">
        <v>9.9</v>
      </c>
      <c r="P19" s="92">
        <v>8.1571428571428566</v>
      </c>
      <c r="Q19" s="70">
        <f t="shared" si="11"/>
        <v>7.0177440476190469</v>
      </c>
      <c r="R19" s="70"/>
      <c r="S19" s="344">
        <f t="shared" si="0"/>
        <v>6.6066666666666676E-2</v>
      </c>
      <c r="T19" s="344">
        <f t="shared" si="1"/>
        <v>0.10062500000000001</v>
      </c>
      <c r="U19" s="344">
        <f t="shared" si="2"/>
        <v>0.11085714285714281</v>
      </c>
      <c r="V19" s="344">
        <f t="shared" si="3"/>
        <v>0.10114285714285716</v>
      </c>
      <c r="W19" s="344">
        <f t="shared" si="4"/>
        <v>0.11285714285714286</v>
      </c>
      <c r="X19" s="343">
        <f t="shared" si="5"/>
        <v>0.22542857142857145</v>
      </c>
      <c r="Y19" s="343">
        <f t="shared" si="6"/>
        <v>0.16400000000000003</v>
      </c>
      <c r="Z19" s="343">
        <f t="shared" si="7"/>
        <v>0.16142857142857142</v>
      </c>
      <c r="AA19" s="343">
        <f t="shared" si="8"/>
        <v>0.19800000000000001</v>
      </c>
      <c r="AB19" s="343">
        <f t="shared" si="9"/>
        <v>0.16314285714285715</v>
      </c>
      <c r="AC19" s="70"/>
      <c r="AD19" s="343">
        <v>3.5700000000000003E-2</v>
      </c>
      <c r="AE19" s="343">
        <v>3.44E-2</v>
      </c>
      <c r="AF19" s="343">
        <v>3.5099999999999999E-2</v>
      </c>
      <c r="AG19" s="343">
        <v>3.5499999999999997E-2</v>
      </c>
      <c r="AH19" s="343">
        <v>3.6499999999999998E-2</v>
      </c>
      <c r="AI19" s="343">
        <v>3.7399999999999996E-2</v>
      </c>
      <c r="AJ19" s="343">
        <v>3.7600000000000001E-2</v>
      </c>
      <c r="AK19" s="343">
        <v>3.78E-2</v>
      </c>
      <c r="AL19" s="343">
        <v>3.8399999999999997E-2</v>
      </c>
      <c r="AM19" s="343">
        <v>3.7499999999999999E-2</v>
      </c>
      <c r="AO19" s="343">
        <f t="shared" si="12"/>
        <v>1.8506069094304389</v>
      </c>
      <c r="AP19" s="343">
        <f t="shared" ref="AP19:AP28" si="14">T19/AE19</f>
        <v>2.9251453488372094</v>
      </c>
      <c r="AQ19" s="343">
        <f t="shared" ref="AQ19:AQ28" si="15">U19/AF19</f>
        <v>3.158323158323157</v>
      </c>
      <c r="AR19" s="343">
        <f t="shared" ref="AR19:AR28" si="16">V19/AG19</f>
        <v>2.8490945674044275</v>
      </c>
      <c r="AS19" s="343">
        <f t="shared" ref="AS19:AS28" si="17">W19/AH19</f>
        <v>3.0919765166340514</v>
      </c>
      <c r="AT19" s="343">
        <f t="shared" ref="AT19:AT28" si="18">X19/AI19</f>
        <v>6.0275019098548519</v>
      </c>
      <c r="AU19" s="343">
        <f t="shared" ref="AU19:AU28" si="19">Y19/AJ19</f>
        <v>4.3617021276595755</v>
      </c>
      <c r="AV19" s="343">
        <f t="shared" ref="AV19:AV28" si="20">Z19/AK19</f>
        <v>4.2705971277399843</v>
      </c>
      <c r="AW19" s="343">
        <f t="shared" ref="AW19:AW28" si="21">AA19/AL19</f>
        <v>5.1562500000000009</v>
      </c>
      <c r="AX19" s="343">
        <f t="shared" ref="AX19:AX28" si="22">AB19/AM19</f>
        <v>4.3504761904761908</v>
      </c>
      <c r="AY19" s="343"/>
      <c r="AZ19" s="343">
        <f t="shared" si="13"/>
        <v>3.8041673856359894</v>
      </c>
    </row>
    <row r="20" spans="1:52" x14ac:dyDescent="0.55000000000000004">
      <c r="A20" s="317">
        <v>18</v>
      </c>
      <c r="B20" s="328" t="s">
        <v>61</v>
      </c>
      <c r="C20" s="80" t="s">
        <v>5</v>
      </c>
      <c r="D20" s="81" t="s">
        <v>65</v>
      </c>
      <c r="E20" s="320" t="s">
        <v>235</v>
      </c>
      <c r="F20" s="320">
        <v>1</v>
      </c>
      <c r="G20" s="92">
        <v>2.72</v>
      </c>
      <c r="H20" s="92">
        <v>4.3874999999999993</v>
      </c>
      <c r="I20" s="92">
        <v>5.2142857142857144</v>
      </c>
      <c r="J20" s="92">
        <v>4.3428571428571434</v>
      </c>
      <c r="K20" s="92">
        <v>5.3142857142857149</v>
      </c>
      <c r="L20" s="92">
        <v>9.0714285714285712</v>
      </c>
      <c r="M20" s="92">
        <v>6.8285714285714301</v>
      </c>
      <c r="N20" s="92">
        <v>5.5857142857142872</v>
      </c>
      <c r="O20" s="92">
        <v>7.2999999999999989</v>
      </c>
      <c r="P20" s="92">
        <v>6.7857142857142856</v>
      </c>
      <c r="Q20" s="70">
        <f t="shared" si="11"/>
        <v>5.7550357142857145</v>
      </c>
      <c r="R20" s="70"/>
      <c r="S20" s="343">
        <f t="shared" si="0"/>
        <v>5.4400000000000004E-2</v>
      </c>
      <c r="T20" s="343">
        <f t="shared" si="1"/>
        <v>8.7749999999999981E-2</v>
      </c>
      <c r="U20" s="343">
        <f t="shared" si="2"/>
        <v>0.10428571428571429</v>
      </c>
      <c r="V20" s="343">
        <f t="shared" si="3"/>
        <v>8.6857142857142869E-2</v>
      </c>
      <c r="W20" s="343">
        <f t="shared" si="4"/>
        <v>0.1062857142857143</v>
      </c>
      <c r="X20" s="343">
        <f t="shared" si="5"/>
        <v>0.18142857142857144</v>
      </c>
      <c r="Y20" s="343">
        <f t="shared" si="6"/>
        <v>0.13657142857142859</v>
      </c>
      <c r="Z20" s="343">
        <f t="shared" si="7"/>
        <v>0.11171428571428575</v>
      </c>
      <c r="AA20" s="343">
        <f t="shared" si="8"/>
        <v>0.14599999999999999</v>
      </c>
      <c r="AB20" s="343">
        <f t="shared" si="9"/>
        <v>0.1357142857142857</v>
      </c>
      <c r="AC20" s="70"/>
      <c r="AD20" s="343">
        <v>3.3700000000000001E-2</v>
      </c>
      <c r="AE20" s="343">
        <v>3.3500000000000002E-2</v>
      </c>
      <c r="AF20" s="343">
        <v>3.4599999999999999E-2</v>
      </c>
      <c r="AG20" s="343">
        <v>3.5700000000000003E-2</v>
      </c>
      <c r="AH20" s="343">
        <v>3.6200000000000003E-2</v>
      </c>
      <c r="AI20" s="343">
        <v>3.6700000000000003E-2</v>
      </c>
      <c r="AJ20" s="343">
        <v>3.7100000000000001E-2</v>
      </c>
      <c r="AK20" s="343">
        <v>3.7499999999999999E-2</v>
      </c>
      <c r="AL20" s="343">
        <v>3.7700000000000004E-2</v>
      </c>
      <c r="AM20" s="343">
        <v>3.78E-2</v>
      </c>
      <c r="AO20" s="343">
        <f t="shared" si="12"/>
        <v>1.6142433234421365</v>
      </c>
      <c r="AP20" s="343">
        <f t="shared" si="14"/>
        <v>2.6194029850746263</v>
      </c>
      <c r="AQ20" s="343">
        <f t="shared" si="15"/>
        <v>3.0140379851362513</v>
      </c>
      <c r="AR20" s="343">
        <f t="shared" si="16"/>
        <v>2.4329731892757103</v>
      </c>
      <c r="AS20" s="343">
        <f t="shared" si="17"/>
        <v>2.9360694554064724</v>
      </c>
      <c r="AT20" s="343">
        <f t="shared" si="18"/>
        <v>4.9435578045932269</v>
      </c>
      <c r="AU20" s="343">
        <f t="shared" si="19"/>
        <v>3.6811705814401239</v>
      </c>
      <c r="AV20" s="343">
        <f t="shared" si="20"/>
        <v>2.9790476190476203</v>
      </c>
      <c r="AW20" s="343">
        <f t="shared" si="21"/>
        <v>3.8726790450928377</v>
      </c>
      <c r="AX20" s="343">
        <f t="shared" si="22"/>
        <v>3.5903250188964471</v>
      </c>
      <c r="AY20" s="343"/>
      <c r="AZ20" s="343">
        <f t="shared" si="13"/>
        <v>3.1683507007405454</v>
      </c>
    </row>
    <row r="21" spans="1:52" x14ac:dyDescent="0.55000000000000004">
      <c r="A21" s="317">
        <v>19</v>
      </c>
      <c r="B21" s="328" t="s">
        <v>74</v>
      </c>
      <c r="C21" s="80" t="s">
        <v>5</v>
      </c>
      <c r="D21" s="81" t="s">
        <v>65</v>
      </c>
      <c r="E21" s="320" t="s">
        <v>235</v>
      </c>
      <c r="F21" s="320">
        <v>1</v>
      </c>
      <c r="G21" s="92">
        <v>2.7633333333333328</v>
      </c>
      <c r="H21" s="92">
        <v>4.7124999999999995</v>
      </c>
      <c r="I21" s="92">
        <v>5.0285714285714267</v>
      </c>
      <c r="J21" s="92">
        <v>4.1285714285714272</v>
      </c>
      <c r="K21" s="92">
        <v>5.3142857142857123</v>
      </c>
      <c r="L21" s="92">
        <v>8.2571428571428545</v>
      </c>
      <c r="M21" s="92">
        <v>7.5857142857142845</v>
      </c>
      <c r="N21" s="92">
        <v>7.3000000000000016</v>
      </c>
      <c r="O21" s="92">
        <v>7.8857142857142843</v>
      </c>
      <c r="P21" s="92">
        <v>6.4857142857142867</v>
      </c>
      <c r="Q21" s="70">
        <f t="shared" si="11"/>
        <v>5.9461547619047614</v>
      </c>
      <c r="R21" s="70"/>
      <c r="S21" s="343">
        <f t="shared" si="0"/>
        <v>5.5266666666666658E-2</v>
      </c>
      <c r="T21" s="343">
        <f t="shared" si="1"/>
        <v>9.4249999999999987E-2</v>
      </c>
      <c r="U21" s="343">
        <f t="shared" si="2"/>
        <v>0.10057142857142853</v>
      </c>
      <c r="V21" s="343">
        <f t="shared" si="3"/>
        <v>8.2571428571428546E-2</v>
      </c>
      <c r="W21" s="343">
        <f t="shared" si="4"/>
        <v>0.10628571428571425</v>
      </c>
      <c r="X21" s="343">
        <f t="shared" si="5"/>
        <v>0.16514285714285709</v>
      </c>
      <c r="Y21" s="343">
        <f t="shared" si="6"/>
        <v>0.15171428571428569</v>
      </c>
      <c r="Z21" s="343">
        <f t="shared" si="7"/>
        <v>0.14600000000000005</v>
      </c>
      <c r="AA21" s="343">
        <f t="shared" si="8"/>
        <v>0.1577142857142857</v>
      </c>
      <c r="AB21" s="343">
        <f t="shared" si="9"/>
        <v>0.12971428571428573</v>
      </c>
      <c r="AC21" s="70"/>
      <c r="AD21" s="343">
        <v>3.4599999999999999E-2</v>
      </c>
      <c r="AE21" s="343">
        <v>3.4700000000000002E-2</v>
      </c>
      <c r="AF21" s="343">
        <v>3.61E-2</v>
      </c>
      <c r="AG21" s="343">
        <v>3.6499999999999998E-2</v>
      </c>
      <c r="AH21" s="343">
        <v>3.7100000000000001E-2</v>
      </c>
      <c r="AI21" s="343">
        <v>3.8100000000000002E-2</v>
      </c>
      <c r="AJ21" s="343">
        <v>3.8200000000000005E-2</v>
      </c>
      <c r="AK21" s="343">
        <v>3.9799999999999995E-2</v>
      </c>
      <c r="AL21" s="343">
        <v>3.9799999999999995E-2</v>
      </c>
      <c r="AM21" s="343">
        <v>3.8799999999999994E-2</v>
      </c>
      <c r="AO21" s="343">
        <f t="shared" si="12"/>
        <v>1.5973025048169556</v>
      </c>
      <c r="AP21" s="343">
        <f t="shared" si="14"/>
        <v>2.7161383285302589</v>
      </c>
      <c r="AQ21" s="343">
        <f t="shared" si="15"/>
        <v>2.7859121487930341</v>
      </c>
      <c r="AR21" s="343">
        <f t="shared" si="16"/>
        <v>2.262230919765166</v>
      </c>
      <c r="AS21" s="343">
        <f t="shared" si="17"/>
        <v>2.8648440508278772</v>
      </c>
      <c r="AT21" s="343">
        <f t="shared" si="18"/>
        <v>4.3344581927259078</v>
      </c>
      <c r="AU21" s="343">
        <f t="shared" si="19"/>
        <v>3.9715781600598343</v>
      </c>
      <c r="AV21" s="343">
        <f t="shared" si="20"/>
        <v>3.668341708542715</v>
      </c>
      <c r="AW21" s="343">
        <f t="shared" si="21"/>
        <v>3.9626704953338119</v>
      </c>
      <c r="AX21" s="343">
        <f t="shared" si="22"/>
        <v>3.3431516936671586</v>
      </c>
      <c r="AY21" s="343"/>
      <c r="AZ21" s="343">
        <f t="shared" si="13"/>
        <v>3.1506628203062723</v>
      </c>
    </row>
    <row r="22" spans="1:52" x14ac:dyDescent="0.55000000000000004">
      <c r="A22" s="317">
        <v>20</v>
      </c>
      <c r="B22" s="328" t="s">
        <v>89</v>
      </c>
      <c r="C22" s="80" t="s">
        <v>5</v>
      </c>
      <c r="D22" s="81" t="s">
        <v>65</v>
      </c>
      <c r="E22" s="320" t="s">
        <v>235</v>
      </c>
      <c r="F22" s="320">
        <v>1</v>
      </c>
      <c r="G22" s="92">
        <v>3.166666666666667</v>
      </c>
      <c r="H22" s="92">
        <v>4.6125000000000007</v>
      </c>
      <c r="I22" s="92">
        <v>6.3142857142857167</v>
      </c>
      <c r="J22" s="92">
        <v>5.128571428571429</v>
      </c>
      <c r="K22" s="92">
        <v>6.5</v>
      </c>
      <c r="L22" s="92">
        <v>12.471428571428572</v>
      </c>
      <c r="M22" s="92">
        <v>7.128571428571429</v>
      </c>
      <c r="N22" s="92">
        <v>5.8857142857142861</v>
      </c>
      <c r="O22" s="92">
        <v>12.242857142857144</v>
      </c>
      <c r="P22" s="92">
        <v>8.1857142857142868</v>
      </c>
      <c r="Q22" s="70">
        <f t="shared" si="11"/>
        <v>7.1636309523809532</v>
      </c>
      <c r="R22" s="70"/>
      <c r="S22" s="343">
        <f t="shared" si="0"/>
        <v>6.3333333333333339E-2</v>
      </c>
      <c r="T22" s="343">
        <f t="shared" si="1"/>
        <v>9.2250000000000013E-2</v>
      </c>
      <c r="U22" s="343">
        <f t="shared" si="2"/>
        <v>0.12628571428571433</v>
      </c>
      <c r="V22" s="343">
        <f t="shared" si="3"/>
        <v>0.10257142857142858</v>
      </c>
      <c r="W22" s="343">
        <f t="shared" si="4"/>
        <v>0.13</v>
      </c>
      <c r="X22" s="343">
        <f t="shared" si="5"/>
        <v>0.24942857142857144</v>
      </c>
      <c r="Y22" s="343">
        <f t="shared" si="6"/>
        <v>0.14257142857142857</v>
      </c>
      <c r="Z22" s="343">
        <f t="shared" si="7"/>
        <v>0.11771428571428573</v>
      </c>
      <c r="AA22" s="343">
        <f t="shared" si="8"/>
        <v>0.24485714285714288</v>
      </c>
      <c r="AB22" s="343">
        <f t="shared" si="9"/>
        <v>0.16371428571428573</v>
      </c>
      <c r="AC22" s="70"/>
      <c r="AD22" s="343">
        <v>3.2399999999999998E-2</v>
      </c>
      <c r="AE22" s="343">
        <v>3.1E-2</v>
      </c>
      <c r="AF22" s="343">
        <v>3.1199999999999999E-2</v>
      </c>
      <c r="AG22" s="343">
        <v>3.15E-2</v>
      </c>
      <c r="AH22" s="343">
        <v>3.2199999999999999E-2</v>
      </c>
      <c r="AI22" s="343">
        <v>3.3700000000000001E-2</v>
      </c>
      <c r="AJ22" s="343">
        <v>3.2299999999999995E-2</v>
      </c>
      <c r="AK22" s="343">
        <v>3.3799999999999997E-2</v>
      </c>
      <c r="AL22" s="343">
        <v>3.4500000000000003E-2</v>
      </c>
      <c r="AM22" s="343">
        <v>2.9000000000000001E-2</v>
      </c>
      <c r="AO22" s="343">
        <f t="shared" si="12"/>
        <v>1.9547325102880662</v>
      </c>
      <c r="AP22" s="343">
        <f t="shared" si="14"/>
        <v>2.9758064516129035</v>
      </c>
      <c r="AQ22" s="343">
        <f t="shared" si="15"/>
        <v>4.0476190476190492</v>
      </c>
      <c r="AR22" s="343">
        <f t="shared" si="16"/>
        <v>3.2562358276643995</v>
      </c>
      <c r="AS22" s="343">
        <f t="shared" si="17"/>
        <v>4.0372670807453419</v>
      </c>
      <c r="AT22" s="343">
        <f t="shared" si="18"/>
        <v>7.401441288681645</v>
      </c>
      <c r="AU22" s="343">
        <f t="shared" si="19"/>
        <v>4.4139761167624947</v>
      </c>
      <c r="AV22" s="343">
        <f t="shared" si="20"/>
        <v>3.4826711749788681</v>
      </c>
      <c r="AW22" s="343">
        <f t="shared" si="21"/>
        <v>7.0973084886128364</v>
      </c>
      <c r="AX22" s="343">
        <f t="shared" si="22"/>
        <v>5.6453201970443354</v>
      </c>
      <c r="AY22" s="343"/>
      <c r="AZ22" s="343">
        <f t="shared" si="13"/>
        <v>4.4312378184009944</v>
      </c>
    </row>
    <row r="23" spans="1:52" ht="14.7" thickBot="1" x14ac:dyDescent="0.6">
      <c r="A23" s="317">
        <v>21</v>
      </c>
      <c r="B23" s="328" t="s">
        <v>99</v>
      </c>
      <c r="C23" s="82" t="s">
        <v>5</v>
      </c>
      <c r="D23" s="83" t="s">
        <v>65</v>
      </c>
      <c r="E23" s="321" t="s">
        <v>235</v>
      </c>
      <c r="F23" s="321">
        <v>1</v>
      </c>
      <c r="G23" s="334">
        <v>3.3966666666666661</v>
      </c>
      <c r="H23" s="334">
        <v>5.1937499999999996</v>
      </c>
      <c r="I23" s="334">
        <v>6.8571428571428568</v>
      </c>
      <c r="J23" s="334">
        <v>5.3571428571428568</v>
      </c>
      <c r="K23" s="334">
        <v>6.9571428571428573</v>
      </c>
      <c r="L23" s="334">
        <v>7.3571428571428568</v>
      </c>
      <c r="M23" s="334">
        <v>6.4428571428571439</v>
      </c>
      <c r="N23" s="334">
        <v>5.871428571428571</v>
      </c>
      <c r="O23" s="334">
        <v>9.0857142857142854</v>
      </c>
      <c r="P23" s="334">
        <v>6.8142857142857149</v>
      </c>
      <c r="Q23" s="70">
        <f t="shared" si="11"/>
        <v>6.3333273809523813</v>
      </c>
      <c r="R23" s="70"/>
      <c r="S23" s="343">
        <f t="shared" si="0"/>
        <v>6.7933333333333318E-2</v>
      </c>
      <c r="T23" s="343">
        <f t="shared" si="1"/>
        <v>0.103875</v>
      </c>
      <c r="U23" s="343">
        <f t="shared" si="2"/>
        <v>0.13714285714285715</v>
      </c>
      <c r="V23" s="343">
        <f t="shared" si="3"/>
        <v>0.10714285714285714</v>
      </c>
      <c r="W23" s="343">
        <f t="shared" si="4"/>
        <v>0.13914285714285715</v>
      </c>
      <c r="X23" s="343">
        <f t="shared" si="5"/>
        <v>0.14714285714285713</v>
      </c>
      <c r="Y23" s="343">
        <f t="shared" si="6"/>
        <v>0.12885714285714289</v>
      </c>
      <c r="Z23" s="343">
        <f t="shared" si="7"/>
        <v>0.11742857142857142</v>
      </c>
      <c r="AA23" s="343">
        <f t="shared" si="8"/>
        <v>0.18171428571428572</v>
      </c>
      <c r="AB23" s="343">
        <f t="shared" si="9"/>
        <v>0.13628571428571432</v>
      </c>
      <c r="AC23" s="70"/>
      <c r="AD23" s="343">
        <v>3.1600000000000003E-2</v>
      </c>
      <c r="AE23" s="343">
        <v>3.1100000000000003E-2</v>
      </c>
      <c r="AF23" s="343">
        <v>3.15E-2</v>
      </c>
      <c r="AG23" s="343">
        <v>3.2199999999999999E-2</v>
      </c>
      <c r="AH23" s="343">
        <v>3.3000000000000002E-2</v>
      </c>
      <c r="AI23" s="343">
        <v>3.3700000000000001E-2</v>
      </c>
      <c r="AJ23" s="343">
        <v>3.3500000000000002E-2</v>
      </c>
      <c r="AK23" s="343">
        <v>3.32E-2</v>
      </c>
      <c r="AL23" s="343">
        <v>3.4000000000000002E-2</v>
      </c>
      <c r="AM23" s="343">
        <v>3.3700000000000001E-2</v>
      </c>
      <c r="AO23" s="343">
        <f t="shared" si="12"/>
        <v>2.1497890295358641</v>
      </c>
      <c r="AP23" s="343">
        <f t="shared" si="14"/>
        <v>3.3400321543408356</v>
      </c>
      <c r="AQ23" s="343">
        <f t="shared" si="15"/>
        <v>4.3537414965986398</v>
      </c>
      <c r="AR23" s="343">
        <f t="shared" si="16"/>
        <v>3.3274179236912156</v>
      </c>
      <c r="AS23" s="343">
        <f t="shared" si="17"/>
        <v>4.2164502164502169</v>
      </c>
      <c r="AT23" s="343">
        <f t="shared" si="18"/>
        <v>4.3662568885120807</v>
      </c>
      <c r="AU23" s="343">
        <f t="shared" si="19"/>
        <v>3.8464818763326236</v>
      </c>
      <c r="AV23" s="343">
        <f t="shared" si="20"/>
        <v>3.5370051635111874</v>
      </c>
      <c r="AW23" s="343">
        <f t="shared" si="21"/>
        <v>5.3445378151260501</v>
      </c>
      <c r="AX23" s="343">
        <f t="shared" si="22"/>
        <v>4.0440864773208993</v>
      </c>
      <c r="AY23" s="343"/>
      <c r="AZ23" s="343">
        <f t="shared" si="13"/>
        <v>3.8525799041419617</v>
      </c>
    </row>
    <row r="24" spans="1:52" x14ac:dyDescent="0.55000000000000004">
      <c r="A24" s="317">
        <v>22</v>
      </c>
      <c r="B24" s="328" t="s">
        <v>28</v>
      </c>
      <c r="C24" s="80" t="s">
        <v>10</v>
      </c>
      <c r="D24" s="84" t="s">
        <v>71</v>
      </c>
      <c r="E24" s="320" t="s">
        <v>235</v>
      </c>
      <c r="F24" s="320">
        <v>1</v>
      </c>
      <c r="G24" s="92">
        <v>2.6566666666666658</v>
      </c>
      <c r="H24" s="92">
        <v>4.1749999999999998</v>
      </c>
      <c r="I24" s="92">
        <v>5.0571428571428578</v>
      </c>
      <c r="J24" s="92">
        <v>4.8142857142857167</v>
      </c>
      <c r="K24" s="92">
        <v>5.7000000000000011</v>
      </c>
      <c r="L24" s="92">
        <v>7.7857142857142856</v>
      </c>
      <c r="M24" s="92">
        <v>6.4142857142857155</v>
      </c>
      <c r="N24" s="92">
        <v>10.214285714285712</v>
      </c>
      <c r="O24" s="92">
        <v>6.6857142857142833</v>
      </c>
      <c r="P24" s="92">
        <v>7.371428571428571</v>
      </c>
      <c r="Q24" s="70">
        <f t="shared" si="11"/>
        <v>6.0874523809523815</v>
      </c>
      <c r="R24" s="70"/>
      <c r="S24" s="343">
        <f t="shared" si="0"/>
        <v>5.3133333333333317E-2</v>
      </c>
      <c r="T24" s="343">
        <f t="shared" si="1"/>
        <v>8.3500000000000005E-2</v>
      </c>
      <c r="U24" s="343">
        <f t="shared" si="2"/>
        <v>0.10114285714285716</v>
      </c>
      <c r="V24" s="343">
        <f t="shared" si="3"/>
        <v>9.6285714285714336E-2</v>
      </c>
      <c r="W24" s="343">
        <f t="shared" si="4"/>
        <v>0.11400000000000002</v>
      </c>
      <c r="X24" s="343">
        <f t="shared" si="5"/>
        <v>0.15571428571428572</v>
      </c>
      <c r="Y24" s="343">
        <f t="shared" si="6"/>
        <v>0.12828571428571431</v>
      </c>
      <c r="Z24" s="343">
        <f t="shared" si="7"/>
        <v>0.20428571428571424</v>
      </c>
      <c r="AA24" s="343">
        <f t="shared" si="8"/>
        <v>0.13371428571428567</v>
      </c>
      <c r="AB24" s="343">
        <f t="shared" si="9"/>
        <v>0.14742857142857144</v>
      </c>
      <c r="AC24" s="70"/>
      <c r="AD24" s="343">
        <v>2.12E-2</v>
      </c>
      <c r="AE24" s="343">
        <v>2.23E-2</v>
      </c>
      <c r="AF24" s="343">
        <v>2.3100000000000002E-2</v>
      </c>
      <c r="AG24" s="343">
        <v>2.3399999999999997E-2</v>
      </c>
      <c r="AH24" s="343">
        <v>2.35E-2</v>
      </c>
      <c r="AI24" s="343">
        <v>2.29E-2</v>
      </c>
      <c r="AJ24" s="343">
        <v>2.2800000000000001E-2</v>
      </c>
      <c r="AK24" s="343">
        <v>2.3399999999999997E-2</v>
      </c>
      <c r="AL24" s="343">
        <v>2.47E-2</v>
      </c>
      <c r="AM24" s="343">
        <v>2.3699999999999999E-2</v>
      </c>
      <c r="AO24" s="343">
        <f t="shared" si="12"/>
        <v>2.5062893081761</v>
      </c>
      <c r="AP24" s="343">
        <f t="shared" si="14"/>
        <v>3.7443946188340811</v>
      </c>
      <c r="AQ24" s="343">
        <f t="shared" si="15"/>
        <v>4.3784786641929498</v>
      </c>
      <c r="AR24" s="343">
        <f t="shared" si="16"/>
        <v>4.114774114774117</v>
      </c>
      <c r="AS24" s="343">
        <f t="shared" si="17"/>
        <v>4.8510638297872344</v>
      </c>
      <c r="AT24" s="343">
        <f t="shared" si="18"/>
        <v>6.7997504678727392</v>
      </c>
      <c r="AU24" s="343">
        <f t="shared" si="19"/>
        <v>5.6265664160401014</v>
      </c>
      <c r="AV24" s="343">
        <f t="shared" si="20"/>
        <v>8.7301587301587293</v>
      </c>
      <c r="AW24" s="343">
        <f t="shared" si="21"/>
        <v>5.413533834586465</v>
      </c>
      <c r="AX24" s="343">
        <f t="shared" si="22"/>
        <v>6.220614828209766</v>
      </c>
      <c r="AY24" s="343"/>
      <c r="AZ24" s="343">
        <f t="shared" si="13"/>
        <v>5.2385624812632283</v>
      </c>
    </row>
    <row r="25" spans="1:52" x14ac:dyDescent="0.55000000000000004">
      <c r="A25" s="317">
        <v>23</v>
      </c>
      <c r="B25" s="328" t="s">
        <v>29</v>
      </c>
      <c r="C25" s="80" t="s">
        <v>10</v>
      </c>
      <c r="D25" s="84" t="s">
        <v>71</v>
      </c>
      <c r="E25" s="320" t="s">
        <v>235</v>
      </c>
      <c r="F25" s="320">
        <v>1</v>
      </c>
      <c r="G25" s="92">
        <v>3.6399999999999992</v>
      </c>
      <c r="H25" s="92">
        <v>4.6312500000000005</v>
      </c>
      <c r="I25" s="92">
        <v>5.7999999999999989</v>
      </c>
      <c r="J25" s="92">
        <v>5.1428571428571406</v>
      </c>
      <c r="K25" s="92">
        <v>5.6999999999999984</v>
      </c>
      <c r="L25" s="92">
        <v>8.8571428571428594</v>
      </c>
      <c r="M25" s="92">
        <v>7.6571428571428566</v>
      </c>
      <c r="N25" s="92">
        <v>6.7857142857142838</v>
      </c>
      <c r="O25" s="92">
        <v>11.685714285714287</v>
      </c>
      <c r="P25" s="92">
        <v>7.9142857142857155</v>
      </c>
      <c r="Q25" s="70">
        <f t="shared" si="11"/>
        <v>6.7814107142857143</v>
      </c>
      <c r="R25" s="70"/>
      <c r="S25" s="343">
        <f t="shared" si="0"/>
        <v>7.279999999999999E-2</v>
      </c>
      <c r="T25" s="343">
        <f t="shared" si="1"/>
        <v>9.2625000000000013E-2</v>
      </c>
      <c r="U25" s="343">
        <f t="shared" si="2"/>
        <v>0.11599999999999998</v>
      </c>
      <c r="V25" s="343">
        <f t="shared" si="3"/>
        <v>0.10285714285714281</v>
      </c>
      <c r="W25" s="343">
        <f t="shared" si="4"/>
        <v>0.11399999999999998</v>
      </c>
      <c r="X25" s="343">
        <f t="shared" si="5"/>
        <v>0.17714285714285719</v>
      </c>
      <c r="Y25" s="343">
        <f t="shared" si="6"/>
        <v>0.15314285714285714</v>
      </c>
      <c r="Z25" s="343">
        <f t="shared" si="7"/>
        <v>0.13571428571428568</v>
      </c>
      <c r="AA25" s="343">
        <f t="shared" si="8"/>
        <v>0.23371428571428574</v>
      </c>
      <c r="AB25" s="343">
        <f t="shared" si="9"/>
        <v>0.15828571428571431</v>
      </c>
      <c r="AC25" s="70"/>
      <c r="AD25" s="343">
        <v>2.3199999999999998E-2</v>
      </c>
      <c r="AE25" s="343">
        <v>2.3199999999999998E-2</v>
      </c>
      <c r="AF25" s="343">
        <v>2.4300000000000002E-2</v>
      </c>
      <c r="AG25" s="343">
        <v>2.47E-2</v>
      </c>
      <c r="AH25" s="343">
        <v>2.52E-2</v>
      </c>
      <c r="AI25" s="343">
        <v>2.5000000000000001E-2</v>
      </c>
      <c r="AJ25" s="343">
        <v>2.5100000000000001E-2</v>
      </c>
      <c r="AK25" s="343">
        <v>2.5499999999999998E-2</v>
      </c>
      <c r="AL25" s="343">
        <v>2.5399999999999999E-2</v>
      </c>
      <c r="AM25" s="343">
        <v>2.7100000000000003E-2</v>
      </c>
      <c r="AO25" s="343">
        <f t="shared" si="12"/>
        <v>3.1379310344827585</v>
      </c>
      <c r="AP25" s="343">
        <f t="shared" si="14"/>
        <v>3.9924568965517251</v>
      </c>
      <c r="AQ25" s="343">
        <f t="shared" si="15"/>
        <v>4.7736625514403279</v>
      </c>
      <c r="AR25" s="343">
        <f t="shared" si="16"/>
        <v>4.1642567958357413</v>
      </c>
      <c r="AS25" s="343">
        <f t="shared" si="17"/>
        <v>4.5238095238095228</v>
      </c>
      <c r="AT25" s="343">
        <f t="shared" si="18"/>
        <v>7.0857142857142872</v>
      </c>
      <c r="AU25" s="343">
        <f t="shared" si="19"/>
        <v>6.1013090495162201</v>
      </c>
      <c r="AV25" s="343">
        <f t="shared" si="20"/>
        <v>5.3221288515406151</v>
      </c>
      <c r="AW25" s="343">
        <f t="shared" si="21"/>
        <v>9.2013498312710915</v>
      </c>
      <c r="AX25" s="343">
        <f t="shared" si="22"/>
        <v>5.840801265155509</v>
      </c>
      <c r="AY25" s="343"/>
      <c r="AZ25" s="343">
        <f t="shared" si="13"/>
        <v>5.4143420085317784</v>
      </c>
    </row>
    <row r="26" spans="1:52" ht="14.7" thickBot="1" x14ac:dyDescent="0.6">
      <c r="A26" s="317">
        <v>24</v>
      </c>
      <c r="B26" s="328" t="s">
        <v>97</v>
      </c>
      <c r="C26" s="82" t="s">
        <v>10</v>
      </c>
      <c r="D26" s="85" t="s">
        <v>71</v>
      </c>
      <c r="E26" s="321" t="s">
        <v>235</v>
      </c>
      <c r="F26" s="321">
        <v>1</v>
      </c>
      <c r="G26" s="334">
        <v>2.2400000000000002</v>
      </c>
      <c r="H26" s="334">
        <v>3.7437500000000004</v>
      </c>
      <c r="I26" s="334">
        <v>4.2142857142857162</v>
      </c>
      <c r="J26" s="334">
        <v>4.0285714285714267</v>
      </c>
      <c r="K26" s="334">
        <v>4.7714285714285722</v>
      </c>
      <c r="L26" s="334">
        <v>7.6000000000000023</v>
      </c>
      <c r="M26" s="334">
        <v>6.1857142857142833</v>
      </c>
      <c r="N26" s="334">
        <v>5.642857142857145</v>
      </c>
      <c r="O26" s="334">
        <v>8.9428571428571413</v>
      </c>
      <c r="P26" s="334">
        <v>6</v>
      </c>
      <c r="Q26" s="70">
        <f t="shared" si="11"/>
        <v>5.3369464285714283</v>
      </c>
      <c r="R26" s="70"/>
      <c r="S26" s="343">
        <f t="shared" si="0"/>
        <v>4.4800000000000006E-2</v>
      </c>
      <c r="T26" s="343">
        <f t="shared" si="1"/>
        <v>7.4875000000000011E-2</v>
      </c>
      <c r="U26" s="343">
        <f t="shared" si="2"/>
        <v>8.4285714285714325E-2</v>
      </c>
      <c r="V26" s="343">
        <f t="shared" si="3"/>
        <v>8.057142857142853E-2</v>
      </c>
      <c r="W26" s="343">
        <f t="shared" si="4"/>
        <v>9.5428571428571446E-2</v>
      </c>
      <c r="X26" s="343">
        <f t="shared" si="5"/>
        <v>0.15200000000000005</v>
      </c>
      <c r="Y26" s="343">
        <f t="shared" si="6"/>
        <v>0.12371428571428567</v>
      </c>
      <c r="Z26" s="343">
        <f t="shared" si="7"/>
        <v>0.11285714285714291</v>
      </c>
      <c r="AA26" s="343">
        <f t="shared" si="8"/>
        <v>0.17885714285714283</v>
      </c>
      <c r="AB26" s="343">
        <f t="shared" si="9"/>
        <v>0.12</v>
      </c>
      <c r="AC26" s="70"/>
      <c r="AD26" s="343">
        <v>2.0399999999999998E-2</v>
      </c>
      <c r="AE26" s="343">
        <v>2.07E-2</v>
      </c>
      <c r="AF26" s="343">
        <v>2.1299999999999999E-2</v>
      </c>
      <c r="AG26" s="343">
        <v>2.1499999999999998E-2</v>
      </c>
      <c r="AH26" s="343">
        <v>2.23E-2</v>
      </c>
      <c r="AI26" s="343">
        <v>2.29E-2</v>
      </c>
      <c r="AJ26" s="343">
        <v>2.4199999999999999E-2</v>
      </c>
      <c r="AK26" s="343">
        <v>2.3300000000000001E-2</v>
      </c>
      <c r="AL26" s="343">
        <v>2.3300000000000001E-2</v>
      </c>
      <c r="AM26" s="343">
        <v>2.3399999999999997E-2</v>
      </c>
      <c r="AO26" s="343">
        <f t="shared" si="12"/>
        <v>2.1960784313725497</v>
      </c>
      <c r="AP26" s="343">
        <f t="shared" si="14"/>
        <v>3.617149758454107</v>
      </c>
      <c r="AQ26" s="343">
        <f t="shared" si="15"/>
        <v>3.9570757880617053</v>
      </c>
      <c r="AR26" s="343">
        <f t="shared" si="16"/>
        <v>3.7475083056478389</v>
      </c>
      <c r="AS26" s="343">
        <f t="shared" si="17"/>
        <v>4.2793081358103784</v>
      </c>
      <c r="AT26" s="343">
        <f t="shared" si="18"/>
        <v>6.6375545851528406</v>
      </c>
      <c r="AU26" s="343">
        <f t="shared" si="19"/>
        <v>5.1121605667060193</v>
      </c>
      <c r="AV26" s="343">
        <f t="shared" si="20"/>
        <v>4.8436541998773777</v>
      </c>
      <c r="AW26" s="343">
        <f t="shared" si="21"/>
        <v>7.6762722256284475</v>
      </c>
      <c r="AX26" s="343">
        <f t="shared" si="22"/>
        <v>5.1282051282051286</v>
      </c>
      <c r="AY26" s="343"/>
      <c r="AZ26" s="343">
        <f t="shared" si="13"/>
        <v>4.7194967124916385</v>
      </c>
    </row>
    <row r="27" spans="1:52" x14ac:dyDescent="0.55000000000000004">
      <c r="A27" s="317">
        <v>25</v>
      </c>
      <c r="B27" s="328" t="s">
        <v>23</v>
      </c>
      <c r="C27" s="86" t="s">
        <v>5</v>
      </c>
      <c r="D27" s="87" t="s">
        <v>212</v>
      </c>
      <c r="E27" s="322" t="s">
        <v>235</v>
      </c>
      <c r="F27" s="322">
        <v>1</v>
      </c>
      <c r="G27" s="336">
        <v>2.5900000000000003</v>
      </c>
      <c r="H27" s="336">
        <v>4.0625000000000009</v>
      </c>
      <c r="I27" s="336">
        <v>5.2142857142857126</v>
      </c>
      <c r="J27" s="336">
        <v>4.2142857142857144</v>
      </c>
      <c r="K27" s="336">
        <v>4.5714285714285712</v>
      </c>
      <c r="L27" s="336">
        <v>7.7857142857142874</v>
      </c>
      <c r="M27" s="336">
        <v>6.2571428571428571</v>
      </c>
      <c r="N27" s="336">
        <v>5.8857142857142843</v>
      </c>
      <c r="O27" s="336">
        <v>8.1571428571428566</v>
      </c>
      <c r="P27" s="336">
        <v>6.2714285714285705</v>
      </c>
      <c r="Q27" s="70">
        <f t="shared" si="11"/>
        <v>5.5009642857142866</v>
      </c>
      <c r="R27" s="70"/>
      <c r="S27" s="343">
        <f t="shared" si="0"/>
        <v>5.1800000000000006E-2</v>
      </c>
      <c r="T27" s="343">
        <f t="shared" si="1"/>
        <v>8.1250000000000017E-2</v>
      </c>
      <c r="U27" s="343">
        <f t="shared" si="2"/>
        <v>0.10428571428571426</v>
      </c>
      <c r="V27" s="343">
        <f t="shared" si="3"/>
        <v>8.4285714285714283E-2</v>
      </c>
      <c r="W27" s="343">
        <f t="shared" si="4"/>
        <v>9.1428571428571428E-2</v>
      </c>
      <c r="X27" s="343">
        <f t="shared" si="5"/>
        <v>0.15571428571428575</v>
      </c>
      <c r="Y27" s="343">
        <f t="shared" si="6"/>
        <v>0.12514285714285714</v>
      </c>
      <c r="Z27" s="343">
        <f t="shared" si="7"/>
        <v>0.11771428571428569</v>
      </c>
      <c r="AA27" s="343">
        <f t="shared" si="8"/>
        <v>0.16314285714285715</v>
      </c>
      <c r="AB27" s="343">
        <f t="shared" si="9"/>
        <v>0.12542857142857142</v>
      </c>
      <c r="AC27" s="70"/>
      <c r="AD27" s="343">
        <v>2.8399999999999998E-2</v>
      </c>
      <c r="AE27" s="343">
        <v>2.9000000000000001E-2</v>
      </c>
      <c r="AF27" s="343">
        <v>2.9000000000000001E-2</v>
      </c>
      <c r="AG27" s="343">
        <v>2.9600000000000001E-2</v>
      </c>
      <c r="AH27" s="343">
        <v>3.0600000000000002E-2</v>
      </c>
      <c r="AI27" s="343">
        <v>3.1800000000000002E-2</v>
      </c>
      <c r="AJ27" s="343">
        <v>3.1699999999999999E-2</v>
      </c>
      <c r="AK27" s="343">
        <v>3.1899999999999998E-2</v>
      </c>
      <c r="AL27" s="343">
        <v>3.2899999999999999E-2</v>
      </c>
      <c r="AM27" s="343">
        <v>3.3299999999999996E-2</v>
      </c>
      <c r="AO27" s="343">
        <f t="shared" si="12"/>
        <v>1.8239436619718312</v>
      </c>
      <c r="AP27" s="343">
        <f t="shared" si="14"/>
        <v>2.8017241379310347</v>
      </c>
      <c r="AQ27" s="343">
        <f t="shared" si="15"/>
        <v>3.5960591133004915</v>
      </c>
      <c r="AR27" s="343">
        <f t="shared" si="16"/>
        <v>2.8474903474903472</v>
      </c>
      <c r="AS27" s="343">
        <f t="shared" si="17"/>
        <v>2.9878618113912228</v>
      </c>
      <c r="AT27" s="343">
        <f t="shared" si="18"/>
        <v>4.8966756513926333</v>
      </c>
      <c r="AU27" s="343">
        <f t="shared" si="19"/>
        <v>3.9477242000901307</v>
      </c>
      <c r="AV27" s="343">
        <f t="shared" si="20"/>
        <v>3.6901030004478277</v>
      </c>
      <c r="AW27" s="343">
        <f t="shared" si="21"/>
        <v>4.9587494572297004</v>
      </c>
      <c r="AX27" s="343">
        <f t="shared" si="22"/>
        <v>3.7666237666237667</v>
      </c>
      <c r="AY27" s="343"/>
      <c r="AZ27" s="343">
        <f t="shared" si="13"/>
        <v>3.5316955147868989</v>
      </c>
    </row>
    <row r="28" spans="1:52" ht="14.7" thickBot="1" x14ac:dyDescent="0.6">
      <c r="A28" s="317">
        <v>26</v>
      </c>
      <c r="B28" s="328" t="s">
        <v>25</v>
      </c>
      <c r="C28" s="82" t="s">
        <v>5</v>
      </c>
      <c r="D28" s="85" t="s">
        <v>212</v>
      </c>
      <c r="E28" s="321" t="s">
        <v>235</v>
      </c>
      <c r="F28" s="321">
        <v>1</v>
      </c>
      <c r="G28" s="334">
        <v>3.1266666666666656</v>
      </c>
      <c r="H28" s="334">
        <v>4.375</v>
      </c>
      <c r="I28" s="334">
        <v>6.4285714285714306</v>
      </c>
      <c r="J28" s="334">
        <v>5.628571428571429</v>
      </c>
      <c r="K28" s="334">
        <v>6.3857142857142843</v>
      </c>
      <c r="L28" s="334">
        <v>10.771428571428572</v>
      </c>
      <c r="M28" s="334">
        <v>9.5857142857142872</v>
      </c>
      <c r="N28" s="334">
        <v>8.0428571428571409</v>
      </c>
      <c r="O28" s="334">
        <v>9.2857142857142883</v>
      </c>
      <c r="P28" s="334">
        <v>8.014285714285716</v>
      </c>
      <c r="Q28" s="70">
        <f t="shared" si="11"/>
        <v>7.1644523809523815</v>
      </c>
      <c r="R28" s="70"/>
      <c r="S28" s="343">
        <f t="shared" si="0"/>
        <v>6.2533333333333316E-2</v>
      </c>
      <c r="T28" s="343">
        <f t="shared" si="1"/>
        <v>8.7500000000000008E-2</v>
      </c>
      <c r="U28" s="343">
        <f t="shared" si="2"/>
        <v>0.12857142857142861</v>
      </c>
      <c r="V28" s="343">
        <f t="shared" si="3"/>
        <v>0.11257142857142859</v>
      </c>
      <c r="W28" s="343">
        <f t="shared" si="4"/>
        <v>0.1277142857142857</v>
      </c>
      <c r="X28" s="343">
        <f t="shared" si="5"/>
        <v>0.21542857142857144</v>
      </c>
      <c r="Y28" s="343">
        <f t="shared" si="6"/>
        <v>0.19171428571428575</v>
      </c>
      <c r="Z28" s="343">
        <f t="shared" si="7"/>
        <v>0.16085714285714281</v>
      </c>
      <c r="AA28" s="343">
        <f t="shared" si="8"/>
        <v>0.18571428571428578</v>
      </c>
      <c r="AB28" s="343">
        <f t="shared" si="9"/>
        <v>0.16028571428571434</v>
      </c>
      <c r="AC28" s="70"/>
      <c r="AD28" s="343">
        <v>2.8500000000000001E-2</v>
      </c>
      <c r="AE28" s="343">
        <v>2.9000000000000001E-2</v>
      </c>
      <c r="AF28" s="343">
        <v>2.9700000000000001E-2</v>
      </c>
      <c r="AG28" s="343">
        <v>3.0100000000000002E-2</v>
      </c>
      <c r="AH28" s="343">
        <v>3.0199999999999998E-2</v>
      </c>
      <c r="AI28" s="343">
        <v>3.1699999999999999E-2</v>
      </c>
      <c r="AJ28" s="343">
        <v>3.2500000000000001E-2</v>
      </c>
      <c r="AK28" s="343">
        <v>3.2000000000000001E-2</v>
      </c>
      <c r="AL28" s="343">
        <v>3.1899999999999998E-2</v>
      </c>
      <c r="AM28" s="343">
        <v>3.2100000000000004E-2</v>
      </c>
      <c r="AO28" s="343">
        <f t="shared" si="12"/>
        <v>2.1941520467836249</v>
      </c>
      <c r="AP28" s="343">
        <f t="shared" si="14"/>
        <v>3.0172413793103448</v>
      </c>
      <c r="AQ28" s="343">
        <f t="shared" si="15"/>
        <v>4.3290043290043307</v>
      </c>
      <c r="AR28" s="343">
        <f t="shared" si="16"/>
        <v>3.7399145704793546</v>
      </c>
      <c r="AS28" s="343">
        <f t="shared" si="17"/>
        <v>4.2289498580889306</v>
      </c>
      <c r="AT28" s="343">
        <f t="shared" si="18"/>
        <v>6.7958539882830111</v>
      </c>
      <c r="AU28" s="343">
        <f t="shared" si="19"/>
        <v>5.8989010989011001</v>
      </c>
      <c r="AV28" s="343">
        <f t="shared" si="20"/>
        <v>5.0267857142857126</v>
      </c>
      <c r="AW28" s="343">
        <f t="shared" si="21"/>
        <v>5.8217644424541</v>
      </c>
      <c r="AX28" s="343">
        <f t="shared" si="22"/>
        <v>4.9933244325767703</v>
      </c>
      <c r="AY28" s="343"/>
      <c r="AZ28" s="343">
        <f t="shared" si="13"/>
        <v>4.6045891860167272</v>
      </c>
    </row>
    <row r="29" spans="1:52" x14ac:dyDescent="0.55000000000000004">
      <c r="A29" s="90">
        <v>1</v>
      </c>
      <c r="B29" s="329" t="s">
        <v>18</v>
      </c>
      <c r="C29" s="91" t="s">
        <v>10</v>
      </c>
      <c r="D29" s="89" t="s">
        <v>65</v>
      </c>
      <c r="E29" s="323" t="s">
        <v>233</v>
      </c>
      <c r="F29" s="323">
        <v>2</v>
      </c>
      <c r="G29" s="92">
        <v>6.8571428571428568</v>
      </c>
      <c r="H29" s="92">
        <v>9.4714285714285715</v>
      </c>
      <c r="I29" s="92">
        <v>8.3142857142857167</v>
      </c>
      <c r="J29" s="92">
        <v>7.6000000000000005</v>
      </c>
      <c r="K29" s="92">
        <v>6.6571428571428566</v>
      </c>
      <c r="L29" s="92">
        <v>6.6571428571428584</v>
      </c>
      <c r="M29" s="92">
        <v>11.87142857142857</v>
      </c>
      <c r="N29" s="333">
        <v>8.65</v>
      </c>
      <c r="O29" s="92">
        <v>4.2142857142857144</v>
      </c>
      <c r="P29" s="333">
        <v>8.6</v>
      </c>
      <c r="Q29" s="70">
        <f t="shared" ref="Q29:Q71" si="23">AVERAGE(G29:P29)</f>
        <v>7.8892857142857142</v>
      </c>
      <c r="S29" s="343">
        <f t="shared" si="0"/>
        <v>0.13714285714285715</v>
      </c>
      <c r="T29" s="343">
        <f t="shared" si="1"/>
        <v>0.18942857142857145</v>
      </c>
      <c r="U29" s="343">
        <f t="shared" si="2"/>
        <v>0.16628571428571434</v>
      </c>
      <c r="V29" s="343">
        <f t="shared" si="3"/>
        <v>0.15200000000000002</v>
      </c>
      <c r="W29" s="343">
        <f t="shared" si="4"/>
        <v>0.13314285714285715</v>
      </c>
      <c r="X29" s="343">
        <f t="shared" si="5"/>
        <v>0.13314285714285717</v>
      </c>
      <c r="Y29" s="343">
        <f t="shared" si="6"/>
        <v>0.23742857142857141</v>
      </c>
      <c r="Z29" s="343">
        <f t="shared" si="7"/>
        <v>0.17300000000000001</v>
      </c>
      <c r="AA29" s="343">
        <f t="shared" si="8"/>
        <v>8.4285714285714283E-2</v>
      </c>
      <c r="AB29" s="343">
        <f t="shared" si="9"/>
        <v>0.17199999999999999</v>
      </c>
      <c r="AD29" s="343">
        <v>2.12E-2</v>
      </c>
      <c r="AE29" s="343">
        <v>2.1999999999999999E-2</v>
      </c>
      <c r="AF29" s="343">
        <v>2.3600000000000003E-2</v>
      </c>
      <c r="AG29" s="343">
        <v>2.2499999999999999E-2</v>
      </c>
      <c r="AH29" s="343">
        <v>2.2100000000000002E-2</v>
      </c>
      <c r="AI29" s="343">
        <v>2.2499999999999999E-2</v>
      </c>
      <c r="AJ29" s="343">
        <v>2.23E-2</v>
      </c>
      <c r="AK29" s="343">
        <v>2.24E-2</v>
      </c>
      <c r="AL29" s="343">
        <v>2.3E-2</v>
      </c>
      <c r="AM29" s="343">
        <v>2.2600000000000002E-2</v>
      </c>
      <c r="AO29" s="343">
        <f>S29/AD29</f>
        <v>6.4690026954177897</v>
      </c>
      <c r="AP29" s="343">
        <f t="shared" ref="AP29:AX44" si="24">T29/AE29</f>
        <v>8.6103896103896123</v>
      </c>
      <c r="AQ29" s="343">
        <f t="shared" si="24"/>
        <v>7.0460048426150133</v>
      </c>
      <c r="AR29" s="343">
        <f t="shared" si="24"/>
        <v>6.7555555555555573</v>
      </c>
      <c r="AS29" s="343">
        <f t="shared" si="24"/>
        <v>6.0245636716224951</v>
      </c>
      <c r="AT29" s="343">
        <f t="shared" si="24"/>
        <v>5.9174603174603186</v>
      </c>
      <c r="AU29" s="343">
        <f t="shared" si="24"/>
        <v>10.647021140294681</v>
      </c>
      <c r="AV29" s="343">
        <f t="shared" si="24"/>
        <v>7.7232142857142865</v>
      </c>
      <c r="AW29" s="343">
        <f t="shared" si="24"/>
        <v>3.6645962732919255</v>
      </c>
      <c r="AX29" s="343">
        <f t="shared" si="24"/>
        <v>7.6106194690265472</v>
      </c>
      <c r="AY29" s="343"/>
      <c r="AZ29" s="343">
        <f>AVERAGE(AO29:AX29)</f>
        <v>7.0468427861388232</v>
      </c>
    </row>
    <row r="30" spans="1:52" x14ac:dyDescent="0.55000000000000004">
      <c r="A30" s="90">
        <v>2</v>
      </c>
      <c r="B30" s="329" t="s">
        <v>19</v>
      </c>
      <c r="C30" s="91" t="s">
        <v>10</v>
      </c>
      <c r="D30" s="89" t="s">
        <v>65</v>
      </c>
      <c r="E30" s="323" t="s">
        <v>233</v>
      </c>
      <c r="F30" s="323">
        <v>2</v>
      </c>
      <c r="G30" s="92">
        <v>5.8000000000000016</v>
      </c>
      <c r="H30" s="92">
        <v>8.0571428571428587</v>
      </c>
      <c r="I30" s="92">
        <v>7.3428571428571416</v>
      </c>
      <c r="J30" s="92">
        <v>7.9428571428571439</v>
      </c>
      <c r="K30" s="92">
        <v>6.2714285714285722</v>
      </c>
      <c r="L30" s="92">
        <v>7.4285714285714288</v>
      </c>
      <c r="M30" s="92">
        <v>7.0714285714285694</v>
      </c>
      <c r="N30" s="92">
        <v>11.314285714285713</v>
      </c>
      <c r="O30" s="92">
        <v>8.1</v>
      </c>
      <c r="P30" s="333">
        <v>8.9714285714285715</v>
      </c>
      <c r="Q30" s="70">
        <f t="shared" si="23"/>
        <v>7.83</v>
      </c>
      <c r="S30" s="343">
        <f t="shared" si="0"/>
        <v>0.11600000000000003</v>
      </c>
      <c r="T30" s="343">
        <f t="shared" si="1"/>
        <v>0.16114285714285717</v>
      </c>
      <c r="U30" s="343">
        <f t="shared" si="2"/>
        <v>0.14685714285714283</v>
      </c>
      <c r="V30" s="343">
        <f t="shared" si="3"/>
        <v>0.15885714285714289</v>
      </c>
      <c r="W30" s="343">
        <f t="shared" si="4"/>
        <v>0.12542857142857144</v>
      </c>
      <c r="X30" s="343">
        <f t="shared" si="5"/>
        <v>0.14857142857142858</v>
      </c>
      <c r="Y30" s="343">
        <f t="shared" si="6"/>
        <v>0.1414285714285714</v>
      </c>
      <c r="Z30" s="343">
        <f t="shared" si="7"/>
        <v>0.22628571428571426</v>
      </c>
      <c r="AA30" s="343">
        <f t="shared" si="8"/>
        <v>0.16200000000000001</v>
      </c>
      <c r="AB30" s="343">
        <f t="shared" si="9"/>
        <v>0.17942857142857144</v>
      </c>
      <c r="AD30" s="343">
        <v>2.46E-2</v>
      </c>
      <c r="AE30" s="343">
        <v>2.35E-2</v>
      </c>
      <c r="AF30" s="343">
        <v>2.53E-2</v>
      </c>
      <c r="AG30" s="343">
        <v>2.5399999999999999E-2</v>
      </c>
      <c r="AH30" s="343">
        <v>2.58E-2</v>
      </c>
      <c r="AI30" s="343">
        <v>2.52E-2</v>
      </c>
      <c r="AJ30" s="343">
        <v>2.5499999999999998E-2</v>
      </c>
      <c r="AK30" s="343">
        <v>2.58E-2</v>
      </c>
      <c r="AL30" s="343">
        <v>2.93E-2</v>
      </c>
      <c r="AM30" s="343">
        <v>2.7E-2</v>
      </c>
      <c r="AO30" s="343">
        <f>S30/AD30</f>
        <v>4.7154471544715459</v>
      </c>
      <c r="AP30" s="343">
        <f t="shared" si="24"/>
        <v>6.8571428571428585</v>
      </c>
      <c r="AQ30" s="343">
        <f t="shared" si="24"/>
        <v>5.8046301524562383</v>
      </c>
      <c r="AR30" s="343">
        <f t="shared" si="24"/>
        <v>6.2542182227221614</v>
      </c>
      <c r="AS30" s="343">
        <f t="shared" si="24"/>
        <v>4.861572535991141</v>
      </c>
      <c r="AT30" s="343">
        <f t="shared" si="24"/>
        <v>5.895691609977324</v>
      </c>
      <c r="AU30" s="343">
        <f t="shared" si="24"/>
        <v>5.5462184873949569</v>
      </c>
      <c r="AV30" s="343">
        <f t="shared" si="24"/>
        <v>8.7707641196013277</v>
      </c>
      <c r="AW30" s="343">
        <f t="shared" si="24"/>
        <v>5.5290102389078504</v>
      </c>
      <c r="AX30" s="343">
        <f t="shared" si="24"/>
        <v>6.6455026455026456</v>
      </c>
      <c r="AY30" s="343"/>
      <c r="AZ30" s="343">
        <f t="shared" ref="AZ30:AZ84" si="25">AVERAGE(AO30:AX30)</f>
        <v>6.088019802416806</v>
      </c>
    </row>
    <row r="31" spans="1:52" x14ac:dyDescent="0.55000000000000004">
      <c r="A31" s="90">
        <v>3</v>
      </c>
      <c r="B31" s="329" t="s">
        <v>131</v>
      </c>
      <c r="C31" s="91" t="s">
        <v>10</v>
      </c>
      <c r="D31" s="89" t="s">
        <v>65</v>
      </c>
      <c r="E31" s="323" t="s">
        <v>233</v>
      </c>
      <c r="F31" s="323">
        <v>2</v>
      </c>
      <c r="G31" s="92">
        <v>4.8571428571428568</v>
      </c>
      <c r="H31" s="92">
        <v>6.6857142857142851</v>
      </c>
      <c r="I31" s="92">
        <v>7.1999999999999984</v>
      </c>
      <c r="J31" s="92">
        <v>8.4857142857142858</v>
      </c>
      <c r="K31" s="92">
        <v>5.5142857142857133</v>
      </c>
      <c r="L31" s="92">
        <v>7.0714285714285738</v>
      </c>
      <c r="M31" s="92">
        <v>5.5571428571428578</v>
      </c>
      <c r="N31" s="92">
        <v>6.4571428571428573</v>
      </c>
      <c r="O31" s="92">
        <v>4.9285714285714262</v>
      </c>
      <c r="P31" s="333">
        <v>7.5142857142857133</v>
      </c>
      <c r="Q31" s="70">
        <f t="shared" si="23"/>
        <v>6.427142857142857</v>
      </c>
      <c r="S31" s="343">
        <f t="shared" si="0"/>
        <v>9.7142857142857142E-2</v>
      </c>
      <c r="T31" s="343">
        <f t="shared" si="1"/>
        <v>0.1337142857142857</v>
      </c>
      <c r="U31" s="343">
        <f t="shared" si="2"/>
        <v>0.14399999999999996</v>
      </c>
      <c r="V31" s="343">
        <f t="shared" si="3"/>
        <v>0.16971428571428571</v>
      </c>
      <c r="W31" s="343">
        <f t="shared" si="4"/>
        <v>0.11028571428571426</v>
      </c>
      <c r="X31" s="343">
        <f t="shared" si="5"/>
        <v>0.14142857142857149</v>
      </c>
      <c r="Y31" s="343">
        <f t="shared" si="6"/>
        <v>0.11114285714285715</v>
      </c>
      <c r="Z31" s="343">
        <f t="shared" si="7"/>
        <v>0.12914285714285714</v>
      </c>
      <c r="AA31" s="343">
        <f t="shared" si="8"/>
        <v>9.8571428571428532E-2</v>
      </c>
      <c r="AB31" s="343">
        <f t="shared" si="9"/>
        <v>0.15028571428571427</v>
      </c>
      <c r="AD31" s="343">
        <v>2.47E-2</v>
      </c>
      <c r="AE31" s="343">
        <v>2.3300000000000001E-2</v>
      </c>
      <c r="AF31" s="343">
        <v>2.4199999999999999E-2</v>
      </c>
      <c r="AG31" s="343">
        <v>2.53E-2</v>
      </c>
      <c r="AH31" s="343">
        <v>2.53E-2</v>
      </c>
      <c r="AI31" s="343">
        <v>2.5999999999999999E-2</v>
      </c>
      <c r="AJ31" s="343">
        <v>2.5899999999999999E-2</v>
      </c>
      <c r="AK31" s="343">
        <v>2.6199999999999998E-2</v>
      </c>
      <c r="AL31" s="343">
        <v>2.7300000000000001E-2</v>
      </c>
      <c r="AM31" s="343">
        <v>2.7300000000000001E-2</v>
      </c>
      <c r="AO31" s="343">
        <f t="shared" ref="AO31:AO56" si="26">S31/AD31</f>
        <v>3.932909196067091</v>
      </c>
      <c r="AP31" s="343">
        <f t="shared" si="24"/>
        <v>5.7388105456774978</v>
      </c>
      <c r="AQ31" s="343">
        <f t="shared" si="24"/>
        <v>5.9504132231404947</v>
      </c>
      <c r="AR31" s="343">
        <f t="shared" si="24"/>
        <v>6.7080745341614909</v>
      </c>
      <c r="AS31" s="343">
        <f t="shared" si="24"/>
        <v>4.3591191417278363</v>
      </c>
      <c r="AT31" s="343">
        <f t="shared" si="24"/>
        <v>5.4395604395604424</v>
      </c>
      <c r="AU31" s="343">
        <f t="shared" si="24"/>
        <v>4.29123000551572</v>
      </c>
      <c r="AV31" s="343">
        <f t="shared" si="24"/>
        <v>4.9291166848418762</v>
      </c>
      <c r="AW31" s="343">
        <f t="shared" si="24"/>
        <v>3.6106750392464662</v>
      </c>
      <c r="AX31" s="343">
        <f t="shared" si="24"/>
        <v>5.5049712192569329</v>
      </c>
      <c r="AY31" s="343"/>
      <c r="AZ31" s="343">
        <f t="shared" si="25"/>
        <v>5.0464880029195847</v>
      </c>
    </row>
    <row r="32" spans="1:52" x14ac:dyDescent="0.55000000000000004">
      <c r="A32" s="90">
        <v>4</v>
      </c>
      <c r="B32" s="329" t="s">
        <v>170</v>
      </c>
      <c r="C32" s="91" t="s">
        <v>10</v>
      </c>
      <c r="D32" s="89" t="s">
        <v>65</v>
      </c>
      <c r="E32" s="323" t="s">
        <v>233</v>
      </c>
      <c r="F32" s="323">
        <v>2</v>
      </c>
      <c r="G32" s="92">
        <v>4.7714285714285722</v>
      </c>
      <c r="H32" s="92">
        <v>5.5571428571428578</v>
      </c>
      <c r="I32" s="92">
        <v>7.1285714285714272</v>
      </c>
      <c r="J32" s="92">
        <v>6.9142857142857155</v>
      </c>
      <c r="K32" s="92">
        <v>5.642857142857145</v>
      </c>
      <c r="L32" s="92">
        <v>6.7571428571428589</v>
      </c>
      <c r="M32" s="92">
        <v>4.9428571428571422</v>
      </c>
      <c r="N32" s="92">
        <v>5.7714285714285705</v>
      </c>
      <c r="O32" s="92">
        <v>4.3000000000000016</v>
      </c>
      <c r="P32" s="333">
        <v>6.5571428571428623</v>
      </c>
      <c r="Q32" s="70">
        <f t="shared" si="23"/>
        <v>5.8342857142857154</v>
      </c>
      <c r="S32" s="343">
        <f t="shared" si="0"/>
        <v>9.5428571428571446E-2</v>
      </c>
      <c r="T32" s="343">
        <f t="shared" si="1"/>
        <v>0.11114285714285715</v>
      </c>
      <c r="U32" s="343">
        <f t="shared" si="2"/>
        <v>0.14257142857142854</v>
      </c>
      <c r="V32" s="343">
        <f t="shared" si="3"/>
        <v>0.13828571428571432</v>
      </c>
      <c r="W32" s="343">
        <f t="shared" si="4"/>
        <v>0.11285714285714291</v>
      </c>
      <c r="X32" s="343">
        <f t="shared" si="5"/>
        <v>0.13514285714285718</v>
      </c>
      <c r="Y32" s="343">
        <f t="shared" si="6"/>
        <v>9.8857142857142852E-2</v>
      </c>
      <c r="Z32" s="343">
        <f t="shared" si="7"/>
        <v>0.11542857142857141</v>
      </c>
      <c r="AA32" s="343">
        <f t="shared" si="8"/>
        <v>8.6000000000000035E-2</v>
      </c>
      <c r="AB32" s="343">
        <f t="shared" si="9"/>
        <v>0.13114285714285726</v>
      </c>
      <c r="AD32" s="343">
        <v>3.2799999999999996E-2</v>
      </c>
      <c r="AE32" s="343">
        <v>3.0499999999999999E-2</v>
      </c>
      <c r="AF32" s="343">
        <v>3.1399999999999997E-2</v>
      </c>
      <c r="AG32" s="343">
        <v>3.2299999999999995E-2</v>
      </c>
      <c r="AH32" s="343">
        <v>3.3399999999999999E-2</v>
      </c>
      <c r="AI32" s="343">
        <v>3.39E-2</v>
      </c>
      <c r="AJ32" s="343">
        <v>3.4299999999999997E-2</v>
      </c>
      <c r="AK32" s="343">
        <v>3.4299999999999997E-2</v>
      </c>
      <c r="AL32" s="343">
        <v>3.4500000000000003E-2</v>
      </c>
      <c r="AM32" s="343">
        <v>3.4200000000000001E-2</v>
      </c>
      <c r="AO32" s="343">
        <f t="shared" si="26"/>
        <v>2.9094076655052272</v>
      </c>
      <c r="AP32" s="343">
        <f t="shared" si="24"/>
        <v>3.644028103044497</v>
      </c>
      <c r="AQ32" s="343">
        <f t="shared" si="24"/>
        <v>4.5404913557779798</v>
      </c>
      <c r="AR32" s="343">
        <f t="shared" si="24"/>
        <v>4.2812914639540045</v>
      </c>
      <c r="AS32" s="343">
        <f t="shared" si="24"/>
        <v>3.3789563729683505</v>
      </c>
      <c r="AT32" s="343">
        <f t="shared" si="24"/>
        <v>3.9865149599662884</v>
      </c>
      <c r="AU32" s="343">
        <f t="shared" si="24"/>
        <v>2.8821324448146606</v>
      </c>
      <c r="AV32" s="343">
        <f t="shared" si="24"/>
        <v>3.3652644731361931</v>
      </c>
      <c r="AW32" s="343">
        <f t="shared" si="24"/>
        <v>2.4927536231884067</v>
      </c>
      <c r="AX32" s="343">
        <f t="shared" si="24"/>
        <v>3.8345864661654168</v>
      </c>
      <c r="AY32" s="343"/>
      <c r="AZ32" s="343">
        <f t="shared" si="25"/>
        <v>3.5315426928521028</v>
      </c>
    </row>
    <row r="33" spans="1:52" x14ac:dyDescent="0.55000000000000004">
      <c r="A33" s="90">
        <v>5</v>
      </c>
      <c r="B33" s="329" t="s">
        <v>114</v>
      </c>
      <c r="C33" s="91" t="s">
        <v>5</v>
      </c>
      <c r="D33" s="89" t="s">
        <v>65</v>
      </c>
      <c r="E33" s="323" t="s">
        <v>233</v>
      </c>
      <c r="F33" s="323">
        <v>2</v>
      </c>
      <c r="G33" s="92">
        <v>5.1857142857142877</v>
      </c>
      <c r="H33" s="92">
        <v>6.4285714285714288</v>
      </c>
      <c r="I33" s="92">
        <v>8.0857142857142854</v>
      </c>
      <c r="J33" s="92">
        <v>8.7857142857142865</v>
      </c>
      <c r="K33" s="92">
        <v>6.1428571428571432</v>
      </c>
      <c r="L33" s="92">
        <v>7.7285714285714278</v>
      </c>
      <c r="M33" s="92">
        <v>6.1428571428571432</v>
      </c>
      <c r="N33" s="92">
        <v>6.2428571428571411</v>
      </c>
      <c r="O33" s="92">
        <v>5.9428571428571422</v>
      </c>
      <c r="P33" s="333">
        <v>7.3571428571428612</v>
      </c>
      <c r="Q33" s="70">
        <f t="shared" si="23"/>
        <v>6.8042857142857143</v>
      </c>
      <c r="S33" s="343">
        <f t="shared" si="0"/>
        <v>0.10371428571428576</v>
      </c>
      <c r="T33" s="343">
        <f t="shared" si="1"/>
        <v>0.12857142857142859</v>
      </c>
      <c r="U33" s="343">
        <f t="shared" si="2"/>
        <v>0.1617142857142857</v>
      </c>
      <c r="V33" s="343">
        <f t="shared" si="3"/>
        <v>0.17571428571428574</v>
      </c>
      <c r="W33" s="343">
        <f t="shared" si="4"/>
        <v>0.12285714285714287</v>
      </c>
      <c r="X33" s="343">
        <f t="shared" si="5"/>
        <v>0.15457142857142855</v>
      </c>
      <c r="Y33" s="343">
        <f t="shared" si="6"/>
        <v>0.12285714285714287</v>
      </c>
      <c r="Z33" s="343">
        <f t="shared" si="7"/>
        <v>0.12485714285714282</v>
      </c>
      <c r="AA33" s="343">
        <f t="shared" si="8"/>
        <v>0.11885714285714284</v>
      </c>
      <c r="AB33" s="343">
        <f t="shared" si="9"/>
        <v>0.14714285714285721</v>
      </c>
      <c r="AD33" s="343">
        <v>3.8200000000000005E-2</v>
      </c>
      <c r="AE33" s="343">
        <v>3.5999999999999997E-2</v>
      </c>
      <c r="AF33" s="343">
        <v>3.5999999999999997E-2</v>
      </c>
      <c r="AG33" s="343">
        <v>3.8399999999999997E-2</v>
      </c>
      <c r="AH33" s="343">
        <v>3.8600000000000002E-2</v>
      </c>
      <c r="AI33" s="343">
        <v>3.8700000000000005E-2</v>
      </c>
      <c r="AJ33" s="343">
        <v>3.9200000000000006E-2</v>
      </c>
      <c r="AK33" s="343">
        <v>4.02E-2</v>
      </c>
      <c r="AL33" s="343">
        <v>0.04</v>
      </c>
      <c r="AM33" s="343">
        <v>4.1700000000000001E-2</v>
      </c>
      <c r="AO33" s="343">
        <f t="shared" si="26"/>
        <v>2.7150336574420351</v>
      </c>
      <c r="AP33" s="343">
        <f t="shared" si="24"/>
        <v>3.5714285714285721</v>
      </c>
      <c r="AQ33" s="343">
        <f t="shared" si="24"/>
        <v>4.4920634920634921</v>
      </c>
      <c r="AR33" s="343">
        <f t="shared" si="24"/>
        <v>4.5758928571428585</v>
      </c>
      <c r="AS33" s="343">
        <f t="shared" si="24"/>
        <v>3.1828275351591415</v>
      </c>
      <c r="AT33" s="343">
        <f t="shared" si="24"/>
        <v>3.9940937615356211</v>
      </c>
      <c r="AU33" s="343">
        <f t="shared" si="24"/>
        <v>3.1341107871720117</v>
      </c>
      <c r="AV33" s="343">
        <f t="shared" si="24"/>
        <v>3.1058990760483289</v>
      </c>
      <c r="AW33" s="343">
        <f t="shared" si="24"/>
        <v>2.9714285714285711</v>
      </c>
      <c r="AX33" s="343">
        <f t="shared" si="24"/>
        <v>3.5286056868790698</v>
      </c>
      <c r="AY33" s="343"/>
      <c r="AZ33" s="343">
        <f t="shared" si="25"/>
        <v>3.5271383996299699</v>
      </c>
    </row>
    <row r="34" spans="1:52" x14ac:dyDescent="0.55000000000000004">
      <c r="A34" s="90">
        <v>6</v>
      </c>
      <c r="B34" s="329" t="s">
        <v>127</v>
      </c>
      <c r="C34" s="91" t="s">
        <v>5</v>
      </c>
      <c r="D34" s="89" t="s">
        <v>65</v>
      </c>
      <c r="E34" s="323" t="s">
        <v>233</v>
      </c>
      <c r="F34" s="323">
        <v>2</v>
      </c>
      <c r="G34" s="92">
        <v>6.7142857142857126</v>
      </c>
      <c r="H34" s="92">
        <v>6.4428571428571422</v>
      </c>
      <c r="I34" s="92">
        <v>7.5428571428571427</v>
      </c>
      <c r="J34" s="92">
        <v>6.8571428571428594</v>
      </c>
      <c r="K34" s="92">
        <v>4.9000000000000012</v>
      </c>
      <c r="L34" s="92">
        <v>6.6714285714285717</v>
      </c>
      <c r="M34" s="92">
        <v>5.2285714285714295</v>
      </c>
      <c r="N34" s="92">
        <v>6.4000000000000012</v>
      </c>
      <c r="O34" s="92">
        <v>5.1714285714285735</v>
      </c>
      <c r="P34" s="333">
        <v>6.5571428571428578</v>
      </c>
      <c r="Q34" s="70">
        <f t="shared" si="23"/>
        <v>6.2485714285714282</v>
      </c>
      <c r="S34" s="343">
        <f t="shared" si="0"/>
        <v>0.13428571428571426</v>
      </c>
      <c r="T34" s="343">
        <f t="shared" si="1"/>
        <v>0.12885714285714284</v>
      </c>
      <c r="U34" s="343">
        <f t="shared" si="2"/>
        <v>0.15085714285714286</v>
      </c>
      <c r="V34" s="343">
        <f t="shared" si="3"/>
        <v>0.13714285714285721</v>
      </c>
      <c r="W34" s="343">
        <f t="shared" si="4"/>
        <v>9.8000000000000032E-2</v>
      </c>
      <c r="X34" s="343">
        <f t="shared" si="5"/>
        <v>0.13342857142857142</v>
      </c>
      <c r="Y34" s="343">
        <f t="shared" si="6"/>
        <v>0.10457142857142859</v>
      </c>
      <c r="Z34" s="343">
        <f t="shared" si="7"/>
        <v>0.12800000000000003</v>
      </c>
      <c r="AA34" s="343">
        <f t="shared" si="8"/>
        <v>0.10342857142857147</v>
      </c>
      <c r="AB34" s="343">
        <f t="shared" si="9"/>
        <v>0.13114285714285717</v>
      </c>
      <c r="AD34" s="343">
        <v>3.8700000000000005E-2</v>
      </c>
      <c r="AE34" s="343">
        <v>3.5999999999999997E-2</v>
      </c>
      <c r="AF34" s="343">
        <v>3.5299999999999998E-2</v>
      </c>
      <c r="AG34" s="343">
        <v>3.8200000000000005E-2</v>
      </c>
      <c r="AH34" s="343">
        <v>3.8899999999999997E-2</v>
      </c>
      <c r="AI34" s="343">
        <v>3.73E-2</v>
      </c>
      <c r="AJ34" s="343">
        <v>3.9100000000000003E-2</v>
      </c>
      <c r="AK34" s="343">
        <v>3.9399999999999998E-2</v>
      </c>
      <c r="AL34" s="343">
        <v>4.0399999999999998E-2</v>
      </c>
      <c r="AM34" s="343">
        <v>4.1399999999999999E-2</v>
      </c>
      <c r="AO34" s="343">
        <f t="shared" si="26"/>
        <v>3.4699150978220734</v>
      </c>
      <c r="AP34" s="343">
        <f t="shared" si="24"/>
        <v>3.5793650793650791</v>
      </c>
      <c r="AQ34" s="343">
        <f t="shared" si="24"/>
        <v>4.2735734520437072</v>
      </c>
      <c r="AR34" s="343">
        <f t="shared" si="24"/>
        <v>3.5901271503365755</v>
      </c>
      <c r="AS34" s="343">
        <f t="shared" si="24"/>
        <v>2.5192802056555279</v>
      </c>
      <c r="AT34" s="343">
        <f t="shared" si="24"/>
        <v>3.5771734967445421</v>
      </c>
      <c r="AU34" s="343">
        <f t="shared" si="24"/>
        <v>2.6744610887833398</v>
      </c>
      <c r="AV34" s="343">
        <f t="shared" si="24"/>
        <v>3.2487309644670059</v>
      </c>
      <c r="AW34" s="343">
        <f t="shared" si="24"/>
        <v>2.5601131541725612</v>
      </c>
      <c r="AX34" s="343">
        <f t="shared" si="24"/>
        <v>3.1677018633540381</v>
      </c>
      <c r="AY34" s="343"/>
      <c r="AZ34" s="343">
        <f t="shared" si="25"/>
        <v>3.2660441552744452</v>
      </c>
    </row>
    <row r="35" spans="1:52" x14ac:dyDescent="0.55000000000000004">
      <c r="A35" s="90">
        <v>7</v>
      </c>
      <c r="B35" s="329" t="s">
        <v>123</v>
      </c>
      <c r="C35" s="91" t="s">
        <v>5</v>
      </c>
      <c r="D35" s="89" t="s">
        <v>65</v>
      </c>
      <c r="E35" s="323" t="s">
        <v>233</v>
      </c>
      <c r="F35" s="323">
        <v>2</v>
      </c>
      <c r="G35" s="92">
        <v>5.0999999999999988</v>
      </c>
      <c r="H35" s="92">
        <v>5.8428571428571416</v>
      </c>
      <c r="I35" s="92">
        <v>6.6285714285714272</v>
      </c>
      <c r="J35" s="92">
        <v>6.8999999999999995</v>
      </c>
      <c r="K35" s="92">
        <v>5.3142857142857149</v>
      </c>
      <c r="L35" s="92">
        <v>6.1142857142857157</v>
      </c>
      <c r="M35" s="92">
        <v>5.2285714285714278</v>
      </c>
      <c r="N35" s="92">
        <v>8.0857142857142854</v>
      </c>
      <c r="O35" s="92">
        <v>6.6142857142857139</v>
      </c>
      <c r="P35" s="333">
        <v>6.8142857142857167</v>
      </c>
      <c r="Q35" s="70">
        <f t="shared" si="23"/>
        <v>6.2642857142857142</v>
      </c>
      <c r="S35" s="343">
        <f t="shared" ref="S35:S66" si="27">G35*0.02</f>
        <v>0.10199999999999998</v>
      </c>
      <c r="T35" s="343">
        <f t="shared" ref="T35:T66" si="28">H35*0.02</f>
        <v>0.11685714285714284</v>
      </c>
      <c r="U35" s="343">
        <f t="shared" ref="U35:U66" si="29">I35*0.02</f>
        <v>0.13257142857142853</v>
      </c>
      <c r="V35" s="343">
        <f t="shared" ref="V35:V66" si="30">J35*0.02</f>
        <v>0.13799999999999998</v>
      </c>
      <c r="W35" s="343">
        <f t="shared" ref="W35:W66" si="31">K35*0.02</f>
        <v>0.1062857142857143</v>
      </c>
      <c r="X35" s="343">
        <f t="shared" ref="X35:X66" si="32">L35*0.02</f>
        <v>0.12228571428571432</v>
      </c>
      <c r="Y35" s="343">
        <f t="shared" ref="Y35:Y66" si="33">M35*0.02</f>
        <v>0.10457142857142855</v>
      </c>
      <c r="Z35" s="343">
        <f t="shared" ref="Z35:Z66" si="34">N35*0.02</f>
        <v>0.1617142857142857</v>
      </c>
      <c r="AA35" s="343">
        <f t="shared" ref="AA35:AA66" si="35">O35*0.02</f>
        <v>0.13228571428571428</v>
      </c>
      <c r="AB35" s="343">
        <f t="shared" ref="AB35:AB66" si="36">P35*0.02</f>
        <v>0.13628571428571434</v>
      </c>
      <c r="AD35" s="343">
        <v>3.2799999999999996E-2</v>
      </c>
      <c r="AE35" s="343">
        <v>3.0100000000000002E-2</v>
      </c>
      <c r="AF35" s="343">
        <v>3.0800000000000001E-2</v>
      </c>
      <c r="AG35" s="343">
        <v>3.1E-2</v>
      </c>
      <c r="AH35" s="343">
        <v>3.0800000000000001E-2</v>
      </c>
      <c r="AI35" s="343">
        <v>3.1100000000000003E-2</v>
      </c>
      <c r="AJ35" s="343">
        <v>3.1600000000000003E-2</v>
      </c>
      <c r="AK35" s="343">
        <v>3.1800000000000002E-2</v>
      </c>
      <c r="AL35" s="343">
        <v>3.2100000000000004E-2</v>
      </c>
      <c r="AM35" s="343">
        <v>3.2399999999999998E-2</v>
      </c>
      <c r="AO35" s="343">
        <f t="shared" si="26"/>
        <v>3.1097560975609753</v>
      </c>
      <c r="AP35" s="343">
        <f t="shared" si="24"/>
        <v>3.8822971048884662</v>
      </c>
      <c r="AQ35" s="343">
        <f t="shared" si="24"/>
        <v>4.3042671614100172</v>
      </c>
      <c r="AR35" s="343">
        <f t="shared" si="24"/>
        <v>4.4516129032258061</v>
      </c>
      <c r="AS35" s="343">
        <f t="shared" si="24"/>
        <v>3.4508348794063086</v>
      </c>
      <c r="AT35" s="343">
        <f t="shared" si="24"/>
        <v>3.932016536518145</v>
      </c>
      <c r="AU35" s="343">
        <f t="shared" si="24"/>
        <v>3.3092224231464726</v>
      </c>
      <c r="AV35" s="343">
        <f t="shared" si="24"/>
        <v>5.0853548966756508</v>
      </c>
      <c r="AW35" s="343">
        <f t="shared" si="24"/>
        <v>4.1210502892745877</v>
      </c>
      <c r="AX35" s="343">
        <f t="shared" si="24"/>
        <v>4.2063492063492083</v>
      </c>
      <c r="AY35" s="343"/>
      <c r="AZ35" s="343">
        <f t="shared" si="25"/>
        <v>3.9852761498455633</v>
      </c>
    </row>
    <row r="36" spans="1:52" x14ac:dyDescent="0.55000000000000004">
      <c r="A36" s="90">
        <v>8</v>
      </c>
      <c r="B36" s="329" t="s">
        <v>139</v>
      </c>
      <c r="C36" s="91" t="s">
        <v>5</v>
      </c>
      <c r="D36" s="89" t="s">
        <v>65</v>
      </c>
      <c r="E36" s="323" t="s">
        <v>233</v>
      </c>
      <c r="F36" s="323">
        <v>2</v>
      </c>
      <c r="G36" s="92">
        <v>8.5142857142857142</v>
      </c>
      <c r="H36" s="92">
        <v>9.3142857142857167</v>
      </c>
      <c r="I36" s="92">
        <v>10.428571428571429</v>
      </c>
      <c r="J36" s="333">
        <v>7.9214285714285717</v>
      </c>
      <c r="K36" s="92">
        <v>9.9285714285714288</v>
      </c>
      <c r="L36" s="92">
        <v>6.3714285714285728</v>
      </c>
      <c r="M36" s="92">
        <v>8.3428571428571416</v>
      </c>
      <c r="N36" s="92">
        <v>12.157142857142857</v>
      </c>
      <c r="O36" s="92">
        <v>8.8142857142857132</v>
      </c>
      <c r="P36" s="333">
        <v>9.3857142857142879</v>
      </c>
      <c r="Q36" s="70">
        <f t="shared" si="23"/>
        <v>9.1178571428571438</v>
      </c>
      <c r="S36" s="343">
        <f t="shared" si="27"/>
        <v>0.17028571428571429</v>
      </c>
      <c r="T36" s="343">
        <f t="shared" si="28"/>
        <v>0.18628571428571433</v>
      </c>
      <c r="U36" s="343">
        <f t="shared" si="29"/>
        <v>0.20857142857142857</v>
      </c>
      <c r="V36" s="343">
        <f t="shared" si="30"/>
        <v>0.15842857142857145</v>
      </c>
      <c r="W36" s="343">
        <f t="shared" si="31"/>
        <v>0.19857142857142859</v>
      </c>
      <c r="X36" s="343">
        <f t="shared" si="32"/>
        <v>0.12742857142857145</v>
      </c>
      <c r="Y36" s="343">
        <f t="shared" si="33"/>
        <v>0.16685714285714284</v>
      </c>
      <c r="Z36" s="343">
        <f t="shared" si="34"/>
        <v>0.24314285714285713</v>
      </c>
      <c r="AA36" s="343">
        <f t="shared" si="35"/>
        <v>0.17628571428571427</v>
      </c>
      <c r="AB36" s="343">
        <f t="shared" si="36"/>
        <v>0.18771428571428575</v>
      </c>
      <c r="AD36" s="343">
        <v>3.0600000000000002E-2</v>
      </c>
      <c r="AE36" s="343">
        <v>3.2299999999999995E-2</v>
      </c>
      <c r="AF36" s="343">
        <v>3.27E-2</v>
      </c>
      <c r="AG36" s="343">
        <v>3.44E-2</v>
      </c>
      <c r="AH36" s="343">
        <v>3.4000000000000002E-2</v>
      </c>
      <c r="AI36" s="343">
        <v>3.5099999999999999E-2</v>
      </c>
      <c r="AJ36" s="343">
        <v>3.5799999999999998E-2</v>
      </c>
      <c r="AK36" s="343">
        <v>3.6499999999999998E-2</v>
      </c>
      <c r="AL36" s="343">
        <v>3.6700000000000003E-2</v>
      </c>
      <c r="AM36" s="343">
        <v>3.8899999999999997E-2</v>
      </c>
      <c r="AO36" s="343">
        <f t="shared" si="26"/>
        <v>5.5648926237161529</v>
      </c>
      <c r="AP36" s="343">
        <f t="shared" si="24"/>
        <v>5.7673595754091131</v>
      </c>
      <c r="AQ36" s="343">
        <f t="shared" si="24"/>
        <v>6.3783311489733512</v>
      </c>
      <c r="AR36" s="343">
        <f t="shared" si="24"/>
        <v>4.6054817275747517</v>
      </c>
      <c r="AS36" s="343">
        <f t="shared" si="24"/>
        <v>5.8403361344537821</v>
      </c>
      <c r="AT36" s="343">
        <f t="shared" si="24"/>
        <v>3.6304436304436312</v>
      </c>
      <c r="AU36" s="343">
        <f t="shared" si="24"/>
        <v>4.6608140462889063</v>
      </c>
      <c r="AV36" s="343">
        <f t="shared" si="24"/>
        <v>6.6614481409001955</v>
      </c>
      <c r="AW36" s="343">
        <f t="shared" si="24"/>
        <v>4.8034254573764104</v>
      </c>
      <c r="AX36" s="343">
        <f t="shared" si="24"/>
        <v>4.8255600440690429</v>
      </c>
      <c r="AY36" s="343"/>
      <c r="AZ36" s="343">
        <f t="shared" si="25"/>
        <v>5.2738092529205343</v>
      </c>
    </row>
    <row r="37" spans="1:52" x14ac:dyDescent="0.55000000000000004">
      <c r="A37" s="90">
        <v>9</v>
      </c>
      <c r="B37" s="329" t="s">
        <v>38</v>
      </c>
      <c r="C37" s="91" t="s">
        <v>10</v>
      </c>
      <c r="D37" s="93" t="s">
        <v>212</v>
      </c>
      <c r="E37" s="323" t="s">
        <v>233</v>
      </c>
      <c r="F37" s="323">
        <v>2</v>
      </c>
      <c r="G37" s="92">
        <v>5.6428571428571406</v>
      </c>
      <c r="H37" s="92">
        <v>6.9285714285714262</v>
      </c>
      <c r="I37" s="92">
        <v>7.2285714285714278</v>
      </c>
      <c r="J37" s="92">
        <v>7.3142857142857167</v>
      </c>
      <c r="K37" s="92">
        <v>5.8571428571428568</v>
      </c>
      <c r="L37" s="92">
        <v>6.3428571428571416</v>
      </c>
      <c r="M37" s="92">
        <v>10.314285714285715</v>
      </c>
      <c r="N37" s="92">
        <v>13.571428571428571</v>
      </c>
      <c r="O37" s="92">
        <v>6.8571428571428568</v>
      </c>
      <c r="P37" s="333">
        <v>8.8428571428571434</v>
      </c>
      <c r="Q37" s="70">
        <f t="shared" si="23"/>
        <v>7.8899999999999988</v>
      </c>
      <c r="S37" s="343">
        <f t="shared" si="27"/>
        <v>0.11285714285714281</v>
      </c>
      <c r="T37" s="343">
        <f t="shared" si="28"/>
        <v>0.13857142857142854</v>
      </c>
      <c r="U37" s="343">
        <f t="shared" si="29"/>
        <v>0.14457142857142855</v>
      </c>
      <c r="V37" s="343">
        <f t="shared" si="30"/>
        <v>0.14628571428571432</v>
      </c>
      <c r="W37" s="343">
        <f t="shared" si="31"/>
        <v>0.11714285714285713</v>
      </c>
      <c r="X37" s="343">
        <f t="shared" si="32"/>
        <v>0.12685714285714284</v>
      </c>
      <c r="Y37" s="343">
        <f t="shared" si="33"/>
        <v>0.20628571428571429</v>
      </c>
      <c r="Z37" s="343">
        <f t="shared" si="34"/>
        <v>0.27142857142857141</v>
      </c>
      <c r="AA37" s="343">
        <f t="shared" si="35"/>
        <v>0.13714285714285715</v>
      </c>
      <c r="AB37" s="343">
        <f t="shared" si="36"/>
        <v>0.17685714285714288</v>
      </c>
      <c r="AD37" s="343">
        <v>2.1000000000000001E-2</v>
      </c>
      <c r="AE37" s="343">
        <v>2.24E-2</v>
      </c>
      <c r="AF37" s="343">
        <v>2.2200000000000001E-2</v>
      </c>
      <c r="AG37" s="343">
        <v>2.3E-2</v>
      </c>
      <c r="AH37" s="343">
        <v>2.3300000000000001E-2</v>
      </c>
      <c r="AI37" s="343">
        <v>2.23E-2</v>
      </c>
      <c r="AJ37" s="343">
        <v>2.3E-2</v>
      </c>
      <c r="AK37" s="343">
        <v>2.3199999999999998E-2</v>
      </c>
      <c r="AL37" s="343">
        <v>2.1899999999999999E-2</v>
      </c>
      <c r="AM37" s="343">
        <v>2.3E-2</v>
      </c>
      <c r="AO37" s="343">
        <f t="shared" si="26"/>
        <v>5.3741496598639431</v>
      </c>
      <c r="AP37" s="343">
        <f t="shared" si="24"/>
        <v>6.1862244897959169</v>
      </c>
      <c r="AQ37" s="343">
        <f t="shared" si="24"/>
        <v>6.5122265122265111</v>
      </c>
      <c r="AR37" s="343">
        <f t="shared" si="24"/>
        <v>6.3602484472049712</v>
      </c>
      <c r="AS37" s="343">
        <f t="shared" si="24"/>
        <v>5.0275904353157568</v>
      </c>
      <c r="AT37" s="343">
        <f t="shared" si="24"/>
        <v>5.6886611146700821</v>
      </c>
      <c r="AU37" s="343">
        <f t="shared" si="24"/>
        <v>8.9689440993788825</v>
      </c>
      <c r="AV37" s="343">
        <f t="shared" si="24"/>
        <v>11.699507389162562</v>
      </c>
      <c r="AW37" s="343">
        <f t="shared" si="24"/>
        <v>6.2622309197651669</v>
      </c>
      <c r="AX37" s="343">
        <f t="shared" si="24"/>
        <v>7.6894409937888213</v>
      </c>
      <c r="AY37" s="343"/>
      <c r="AZ37" s="343">
        <f t="shared" si="25"/>
        <v>6.9769224061172626</v>
      </c>
    </row>
    <row r="38" spans="1:52" x14ac:dyDescent="0.55000000000000004">
      <c r="A38" s="90">
        <v>10</v>
      </c>
      <c r="B38" s="329" t="s">
        <v>129</v>
      </c>
      <c r="C38" s="91" t="s">
        <v>10</v>
      </c>
      <c r="D38" s="93" t="s">
        <v>212</v>
      </c>
      <c r="E38" s="323" t="s">
        <v>233</v>
      </c>
      <c r="F38" s="323">
        <v>2</v>
      </c>
      <c r="G38" s="92">
        <v>4.6428571428571406</v>
      </c>
      <c r="H38" s="92">
        <v>5.6714285714285699</v>
      </c>
      <c r="I38" s="92">
        <v>5.5571428571428578</v>
      </c>
      <c r="J38" s="92">
        <v>5.0857142857142872</v>
      </c>
      <c r="K38" s="92">
        <v>5.0571428571428578</v>
      </c>
      <c r="L38" s="92">
        <v>5.9428571428571422</v>
      </c>
      <c r="M38" s="92">
        <v>5.4142857142857128</v>
      </c>
      <c r="N38" s="92">
        <v>7.0428571428571445</v>
      </c>
      <c r="O38" s="92">
        <v>7.128571428571429</v>
      </c>
      <c r="P38" s="333">
        <v>7.128571428571429</v>
      </c>
      <c r="Q38" s="70">
        <f t="shared" si="23"/>
        <v>5.8671428571428565</v>
      </c>
      <c r="S38" s="343">
        <f t="shared" si="27"/>
        <v>9.2857142857142819E-2</v>
      </c>
      <c r="T38" s="343">
        <f t="shared" si="28"/>
        <v>0.11342857142857141</v>
      </c>
      <c r="U38" s="343">
        <f t="shared" si="29"/>
        <v>0.11114285714285715</v>
      </c>
      <c r="V38" s="343">
        <f t="shared" si="30"/>
        <v>0.10171428571428574</v>
      </c>
      <c r="W38" s="343">
        <f t="shared" si="31"/>
        <v>0.10114285714285716</v>
      </c>
      <c r="X38" s="343">
        <f t="shared" si="32"/>
        <v>0.11885714285714284</v>
      </c>
      <c r="Y38" s="343">
        <f t="shared" si="33"/>
        <v>0.10828571428571426</v>
      </c>
      <c r="Z38" s="343">
        <f t="shared" si="34"/>
        <v>0.1408571428571429</v>
      </c>
      <c r="AA38" s="343">
        <f t="shared" si="35"/>
        <v>0.14257142857142857</v>
      </c>
      <c r="AB38" s="343">
        <f t="shared" si="36"/>
        <v>0.14257142857142857</v>
      </c>
      <c r="AD38" s="343">
        <v>2.5499999999999998E-2</v>
      </c>
      <c r="AE38" s="343">
        <v>2.4399999999999998E-2</v>
      </c>
      <c r="AF38" s="343">
        <v>2.58E-2</v>
      </c>
      <c r="AG38" s="343">
        <v>2.5499999999999998E-2</v>
      </c>
      <c r="AH38" s="343">
        <v>2.6499999999999999E-2</v>
      </c>
      <c r="AI38" s="343">
        <v>2.6600000000000002E-2</v>
      </c>
      <c r="AJ38" s="343">
        <v>2.7899999999999998E-2</v>
      </c>
      <c r="AK38" s="343">
        <v>2.7E-2</v>
      </c>
      <c r="AL38" s="343">
        <v>2.75E-2</v>
      </c>
      <c r="AM38" s="343">
        <v>2.81E-2</v>
      </c>
      <c r="AO38" s="343">
        <f t="shared" si="26"/>
        <v>3.6414565826330518</v>
      </c>
      <c r="AP38" s="343">
        <f t="shared" si="24"/>
        <v>4.6487119437939102</v>
      </c>
      <c r="AQ38" s="343">
        <f t="shared" si="24"/>
        <v>4.3078626799557034</v>
      </c>
      <c r="AR38" s="343">
        <f t="shared" si="24"/>
        <v>3.9887955182072843</v>
      </c>
      <c r="AS38" s="343">
        <f t="shared" si="24"/>
        <v>3.8167115902964968</v>
      </c>
      <c r="AT38" s="343">
        <f t="shared" si="24"/>
        <v>4.4683136412459712</v>
      </c>
      <c r="AU38" s="343">
        <f t="shared" si="24"/>
        <v>3.8812083973374292</v>
      </c>
      <c r="AV38" s="343">
        <f t="shared" si="24"/>
        <v>5.2169312169312185</v>
      </c>
      <c r="AW38" s="343">
        <f t="shared" si="24"/>
        <v>5.1844155844155848</v>
      </c>
      <c r="AX38" s="343">
        <f t="shared" si="24"/>
        <v>5.0737163192679207</v>
      </c>
      <c r="AY38" s="343"/>
      <c r="AZ38" s="343">
        <f t="shared" si="25"/>
        <v>4.4228123474084571</v>
      </c>
    </row>
    <row r="39" spans="1:52" x14ac:dyDescent="0.55000000000000004">
      <c r="A39" s="90">
        <v>11</v>
      </c>
      <c r="B39" s="329" t="s">
        <v>137</v>
      </c>
      <c r="C39" s="91" t="s">
        <v>10</v>
      </c>
      <c r="D39" s="93" t="s">
        <v>212</v>
      </c>
      <c r="E39" s="323" t="s">
        <v>233</v>
      </c>
      <c r="F39" s="323">
        <v>2</v>
      </c>
      <c r="G39" s="92">
        <v>5.8428571428571416</v>
      </c>
      <c r="H39" s="92">
        <v>7.1142857142857157</v>
      </c>
      <c r="I39" s="92">
        <v>8.571428571428573</v>
      </c>
      <c r="J39" s="92">
        <v>8.5285714285714267</v>
      </c>
      <c r="K39" s="92">
        <v>6.6571428571428584</v>
      </c>
      <c r="L39" s="92">
        <v>8.2714285714285722</v>
      </c>
      <c r="M39" s="92">
        <v>6.1714285714285735</v>
      </c>
      <c r="N39" s="92">
        <v>5.6571428571428566</v>
      </c>
      <c r="O39" s="92">
        <v>5.0857142857142845</v>
      </c>
      <c r="P39" s="333">
        <v>7.585714285714289</v>
      </c>
      <c r="Q39" s="70">
        <f t="shared" si="23"/>
        <v>6.9485714285714293</v>
      </c>
      <c r="S39" s="343">
        <f t="shared" si="27"/>
        <v>0.11685714285714284</v>
      </c>
      <c r="T39" s="343">
        <f t="shared" si="28"/>
        <v>0.14228571428571432</v>
      </c>
      <c r="U39" s="343">
        <f t="shared" si="29"/>
        <v>0.17142857142857146</v>
      </c>
      <c r="V39" s="343">
        <f t="shared" si="30"/>
        <v>0.17057142857142854</v>
      </c>
      <c r="W39" s="343">
        <f t="shared" si="31"/>
        <v>0.13314285714285717</v>
      </c>
      <c r="X39" s="343">
        <f t="shared" si="32"/>
        <v>0.16542857142857145</v>
      </c>
      <c r="Y39" s="343">
        <f t="shared" si="33"/>
        <v>0.12342857142857147</v>
      </c>
      <c r="Z39" s="343">
        <f t="shared" si="34"/>
        <v>0.11314285714285713</v>
      </c>
      <c r="AA39" s="343">
        <f t="shared" si="35"/>
        <v>0.10171428571428569</v>
      </c>
      <c r="AB39" s="343">
        <f t="shared" si="36"/>
        <v>0.15171428571428577</v>
      </c>
      <c r="AD39" s="343">
        <v>2.35E-2</v>
      </c>
      <c r="AE39" s="343">
        <v>2.35E-2</v>
      </c>
      <c r="AF39" s="343">
        <v>2.3899999999999998E-2</v>
      </c>
      <c r="AG39" s="343">
        <v>2.4899999999999999E-2</v>
      </c>
      <c r="AH39" s="343">
        <v>2.4E-2</v>
      </c>
      <c r="AI39" s="343">
        <v>2.3300000000000001E-2</v>
      </c>
      <c r="AJ39" s="343">
        <v>2.3399999999999997E-2</v>
      </c>
      <c r="AK39" s="343">
        <v>2.3E-2</v>
      </c>
      <c r="AL39" s="343">
        <v>2.35E-2</v>
      </c>
      <c r="AM39" s="343">
        <v>2.3800000000000002E-2</v>
      </c>
      <c r="AO39" s="343">
        <f t="shared" si="26"/>
        <v>4.9726443768996953</v>
      </c>
      <c r="AP39" s="343">
        <f t="shared" si="24"/>
        <v>6.0547112462006094</v>
      </c>
      <c r="AQ39" s="343">
        <f t="shared" si="24"/>
        <v>7.1727435744172165</v>
      </c>
      <c r="AR39" s="343">
        <f t="shared" si="24"/>
        <v>6.8502581755593797</v>
      </c>
      <c r="AS39" s="343">
        <f t="shared" si="24"/>
        <v>5.5476190476190492</v>
      </c>
      <c r="AT39" s="343">
        <f t="shared" si="24"/>
        <v>7.0999386879215214</v>
      </c>
      <c r="AU39" s="343">
        <f t="shared" si="24"/>
        <v>5.2747252747252773</v>
      </c>
      <c r="AV39" s="343">
        <f t="shared" si="24"/>
        <v>4.9192546583850927</v>
      </c>
      <c r="AW39" s="343">
        <f t="shared" si="24"/>
        <v>4.3282674772036467</v>
      </c>
      <c r="AX39" s="343">
        <f t="shared" si="24"/>
        <v>6.3745498199279735</v>
      </c>
      <c r="AY39" s="343"/>
      <c r="AZ39" s="343">
        <f t="shared" si="25"/>
        <v>5.8594712338859463</v>
      </c>
    </row>
    <row r="40" spans="1:52" x14ac:dyDescent="0.55000000000000004">
      <c r="A40" s="90">
        <v>12</v>
      </c>
      <c r="B40" s="329" t="s">
        <v>107</v>
      </c>
      <c r="C40" s="91" t="s">
        <v>5</v>
      </c>
      <c r="D40" s="93" t="s">
        <v>212</v>
      </c>
      <c r="E40" s="323" t="s">
        <v>233</v>
      </c>
      <c r="F40" s="323">
        <v>2</v>
      </c>
      <c r="G40" s="92">
        <v>5.8142857142857123</v>
      </c>
      <c r="H40" s="92">
        <v>8.1428571428571423</v>
      </c>
      <c r="I40" s="92">
        <v>9</v>
      </c>
      <c r="J40" s="92">
        <v>9.2000000000000011</v>
      </c>
      <c r="K40" s="92">
        <v>8.2142857142857135</v>
      </c>
      <c r="L40" s="92">
        <v>8.9285714285714306</v>
      </c>
      <c r="M40" s="92">
        <v>6.7000000000000011</v>
      </c>
      <c r="N40" s="92">
        <v>6.4571428571428555</v>
      </c>
      <c r="O40" s="92">
        <v>5.7714285714285705</v>
      </c>
      <c r="P40" s="333">
        <v>7.4857142857142822</v>
      </c>
      <c r="Q40" s="70">
        <f t="shared" si="23"/>
        <v>7.5714285714285712</v>
      </c>
      <c r="S40" s="343">
        <f t="shared" si="27"/>
        <v>0.11628571428571424</v>
      </c>
      <c r="T40" s="343">
        <f t="shared" si="28"/>
        <v>0.16285714285714284</v>
      </c>
      <c r="U40" s="343">
        <f t="shared" si="29"/>
        <v>0.18</v>
      </c>
      <c r="V40" s="343">
        <f t="shared" si="30"/>
        <v>0.18400000000000002</v>
      </c>
      <c r="W40" s="343">
        <f t="shared" si="31"/>
        <v>0.16428571428571428</v>
      </c>
      <c r="X40" s="343">
        <f t="shared" si="32"/>
        <v>0.1785714285714286</v>
      </c>
      <c r="Y40" s="343">
        <f t="shared" si="33"/>
        <v>0.13400000000000004</v>
      </c>
      <c r="Z40" s="343">
        <f t="shared" si="34"/>
        <v>0.12914285714285711</v>
      </c>
      <c r="AA40" s="343">
        <f t="shared" si="35"/>
        <v>0.11542857142857141</v>
      </c>
      <c r="AB40" s="343">
        <f t="shared" si="36"/>
        <v>0.14971428571428566</v>
      </c>
      <c r="AD40" s="343">
        <v>2.9000000000000001E-2</v>
      </c>
      <c r="AE40" s="343">
        <v>2.8500000000000001E-2</v>
      </c>
      <c r="AF40" s="343">
        <v>2.86E-2</v>
      </c>
      <c r="AG40" s="343">
        <v>2.93E-2</v>
      </c>
      <c r="AH40" s="343">
        <v>2.9100000000000001E-2</v>
      </c>
      <c r="AI40" s="343">
        <v>2.86E-2</v>
      </c>
      <c r="AJ40" s="343">
        <v>2.9399999999999999E-2</v>
      </c>
      <c r="AK40" s="343">
        <v>2.9499999999999998E-2</v>
      </c>
      <c r="AL40" s="343">
        <v>2.9899999999999999E-2</v>
      </c>
      <c r="AM40" s="343">
        <v>3.0499999999999999E-2</v>
      </c>
      <c r="AO40" s="343">
        <f t="shared" si="26"/>
        <v>4.0098522167487669</v>
      </c>
      <c r="AP40" s="343">
        <f t="shared" si="24"/>
        <v>5.7142857142857135</v>
      </c>
      <c r="AQ40" s="343">
        <f t="shared" si="24"/>
        <v>6.2937062937062933</v>
      </c>
      <c r="AR40" s="343">
        <f t="shared" si="24"/>
        <v>6.27986348122867</v>
      </c>
      <c r="AS40" s="343">
        <f t="shared" si="24"/>
        <v>5.645557191948944</v>
      </c>
      <c r="AT40" s="343">
        <f t="shared" si="24"/>
        <v>6.2437562437562448</v>
      </c>
      <c r="AU40" s="343">
        <f t="shared" si="24"/>
        <v>4.5578231292517017</v>
      </c>
      <c r="AV40" s="343">
        <f t="shared" si="24"/>
        <v>4.3777239709443094</v>
      </c>
      <c r="AW40" s="343">
        <f t="shared" si="24"/>
        <v>3.8604873387482077</v>
      </c>
      <c r="AX40" s="343">
        <f t="shared" si="24"/>
        <v>4.9086651053864152</v>
      </c>
      <c r="AY40" s="343"/>
      <c r="AZ40" s="343">
        <f t="shared" si="25"/>
        <v>5.1891720686005272</v>
      </c>
    </row>
    <row r="41" spans="1:52" x14ac:dyDescent="0.55000000000000004">
      <c r="A41" s="90">
        <v>13</v>
      </c>
      <c r="B41" s="329" t="s">
        <v>171</v>
      </c>
      <c r="C41" s="91" t="s">
        <v>5</v>
      </c>
      <c r="D41" s="93" t="s">
        <v>212</v>
      </c>
      <c r="E41" s="323" t="s">
        <v>233</v>
      </c>
      <c r="F41" s="323">
        <v>2</v>
      </c>
      <c r="G41" s="92">
        <v>5.5285714285714294</v>
      </c>
      <c r="H41" s="92">
        <v>7.4428571428571422</v>
      </c>
      <c r="I41" s="92">
        <v>8.0857142857142872</v>
      </c>
      <c r="J41" s="92">
        <v>9.0857142857142872</v>
      </c>
      <c r="K41" s="92">
        <v>7.4571428571428555</v>
      </c>
      <c r="L41" s="92">
        <v>8.5714285714285712</v>
      </c>
      <c r="M41" s="92">
        <v>5.7999999999999989</v>
      </c>
      <c r="N41" s="92">
        <v>5.1142857142857157</v>
      </c>
      <c r="O41" s="92">
        <v>4.5428571428571445</v>
      </c>
      <c r="P41" s="333">
        <v>6.871428571428571</v>
      </c>
      <c r="Q41" s="70">
        <f t="shared" si="23"/>
        <v>6.85</v>
      </c>
      <c r="S41" s="343">
        <f t="shared" si="27"/>
        <v>0.11057142857142858</v>
      </c>
      <c r="T41" s="343">
        <f t="shared" si="28"/>
        <v>0.14885714285714285</v>
      </c>
      <c r="U41" s="343">
        <f t="shared" si="29"/>
        <v>0.16171428571428575</v>
      </c>
      <c r="V41" s="343">
        <f t="shared" si="30"/>
        <v>0.18171428571428574</v>
      </c>
      <c r="W41" s="343">
        <f t="shared" si="31"/>
        <v>0.1491428571428571</v>
      </c>
      <c r="X41" s="343">
        <f t="shared" si="32"/>
        <v>0.17142857142857143</v>
      </c>
      <c r="Y41" s="343">
        <f t="shared" si="33"/>
        <v>0.11599999999999998</v>
      </c>
      <c r="Z41" s="343">
        <f t="shared" si="34"/>
        <v>0.10228571428571431</v>
      </c>
      <c r="AA41" s="343">
        <f t="shared" si="35"/>
        <v>9.0857142857142886E-2</v>
      </c>
      <c r="AB41" s="343">
        <f t="shared" si="36"/>
        <v>0.13742857142857143</v>
      </c>
      <c r="AD41" s="343">
        <v>3.0300000000000001E-2</v>
      </c>
      <c r="AE41" s="343">
        <v>3.0899999999999997E-2</v>
      </c>
      <c r="AF41" s="343">
        <v>3.2000000000000001E-2</v>
      </c>
      <c r="AG41" s="343">
        <v>3.0699999999999998E-2</v>
      </c>
      <c r="AH41" s="343">
        <v>3.15E-2</v>
      </c>
      <c r="AI41" s="343">
        <v>3.2100000000000004E-2</v>
      </c>
      <c r="AJ41" s="343">
        <v>3.2399999999999998E-2</v>
      </c>
      <c r="AK41" s="343">
        <v>3.2899999999999999E-2</v>
      </c>
      <c r="AL41" s="343">
        <v>3.3600000000000005E-2</v>
      </c>
      <c r="AM41" s="343">
        <v>3.49E-2</v>
      </c>
      <c r="AO41" s="343">
        <f t="shared" si="26"/>
        <v>3.6492220650636495</v>
      </c>
      <c r="AP41" s="343">
        <f t="shared" si="24"/>
        <v>4.8173832639852066</v>
      </c>
      <c r="AQ41" s="343">
        <f t="shared" si="24"/>
        <v>5.0535714285714297</v>
      </c>
      <c r="AR41" s="343">
        <f t="shared" si="24"/>
        <v>5.9190321079571904</v>
      </c>
      <c r="AS41" s="343">
        <f t="shared" si="24"/>
        <v>4.7346938775510194</v>
      </c>
      <c r="AT41" s="343">
        <f t="shared" si="24"/>
        <v>5.3404539385847789</v>
      </c>
      <c r="AU41" s="343">
        <f t="shared" si="24"/>
        <v>3.5802469135802464</v>
      </c>
      <c r="AV41" s="343">
        <f t="shared" si="24"/>
        <v>3.1089882761615293</v>
      </c>
      <c r="AW41" s="343">
        <f t="shared" si="24"/>
        <v>2.7040816326530619</v>
      </c>
      <c r="AX41" s="343">
        <f t="shared" si="24"/>
        <v>3.9377814162914451</v>
      </c>
      <c r="AY41" s="343"/>
      <c r="AZ41" s="343">
        <f t="shared" si="25"/>
        <v>4.2845454920399551</v>
      </c>
    </row>
    <row r="42" spans="1:52" x14ac:dyDescent="0.55000000000000004">
      <c r="A42" s="90">
        <v>14</v>
      </c>
      <c r="B42" s="329" t="s">
        <v>30</v>
      </c>
      <c r="C42" s="91" t="s">
        <v>5</v>
      </c>
      <c r="D42" s="93" t="s">
        <v>212</v>
      </c>
      <c r="E42" s="323" t="s">
        <v>233</v>
      </c>
      <c r="F42" s="323">
        <v>2</v>
      </c>
      <c r="G42" s="92">
        <v>7.1142857142857157</v>
      </c>
      <c r="H42" s="92">
        <v>9.5571428571428587</v>
      </c>
      <c r="I42" s="92">
        <v>9.6285714285714281</v>
      </c>
      <c r="J42" s="92">
        <v>9.3428571428571434</v>
      </c>
      <c r="K42" s="92">
        <v>9.0285714285714267</v>
      </c>
      <c r="L42" s="92">
        <v>8.3142857142857132</v>
      </c>
      <c r="M42" s="92">
        <v>6.9714285714285689</v>
      </c>
      <c r="N42" s="92">
        <v>6.5857142857142845</v>
      </c>
      <c r="O42" s="92">
        <v>5.9428571428571439</v>
      </c>
      <c r="P42" s="333">
        <v>7.7857142857142856</v>
      </c>
      <c r="Q42" s="70">
        <f t="shared" si="23"/>
        <v>8.0271428571428576</v>
      </c>
      <c r="S42" s="343">
        <f t="shared" si="27"/>
        <v>0.14228571428571432</v>
      </c>
      <c r="T42" s="343">
        <f t="shared" si="28"/>
        <v>0.19114285714285717</v>
      </c>
      <c r="U42" s="343">
        <f t="shared" si="29"/>
        <v>0.19257142857142856</v>
      </c>
      <c r="V42" s="343">
        <f t="shared" si="30"/>
        <v>0.18685714285714286</v>
      </c>
      <c r="W42" s="343">
        <f t="shared" si="31"/>
        <v>0.18057142857142855</v>
      </c>
      <c r="X42" s="343">
        <f t="shared" si="32"/>
        <v>0.16628571428571426</v>
      </c>
      <c r="Y42" s="343">
        <f t="shared" si="33"/>
        <v>0.13942857142857137</v>
      </c>
      <c r="Z42" s="343">
        <f t="shared" si="34"/>
        <v>0.1317142857142857</v>
      </c>
      <c r="AA42" s="343">
        <f t="shared" si="35"/>
        <v>0.11885714285714288</v>
      </c>
      <c r="AB42" s="343">
        <f t="shared" si="36"/>
        <v>0.15571428571428572</v>
      </c>
      <c r="AD42" s="343">
        <v>3.1100000000000003E-2</v>
      </c>
      <c r="AE42" s="343">
        <v>3.2500000000000001E-2</v>
      </c>
      <c r="AF42" s="343">
        <v>3.2500000000000001E-2</v>
      </c>
      <c r="AG42" s="343">
        <v>3.1600000000000003E-2</v>
      </c>
      <c r="AH42" s="343">
        <v>2.9700000000000001E-2</v>
      </c>
      <c r="AI42" s="343">
        <v>3.1800000000000002E-2</v>
      </c>
      <c r="AJ42" s="343">
        <v>3.2199999999999999E-2</v>
      </c>
      <c r="AK42" s="343">
        <v>3.1800000000000002E-2</v>
      </c>
      <c r="AL42" s="343">
        <v>3.2100000000000004E-2</v>
      </c>
      <c r="AM42" s="343">
        <v>3.2399999999999998E-2</v>
      </c>
      <c r="AO42" s="343">
        <f t="shared" si="26"/>
        <v>4.5751033532384024</v>
      </c>
      <c r="AP42" s="343">
        <f t="shared" si="24"/>
        <v>5.8813186813186817</v>
      </c>
      <c r="AQ42" s="343">
        <f t="shared" si="24"/>
        <v>5.9252747252747247</v>
      </c>
      <c r="AR42" s="343">
        <f t="shared" si="24"/>
        <v>5.9132007233273054</v>
      </c>
      <c r="AS42" s="343">
        <f t="shared" si="24"/>
        <v>6.0798460798460789</v>
      </c>
      <c r="AT42" s="343">
        <f t="shared" si="24"/>
        <v>5.2291105121293793</v>
      </c>
      <c r="AU42" s="343">
        <f t="shared" si="24"/>
        <v>4.3300798580301674</v>
      </c>
      <c r="AV42" s="343">
        <f t="shared" si="24"/>
        <v>4.1419586702605562</v>
      </c>
      <c r="AW42" s="343">
        <f t="shared" si="24"/>
        <v>3.7027147307521142</v>
      </c>
      <c r="AX42" s="343">
        <f t="shared" si="24"/>
        <v>4.8059964726631401</v>
      </c>
      <c r="AY42" s="343"/>
      <c r="AZ42" s="343">
        <f t="shared" si="25"/>
        <v>5.0584603806840551</v>
      </c>
    </row>
    <row r="43" spans="1:52" x14ac:dyDescent="0.55000000000000004">
      <c r="A43" s="90">
        <v>15</v>
      </c>
      <c r="B43" s="329" t="s">
        <v>32</v>
      </c>
      <c r="C43" s="91" t="s">
        <v>5</v>
      </c>
      <c r="D43" s="93" t="s">
        <v>212</v>
      </c>
      <c r="E43" s="323" t="s">
        <v>233</v>
      </c>
      <c r="F43" s="323">
        <v>2</v>
      </c>
      <c r="G43" s="92">
        <v>5.628571428571429</v>
      </c>
      <c r="H43" s="92">
        <v>7.8285714285714301</v>
      </c>
      <c r="I43" s="92">
        <v>9.8714285714285701</v>
      </c>
      <c r="J43" s="92">
        <v>8.6999999999999993</v>
      </c>
      <c r="K43" s="92">
        <v>7.9285714285714306</v>
      </c>
      <c r="L43" s="92">
        <v>7.8428571428571416</v>
      </c>
      <c r="M43" s="92">
        <v>7.8428571428571434</v>
      </c>
      <c r="N43" s="92">
        <v>9.0857142857142854</v>
      </c>
      <c r="O43" s="92">
        <v>6.9428571428571422</v>
      </c>
      <c r="P43" s="333">
        <v>9.33</v>
      </c>
      <c r="Q43" s="70">
        <f t="shared" si="23"/>
        <v>8.1001428571428562</v>
      </c>
      <c r="S43" s="343">
        <f t="shared" si="27"/>
        <v>0.11257142857142859</v>
      </c>
      <c r="T43" s="343">
        <f t="shared" si="28"/>
        <v>0.15657142857142861</v>
      </c>
      <c r="U43" s="343">
        <f t="shared" si="29"/>
        <v>0.1974285714285714</v>
      </c>
      <c r="V43" s="343">
        <f t="shared" si="30"/>
        <v>0.17399999999999999</v>
      </c>
      <c r="W43" s="343">
        <f t="shared" si="31"/>
        <v>0.15857142857142861</v>
      </c>
      <c r="X43" s="343">
        <f t="shared" si="32"/>
        <v>0.15685714285714283</v>
      </c>
      <c r="Y43" s="343">
        <f t="shared" si="33"/>
        <v>0.15685714285714286</v>
      </c>
      <c r="Z43" s="343">
        <f t="shared" si="34"/>
        <v>0.18171428571428572</v>
      </c>
      <c r="AA43" s="343">
        <f t="shared" si="35"/>
        <v>0.13885714285714285</v>
      </c>
      <c r="AB43" s="343">
        <f t="shared" si="36"/>
        <v>0.18660000000000002</v>
      </c>
      <c r="AD43" s="343">
        <v>2.8399999999999998E-2</v>
      </c>
      <c r="AE43" s="343">
        <v>2.8500000000000001E-2</v>
      </c>
      <c r="AF43" s="343">
        <v>2.87E-2</v>
      </c>
      <c r="AG43" s="343">
        <v>2.81E-2</v>
      </c>
      <c r="AH43" s="343">
        <v>2.6199999999999998E-2</v>
      </c>
      <c r="AI43" s="343">
        <v>2.7899999999999998E-2</v>
      </c>
      <c r="AJ43" s="343">
        <v>2.7399999999999997E-2</v>
      </c>
      <c r="AK43" s="343">
        <v>2.8000000000000001E-2</v>
      </c>
      <c r="AL43" s="343">
        <v>2.92E-2</v>
      </c>
      <c r="AM43" s="343">
        <v>2.8799999999999999E-2</v>
      </c>
      <c r="AO43" s="343">
        <f t="shared" si="26"/>
        <v>3.9637826961770632</v>
      </c>
      <c r="AP43" s="343">
        <f t="shared" si="24"/>
        <v>5.4937343358396005</v>
      </c>
      <c r="AQ43" s="343">
        <f t="shared" si="24"/>
        <v>6.8790443006470872</v>
      </c>
      <c r="AR43" s="343">
        <f t="shared" si="24"/>
        <v>6.1921708185053372</v>
      </c>
      <c r="AS43" s="343">
        <f t="shared" si="24"/>
        <v>6.0523446019629246</v>
      </c>
      <c r="AT43" s="343">
        <f t="shared" si="24"/>
        <v>5.622119815668202</v>
      </c>
      <c r="AU43" s="343">
        <f t="shared" si="24"/>
        <v>5.7247132429614185</v>
      </c>
      <c r="AV43" s="343">
        <f t="shared" si="24"/>
        <v>6.4897959183673466</v>
      </c>
      <c r="AW43" s="343">
        <f t="shared" si="24"/>
        <v>4.755381604696673</v>
      </c>
      <c r="AX43" s="343">
        <f t="shared" si="24"/>
        <v>6.479166666666667</v>
      </c>
      <c r="AY43" s="343"/>
      <c r="AZ43" s="343">
        <f t="shared" si="25"/>
        <v>5.765225400149232</v>
      </c>
    </row>
    <row r="44" spans="1:52" x14ac:dyDescent="0.55000000000000004">
      <c r="A44" s="90">
        <v>16</v>
      </c>
      <c r="B44" s="329" t="s">
        <v>110</v>
      </c>
      <c r="C44" s="91" t="s">
        <v>10</v>
      </c>
      <c r="D44" s="89" t="s">
        <v>65</v>
      </c>
      <c r="E44" s="324" t="s">
        <v>235</v>
      </c>
      <c r="F44" s="324">
        <v>2</v>
      </c>
      <c r="G44" s="92">
        <v>6.2857142857142856</v>
      </c>
      <c r="H44" s="92">
        <v>7.0285714285714294</v>
      </c>
      <c r="I44" s="92">
        <v>7.2571428571428571</v>
      </c>
      <c r="J44" s="92">
        <v>6.2999999999999989</v>
      </c>
      <c r="K44" s="92">
        <v>6.6857142857142833</v>
      </c>
      <c r="L44" s="92">
        <v>8.2000000000000011</v>
      </c>
      <c r="M44" s="92">
        <v>0</v>
      </c>
      <c r="N44" s="333">
        <v>7.95</v>
      </c>
      <c r="O44" s="92">
        <v>6.3142857142857149</v>
      </c>
      <c r="P44" s="333">
        <v>7.4857142857142867</v>
      </c>
      <c r="Q44" s="70">
        <f t="shared" si="23"/>
        <v>6.3507142857142869</v>
      </c>
      <c r="S44" s="343">
        <f t="shared" si="27"/>
        <v>0.12571428571428572</v>
      </c>
      <c r="T44" s="343">
        <f t="shared" si="28"/>
        <v>0.1405714285714286</v>
      </c>
      <c r="U44" s="343">
        <f t="shared" si="29"/>
        <v>0.14514285714285716</v>
      </c>
      <c r="V44" s="343">
        <f t="shared" si="30"/>
        <v>0.12599999999999997</v>
      </c>
      <c r="W44" s="343">
        <f t="shared" si="31"/>
        <v>0.13371428571428567</v>
      </c>
      <c r="X44" s="343">
        <f t="shared" si="32"/>
        <v>0.16400000000000003</v>
      </c>
      <c r="Y44" s="343">
        <f t="shared" si="33"/>
        <v>0</v>
      </c>
      <c r="Z44" s="343">
        <f t="shared" si="34"/>
        <v>0.159</v>
      </c>
      <c r="AA44" s="343">
        <f t="shared" si="35"/>
        <v>0.12628571428571431</v>
      </c>
      <c r="AB44" s="343">
        <f t="shared" si="36"/>
        <v>0.14971428571428574</v>
      </c>
      <c r="AD44" s="343">
        <v>2.2800000000000001E-2</v>
      </c>
      <c r="AE44" s="343">
        <v>2.3300000000000001E-2</v>
      </c>
      <c r="AF44" s="343">
        <v>2.3800000000000002E-2</v>
      </c>
      <c r="AG44" s="343">
        <v>2.3699999999999999E-2</v>
      </c>
      <c r="AH44" s="343">
        <v>2.3399999999999997E-2</v>
      </c>
      <c r="AI44" s="343">
        <v>2.3800000000000002E-2</v>
      </c>
      <c r="AJ44" s="343">
        <v>2.41E-2</v>
      </c>
      <c r="AK44" s="343">
        <v>2.4399999999999998E-2</v>
      </c>
      <c r="AL44" s="343">
        <v>2.4899999999999999E-2</v>
      </c>
      <c r="AM44" s="343">
        <v>2.5100000000000001E-2</v>
      </c>
      <c r="AO44" s="343">
        <f t="shared" si="26"/>
        <v>5.5137844611528823</v>
      </c>
      <c r="AP44" s="343">
        <f t="shared" si="24"/>
        <v>6.0331085223789094</v>
      </c>
      <c r="AQ44" s="343">
        <f t="shared" si="24"/>
        <v>6.0984393757503002</v>
      </c>
      <c r="AR44" s="343">
        <f t="shared" si="24"/>
        <v>5.3164556962025307</v>
      </c>
      <c r="AS44" s="343">
        <f t="shared" si="24"/>
        <v>5.7142857142857135</v>
      </c>
      <c r="AT44" s="343">
        <f t="shared" si="24"/>
        <v>6.8907563025210097</v>
      </c>
      <c r="AU44" s="343">
        <f t="shared" si="24"/>
        <v>0</v>
      </c>
      <c r="AV44" s="343">
        <f t="shared" si="24"/>
        <v>6.5163934426229515</v>
      </c>
      <c r="AW44" s="343">
        <f t="shared" si="24"/>
        <v>5.0717154331612173</v>
      </c>
      <c r="AX44" s="343">
        <f t="shared" si="24"/>
        <v>5.9647125782583963</v>
      </c>
      <c r="AY44" s="343"/>
      <c r="AZ44" s="343">
        <f t="shared" si="25"/>
        <v>5.3119651526333911</v>
      </c>
    </row>
    <row r="45" spans="1:52" x14ac:dyDescent="0.55000000000000004">
      <c r="A45" s="90">
        <v>17</v>
      </c>
      <c r="B45" s="329" t="s">
        <v>119</v>
      </c>
      <c r="C45" s="91" t="s">
        <v>10</v>
      </c>
      <c r="D45" s="89" t="s">
        <v>65</v>
      </c>
      <c r="E45" s="324" t="s">
        <v>235</v>
      </c>
      <c r="F45" s="324">
        <v>2</v>
      </c>
      <c r="G45" s="92">
        <v>6.7571428571428571</v>
      </c>
      <c r="H45" s="92">
        <v>6.6000000000000023</v>
      </c>
      <c r="I45" s="92">
        <v>7.7285714285714278</v>
      </c>
      <c r="J45" s="92">
        <v>7.1857142857142851</v>
      </c>
      <c r="K45" s="92">
        <v>5.9428571428571422</v>
      </c>
      <c r="L45" s="92">
        <v>6.3571428571428568</v>
      </c>
      <c r="M45" s="92">
        <v>7.6571428571428584</v>
      </c>
      <c r="N45" s="92">
        <v>10.200000000000001</v>
      </c>
      <c r="O45" s="92">
        <v>4.4142857142857155</v>
      </c>
      <c r="P45" s="333">
        <v>9.2714285714285722</v>
      </c>
      <c r="Q45" s="70">
        <f t="shared" si="23"/>
        <v>7.2114285714285726</v>
      </c>
      <c r="S45" s="343">
        <f t="shared" si="27"/>
        <v>0.13514285714285715</v>
      </c>
      <c r="T45" s="343">
        <f t="shared" si="28"/>
        <v>0.13200000000000006</v>
      </c>
      <c r="U45" s="343">
        <f t="shared" si="29"/>
        <v>0.15457142857142855</v>
      </c>
      <c r="V45" s="343">
        <f t="shared" si="30"/>
        <v>0.14371428571428571</v>
      </c>
      <c r="W45" s="343">
        <f t="shared" si="31"/>
        <v>0.11885714285714284</v>
      </c>
      <c r="X45" s="343">
        <f t="shared" si="32"/>
        <v>0.12714285714285714</v>
      </c>
      <c r="Y45" s="343">
        <f t="shared" si="33"/>
        <v>0.15314285714285716</v>
      </c>
      <c r="Z45" s="343">
        <f t="shared" si="34"/>
        <v>0.20400000000000001</v>
      </c>
      <c r="AA45" s="343">
        <f t="shared" si="35"/>
        <v>8.8285714285714315E-2</v>
      </c>
      <c r="AB45" s="343">
        <f t="shared" si="36"/>
        <v>0.18542857142857144</v>
      </c>
      <c r="AD45" s="343">
        <v>2.8000000000000001E-2</v>
      </c>
      <c r="AE45" s="343">
        <v>2.4899999999999999E-2</v>
      </c>
      <c r="AF45" s="343">
        <v>2.6800000000000001E-2</v>
      </c>
      <c r="AG45" s="343">
        <v>2.6600000000000002E-2</v>
      </c>
      <c r="AH45" s="343">
        <v>2.6499999999999999E-2</v>
      </c>
      <c r="AI45" s="343">
        <v>2.6499999999999999E-2</v>
      </c>
      <c r="AJ45" s="343">
        <v>2.69E-2</v>
      </c>
      <c r="AK45" s="343">
        <v>2.7600000000000003E-2</v>
      </c>
      <c r="AL45" s="343">
        <v>2.7600000000000003E-2</v>
      </c>
      <c r="AM45" s="343">
        <v>2.75E-2</v>
      </c>
      <c r="AO45" s="343">
        <f t="shared" si="26"/>
        <v>4.8265306122448983</v>
      </c>
      <c r="AP45" s="343">
        <f t="shared" ref="AP45:AP56" si="37">T45/AE45</f>
        <v>5.3012048192771113</v>
      </c>
      <c r="AQ45" s="343">
        <f t="shared" ref="AQ45:AQ56" si="38">U45/AF45</f>
        <v>5.7675906183368859</v>
      </c>
      <c r="AR45" s="343">
        <f t="shared" ref="AR45:AR56" si="39">V45/AG45</f>
        <v>5.4027926960257782</v>
      </c>
      <c r="AS45" s="343">
        <f t="shared" ref="AS45:AS56" si="40">W45/AH45</f>
        <v>4.4851752021563334</v>
      </c>
      <c r="AT45" s="343">
        <f t="shared" ref="AT45:AT56" si="41">X45/AI45</f>
        <v>4.7978436657681938</v>
      </c>
      <c r="AU45" s="343">
        <f t="shared" ref="AU45:AU56" si="42">Y45/AJ45</f>
        <v>5.6930430164630916</v>
      </c>
      <c r="AV45" s="343">
        <f t="shared" ref="AV45:AV56" si="43">Z45/AK45</f>
        <v>7.3913043478260869</v>
      </c>
      <c r="AW45" s="343">
        <f t="shared" ref="AW45:AW56" si="44">AA45/AL45</f>
        <v>3.1987577639751561</v>
      </c>
      <c r="AX45" s="343">
        <f t="shared" ref="AX45:AX56" si="45">AB45/AM45</f>
        <v>6.7428571428571438</v>
      </c>
      <c r="AY45" s="343"/>
      <c r="AZ45" s="343">
        <f t="shared" si="25"/>
        <v>5.3607099884930678</v>
      </c>
    </row>
    <row r="46" spans="1:52" x14ac:dyDescent="0.55000000000000004">
      <c r="A46" s="90">
        <v>18</v>
      </c>
      <c r="B46" s="329" t="s">
        <v>135</v>
      </c>
      <c r="C46" s="91" t="s">
        <v>10</v>
      </c>
      <c r="D46" s="89" t="s">
        <v>65</v>
      </c>
      <c r="E46" s="324" t="s">
        <v>235</v>
      </c>
      <c r="F46" s="324">
        <v>2</v>
      </c>
      <c r="G46" s="92">
        <v>6.7142857142857126</v>
      </c>
      <c r="H46" s="92">
        <v>7.2857142857142838</v>
      </c>
      <c r="I46" s="92">
        <v>8.9571428571428555</v>
      </c>
      <c r="J46" s="92">
        <v>7.4999999999999982</v>
      </c>
      <c r="K46" s="92">
        <v>5.2000000000000011</v>
      </c>
      <c r="L46" s="92">
        <v>6.628571428571429</v>
      </c>
      <c r="M46" s="92">
        <v>6.5714285714285712</v>
      </c>
      <c r="N46" s="92">
        <v>6.4000000000000012</v>
      </c>
      <c r="O46" s="92">
        <v>5.3857142857142879</v>
      </c>
      <c r="P46" s="333">
        <v>8.3571428571428577</v>
      </c>
      <c r="Q46" s="70">
        <f t="shared" si="23"/>
        <v>6.8999999999999986</v>
      </c>
      <c r="S46" s="343">
        <f t="shared" si="27"/>
        <v>0.13428571428571426</v>
      </c>
      <c r="T46" s="343">
        <f t="shared" si="28"/>
        <v>0.14571428571428569</v>
      </c>
      <c r="U46" s="343">
        <f t="shared" si="29"/>
        <v>0.1791428571428571</v>
      </c>
      <c r="V46" s="343">
        <f t="shared" si="30"/>
        <v>0.14999999999999997</v>
      </c>
      <c r="W46" s="343">
        <f t="shared" si="31"/>
        <v>0.10400000000000002</v>
      </c>
      <c r="X46" s="343">
        <f t="shared" si="32"/>
        <v>0.13257142857142859</v>
      </c>
      <c r="Y46" s="343">
        <f t="shared" si="33"/>
        <v>0.13142857142857142</v>
      </c>
      <c r="Z46" s="343">
        <f t="shared" si="34"/>
        <v>0.12800000000000003</v>
      </c>
      <c r="AA46" s="343">
        <f t="shared" si="35"/>
        <v>0.10771428571428576</v>
      </c>
      <c r="AB46" s="343">
        <f t="shared" si="36"/>
        <v>0.16714285714285715</v>
      </c>
      <c r="AD46" s="343">
        <v>2.1299999999999999E-2</v>
      </c>
      <c r="AE46" s="343">
        <v>2.18E-2</v>
      </c>
      <c r="AF46" s="343">
        <v>2.3E-2</v>
      </c>
      <c r="AG46" s="343">
        <v>2.2699999999999998E-2</v>
      </c>
      <c r="AH46" s="343">
        <v>2.1600000000000001E-2</v>
      </c>
      <c r="AI46" s="343">
        <v>2.29E-2</v>
      </c>
      <c r="AJ46" s="343">
        <v>2.29E-2</v>
      </c>
      <c r="AK46" s="343">
        <v>2.2800000000000001E-2</v>
      </c>
      <c r="AL46" s="343">
        <v>2.23E-2</v>
      </c>
      <c r="AM46" s="343">
        <v>2.29E-2</v>
      </c>
      <c r="AO46" s="343">
        <f t="shared" si="26"/>
        <v>6.3044936284372897</v>
      </c>
      <c r="AP46" s="343">
        <f t="shared" si="37"/>
        <v>6.6841415465268659</v>
      </c>
      <c r="AQ46" s="343">
        <f t="shared" si="38"/>
        <v>7.7888198757763956</v>
      </c>
      <c r="AR46" s="343">
        <f t="shared" si="39"/>
        <v>6.6079295154185012</v>
      </c>
      <c r="AS46" s="343">
        <f t="shared" si="40"/>
        <v>4.8148148148148158</v>
      </c>
      <c r="AT46" s="343">
        <f t="shared" si="41"/>
        <v>5.7891453524641303</v>
      </c>
      <c r="AU46" s="343">
        <f t="shared" si="42"/>
        <v>5.7392389270118525</v>
      </c>
      <c r="AV46" s="343">
        <f t="shared" si="43"/>
        <v>5.6140350877192997</v>
      </c>
      <c r="AW46" s="343">
        <f t="shared" si="44"/>
        <v>4.8302370275464463</v>
      </c>
      <c r="AX46" s="343">
        <f t="shared" si="45"/>
        <v>7.2988147223955089</v>
      </c>
      <c r="AY46" s="343"/>
      <c r="AZ46" s="343">
        <f t="shared" si="25"/>
        <v>6.1471670498111113</v>
      </c>
    </row>
    <row r="47" spans="1:52" x14ac:dyDescent="0.55000000000000004">
      <c r="A47" s="90">
        <v>19</v>
      </c>
      <c r="B47" s="329" t="s">
        <v>105</v>
      </c>
      <c r="C47" s="91" t="s">
        <v>5</v>
      </c>
      <c r="D47" s="89" t="s">
        <v>65</v>
      </c>
      <c r="E47" s="324" t="s">
        <v>235</v>
      </c>
      <c r="F47" s="324">
        <v>2</v>
      </c>
      <c r="G47" s="92">
        <v>6.8999999999999977</v>
      </c>
      <c r="H47" s="92">
        <v>5.6142857142857157</v>
      </c>
      <c r="I47" s="92">
        <v>7.3571428571428568</v>
      </c>
      <c r="J47" s="92">
        <v>6.4142857142857155</v>
      </c>
      <c r="K47" s="92">
        <v>4.9142857142857155</v>
      </c>
      <c r="L47" s="92">
        <v>5.4285714285714288</v>
      </c>
      <c r="M47" s="92">
        <v>5.5142857142857133</v>
      </c>
      <c r="N47" s="92">
        <v>5.4142857142857128</v>
      </c>
      <c r="O47" s="92">
        <v>5.1571428571428584</v>
      </c>
      <c r="P47" s="333">
        <v>7.1428571428571432</v>
      </c>
      <c r="Q47" s="70">
        <f t="shared" si="23"/>
        <v>5.9857142857142858</v>
      </c>
      <c r="S47" s="343">
        <f t="shared" si="27"/>
        <v>0.13799999999999996</v>
      </c>
      <c r="T47" s="343">
        <f t="shared" si="28"/>
        <v>0.11228571428571432</v>
      </c>
      <c r="U47" s="343">
        <f t="shared" si="29"/>
        <v>0.14714285714285713</v>
      </c>
      <c r="V47" s="343">
        <f t="shared" si="30"/>
        <v>0.12828571428571431</v>
      </c>
      <c r="W47" s="343">
        <f t="shared" si="31"/>
        <v>9.828571428571431E-2</v>
      </c>
      <c r="X47" s="343">
        <f t="shared" si="32"/>
        <v>0.10857142857142858</v>
      </c>
      <c r="Y47" s="343">
        <f t="shared" si="33"/>
        <v>0.11028571428571426</v>
      </c>
      <c r="Z47" s="343">
        <f t="shared" si="34"/>
        <v>0.10828571428571426</v>
      </c>
      <c r="AA47" s="343">
        <f t="shared" si="35"/>
        <v>0.10314285714285717</v>
      </c>
      <c r="AB47" s="343">
        <f t="shared" si="36"/>
        <v>0.14285714285714288</v>
      </c>
      <c r="AD47" s="343">
        <v>3.0199999999999998E-2</v>
      </c>
      <c r="AE47" s="343">
        <v>3.0100000000000002E-2</v>
      </c>
      <c r="AF47" s="343">
        <v>3.0899999999999997E-2</v>
      </c>
      <c r="AG47" s="343">
        <v>3.0300000000000001E-2</v>
      </c>
      <c r="AH47" s="343">
        <v>3.04E-2</v>
      </c>
      <c r="AI47" s="343">
        <v>3.1100000000000003E-2</v>
      </c>
      <c r="AJ47" s="343">
        <v>3.2000000000000001E-2</v>
      </c>
      <c r="AK47" s="343">
        <v>3.2199999999999999E-2</v>
      </c>
      <c r="AL47" s="343">
        <v>3.2000000000000001E-2</v>
      </c>
      <c r="AM47" s="343">
        <v>3.3100000000000004E-2</v>
      </c>
      <c r="AO47" s="343">
        <f t="shared" si="26"/>
        <v>4.5695364238410585</v>
      </c>
      <c r="AP47" s="343">
        <f t="shared" si="37"/>
        <v>3.7304224015187479</v>
      </c>
      <c r="AQ47" s="343">
        <f t="shared" si="38"/>
        <v>4.7619047619047619</v>
      </c>
      <c r="AR47" s="343">
        <f t="shared" si="39"/>
        <v>4.2338519566242345</v>
      </c>
      <c r="AS47" s="343">
        <f t="shared" si="40"/>
        <v>3.2330827067669179</v>
      </c>
      <c r="AT47" s="343">
        <f t="shared" si="41"/>
        <v>3.4910427193385392</v>
      </c>
      <c r="AU47" s="343">
        <f t="shared" si="42"/>
        <v>3.4464285714285707</v>
      </c>
      <c r="AV47" s="343">
        <f t="shared" si="43"/>
        <v>3.3629103815439212</v>
      </c>
      <c r="AW47" s="343">
        <f t="shared" si="44"/>
        <v>3.2232142857142865</v>
      </c>
      <c r="AX47" s="343">
        <f t="shared" si="45"/>
        <v>4.3159257660768233</v>
      </c>
      <c r="AY47" s="343"/>
      <c r="AZ47" s="343">
        <f t="shared" si="25"/>
        <v>3.8368319974757861</v>
      </c>
    </row>
    <row r="48" spans="1:52" x14ac:dyDescent="0.55000000000000004">
      <c r="A48" s="90">
        <v>20</v>
      </c>
      <c r="B48" s="329" t="s">
        <v>112</v>
      </c>
      <c r="C48" s="91" t="s">
        <v>5</v>
      </c>
      <c r="D48" s="89" t="s">
        <v>65</v>
      </c>
      <c r="E48" s="324" t="s">
        <v>235</v>
      </c>
      <c r="F48" s="324">
        <v>2</v>
      </c>
      <c r="G48" s="92">
        <v>9.757142857142858</v>
      </c>
      <c r="H48" s="92">
        <v>8.9285714285714306</v>
      </c>
      <c r="I48" s="92">
        <v>12.557142857142855</v>
      </c>
      <c r="J48" s="92">
        <v>6.3999999999999995</v>
      </c>
      <c r="K48" s="92">
        <v>6.6571428571428566</v>
      </c>
      <c r="L48" s="92">
        <v>5.6999999999999984</v>
      </c>
      <c r="M48" s="92">
        <v>5.2142857142857144</v>
      </c>
      <c r="N48" s="92">
        <v>4.7000000000000011</v>
      </c>
      <c r="O48" s="92">
        <v>4.7000000000000011</v>
      </c>
      <c r="P48" s="333">
        <v>6.2999999999999989</v>
      </c>
      <c r="Q48" s="70">
        <f t="shared" si="23"/>
        <v>7.0914285714285707</v>
      </c>
      <c r="S48" s="343">
        <f t="shared" si="27"/>
        <v>0.19514285714285717</v>
      </c>
      <c r="T48" s="343">
        <f t="shared" si="28"/>
        <v>0.1785714285714286</v>
      </c>
      <c r="U48" s="343">
        <f t="shared" si="29"/>
        <v>0.25114285714285711</v>
      </c>
      <c r="V48" s="343">
        <f t="shared" si="30"/>
        <v>0.128</v>
      </c>
      <c r="W48" s="343">
        <f t="shared" si="31"/>
        <v>0.13314285714285715</v>
      </c>
      <c r="X48" s="343">
        <f t="shared" si="32"/>
        <v>0.11399999999999998</v>
      </c>
      <c r="Y48" s="343">
        <f t="shared" si="33"/>
        <v>0.10428571428571429</v>
      </c>
      <c r="Z48" s="343">
        <f t="shared" si="34"/>
        <v>9.4000000000000028E-2</v>
      </c>
      <c r="AA48" s="343">
        <f t="shared" si="35"/>
        <v>9.4000000000000028E-2</v>
      </c>
      <c r="AB48" s="343">
        <f t="shared" si="36"/>
        <v>0.12599999999999997</v>
      </c>
      <c r="AD48" s="343">
        <v>3.61E-2</v>
      </c>
      <c r="AE48" s="343">
        <v>3.4000000000000002E-2</v>
      </c>
      <c r="AF48" s="343">
        <v>3.5200000000000002E-2</v>
      </c>
      <c r="AG48" s="343">
        <v>3.4299999999999997E-2</v>
      </c>
      <c r="AH48" s="343">
        <v>3.4799999999999998E-2</v>
      </c>
      <c r="AI48" s="343">
        <v>3.5900000000000001E-2</v>
      </c>
      <c r="AJ48" s="343">
        <v>3.6799999999999999E-2</v>
      </c>
      <c r="AK48" s="343">
        <v>3.7499999999999999E-2</v>
      </c>
      <c r="AL48" s="343">
        <v>3.8200000000000005E-2</v>
      </c>
      <c r="AM48" s="343">
        <v>3.9899999999999998E-2</v>
      </c>
      <c r="AO48" s="343">
        <f t="shared" si="26"/>
        <v>5.405619311436487</v>
      </c>
      <c r="AP48" s="343">
        <f t="shared" si="37"/>
        <v>5.2521008403361353</v>
      </c>
      <c r="AQ48" s="343">
        <f t="shared" si="38"/>
        <v>7.1347402597402585</v>
      </c>
      <c r="AR48" s="343">
        <f t="shared" si="39"/>
        <v>3.7317784256559769</v>
      </c>
      <c r="AS48" s="343">
        <f t="shared" si="40"/>
        <v>3.8259441707717574</v>
      </c>
      <c r="AT48" s="343">
        <f t="shared" si="41"/>
        <v>3.1754874651810576</v>
      </c>
      <c r="AU48" s="343">
        <f t="shared" si="42"/>
        <v>2.8338509316770186</v>
      </c>
      <c r="AV48" s="343">
        <f t="shared" si="43"/>
        <v>2.5066666666666677</v>
      </c>
      <c r="AW48" s="343">
        <f t="shared" si="44"/>
        <v>2.4607329842931942</v>
      </c>
      <c r="AX48" s="343">
        <f t="shared" si="45"/>
        <v>3.1578947368421049</v>
      </c>
      <c r="AY48" s="343"/>
      <c r="AZ48" s="343">
        <f t="shared" si="25"/>
        <v>3.9484815792600658</v>
      </c>
    </row>
    <row r="49" spans="1:52" x14ac:dyDescent="0.55000000000000004">
      <c r="A49" s="90">
        <v>21</v>
      </c>
      <c r="B49" s="329" t="s">
        <v>121</v>
      </c>
      <c r="C49" s="91" t="s">
        <v>5</v>
      </c>
      <c r="D49" s="89" t="s">
        <v>65</v>
      </c>
      <c r="E49" s="324" t="s">
        <v>235</v>
      </c>
      <c r="F49" s="324">
        <v>2</v>
      </c>
      <c r="G49" s="92">
        <v>4.6714285714285717</v>
      </c>
      <c r="H49" s="92">
        <v>6.04285714285714</v>
      </c>
      <c r="I49" s="92">
        <v>8.9</v>
      </c>
      <c r="J49" s="92">
        <v>2.2714285714285722</v>
      </c>
      <c r="K49" s="92">
        <v>9.7285714285714295</v>
      </c>
      <c r="L49" s="92">
        <v>7.4714285714285733</v>
      </c>
      <c r="M49" s="92">
        <v>5.8571428571428568</v>
      </c>
      <c r="N49" s="92">
        <v>6.128571428571429</v>
      </c>
      <c r="O49" s="92">
        <v>4.6857142857142877</v>
      </c>
      <c r="P49" s="333">
        <v>6.9142857142857128</v>
      </c>
      <c r="Q49" s="70">
        <f t="shared" si="23"/>
        <v>6.2671428571428569</v>
      </c>
      <c r="S49" s="343">
        <f t="shared" si="27"/>
        <v>9.342857142857143E-2</v>
      </c>
      <c r="T49" s="343">
        <f t="shared" si="28"/>
        <v>0.1208571428571428</v>
      </c>
      <c r="U49" s="343">
        <f t="shared" si="29"/>
        <v>0.17800000000000002</v>
      </c>
      <c r="V49" s="343">
        <f t="shared" si="30"/>
        <v>4.5428571428571443E-2</v>
      </c>
      <c r="W49" s="343">
        <f t="shared" si="31"/>
        <v>0.19457142857142859</v>
      </c>
      <c r="X49" s="343">
        <f t="shared" si="32"/>
        <v>0.14942857142857147</v>
      </c>
      <c r="Y49" s="343">
        <f t="shared" si="33"/>
        <v>0.11714285714285713</v>
      </c>
      <c r="Z49" s="343">
        <f t="shared" si="34"/>
        <v>0.12257142857142858</v>
      </c>
      <c r="AA49" s="343">
        <f t="shared" si="35"/>
        <v>9.371428571428575E-2</v>
      </c>
      <c r="AB49" s="343">
        <f t="shared" si="36"/>
        <v>0.13828571428571426</v>
      </c>
      <c r="AD49" s="343">
        <v>3.78E-2</v>
      </c>
      <c r="AE49" s="343">
        <v>3.6499999999999998E-2</v>
      </c>
      <c r="AF49" s="343">
        <v>3.6600000000000001E-2</v>
      </c>
      <c r="AG49" s="343">
        <v>3.6999999999999998E-2</v>
      </c>
      <c r="AH49" s="343">
        <v>3.7100000000000001E-2</v>
      </c>
      <c r="AI49" s="343">
        <v>3.8399999999999997E-2</v>
      </c>
      <c r="AJ49" s="343">
        <v>3.8299999999999994E-2</v>
      </c>
      <c r="AK49" s="343">
        <v>3.9E-2</v>
      </c>
      <c r="AL49" s="343">
        <v>0.04</v>
      </c>
      <c r="AM49" s="343">
        <v>3.9799999999999995E-2</v>
      </c>
      <c r="AO49" s="343">
        <f t="shared" si="26"/>
        <v>2.4716553287981862</v>
      </c>
      <c r="AP49" s="343">
        <f t="shared" si="37"/>
        <v>3.3111545988258304</v>
      </c>
      <c r="AQ49" s="343">
        <f t="shared" si="38"/>
        <v>4.863387978142077</v>
      </c>
      <c r="AR49" s="343">
        <f t="shared" si="39"/>
        <v>1.2277992277992282</v>
      </c>
      <c r="AS49" s="343">
        <f t="shared" si="40"/>
        <v>5.2445128994994228</v>
      </c>
      <c r="AT49" s="343">
        <f t="shared" si="41"/>
        <v>3.8913690476190488</v>
      </c>
      <c r="AU49" s="343">
        <f t="shared" si="42"/>
        <v>3.0585602387168969</v>
      </c>
      <c r="AV49" s="343">
        <f t="shared" si="43"/>
        <v>3.1428571428571432</v>
      </c>
      <c r="AW49" s="343">
        <f t="shared" si="44"/>
        <v>2.3428571428571439</v>
      </c>
      <c r="AX49" s="343">
        <f t="shared" si="45"/>
        <v>3.4745154343144291</v>
      </c>
      <c r="AY49" s="343"/>
      <c r="AZ49" s="343">
        <f t="shared" si="25"/>
        <v>3.3028669039429404</v>
      </c>
    </row>
    <row r="50" spans="1:52" x14ac:dyDescent="0.55000000000000004">
      <c r="A50" s="90">
        <v>22</v>
      </c>
      <c r="B50" s="329" t="s">
        <v>143</v>
      </c>
      <c r="C50" s="91" t="s">
        <v>5</v>
      </c>
      <c r="D50" s="89" t="s">
        <v>65</v>
      </c>
      <c r="E50" s="324" t="s">
        <v>235</v>
      </c>
      <c r="F50" s="324">
        <v>2</v>
      </c>
      <c r="G50" s="92">
        <v>5.1999999999999984</v>
      </c>
      <c r="H50" s="92">
        <v>6.371428571428571</v>
      </c>
      <c r="I50" s="92">
        <v>11.371428571428572</v>
      </c>
      <c r="J50" s="92">
        <v>10.171428571428569</v>
      </c>
      <c r="K50" s="92">
        <v>12.014285714285716</v>
      </c>
      <c r="L50" s="92">
        <v>7.4999999999999982</v>
      </c>
      <c r="M50" s="92">
        <v>7.0285714285714294</v>
      </c>
      <c r="N50" s="92">
        <v>9.8142857142857149</v>
      </c>
      <c r="O50" s="92">
        <v>6.8571428571428568</v>
      </c>
      <c r="P50" s="333">
        <v>7.371428571428571</v>
      </c>
      <c r="Q50" s="70">
        <f t="shared" si="23"/>
        <v>8.370000000000001</v>
      </c>
      <c r="S50" s="343">
        <f t="shared" si="27"/>
        <v>0.10399999999999997</v>
      </c>
      <c r="T50" s="343">
        <f t="shared" si="28"/>
        <v>0.12742857142857142</v>
      </c>
      <c r="U50" s="343">
        <f t="shared" si="29"/>
        <v>0.22742857142857145</v>
      </c>
      <c r="V50" s="343">
        <f t="shared" si="30"/>
        <v>0.20342857142857138</v>
      </c>
      <c r="W50" s="343">
        <f t="shared" si="31"/>
        <v>0.24028571428571432</v>
      </c>
      <c r="X50" s="343">
        <f t="shared" si="32"/>
        <v>0.14999999999999997</v>
      </c>
      <c r="Y50" s="343">
        <f t="shared" si="33"/>
        <v>0.1405714285714286</v>
      </c>
      <c r="Z50" s="343">
        <f t="shared" si="34"/>
        <v>0.19628571428571431</v>
      </c>
      <c r="AA50" s="343">
        <f t="shared" si="35"/>
        <v>0.13714285714285715</v>
      </c>
      <c r="AB50" s="343">
        <f t="shared" si="36"/>
        <v>0.14742857142857144</v>
      </c>
      <c r="AD50" s="343">
        <v>3.5000000000000003E-2</v>
      </c>
      <c r="AE50" s="343">
        <v>3.3799999999999997E-2</v>
      </c>
      <c r="AF50" s="343">
        <v>3.56E-2</v>
      </c>
      <c r="AG50" s="343">
        <v>3.6200000000000003E-2</v>
      </c>
      <c r="AH50" s="343">
        <v>3.61E-2</v>
      </c>
      <c r="AI50" s="343">
        <v>3.7399999999999996E-2</v>
      </c>
      <c r="AJ50" s="343">
        <v>3.78E-2</v>
      </c>
      <c r="AK50" s="343">
        <v>3.7899999999999996E-2</v>
      </c>
      <c r="AL50" s="343">
        <v>3.8399999999999997E-2</v>
      </c>
      <c r="AM50" s="343">
        <v>3.9899999999999998E-2</v>
      </c>
      <c r="AO50" s="343">
        <f t="shared" si="26"/>
        <v>2.9714285714285702</v>
      </c>
      <c r="AP50" s="343">
        <f t="shared" si="37"/>
        <v>3.7700760777683855</v>
      </c>
      <c r="AQ50" s="343">
        <f t="shared" si="38"/>
        <v>6.3884430176565017</v>
      </c>
      <c r="AR50" s="343">
        <f t="shared" si="39"/>
        <v>5.6195737963693748</v>
      </c>
      <c r="AS50" s="343">
        <f t="shared" si="40"/>
        <v>6.6561139691333606</v>
      </c>
      <c r="AT50" s="343">
        <f t="shared" si="41"/>
        <v>4.0106951871657746</v>
      </c>
      <c r="AU50" s="343">
        <f t="shared" si="42"/>
        <v>3.7188208616780054</v>
      </c>
      <c r="AV50" s="343">
        <f t="shared" si="43"/>
        <v>5.1790425932906157</v>
      </c>
      <c r="AW50" s="343">
        <f t="shared" si="44"/>
        <v>3.5714285714285721</v>
      </c>
      <c r="AX50" s="343">
        <f t="shared" si="45"/>
        <v>3.6949516648764771</v>
      </c>
      <c r="AY50" s="343"/>
      <c r="AZ50" s="343">
        <f t="shared" si="25"/>
        <v>4.5580574310795638</v>
      </c>
    </row>
    <row r="51" spans="1:52" x14ac:dyDescent="0.55000000000000004">
      <c r="A51" s="90">
        <v>23</v>
      </c>
      <c r="B51" s="329" t="s">
        <v>133</v>
      </c>
      <c r="C51" s="91" t="s">
        <v>10</v>
      </c>
      <c r="D51" s="93" t="s">
        <v>212</v>
      </c>
      <c r="E51" s="324" t="s">
        <v>235</v>
      </c>
      <c r="F51" s="324">
        <v>2</v>
      </c>
      <c r="G51" s="92">
        <v>5.7428571428571429</v>
      </c>
      <c r="H51" s="92">
        <v>6.7285714285714278</v>
      </c>
      <c r="I51" s="92">
        <v>13.700000000000001</v>
      </c>
      <c r="J51" s="92">
        <v>9.1285714285714299</v>
      </c>
      <c r="K51" s="92">
        <v>13.757142857142858</v>
      </c>
      <c r="L51" s="92">
        <v>8.7285714285714278</v>
      </c>
      <c r="M51" s="92">
        <v>9.9714285714285733</v>
      </c>
      <c r="N51" s="92">
        <v>11.714285714285717</v>
      </c>
      <c r="O51" s="92">
        <v>8.0857142857142872</v>
      </c>
      <c r="P51" s="333">
        <v>8.2999999999999989</v>
      </c>
      <c r="Q51" s="70">
        <f t="shared" si="23"/>
        <v>9.5857142857142854</v>
      </c>
      <c r="S51" s="343">
        <f t="shared" si="27"/>
        <v>0.11485714285714287</v>
      </c>
      <c r="T51" s="343">
        <f t="shared" si="28"/>
        <v>0.13457142857142856</v>
      </c>
      <c r="U51" s="343">
        <f t="shared" si="29"/>
        <v>0.27400000000000002</v>
      </c>
      <c r="V51" s="343">
        <f t="shared" si="30"/>
        <v>0.18257142857142861</v>
      </c>
      <c r="W51" s="343">
        <f t="shared" si="31"/>
        <v>0.27514285714285719</v>
      </c>
      <c r="X51" s="343">
        <f t="shared" si="32"/>
        <v>0.17457142857142857</v>
      </c>
      <c r="Y51" s="343">
        <f t="shared" si="33"/>
        <v>0.19942857142857148</v>
      </c>
      <c r="Z51" s="343">
        <f t="shared" si="34"/>
        <v>0.23428571428571435</v>
      </c>
      <c r="AA51" s="343">
        <f t="shared" si="35"/>
        <v>0.16171428571428575</v>
      </c>
      <c r="AB51" s="343">
        <f t="shared" si="36"/>
        <v>0.16599999999999998</v>
      </c>
      <c r="AD51" s="343">
        <v>2.4799999999999999E-2</v>
      </c>
      <c r="AE51" s="343">
        <v>2.5499999999999998E-2</v>
      </c>
      <c r="AF51" s="343">
        <v>2.7100000000000003E-2</v>
      </c>
      <c r="AG51" s="343">
        <v>2.7800000000000002E-2</v>
      </c>
      <c r="AH51" s="343">
        <v>2.7800000000000002E-2</v>
      </c>
      <c r="AI51" s="343">
        <v>2.8799999999999999E-2</v>
      </c>
      <c r="AJ51" s="343">
        <v>2.9899999999999999E-2</v>
      </c>
      <c r="AK51" s="343">
        <v>3.0499999999999999E-2</v>
      </c>
      <c r="AL51" s="343">
        <v>3.0499999999999999E-2</v>
      </c>
      <c r="AM51" s="343">
        <v>3.2100000000000004E-2</v>
      </c>
      <c r="AO51" s="343">
        <f t="shared" si="26"/>
        <v>4.6313364055299546</v>
      </c>
      <c r="AP51" s="343">
        <f t="shared" si="37"/>
        <v>5.2773109243697478</v>
      </c>
      <c r="AQ51" s="343">
        <f t="shared" si="38"/>
        <v>10.110701107011069</v>
      </c>
      <c r="AR51" s="343">
        <f t="shared" si="39"/>
        <v>6.5673175745118195</v>
      </c>
      <c r="AS51" s="343">
        <f t="shared" si="40"/>
        <v>9.8972250770811936</v>
      </c>
      <c r="AT51" s="343">
        <f t="shared" si="41"/>
        <v>6.0615079365079367</v>
      </c>
      <c r="AU51" s="343">
        <f t="shared" si="42"/>
        <v>6.6698518872431931</v>
      </c>
      <c r="AV51" s="343">
        <f t="shared" si="43"/>
        <v>7.681498829039815</v>
      </c>
      <c r="AW51" s="343">
        <f t="shared" si="44"/>
        <v>5.302107728337238</v>
      </c>
      <c r="AX51" s="343">
        <f t="shared" si="45"/>
        <v>5.1713395638629276</v>
      </c>
      <c r="AY51" s="343"/>
      <c r="AZ51" s="343">
        <f t="shared" si="25"/>
        <v>6.737019703349489</v>
      </c>
    </row>
    <row r="52" spans="1:52" x14ac:dyDescent="0.55000000000000004">
      <c r="A52" s="90">
        <v>24</v>
      </c>
      <c r="B52" s="329" t="s">
        <v>147</v>
      </c>
      <c r="C52" s="91" t="s">
        <v>10</v>
      </c>
      <c r="D52" s="93" t="s">
        <v>212</v>
      </c>
      <c r="E52" s="324" t="s">
        <v>235</v>
      </c>
      <c r="F52" s="324">
        <v>2</v>
      </c>
      <c r="G52" s="92">
        <v>8.0428571428571427</v>
      </c>
      <c r="H52" s="92">
        <v>12.242857142857146</v>
      </c>
      <c r="I52" s="92">
        <v>8.514285714285716</v>
      </c>
      <c r="J52" s="92">
        <v>7.8857142857142843</v>
      </c>
      <c r="K52" s="92">
        <v>6.1142857142857157</v>
      </c>
      <c r="L52" s="92">
        <v>6.5857142857142872</v>
      </c>
      <c r="M52" s="333">
        <v>7.8714285714285728</v>
      </c>
      <c r="N52" s="92">
        <v>7.5571428571428561</v>
      </c>
      <c r="O52" s="92">
        <v>6.9857142857142867</v>
      </c>
      <c r="P52" s="333">
        <v>7.3714285714285745</v>
      </c>
      <c r="Q52" s="70">
        <f t="shared" si="23"/>
        <v>7.9171428571428581</v>
      </c>
      <c r="S52" s="343">
        <f t="shared" si="27"/>
        <v>0.16085714285714287</v>
      </c>
      <c r="T52" s="343">
        <f t="shared" si="28"/>
        <v>0.24485714285714291</v>
      </c>
      <c r="U52" s="343">
        <f t="shared" si="29"/>
        <v>0.17028571428571432</v>
      </c>
      <c r="V52" s="343">
        <f t="shared" si="30"/>
        <v>0.1577142857142857</v>
      </c>
      <c r="W52" s="343">
        <f t="shared" si="31"/>
        <v>0.12228571428571432</v>
      </c>
      <c r="X52" s="343">
        <f t="shared" si="32"/>
        <v>0.13171428571428576</v>
      </c>
      <c r="Y52" s="343">
        <f t="shared" si="33"/>
        <v>0.15742857142857145</v>
      </c>
      <c r="Z52" s="343">
        <f t="shared" si="34"/>
        <v>0.15114285714285713</v>
      </c>
      <c r="AA52" s="343">
        <f t="shared" si="35"/>
        <v>0.13971428571428574</v>
      </c>
      <c r="AB52" s="343">
        <f t="shared" si="36"/>
        <v>0.14742857142857149</v>
      </c>
      <c r="AD52" s="343">
        <v>3.5000000000000003E-2</v>
      </c>
      <c r="AE52" s="343">
        <v>3.5400000000000001E-2</v>
      </c>
      <c r="AF52" s="343">
        <v>3.6600000000000001E-2</v>
      </c>
      <c r="AG52" s="343">
        <v>3.9299999999999995E-2</v>
      </c>
      <c r="AH52" s="343">
        <v>0.04</v>
      </c>
      <c r="AI52" s="343">
        <v>3.9799999999999995E-2</v>
      </c>
      <c r="AJ52" s="343">
        <v>3.9700000000000006E-2</v>
      </c>
      <c r="AK52" s="343">
        <v>4.0399999999999998E-2</v>
      </c>
      <c r="AL52" s="343">
        <v>3.7499999999999999E-2</v>
      </c>
      <c r="AM52" s="343">
        <v>3.73E-2</v>
      </c>
      <c r="AO52" s="343">
        <f t="shared" si="26"/>
        <v>4.5959183673469388</v>
      </c>
      <c r="AP52" s="343">
        <f t="shared" si="37"/>
        <v>6.9168684422921727</v>
      </c>
      <c r="AQ52" s="343">
        <f t="shared" si="38"/>
        <v>4.6526151444184238</v>
      </c>
      <c r="AR52" s="343">
        <f t="shared" si="39"/>
        <v>4.0130861504907305</v>
      </c>
      <c r="AS52" s="343">
        <f t="shared" si="40"/>
        <v>3.0571428571428578</v>
      </c>
      <c r="AT52" s="343">
        <f t="shared" si="41"/>
        <v>3.3094041636755218</v>
      </c>
      <c r="AU52" s="343">
        <f t="shared" si="42"/>
        <v>3.9654551997121263</v>
      </c>
      <c r="AV52" s="343">
        <f t="shared" si="43"/>
        <v>3.741159830268741</v>
      </c>
      <c r="AW52" s="343">
        <f t="shared" si="44"/>
        <v>3.7257142857142864</v>
      </c>
      <c r="AX52" s="343">
        <f t="shared" si="45"/>
        <v>3.9525086173879758</v>
      </c>
      <c r="AY52" s="343"/>
      <c r="AZ52" s="343">
        <f t="shared" si="25"/>
        <v>4.1929873058449783</v>
      </c>
    </row>
    <row r="53" spans="1:52" x14ac:dyDescent="0.55000000000000004">
      <c r="A53" s="90">
        <v>25</v>
      </c>
      <c r="B53" s="329" t="s">
        <v>26</v>
      </c>
      <c r="C53" s="91" t="s">
        <v>10</v>
      </c>
      <c r="D53" s="93" t="s">
        <v>212</v>
      </c>
      <c r="E53" s="324" t="s">
        <v>235</v>
      </c>
      <c r="F53" s="324">
        <v>2</v>
      </c>
      <c r="G53" s="92">
        <v>8.3285714285714274</v>
      </c>
      <c r="H53" s="92">
        <v>9.4000000000000021</v>
      </c>
      <c r="I53" s="92">
        <v>9.5714285714285712</v>
      </c>
      <c r="J53" s="92">
        <v>8.9142857142857146</v>
      </c>
      <c r="K53" s="92">
        <v>7.4285714285714306</v>
      </c>
      <c r="L53" s="92">
        <v>7.6428571428571406</v>
      </c>
      <c r="M53" s="92">
        <v>10.185714285714287</v>
      </c>
      <c r="N53" s="92">
        <v>13.2</v>
      </c>
      <c r="O53" s="92"/>
      <c r="P53" s="333">
        <v>9.5714285714285712</v>
      </c>
      <c r="Q53" s="70">
        <f t="shared" si="23"/>
        <v>9.360317460317459</v>
      </c>
      <c r="S53" s="343">
        <f t="shared" si="27"/>
        <v>0.16657142857142856</v>
      </c>
      <c r="T53" s="343">
        <f t="shared" si="28"/>
        <v>0.18800000000000006</v>
      </c>
      <c r="U53" s="343">
        <f t="shared" si="29"/>
        <v>0.19142857142857142</v>
      </c>
      <c r="V53" s="343">
        <f t="shared" si="30"/>
        <v>0.1782857142857143</v>
      </c>
      <c r="W53" s="343">
        <f t="shared" si="31"/>
        <v>0.1485714285714286</v>
      </c>
      <c r="X53" s="343">
        <f t="shared" si="32"/>
        <v>0.1528571428571428</v>
      </c>
      <c r="Y53" s="343">
        <f t="shared" si="33"/>
        <v>0.20371428571428574</v>
      </c>
      <c r="Z53" s="343">
        <f t="shared" si="34"/>
        <v>0.26400000000000001</v>
      </c>
      <c r="AA53" s="343">
        <f t="shared" si="35"/>
        <v>0</v>
      </c>
      <c r="AB53" s="343">
        <f t="shared" si="36"/>
        <v>0.19142857142857142</v>
      </c>
      <c r="AD53" s="343">
        <v>2.1499999999999998E-2</v>
      </c>
      <c r="AE53" s="343">
        <v>2.1999999999999999E-2</v>
      </c>
      <c r="AF53" s="343">
        <v>2.2800000000000001E-2</v>
      </c>
      <c r="AG53" s="343">
        <v>2.3100000000000002E-2</v>
      </c>
      <c r="AH53" s="343">
        <v>2.3E-2</v>
      </c>
      <c r="AI53" s="343">
        <v>2.3199999999999998E-2</v>
      </c>
      <c r="AJ53" s="343">
        <v>2.2699999999999998E-2</v>
      </c>
      <c r="AK53" s="343">
        <v>2.3100000000000002E-2</v>
      </c>
      <c r="AL53" s="343">
        <v>2.1999999999999999E-2</v>
      </c>
      <c r="AM53" s="343">
        <v>2.4E-2</v>
      </c>
      <c r="AO53" s="343">
        <f t="shared" si="26"/>
        <v>7.7475083056478411</v>
      </c>
      <c r="AP53" s="343">
        <f t="shared" si="37"/>
        <v>8.5454545454545485</v>
      </c>
      <c r="AQ53" s="343">
        <f t="shared" si="38"/>
        <v>8.3959899749373434</v>
      </c>
      <c r="AR53" s="343">
        <f t="shared" si="39"/>
        <v>7.7179962894248604</v>
      </c>
      <c r="AS53" s="343">
        <f t="shared" si="40"/>
        <v>6.4596273291925481</v>
      </c>
      <c r="AT53" s="343">
        <f t="shared" si="41"/>
        <v>6.5886699507389146</v>
      </c>
      <c r="AU53" s="343">
        <f t="shared" si="42"/>
        <v>8.9741976085588444</v>
      </c>
      <c r="AV53" s="343">
        <f t="shared" si="43"/>
        <v>11.428571428571427</v>
      </c>
      <c r="AW53" s="343">
        <f t="shared" si="44"/>
        <v>0</v>
      </c>
      <c r="AX53" s="343">
        <f t="shared" si="45"/>
        <v>7.9761904761904754</v>
      </c>
      <c r="AY53" s="343"/>
      <c r="AZ53" s="343">
        <f t="shared" si="25"/>
        <v>7.3834205908716815</v>
      </c>
    </row>
    <row r="54" spans="1:52" x14ac:dyDescent="0.55000000000000004">
      <c r="A54" s="90">
        <v>26</v>
      </c>
      <c r="B54" s="329" t="s">
        <v>103</v>
      </c>
      <c r="C54" s="91" t="s">
        <v>5</v>
      </c>
      <c r="D54" s="93" t="s">
        <v>212</v>
      </c>
      <c r="E54" s="324" t="s">
        <v>235</v>
      </c>
      <c r="F54" s="324">
        <v>2</v>
      </c>
      <c r="G54" s="92">
        <v>6.8428571428571416</v>
      </c>
      <c r="H54" s="92">
        <v>8.7000000000000011</v>
      </c>
      <c r="I54" s="92">
        <v>8.2000000000000011</v>
      </c>
      <c r="J54" s="92">
        <v>8.5857142857142854</v>
      </c>
      <c r="K54" s="92">
        <v>6.0857142857142872</v>
      </c>
      <c r="L54" s="92">
        <v>6.6142857142857121</v>
      </c>
      <c r="M54" s="92">
        <v>8.0000000000000018</v>
      </c>
      <c r="N54" s="92">
        <v>6.9428571428571439</v>
      </c>
      <c r="O54" s="92"/>
      <c r="P54" s="333">
        <v>7.3999999999999977</v>
      </c>
      <c r="Q54" s="70">
        <f t="shared" si="23"/>
        <v>7.4857142857142849</v>
      </c>
      <c r="S54" s="343">
        <f t="shared" si="27"/>
        <v>0.13685714285714284</v>
      </c>
      <c r="T54" s="343">
        <f t="shared" si="28"/>
        <v>0.17400000000000002</v>
      </c>
      <c r="U54" s="343">
        <f t="shared" si="29"/>
        <v>0.16400000000000003</v>
      </c>
      <c r="V54" s="343">
        <f t="shared" si="30"/>
        <v>0.17171428571428571</v>
      </c>
      <c r="W54" s="343">
        <f t="shared" si="31"/>
        <v>0.12171428571428575</v>
      </c>
      <c r="X54" s="343">
        <f t="shared" si="32"/>
        <v>0.13228571428571426</v>
      </c>
      <c r="Y54" s="343">
        <f t="shared" si="33"/>
        <v>0.16000000000000003</v>
      </c>
      <c r="Z54" s="343">
        <f t="shared" si="34"/>
        <v>0.13885714285714287</v>
      </c>
      <c r="AA54" s="343">
        <f t="shared" si="35"/>
        <v>0</v>
      </c>
      <c r="AB54" s="343">
        <f t="shared" si="36"/>
        <v>0.14799999999999996</v>
      </c>
      <c r="AD54" s="343">
        <v>3.04E-2</v>
      </c>
      <c r="AE54" s="343">
        <v>3.2399999999999998E-2</v>
      </c>
      <c r="AF54" s="343">
        <v>3.3299999999999996E-2</v>
      </c>
      <c r="AG54" s="343">
        <v>3.3600000000000005E-2</v>
      </c>
      <c r="AH54" s="343">
        <v>3.4000000000000002E-2</v>
      </c>
      <c r="AI54" s="343">
        <v>3.49E-2</v>
      </c>
      <c r="AJ54" s="343">
        <v>3.5999999999999997E-2</v>
      </c>
      <c r="AK54" s="343">
        <v>3.5900000000000001E-2</v>
      </c>
      <c r="AL54" s="343">
        <v>3.5700000000000003E-2</v>
      </c>
      <c r="AM54" s="343">
        <v>3.5799999999999998E-2</v>
      </c>
      <c r="AO54" s="343">
        <f t="shared" si="26"/>
        <v>4.5018796992481196</v>
      </c>
      <c r="AP54" s="343">
        <f t="shared" si="37"/>
        <v>5.3703703703703711</v>
      </c>
      <c r="AQ54" s="343">
        <f t="shared" si="38"/>
        <v>4.9249249249249267</v>
      </c>
      <c r="AR54" s="343">
        <f t="shared" si="39"/>
        <v>5.1105442176870737</v>
      </c>
      <c r="AS54" s="343">
        <f t="shared" si="40"/>
        <v>3.5798319327731098</v>
      </c>
      <c r="AT54" s="343">
        <f t="shared" si="41"/>
        <v>3.7904216127711821</v>
      </c>
      <c r="AU54" s="343">
        <f t="shared" si="42"/>
        <v>4.4444444444444455</v>
      </c>
      <c r="AV54" s="343">
        <f t="shared" si="43"/>
        <v>3.8678869876641468</v>
      </c>
      <c r="AW54" s="343">
        <f t="shared" si="44"/>
        <v>0</v>
      </c>
      <c r="AX54" s="343">
        <f t="shared" si="45"/>
        <v>4.1340782122905022</v>
      </c>
      <c r="AY54" s="343"/>
      <c r="AZ54" s="343">
        <f t="shared" si="25"/>
        <v>3.9724382402173886</v>
      </c>
    </row>
    <row r="55" spans="1:52" x14ac:dyDescent="0.55000000000000004">
      <c r="A55" s="90">
        <v>27</v>
      </c>
      <c r="B55" s="329" t="s">
        <v>125</v>
      </c>
      <c r="C55" s="91" t="s">
        <v>5</v>
      </c>
      <c r="D55" s="93" t="s">
        <v>212</v>
      </c>
      <c r="E55" s="324" t="s">
        <v>235</v>
      </c>
      <c r="F55" s="324">
        <v>2</v>
      </c>
      <c r="G55" s="92">
        <v>5.5714285714285712</v>
      </c>
      <c r="H55" s="92">
        <v>6.8428571428571416</v>
      </c>
      <c r="I55" s="92">
        <v>8.1571428571428566</v>
      </c>
      <c r="J55" s="92">
        <v>7.2857142857142856</v>
      </c>
      <c r="K55" s="92">
        <v>6.5571428571428561</v>
      </c>
      <c r="L55" s="92">
        <v>7.5571428571428578</v>
      </c>
      <c r="M55" s="92">
        <v>5.7999999999999989</v>
      </c>
      <c r="N55" s="92">
        <v>5.9857142857142867</v>
      </c>
      <c r="O55" s="92"/>
      <c r="P55" s="333">
        <v>12.414285714285715</v>
      </c>
      <c r="Q55" s="70">
        <f t="shared" si="23"/>
        <v>7.3523809523809511</v>
      </c>
      <c r="S55" s="343">
        <f t="shared" si="27"/>
        <v>0.11142857142857143</v>
      </c>
      <c r="T55" s="343">
        <f t="shared" si="28"/>
        <v>0.13685714285714284</v>
      </c>
      <c r="U55" s="343">
        <f t="shared" si="29"/>
        <v>0.16314285714285715</v>
      </c>
      <c r="V55" s="343">
        <f t="shared" si="30"/>
        <v>0.14571428571428571</v>
      </c>
      <c r="W55" s="343">
        <f t="shared" si="31"/>
        <v>0.13114285714285712</v>
      </c>
      <c r="X55" s="343">
        <f t="shared" si="32"/>
        <v>0.15114285714285716</v>
      </c>
      <c r="Y55" s="343">
        <f t="shared" si="33"/>
        <v>0.11599999999999998</v>
      </c>
      <c r="Z55" s="343">
        <f t="shared" si="34"/>
        <v>0.11971428571428573</v>
      </c>
      <c r="AA55" s="343">
        <f t="shared" si="35"/>
        <v>0</v>
      </c>
      <c r="AB55" s="343">
        <f t="shared" si="36"/>
        <v>0.2482857142857143</v>
      </c>
      <c r="AD55" s="343">
        <v>2.7100000000000003E-2</v>
      </c>
      <c r="AE55" s="343">
        <v>2.7699999999999999E-2</v>
      </c>
      <c r="AF55" s="343">
        <v>2.7399999999999997E-2</v>
      </c>
      <c r="AG55" s="343">
        <v>2.7899999999999998E-2</v>
      </c>
      <c r="AH55" s="343">
        <v>2.7600000000000003E-2</v>
      </c>
      <c r="AI55" s="343">
        <v>2.8399999999999998E-2</v>
      </c>
      <c r="AJ55" s="343">
        <v>2.9000000000000001E-2</v>
      </c>
      <c r="AK55" s="343">
        <v>2.7100000000000003E-2</v>
      </c>
      <c r="AL55" s="343">
        <v>2.6199999999999998E-2</v>
      </c>
      <c r="AM55" s="343">
        <v>2.7399999999999997E-2</v>
      </c>
      <c r="AO55" s="343">
        <f t="shared" si="26"/>
        <v>4.1117554032683179</v>
      </c>
      <c r="AP55" s="343">
        <f t="shared" si="37"/>
        <v>4.9406910778751927</v>
      </c>
      <c r="AQ55" s="343">
        <f t="shared" si="38"/>
        <v>5.9541188738269035</v>
      </c>
      <c r="AR55" s="343">
        <f t="shared" si="39"/>
        <v>5.2227342549923197</v>
      </c>
      <c r="AS55" s="343">
        <f t="shared" si="40"/>
        <v>4.7515527950310545</v>
      </c>
      <c r="AT55" s="343">
        <f t="shared" si="41"/>
        <v>5.3219315895372246</v>
      </c>
      <c r="AU55" s="343">
        <f t="shared" si="42"/>
        <v>3.9999999999999991</v>
      </c>
      <c r="AV55" s="343">
        <f t="shared" si="43"/>
        <v>4.4175013178703217</v>
      </c>
      <c r="AW55" s="343">
        <f t="shared" si="44"/>
        <v>0</v>
      </c>
      <c r="AX55" s="343">
        <f t="shared" si="45"/>
        <v>9.0615224191866535</v>
      </c>
      <c r="AY55" s="343"/>
      <c r="AZ55" s="343">
        <f t="shared" si="25"/>
        <v>4.7781807731587982</v>
      </c>
    </row>
    <row r="56" spans="1:52" x14ac:dyDescent="0.55000000000000004">
      <c r="A56" s="90">
        <v>28</v>
      </c>
      <c r="B56" s="329" t="s">
        <v>145</v>
      </c>
      <c r="C56" s="91" t="s">
        <v>5</v>
      </c>
      <c r="D56" s="93" t="s">
        <v>212</v>
      </c>
      <c r="E56" s="324" t="s">
        <v>235</v>
      </c>
      <c r="F56" s="324">
        <v>2</v>
      </c>
      <c r="G56" s="92">
        <v>5.8285714285714265</v>
      </c>
      <c r="H56" s="92">
        <v>7.2142857142857162</v>
      </c>
      <c r="I56" s="92">
        <v>9.3857142857142843</v>
      </c>
      <c r="J56" s="92">
        <v>8.6428571428571423</v>
      </c>
      <c r="K56" s="92">
        <v>7.0000000000000018</v>
      </c>
      <c r="L56" s="92">
        <v>8.6857142857142868</v>
      </c>
      <c r="M56" s="92">
        <v>6.9428571428571439</v>
      </c>
      <c r="N56" s="92">
        <v>7.3857142857142843</v>
      </c>
      <c r="O56" s="92"/>
      <c r="P56" s="333">
        <v>7.5428571428571445</v>
      </c>
      <c r="Q56" s="70">
        <f t="shared" si="23"/>
        <v>7.6253968253968258</v>
      </c>
      <c r="S56" s="343">
        <f t="shared" si="27"/>
        <v>0.11657142857142853</v>
      </c>
      <c r="T56" s="343">
        <f t="shared" si="28"/>
        <v>0.14428571428571432</v>
      </c>
      <c r="U56" s="343">
        <f t="shared" si="29"/>
        <v>0.18771428571428569</v>
      </c>
      <c r="V56" s="343">
        <f t="shared" si="30"/>
        <v>0.17285714285714285</v>
      </c>
      <c r="W56" s="343">
        <f t="shared" si="31"/>
        <v>0.14000000000000004</v>
      </c>
      <c r="X56" s="343">
        <f t="shared" si="32"/>
        <v>0.17371428571428574</v>
      </c>
      <c r="Y56" s="343">
        <f t="shared" si="33"/>
        <v>0.13885714285714287</v>
      </c>
      <c r="Z56" s="343">
        <f t="shared" si="34"/>
        <v>0.14771428571428569</v>
      </c>
      <c r="AA56" s="343">
        <f t="shared" si="35"/>
        <v>0</v>
      </c>
      <c r="AB56" s="343">
        <f t="shared" si="36"/>
        <v>0.15085714285714288</v>
      </c>
      <c r="AD56" s="343">
        <v>2.7399999999999997E-2</v>
      </c>
      <c r="AE56" s="343">
        <v>2.7899999999999998E-2</v>
      </c>
      <c r="AF56" s="343">
        <v>2.9600000000000001E-2</v>
      </c>
      <c r="AG56" s="343">
        <v>2.87E-2</v>
      </c>
      <c r="AH56" s="343">
        <v>2.93E-2</v>
      </c>
      <c r="AI56" s="343">
        <v>2.93E-2</v>
      </c>
      <c r="AJ56" s="343">
        <v>3.1800000000000002E-2</v>
      </c>
      <c r="AK56" s="343">
        <v>3.1300000000000001E-2</v>
      </c>
      <c r="AL56" s="343">
        <v>3.1199999999999999E-2</v>
      </c>
      <c r="AM56" s="343">
        <v>3.1E-2</v>
      </c>
      <c r="AO56" s="343">
        <f t="shared" si="26"/>
        <v>4.2544316996871734</v>
      </c>
      <c r="AP56" s="343">
        <f t="shared" si="37"/>
        <v>5.1715309779825924</v>
      </c>
      <c r="AQ56" s="343">
        <f t="shared" si="38"/>
        <v>6.3416988416988405</v>
      </c>
      <c r="AR56" s="343">
        <f t="shared" si="39"/>
        <v>6.0228969636635137</v>
      </c>
      <c r="AS56" s="343">
        <f t="shared" si="40"/>
        <v>4.7781569965870325</v>
      </c>
      <c r="AT56" s="343">
        <f t="shared" si="41"/>
        <v>5.9288152120916635</v>
      </c>
      <c r="AU56" s="343">
        <f t="shared" si="42"/>
        <v>4.3665768194070083</v>
      </c>
      <c r="AV56" s="343">
        <f t="shared" si="43"/>
        <v>4.7193062528525775</v>
      </c>
      <c r="AW56" s="343">
        <f t="shared" si="44"/>
        <v>0</v>
      </c>
      <c r="AX56" s="343">
        <f t="shared" si="45"/>
        <v>4.8663594470046094</v>
      </c>
      <c r="AY56" s="343"/>
      <c r="AZ56" s="343">
        <f t="shared" si="25"/>
        <v>4.6449773210975014</v>
      </c>
    </row>
    <row r="57" spans="1:52" x14ac:dyDescent="0.55000000000000004">
      <c r="B57" s="330" t="s">
        <v>207</v>
      </c>
      <c r="C57" s="94" t="s">
        <v>10</v>
      </c>
      <c r="D57" s="95" t="s">
        <v>65</v>
      </c>
      <c r="E57" s="325" t="s">
        <v>233</v>
      </c>
      <c r="F57" s="325">
        <v>3</v>
      </c>
      <c r="G57" s="92">
        <v>12.571428571428571</v>
      </c>
      <c r="H57" s="92">
        <v>10.900000000000002</v>
      </c>
      <c r="I57" s="92">
        <v>12.157142857142858</v>
      </c>
      <c r="J57" s="92">
        <v>14.114285714285714</v>
      </c>
      <c r="K57" s="92">
        <v>12.657142857142858</v>
      </c>
      <c r="L57" s="92">
        <v>9.5857142857142854</v>
      </c>
      <c r="M57" s="92">
        <v>5.1000000000000005</v>
      </c>
      <c r="N57" s="249">
        <v>5.2999999999999989</v>
      </c>
      <c r="O57" s="92">
        <v>5.6714285714285699</v>
      </c>
      <c r="P57" s="92">
        <v>6.6714285714285717</v>
      </c>
      <c r="Q57" s="70">
        <f t="shared" si="23"/>
        <v>9.4728571428571424</v>
      </c>
      <c r="S57" s="343">
        <f t="shared" si="27"/>
        <v>0.25142857142857145</v>
      </c>
      <c r="T57" s="343">
        <f t="shared" si="28"/>
        <v>0.21800000000000005</v>
      </c>
      <c r="U57" s="343">
        <f t="shared" si="29"/>
        <v>0.24314285714285716</v>
      </c>
      <c r="V57" s="343">
        <f t="shared" si="30"/>
        <v>0.28228571428571431</v>
      </c>
      <c r="W57" s="343">
        <f t="shared" si="31"/>
        <v>0.25314285714285717</v>
      </c>
      <c r="X57" s="343">
        <f t="shared" si="32"/>
        <v>0.19171428571428573</v>
      </c>
      <c r="Y57" s="343">
        <f t="shared" si="33"/>
        <v>0.10200000000000001</v>
      </c>
      <c r="Z57" s="343">
        <f t="shared" si="34"/>
        <v>0.10599999999999998</v>
      </c>
      <c r="AA57" s="343">
        <f t="shared" si="35"/>
        <v>0.11342857142857141</v>
      </c>
      <c r="AB57" s="343">
        <f t="shared" si="36"/>
        <v>0.13342857142857142</v>
      </c>
      <c r="AC57" s="70"/>
      <c r="AD57" s="343">
        <v>2.47E-2</v>
      </c>
      <c r="AE57" s="343">
        <v>2.4899999999999999E-2</v>
      </c>
      <c r="AF57" s="343">
        <v>2.29E-2</v>
      </c>
      <c r="AG57" s="343">
        <v>2.1000000000000001E-2</v>
      </c>
      <c r="AH57" s="343">
        <v>2.3E-2</v>
      </c>
      <c r="AI57" s="343">
        <v>2.4500000000000001E-2</v>
      </c>
      <c r="AJ57" s="343">
        <v>2.4899999999999999E-2</v>
      </c>
      <c r="AK57" s="343">
        <v>2.6800000000000001E-2</v>
      </c>
      <c r="AL57" s="343">
        <v>2.6499999999999999E-2</v>
      </c>
      <c r="AM57" s="343">
        <v>2.75E-2</v>
      </c>
      <c r="AO57" s="343">
        <f>S57/AD57</f>
        <v>10.179294389820706</v>
      </c>
      <c r="AP57" s="343">
        <f t="shared" ref="AP57:AX71" si="46">T57/AE57</f>
        <v>8.7550200803212874</v>
      </c>
      <c r="AQ57" s="343">
        <f t="shared" si="46"/>
        <v>10.617592014971928</v>
      </c>
      <c r="AR57" s="343">
        <f t="shared" si="46"/>
        <v>13.4421768707483</v>
      </c>
      <c r="AS57" s="343">
        <f t="shared" si="46"/>
        <v>11.006211180124225</v>
      </c>
      <c r="AT57" s="343">
        <f t="shared" si="46"/>
        <v>7.8250728862973764</v>
      </c>
      <c r="AU57" s="343">
        <f t="shared" si="46"/>
        <v>4.096385542168675</v>
      </c>
      <c r="AV57" s="343">
        <f t="shared" si="46"/>
        <v>3.9552238805970141</v>
      </c>
      <c r="AW57" s="343">
        <f t="shared" si="46"/>
        <v>4.2803234501347704</v>
      </c>
      <c r="AX57" s="343">
        <f t="shared" si="46"/>
        <v>4.8519480519480513</v>
      </c>
      <c r="AY57" s="343"/>
      <c r="AZ57" s="343">
        <f t="shared" si="25"/>
        <v>7.9009248347132344</v>
      </c>
    </row>
    <row r="58" spans="1:52" x14ac:dyDescent="0.55000000000000004">
      <c r="B58" s="330" t="s">
        <v>156</v>
      </c>
      <c r="C58" s="94" t="s">
        <v>10</v>
      </c>
      <c r="D58" s="95" t="s">
        <v>65</v>
      </c>
      <c r="E58" s="325" t="s">
        <v>233</v>
      </c>
      <c r="F58" s="325">
        <v>3</v>
      </c>
      <c r="G58" s="92">
        <v>7.6857142857142833</v>
      </c>
      <c r="H58" s="92">
        <v>9.0714285714285694</v>
      </c>
      <c r="I58" s="92">
        <v>7.3142857142857123</v>
      </c>
      <c r="J58" s="92">
        <v>9.4714285714285715</v>
      </c>
      <c r="K58" s="92">
        <v>12.742857142857146</v>
      </c>
      <c r="L58" s="92">
        <v>11.714285714285717</v>
      </c>
      <c r="M58" s="92">
        <v>4.3142857142857167</v>
      </c>
      <c r="N58" s="249">
        <v>4.6000000000000068</v>
      </c>
      <c r="O58" s="92">
        <v>4.3571428571428594</v>
      </c>
      <c r="P58" s="92">
        <v>8.5714285714285712</v>
      </c>
      <c r="Q58" s="70">
        <f t="shared" si="23"/>
        <v>7.9842857142857158</v>
      </c>
      <c r="S58" s="343">
        <f t="shared" si="27"/>
        <v>0.15371428571428566</v>
      </c>
      <c r="T58" s="343">
        <f t="shared" si="28"/>
        <v>0.18142857142857138</v>
      </c>
      <c r="U58" s="343">
        <f t="shared" si="29"/>
        <v>0.14628571428571424</v>
      </c>
      <c r="V58" s="343">
        <f t="shared" si="30"/>
        <v>0.18942857142857145</v>
      </c>
      <c r="W58" s="343">
        <f t="shared" si="31"/>
        <v>0.25485714285714289</v>
      </c>
      <c r="X58" s="343">
        <f t="shared" si="32"/>
        <v>0.23428571428571435</v>
      </c>
      <c r="Y58" s="343">
        <f t="shared" si="33"/>
        <v>8.6285714285714341E-2</v>
      </c>
      <c r="Z58" s="343">
        <f t="shared" si="34"/>
        <v>9.2000000000000137E-2</v>
      </c>
      <c r="AA58" s="343">
        <f t="shared" si="35"/>
        <v>8.7142857142857189E-2</v>
      </c>
      <c r="AB58" s="343">
        <f t="shared" si="36"/>
        <v>0.17142857142857143</v>
      </c>
      <c r="AC58" s="70"/>
      <c r="AD58" s="343">
        <v>2.7300000000000001E-2</v>
      </c>
      <c r="AE58" s="343">
        <v>2.5999999999999999E-2</v>
      </c>
      <c r="AF58" s="343">
        <v>2.6699999999999998E-2</v>
      </c>
      <c r="AG58" s="343">
        <v>2.8000000000000001E-2</v>
      </c>
      <c r="AH58" s="343">
        <v>2.8000000000000001E-2</v>
      </c>
      <c r="AI58" s="343">
        <v>2.8300000000000002E-2</v>
      </c>
      <c r="AJ58" s="343">
        <v>2.8799999999999999E-2</v>
      </c>
      <c r="AK58" s="343">
        <v>2.9000000000000001E-2</v>
      </c>
      <c r="AL58" s="343">
        <v>2.8799999999999999E-2</v>
      </c>
      <c r="AM58" s="343">
        <v>2.8399999999999998E-2</v>
      </c>
      <c r="AO58" s="343">
        <f t="shared" ref="AO58:AO84" si="47">S58/AD58</f>
        <v>5.6305599162741995</v>
      </c>
      <c r="AP58" s="343">
        <f t="shared" si="46"/>
        <v>6.9780219780219763</v>
      </c>
      <c r="AQ58" s="343">
        <f t="shared" si="46"/>
        <v>5.4788657035848036</v>
      </c>
      <c r="AR58" s="343">
        <f t="shared" si="46"/>
        <v>6.7653061224489797</v>
      </c>
      <c r="AS58" s="343">
        <f t="shared" si="46"/>
        <v>9.1020408163265323</v>
      </c>
      <c r="AT58" s="343">
        <f t="shared" si="46"/>
        <v>8.2786471479050991</v>
      </c>
      <c r="AU58" s="343">
        <f t="shared" si="46"/>
        <v>2.9960317460317478</v>
      </c>
      <c r="AV58" s="343">
        <f t="shared" si="46"/>
        <v>3.1724137931034528</v>
      </c>
      <c r="AW58" s="343">
        <f t="shared" si="46"/>
        <v>3.0257936507936525</v>
      </c>
      <c r="AX58" s="343">
        <f t="shared" si="46"/>
        <v>6.0362173038229381</v>
      </c>
      <c r="AY58" s="343"/>
      <c r="AZ58" s="343">
        <f t="shared" si="25"/>
        <v>5.7463898178313375</v>
      </c>
    </row>
    <row r="59" spans="1:52" x14ac:dyDescent="0.55000000000000004">
      <c r="B59" s="330" t="s">
        <v>163</v>
      </c>
      <c r="C59" s="94" t="s">
        <v>10</v>
      </c>
      <c r="D59" s="95" t="s">
        <v>65</v>
      </c>
      <c r="E59" s="325" t="s">
        <v>233</v>
      </c>
      <c r="F59" s="325">
        <v>3</v>
      </c>
      <c r="G59" s="92">
        <v>5.4285714285714288</v>
      </c>
      <c r="H59" s="92">
        <v>7.4285714285714288</v>
      </c>
      <c r="I59" s="92">
        <v>8.0000000000000018</v>
      </c>
      <c r="J59" s="92">
        <v>8.3857142857142861</v>
      </c>
      <c r="K59" s="92">
        <v>7.8428571428571434</v>
      </c>
      <c r="L59" s="92">
        <v>7.0857142857142845</v>
      </c>
      <c r="M59" s="92">
        <v>5.6142857142857121</v>
      </c>
      <c r="N59" s="249">
        <v>6.6428571428571432</v>
      </c>
      <c r="O59" s="92">
        <v>5.2857142857142856</v>
      </c>
      <c r="P59" s="92">
        <v>7.0000000000000018</v>
      </c>
      <c r="Q59" s="70">
        <f t="shared" si="23"/>
        <v>6.8714285714285719</v>
      </c>
      <c r="S59" s="343">
        <f t="shared" si="27"/>
        <v>0.10857142857142858</v>
      </c>
      <c r="T59" s="343">
        <f t="shared" si="28"/>
        <v>0.14857142857142858</v>
      </c>
      <c r="U59" s="343">
        <f t="shared" si="29"/>
        <v>0.16000000000000003</v>
      </c>
      <c r="V59" s="343">
        <f t="shared" si="30"/>
        <v>0.16771428571428573</v>
      </c>
      <c r="W59" s="343">
        <f t="shared" si="31"/>
        <v>0.15685714285714286</v>
      </c>
      <c r="X59" s="343">
        <f t="shared" si="32"/>
        <v>0.14171428571428568</v>
      </c>
      <c r="Y59" s="343">
        <f t="shared" si="33"/>
        <v>0.11228571428571424</v>
      </c>
      <c r="Z59" s="343">
        <f t="shared" si="34"/>
        <v>0.13285714285714287</v>
      </c>
      <c r="AA59" s="343">
        <f t="shared" si="35"/>
        <v>0.10571428571428572</v>
      </c>
      <c r="AB59" s="343">
        <f t="shared" si="36"/>
        <v>0.14000000000000004</v>
      </c>
      <c r="AC59" s="70"/>
      <c r="AD59" s="343">
        <v>3.2399999999999998E-2</v>
      </c>
      <c r="AE59" s="343">
        <v>3.0100000000000002E-2</v>
      </c>
      <c r="AF59" s="343">
        <v>3.1600000000000003E-2</v>
      </c>
      <c r="AG59" s="343">
        <v>3.27E-2</v>
      </c>
      <c r="AH59" s="343">
        <v>3.2799999999999996E-2</v>
      </c>
      <c r="AI59" s="343">
        <v>3.2500000000000001E-2</v>
      </c>
      <c r="AJ59" s="343">
        <v>3.3799999999999997E-2</v>
      </c>
      <c r="AK59" s="343">
        <v>3.3600000000000005E-2</v>
      </c>
      <c r="AL59" s="343">
        <v>3.5700000000000003E-2</v>
      </c>
      <c r="AM59" s="343">
        <v>3.4599999999999999E-2</v>
      </c>
      <c r="AO59" s="343">
        <f t="shared" si="47"/>
        <v>3.3509700176366848</v>
      </c>
      <c r="AP59" s="343">
        <f t="shared" si="46"/>
        <v>4.9359278595158989</v>
      </c>
      <c r="AQ59" s="343">
        <f t="shared" si="46"/>
        <v>5.0632911392405067</v>
      </c>
      <c r="AR59" s="343">
        <f t="shared" si="46"/>
        <v>5.1288772389689825</v>
      </c>
      <c r="AS59" s="343">
        <f t="shared" si="46"/>
        <v>4.7822299651567954</v>
      </c>
      <c r="AT59" s="343">
        <f t="shared" si="46"/>
        <v>4.3604395604395592</v>
      </c>
      <c r="AU59" s="343">
        <f t="shared" si="46"/>
        <v>3.3220625528317824</v>
      </c>
      <c r="AV59" s="343">
        <f t="shared" si="46"/>
        <v>3.954081632653061</v>
      </c>
      <c r="AW59" s="343">
        <f t="shared" si="46"/>
        <v>2.9611844737895159</v>
      </c>
      <c r="AX59" s="343">
        <f t="shared" si="46"/>
        <v>4.0462427745664753</v>
      </c>
      <c r="AY59" s="343"/>
      <c r="AZ59" s="343">
        <f t="shared" si="25"/>
        <v>4.1905307214799254</v>
      </c>
    </row>
    <row r="60" spans="1:52" x14ac:dyDescent="0.55000000000000004">
      <c r="B60" s="330" t="s">
        <v>162</v>
      </c>
      <c r="C60" s="94" t="s">
        <v>10</v>
      </c>
      <c r="D60" s="95" t="s">
        <v>65</v>
      </c>
      <c r="E60" s="325" t="s">
        <v>233</v>
      </c>
      <c r="F60" s="325">
        <v>3</v>
      </c>
      <c r="G60" s="92">
        <v>5.8285714285714301</v>
      </c>
      <c r="H60" s="92">
        <v>7.2714285714285722</v>
      </c>
      <c r="I60" s="92">
        <v>6.5428571428571445</v>
      </c>
      <c r="J60" s="92">
        <v>6.9142857142857155</v>
      </c>
      <c r="K60" s="92">
        <v>7.2428571428571429</v>
      </c>
      <c r="L60" s="92">
        <v>6.7714285714285722</v>
      </c>
      <c r="M60" s="92">
        <v>9.5285714285714267</v>
      </c>
      <c r="N60" s="249">
        <v>7.0857142857142845</v>
      </c>
      <c r="O60" s="92">
        <v>6.2142857142857144</v>
      </c>
      <c r="P60" s="92">
        <v>8.8571428571428559</v>
      </c>
      <c r="Q60" s="70">
        <f t="shared" si="23"/>
        <v>7.2257142857142851</v>
      </c>
      <c r="S60" s="343">
        <f t="shared" si="27"/>
        <v>0.1165714285714286</v>
      </c>
      <c r="T60" s="343">
        <f t="shared" si="28"/>
        <v>0.14542857142857143</v>
      </c>
      <c r="U60" s="343">
        <f t="shared" si="29"/>
        <v>0.13085714285714289</v>
      </c>
      <c r="V60" s="343">
        <f t="shared" si="30"/>
        <v>0.13828571428571432</v>
      </c>
      <c r="W60" s="343">
        <f t="shared" si="31"/>
        <v>0.14485714285714285</v>
      </c>
      <c r="X60" s="343">
        <f t="shared" si="32"/>
        <v>0.13542857142857145</v>
      </c>
      <c r="Y60" s="343">
        <f t="shared" si="33"/>
        <v>0.19057142857142853</v>
      </c>
      <c r="Z60" s="343">
        <f t="shared" si="34"/>
        <v>0.14171428571428568</v>
      </c>
      <c r="AA60" s="343">
        <f t="shared" si="35"/>
        <v>0.12428571428571429</v>
      </c>
      <c r="AB60" s="343">
        <f t="shared" si="36"/>
        <v>0.17714285714285713</v>
      </c>
      <c r="AC60" s="70"/>
      <c r="AD60" s="343">
        <v>3.1E-2</v>
      </c>
      <c r="AE60" s="343">
        <v>2.9899999999999999E-2</v>
      </c>
      <c r="AF60" s="343">
        <v>3.0100000000000002E-2</v>
      </c>
      <c r="AG60" s="343">
        <v>3.1100000000000003E-2</v>
      </c>
      <c r="AH60" s="343">
        <v>3.0800000000000001E-2</v>
      </c>
      <c r="AI60" s="343">
        <v>3.2199999999999999E-2</v>
      </c>
      <c r="AJ60" s="343">
        <v>3.27E-2</v>
      </c>
      <c r="AK60" s="343">
        <v>3.2399999999999998E-2</v>
      </c>
      <c r="AL60" s="343">
        <v>3.3799999999999997E-2</v>
      </c>
      <c r="AM60" s="343">
        <v>3.5499999999999997E-2</v>
      </c>
      <c r="AO60" s="343">
        <f t="shared" si="47"/>
        <v>3.7603686635944711</v>
      </c>
      <c r="AP60" s="343">
        <f t="shared" si="46"/>
        <v>4.8638318203535595</v>
      </c>
      <c r="AQ60" s="343">
        <f t="shared" si="46"/>
        <v>4.3474133839582354</v>
      </c>
      <c r="AR60" s="343">
        <f t="shared" si="46"/>
        <v>4.4464859898943505</v>
      </c>
      <c r="AS60" s="343">
        <f t="shared" si="46"/>
        <v>4.7031539888682738</v>
      </c>
      <c r="AT60" s="343">
        <f t="shared" si="46"/>
        <v>4.2058562555456973</v>
      </c>
      <c r="AU60" s="343">
        <f t="shared" si="46"/>
        <v>5.8278724333770189</v>
      </c>
      <c r="AV60" s="343">
        <f t="shared" si="46"/>
        <v>4.3738977072310394</v>
      </c>
      <c r="AW60" s="343">
        <f t="shared" si="46"/>
        <v>3.6770921386306008</v>
      </c>
      <c r="AX60" s="343">
        <f t="shared" si="46"/>
        <v>4.9899396378269616</v>
      </c>
      <c r="AY60" s="343"/>
      <c r="AZ60" s="343">
        <f t="shared" si="25"/>
        <v>4.5195912019280211</v>
      </c>
    </row>
    <row r="61" spans="1:52" x14ac:dyDescent="0.55000000000000004">
      <c r="B61" s="330" t="s">
        <v>165</v>
      </c>
      <c r="C61" s="94" t="s">
        <v>10</v>
      </c>
      <c r="D61" s="95" t="s">
        <v>65</v>
      </c>
      <c r="E61" s="325" t="s">
        <v>233</v>
      </c>
      <c r="F61" s="325">
        <v>3</v>
      </c>
      <c r="G61" s="92">
        <v>5.2285714285714278</v>
      </c>
      <c r="H61" s="92">
        <v>6.5</v>
      </c>
      <c r="I61" s="92">
        <v>5.3857142857142861</v>
      </c>
      <c r="J61" s="92">
        <v>5.6142857142857157</v>
      </c>
      <c r="K61" s="92">
        <v>6.3714285714285728</v>
      </c>
      <c r="L61" s="92">
        <v>6.9142857142857155</v>
      </c>
      <c r="M61" s="92">
        <v>5.8000000000000016</v>
      </c>
      <c r="N61" s="249">
        <v>7.128571428571429</v>
      </c>
      <c r="O61" s="92">
        <v>6.0142857142857133</v>
      </c>
      <c r="P61" s="92">
        <v>9.1428571428571441</v>
      </c>
      <c r="Q61" s="70">
        <f t="shared" si="23"/>
        <v>6.410000000000001</v>
      </c>
      <c r="S61" s="343">
        <f t="shared" si="27"/>
        <v>0.10457142857142855</v>
      </c>
      <c r="T61" s="343">
        <f t="shared" si="28"/>
        <v>0.13</v>
      </c>
      <c r="U61" s="343">
        <f t="shared" si="29"/>
        <v>0.10771428571428572</v>
      </c>
      <c r="V61" s="343">
        <f t="shared" si="30"/>
        <v>0.11228571428571432</v>
      </c>
      <c r="W61" s="343">
        <f t="shared" si="31"/>
        <v>0.12742857142857145</v>
      </c>
      <c r="X61" s="343">
        <f t="shared" si="32"/>
        <v>0.13828571428571432</v>
      </c>
      <c r="Y61" s="343">
        <f t="shared" si="33"/>
        <v>0.11600000000000003</v>
      </c>
      <c r="Z61" s="343">
        <f t="shared" si="34"/>
        <v>0.14257142857142857</v>
      </c>
      <c r="AA61" s="343">
        <f t="shared" si="35"/>
        <v>0.12028571428571427</v>
      </c>
      <c r="AB61" s="343">
        <f t="shared" si="36"/>
        <v>0.18285714285714288</v>
      </c>
      <c r="AC61" s="70"/>
      <c r="AD61" s="343">
        <v>3.0199999999999998E-2</v>
      </c>
      <c r="AE61" s="343">
        <v>2.9899999999999999E-2</v>
      </c>
      <c r="AF61" s="343">
        <v>3.1199999999999999E-2</v>
      </c>
      <c r="AG61" s="343">
        <v>3.2100000000000004E-2</v>
      </c>
      <c r="AH61" s="343">
        <v>3.2500000000000001E-2</v>
      </c>
      <c r="AI61" s="343">
        <v>3.1899999999999998E-2</v>
      </c>
      <c r="AJ61" s="343">
        <v>3.2500000000000001E-2</v>
      </c>
      <c r="AK61" s="343">
        <v>3.3299999999999996E-2</v>
      </c>
      <c r="AL61" s="343">
        <v>3.3299999999999996E-2</v>
      </c>
      <c r="AM61" s="343">
        <v>3.44E-2</v>
      </c>
      <c r="AO61" s="343">
        <f t="shared" si="47"/>
        <v>3.4626300851466412</v>
      </c>
      <c r="AP61" s="343">
        <f t="shared" si="46"/>
        <v>4.3478260869565224</v>
      </c>
      <c r="AQ61" s="343">
        <f t="shared" si="46"/>
        <v>3.4523809523809526</v>
      </c>
      <c r="AR61" s="343">
        <f t="shared" si="46"/>
        <v>3.4979973297730313</v>
      </c>
      <c r="AS61" s="343">
        <f t="shared" si="46"/>
        <v>3.9208791208791212</v>
      </c>
      <c r="AT61" s="343">
        <f t="shared" si="46"/>
        <v>4.334975369458129</v>
      </c>
      <c r="AU61" s="343">
        <f t="shared" si="46"/>
        <v>3.5692307692307703</v>
      </c>
      <c r="AV61" s="343">
        <f t="shared" si="46"/>
        <v>4.2814242814242816</v>
      </c>
      <c r="AW61" s="343">
        <f t="shared" si="46"/>
        <v>3.6121836121836122</v>
      </c>
      <c r="AX61" s="343">
        <f t="shared" si="46"/>
        <v>5.3156146179402004</v>
      </c>
      <c r="AY61" s="343"/>
      <c r="AZ61" s="343">
        <f t="shared" si="25"/>
        <v>3.9795142225373263</v>
      </c>
    </row>
    <row r="62" spans="1:52" x14ac:dyDescent="0.55000000000000004">
      <c r="B62" s="330" t="s">
        <v>152</v>
      </c>
      <c r="C62" s="94" t="s">
        <v>5</v>
      </c>
      <c r="D62" s="95" t="s">
        <v>65</v>
      </c>
      <c r="E62" s="325" t="s">
        <v>233</v>
      </c>
      <c r="F62" s="325">
        <v>3</v>
      </c>
      <c r="G62" s="92">
        <v>6.8285714285714283</v>
      </c>
      <c r="H62" s="92">
        <v>7.8428571428571434</v>
      </c>
      <c r="I62" s="92">
        <v>7.6142857142857121</v>
      </c>
      <c r="J62" s="92">
        <v>7.8000000000000016</v>
      </c>
      <c r="K62" s="92">
        <v>6.5142857142857133</v>
      </c>
      <c r="L62" s="92">
        <v>9.1428571428571406</v>
      </c>
      <c r="M62" s="92">
        <v>6.9714285714285733</v>
      </c>
      <c r="N62" s="249">
        <v>8.7142857142857135</v>
      </c>
      <c r="O62" s="92">
        <v>10.642857142857141</v>
      </c>
      <c r="P62" s="92">
        <v>11.97142857142857</v>
      </c>
      <c r="Q62" s="70">
        <f t="shared" si="23"/>
        <v>8.4042857142857148</v>
      </c>
      <c r="S62" s="343">
        <f t="shared" si="27"/>
        <v>0.13657142857142857</v>
      </c>
      <c r="T62" s="343">
        <f t="shared" si="28"/>
        <v>0.15685714285714286</v>
      </c>
      <c r="U62" s="343">
        <f t="shared" si="29"/>
        <v>0.15228571428571425</v>
      </c>
      <c r="V62" s="343">
        <f t="shared" si="30"/>
        <v>0.15600000000000003</v>
      </c>
      <c r="W62" s="343">
        <f t="shared" si="31"/>
        <v>0.13028571428571428</v>
      </c>
      <c r="X62" s="343">
        <f t="shared" si="32"/>
        <v>0.1828571428571428</v>
      </c>
      <c r="Y62" s="343">
        <f t="shared" si="33"/>
        <v>0.13942857142857146</v>
      </c>
      <c r="Z62" s="343">
        <f t="shared" si="34"/>
        <v>0.17428571428571427</v>
      </c>
      <c r="AA62" s="343">
        <f t="shared" si="35"/>
        <v>0.21285714285714283</v>
      </c>
      <c r="AB62" s="343">
        <f t="shared" si="36"/>
        <v>0.23942857142857141</v>
      </c>
      <c r="AC62" s="70"/>
      <c r="AD62" s="343">
        <v>3.2799999999999996E-2</v>
      </c>
      <c r="AE62" s="343">
        <v>3.3600000000000005E-2</v>
      </c>
      <c r="AF62" s="343">
        <v>3.5099999999999999E-2</v>
      </c>
      <c r="AG62" s="343">
        <v>3.6700000000000003E-2</v>
      </c>
      <c r="AH62" s="343">
        <v>3.7200000000000004E-2</v>
      </c>
      <c r="AI62" s="343">
        <v>3.61E-2</v>
      </c>
      <c r="AJ62" s="343">
        <v>3.6899999999999995E-2</v>
      </c>
      <c r="AK62" s="343">
        <v>3.7700000000000004E-2</v>
      </c>
      <c r="AL62" s="343">
        <v>3.78E-2</v>
      </c>
      <c r="AM62" s="343">
        <v>3.8899999999999997E-2</v>
      </c>
      <c r="AO62" s="343">
        <f t="shared" si="47"/>
        <v>4.1637630662020912</v>
      </c>
      <c r="AP62" s="343">
        <f t="shared" si="46"/>
        <v>4.6683673469387745</v>
      </c>
      <c r="AQ62" s="343">
        <f t="shared" si="46"/>
        <v>4.3386243386243377</v>
      </c>
      <c r="AR62" s="343">
        <f t="shared" si="46"/>
        <v>4.2506811989100823</v>
      </c>
      <c r="AS62" s="343">
        <f t="shared" si="46"/>
        <v>3.5023041474654373</v>
      </c>
      <c r="AT62" s="343">
        <f t="shared" si="46"/>
        <v>5.0652948159873352</v>
      </c>
      <c r="AU62" s="343">
        <f t="shared" si="46"/>
        <v>3.7785520712349991</v>
      </c>
      <c r="AV62" s="343">
        <f t="shared" si="46"/>
        <v>4.6229632436528973</v>
      </c>
      <c r="AW62" s="343">
        <f t="shared" si="46"/>
        <v>5.6311413454270589</v>
      </c>
      <c r="AX62" s="343">
        <f t="shared" si="46"/>
        <v>6.1549761292691887</v>
      </c>
      <c r="AY62" s="343"/>
      <c r="AZ62" s="343">
        <f t="shared" si="25"/>
        <v>4.6176667703712209</v>
      </c>
    </row>
    <row r="63" spans="1:52" x14ac:dyDescent="0.55000000000000004">
      <c r="B63" s="330" t="s">
        <v>151</v>
      </c>
      <c r="C63" s="94" t="s">
        <v>5</v>
      </c>
      <c r="D63" s="95" t="s">
        <v>65</v>
      </c>
      <c r="E63" s="325" t="s">
        <v>233</v>
      </c>
      <c r="F63" s="325">
        <v>3</v>
      </c>
      <c r="G63" s="92">
        <v>5.8714285714285728</v>
      </c>
      <c r="H63" s="92">
        <v>7.0857142857142845</v>
      </c>
      <c r="I63" s="92">
        <v>6.5857142857142872</v>
      </c>
      <c r="J63" s="92">
        <v>7.2714285714285722</v>
      </c>
      <c r="K63" s="92">
        <v>7.1000000000000023</v>
      </c>
      <c r="L63" s="92">
        <v>7.4571428571428555</v>
      </c>
      <c r="M63" s="92">
        <v>4.0428571428571445</v>
      </c>
      <c r="N63" s="249">
        <v>4.5285714285714267</v>
      </c>
      <c r="O63" s="92">
        <v>3.9714285714285689</v>
      </c>
      <c r="P63" s="92">
        <v>4.9857142857142867</v>
      </c>
      <c r="Q63" s="70">
        <f t="shared" si="23"/>
        <v>5.89</v>
      </c>
      <c r="S63" s="343">
        <f t="shared" si="27"/>
        <v>0.11742857142857145</v>
      </c>
      <c r="T63" s="343">
        <f t="shared" si="28"/>
        <v>0.14171428571428568</v>
      </c>
      <c r="U63" s="343">
        <f t="shared" si="29"/>
        <v>0.13171428571428576</v>
      </c>
      <c r="V63" s="343">
        <f t="shared" si="30"/>
        <v>0.14542857142857143</v>
      </c>
      <c r="W63" s="343">
        <f t="shared" si="31"/>
        <v>0.14200000000000004</v>
      </c>
      <c r="X63" s="343">
        <f t="shared" si="32"/>
        <v>0.1491428571428571</v>
      </c>
      <c r="Y63" s="343">
        <f t="shared" si="33"/>
        <v>8.0857142857142891E-2</v>
      </c>
      <c r="Z63" s="343">
        <f t="shared" si="34"/>
        <v>9.0571428571428539E-2</v>
      </c>
      <c r="AA63" s="343">
        <f t="shared" si="35"/>
        <v>7.9428571428571376E-2</v>
      </c>
      <c r="AB63" s="343">
        <f t="shared" si="36"/>
        <v>9.9714285714285741E-2</v>
      </c>
      <c r="AC63" s="70"/>
      <c r="AD63" s="343">
        <v>3.5400000000000001E-2</v>
      </c>
      <c r="AE63" s="343">
        <v>3.49E-2</v>
      </c>
      <c r="AF63" s="343">
        <v>3.4700000000000002E-2</v>
      </c>
      <c r="AG63" s="343">
        <v>3.5799999999999998E-2</v>
      </c>
      <c r="AH63" s="343">
        <v>3.6400000000000002E-2</v>
      </c>
      <c r="AI63" s="343">
        <v>3.5299999999999998E-2</v>
      </c>
      <c r="AJ63" s="343">
        <v>3.61E-2</v>
      </c>
      <c r="AK63" s="343">
        <v>3.7200000000000004E-2</v>
      </c>
      <c r="AL63" s="343">
        <v>3.8600000000000002E-2</v>
      </c>
      <c r="AM63" s="343">
        <v>3.9700000000000006E-2</v>
      </c>
      <c r="AO63" s="343">
        <f t="shared" si="47"/>
        <v>3.3171912832929786</v>
      </c>
      <c r="AP63" s="343">
        <f t="shared" si="46"/>
        <v>4.0605812525583289</v>
      </c>
      <c r="AQ63" s="343">
        <f t="shared" si="46"/>
        <v>3.7958007410456989</v>
      </c>
      <c r="AR63" s="343">
        <f t="shared" si="46"/>
        <v>4.0622505985634483</v>
      </c>
      <c r="AS63" s="343">
        <f t="shared" si="46"/>
        <v>3.9010989010989019</v>
      </c>
      <c r="AT63" s="343">
        <f t="shared" si="46"/>
        <v>4.225010117361391</v>
      </c>
      <c r="AU63" s="343">
        <f t="shared" si="46"/>
        <v>2.2398100514444015</v>
      </c>
      <c r="AV63" s="343">
        <f t="shared" si="46"/>
        <v>2.434715821812595</v>
      </c>
      <c r="AW63" s="343">
        <f t="shared" si="46"/>
        <v>2.0577350111028854</v>
      </c>
      <c r="AX63" s="343">
        <f t="shared" si="46"/>
        <v>2.5116948542641242</v>
      </c>
      <c r="AY63" s="343"/>
      <c r="AZ63" s="343">
        <f t="shared" si="25"/>
        <v>3.2605888632544748</v>
      </c>
    </row>
    <row r="64" spans="1:52" x14ac:dyDescent="0.55000000000000004">
      <c r="B64" s="330" t="s">
        <v>164</v>
      </c>
      <c r="C64" s="94" t="s">
        <v>5</v>
      </c>
      <c r="D64" s="95" t="s">
        <v>65</v>
      </c>
      <c r="E64" s="325" t="s">
        <v>233</v>
      </c>
      <c r="F64" s="325">
        <v>3</v>
      </c>
      <c r="G64" s="92">
        <v>9.9285714285714306</v>
      </c>
      <c r="H64" s="92">
        <v>10.857142857142856</v>
      </c>
      <c r="I64" s="92">
        <v>11.057142857142855</v>
      </c>
      <c r="J64" s="92">
        <v>11.557142857142859</v>
      </c>
      <c r="K64" s="92">
        <v>12.828571428571427</v>
      </c>
      <c r="L64" s="92">
        <v>12.542857142857144</v>
      </c>
      <c r="M64" s="92">
        <v>5.0857142857142845</v>
      </c>
      <c r="N64" s="249">
        <v>5.5142857142857133</v>
      </c>
      <c r="O64" s="92">
        <v>5.0857142857142872</v>
      </c>
      <c r="P64" s="92">
        <v>5.8857142857142861</v>
      </c>
      <c r="Q64" s="70">
        <f t="shared" si="23"/>
        <v>9.0342857142857156</v>
      </c>
      <c r="S64" s="343">
        <f t="shared" si="27"/>
        <v>0.19857142857142862</v>
      </c>
      <c r="T64" s="343">
        <f t="shared" si="28"/>
        <v>0.21714285714285711</v>
      </c>
      <c r="U64" s="343">
        <f t="shared" si="29"/>
        <v>0.22114285714285711</v>
      </c>
      <c r="V64" s="343">
        <f t="shared" si="30"/>
        <v>0.23114285714285718</v>
      </c>
      <c r="W64" s="343">
        <f t="shared" si="31"/>
        <v>0.25657142857142856</v>
      </c>
      <c r="X64" s="343">
        <f t="shared" si="32"/>
        <v>0.25085714285714289</v>
      </c>
      <c r="Y64" s="343">
        <f t="shared" si="33"/>
        <v>0.10171428571428569</v>
      </c>
      <c r="Z64" s="343">
        <f t="shared" si="34"/>
        <v>0.11028571428571426</v>
      </c>
      <c r="AA64" s="343">
        <f t="shared" si="35"/>
        <v>0.10171428571428574</v>
      </c>
      <c r="AB64" s="343">
        <f t="shared" si="36"/>
        <v>0.11771428571428573</v>
      </c>
      <c r="AC64" s="70"/>
      <c r="AD64" s="343">
        <v>3.8100000000000002E-2</v>
      </c>
      <c r="AE64" s="343">
        <v>3.6799999999999999E-2</v>
      </c>
      <c r="AF64" s="343">
        <v>3.5000000000000003E-2</v>
      </c>
      <c r="AG64" s="343">
        <v>3.7399999999999996E-2</v>
      </c>
      <c r="AH64" s="343">
        <v>3.7700000000000004E-2</v>
      </c>
      <c r="AI64" s="343">
        <v>3.7899999999999996E-2</v>
      </c>
      <c r="AJ64" s="343">
        <v>3.9200000000000006E-2</v>
      </c>
      <c r="AK64" s="343">
        <v>3.95E-2</v>
      </c>
      <c r="AL64" s="343">
        <v>4.0500000000000001E-2</v>
      </c>
      <c r="AM64" s="343">
        <v>4.1299999999999996E-2</v>
      </c>
      <c r="AO64" s="343">
        <f t="shared" si="47"/>
        <v>5.2118485189351338</v>
      </c>
      <c r="AP64" s="343">
        <f t="shared" si="46"/>
        <v>5.9006211180124213</v>
      </c>
      <c r="AQ64" s="343">
        <f t="shared" si="46"/>
        <v>6.318367346938774</v>
      </c>
      <c r="AR64" s="343">
        <f t="shared" si="46"/>
        <v>6.1802902979373586</v>
      </c>
      <c r="AS64" s="343">
        <f t="shared" si="46"/>
        <v>6.8056081849185288</v>
      </c>
      <c r="AT64" s="343">
        <f t="shared" si="46"/>
        <v>6.6189219751225039</v>
      </c>
      <c r="AU64" s="343">
        <f t="shared" si="46"/>
        <v>2.59475218658892</v>
      </c>
      <c r="AV64" s="343">
        <f t="shared" si="46"/>
        <v>2.7920433996383358</v>
      </c>
      <c r="AW64" s="343">
        <f t="shared" si="46"/>
        <v>2.5114638447971789</v>
      </c>
      <c r="AX64" s="343">
        <f t="shared" si="46"/>
        <v>2.8502248356969915</v>
      </c>
      <c r="AY64" s="343"/>
      <c r="AZ64" s="343">
        <f t="shared" si="25"/>
        <v>4.778414170858615</v>
      </c>
    </row>
    <row r="65" spans="2:52" x14ac:dyDescent="0.55000000000000004">
      <c r="B65" s="330" t="s">
        <v>161</v>
      </c>
      <c r="C65" s="94" t="s">
        <v>10</v>
      </c>
      <c r="D65" s="96" t="s">
        <v>212</v>
      </c>
      <c r="E65" s="325" t="s">
        <v>233</v>
      </c>
      <c r="F65" s="325">
        <v>3</v>
      </c>
      <c r="G65" s="92">
        <v>10.542857142857144</v>
      </c>
      <c r="H65" s="92">
        <v>9.6857142857142851</v>
      </c>
      <c r="I65" s="92">
        <v>12.099999999999998</v>
      </c>
      <c r="J65" s="92">
        <v>12.200000000000001</v>
      </c>
      <c r="K65" s="92">
        <v>11.299999999999999</v>
      </c>
      <c r="L65" s="92">
        <v>9.9428571428571413</v>
      </c>
      <c r="M65" s="92">
        <v>4.5142857142857133</v>
      </c>
      <c r="N65" s="249">
        <v>5.1857142857142833</v>
      </c>
      <c r="O65" s="92">
        <v>4.4428571428571439</v>
      </c>
      <c r="P65" s="92">
        <v>4.7285714285714278</v>
      </c>
      <c r="Q65" s="70">
        <f t="shared" si="23"/>
        <v>8.4642857142857135</v>
      </c>
      <c r="S65" s="343">
        <f t="shared" si="27"/>
        <v>0.21085714285714288</v>
      </c>
      <c r="T65" s="343">
        <f t="shared" si="28"/>
        <v>0.1937142857142857</v>
      </c>
      <c r="U65" s="343">
        <f t="shared" si="29"/>
        <v>0.24199999999999997</v>
      </c>
      <c r="V65" s="343">
        <f t="shared" si="30"/>
        <v>0.24400000000000002</v>
      </c>
      <c r="W65" s="343">
        <f t="shared" si="31"/>
        <v>0.22599999999999998</v>
      </c>
      <c r="X65" s="343">
        <f t="shared" si="32"/>
        <v>0.19885714285714284</v>
      </c>
      <c r="Y65" s="343">
        <f t="shared" si="33"/>
        <v>9.0285714285714275E-2</v>
      </c>
      <c r="Z65" s="343">
        <f t="shared" si="34"/>
        <v>0.10371428571428566</v>
      </c>
      <c r="AA65" s="343">
        <f t="shared" si="35"/>
        <v>8.8857142857142885E-2</v>
      </c>
      <c r="AB65" s="343">
        <f t="shared" si="36"/>
        <v>9.4571428571428556E-2</v>
      </c>
      <c r="AC65" s="70"/>
      <c r="AD65" s="343">
        <v>2.5499999999999998E-2</v>
      </c>
      <c r="AE65" s="343">
        <v>2.3399999999999997E-2</v>
      </c>
      <c r="AF65" s="343">
        <v>2.1499999999999998E-2</v>
      </c>
      <c r="AG65" s="343">
        <v>2.3600000000000003E-2</v>
      </c>
      <c r="AH65" s="343">
        <v>2.23E-2</v>
      </c>
      <c r="AI65" s="343">
        <v>2.5399999999999999E-2</v>
      </c>
      <c r="AJ65" s="343">
        <v>2.5399999999999999E-2</v>
      </c>
      <c r="AK65" s="343">
        <v>2.5999999999999999E-2</v>
      </c>
      <c r="AL65" s="343">
        <v>2.6800000000000001E-2</v>
      </c>
      <c r="AM65" s="343">
        <v>2.7399999999999997E-2</v>
      </c>
      <c r="AO65" s="343">
        <f t="shared" si="47"/>
        <v>8.2689075630252109</v>
      </c>
      <c r="AP65" s="343">
        <f t="shared" si="46"/>
        <v>8.2783882783882792</v>
      </c>
      <c r="AQ65" s="343">
        <f t="shared" si="46"/>
        <v>11.255813953488371</v>
      </c>
      <c r="AR65" s="343">
        <f t="shared" si="46"/>
        <v>10.338983050847457</v>
      </c>
      <c r="AS65" s="343">
        <f t="shared" si="46"/>
        <v>10.134529147982061</v>
      </c>
      <c r="AT65" s="343">
        <f t="shared" si="46"/>
        <v>7.8290213723284587</v>
      </c>
      <c r="AU65" s="343">
        <f t="shared" si="46"/>
        <v>3.5545556805399321</v>
      </c>
      <c r="AV65" s="343">
        <f t="shared" si="46"/>
        <v>3.9890109890109873</v>
      </c>
      <c r="AW65" s="343">
        <f t="shared" si="46"/>
        <v>3.3155650319829433</v>
      </c>
      <c r="AX65" s="343">
        <f t="shared" si="46"/>
        <v>3.4515119916579771</v>
      </c>
      <c r="AY65" s="343"/>
      <c r="AZ65" s="343">
        <f t="shared" si="25"/>
        <v>7.0416287059251683</v>
      </c>
    </row>
    <row r="66" spans="2:52" x14ac:dyDescent="0.55000000000000004">
      <c r="B66" s="331" t="s">
        <v>166</v>
      </c>
      <c r="C66" s="106" t="s">
        <v>10</v>
      </c>
      <c r="D66" s="107" t="s">
        <v>212</v>
      </c>
      <c r="E66" s="325" t="s">
        <v>233</v>
      </c>
      <c r="F66" s="325">
        <v>3</v>
      </c>
      <c r="G66" s="92">
        <v>6.5857142857142872</v>
      </c>
      <c r="H66" s="92">
        <v>6.4285714285714288</v>
      </c>
      <c r="I66" s="92">
        <v>5.6428571428571432</v>
      </c>
      <c r="J66" s="92">
        <v>6.1000000000000005</v>
      </c>
      <c r="K66" s="92">
        <v>12.542857142857144</v>
      </c>
      <c r="L66" s="92">
        <v>8.6999999999999993</v>
      </c>
      <c r="M66" s="92">
        <v>7</v>
      </c>
      <c r="N66" s="249">
        <v>6.3285714285714265</v>
      </c>
      <c r="O66" s="92">
        <v>5.7857142857142856</v>
      </c>
      <c r="P66" s="92">
        <v>6.2714285714285722</v>
      </c>
      <c r="Q66" s="70">
        <f t="shared" si="23"/>
        <v>7.1385714285714288</v>
      </c>
      <c r="S66" s="343">
        <f t="shared" si="27"/>
        <v>0.13171428571428576</v>
      </c>
      <c r="T66" s="343">
        <f t="shared" si="28"/>
        <v>0.12857142857142859</v>
      </c>
      <c r="U66" s="343">
        <f t="shared" si="29"/>
        <v>0.11285714285714286</v>
      </c>
      <c r="V66" s="343">
        <f t="shared" si="30"/>
        <v>0.12200000000000001</v>
      </c>
      <c r="W66" s="343">
        <f t="shared" si="31"/>
        <v>0.25085714285714289</v>
      </c>
      <c r="X66" s="343">
        <f t="shared" si="32"/>
        <v>0.17399999999999999</v>
      </c>
      <c r="Y66" s="343">
        <f t="shared" si="33"/>
        <v>0.14000000000000001</v>
      </c>
      <c r="Z66" s="343">
        <f t="shared" si="34"/>
        <v>0.12657142857142853</v>
      </c>
      <c r="AA66" s="343">
        <f t="shared" si="35"/>
        <v>0.11571428571428571</v>
      </c>
      <c r="AB66" s="343">
        <f t="shared" si="36"/>
        <v>0.12542857142857144</v>
      </c>
      <c r="AC66" s="70"/>
      <c r="AD66" s="343">
        <v>2.5100000000000001E-2</v>
      </c>
      <c r="AE66" s="343">
        <v>2.4399999999999998E-2</v>
      </c>
      <c r="AF66" s="343">
        <v>2.4300000000000002E-2</v>
      </c>
      <c r="AG66" s="343">
        <v>2.5700000000000001E-2</v>
      </c>
      <c r="AH66" s="343">
        <v>2.4799999999999999E-2</v>
      </c>
      <c r="AI66" s="343">
        <v>2.47E-2</v>
      </c>
      <c r="AJ66" s="343">
        <v>2.3300000000000001E-2</v>
      </c>
      <c r="AK66" s="343">
        <v>2.52E-2</v>
      </c>
      <c r="AL66" s="343">
        <v>2.52E-2</v>
      </c>
      <c r="AM66" s="343">
        <v>2.5499999999999998E-2</v>
      </c>
      <c r="AO66" s="343">
        <f t="shared" si="47"/>
        <v>5.2475811041548113</v>
      </c>
      <c r="AP66" s="343">
        <f t="shared" si="46"/>
        <v>5.2693208430913359</v>
      </c>
      <c r="AQ66" s="343">
        <f t="shared" si="46"/>
        <v>4.6443268665490889</v>
      </c>
      <c r="AR66" s="343">
        <f t="shared" si="46"/>
        <v>4.7470817120622568</v>
      </c>
      <c r="AS66" s="343">
        <f t="shared" si="46"/>
        <v>10.115207373271891</v>
      </c>
      <c r="AT66" s="343">
        <f t="shared" si="46"/>
        <v>7.044534412955465</v>
      </c>
      <c r="AU66" s="343">
        <f t="shared" si="46"/>
        <v>6.0085836909871251</v>
      </c>
      <c r="AV66" s="343">
        <f t="shared" si="46"/>
        <v>5.0226757369614496</v>
      </c>
      <c r="AW66" s="343">
        <f t="shared" si="46"/>
        <v>4.5918367346938771</v>
      </c>
      <c r="AX66" s="343">
        <f t="shared" si="46"/>
        <v>4.9187675070028023</v>
      </c>
      <c r="AY66" s="343"/>
      <c r="AZ66" s="343">
        <f t="shared" si="25"/>
        <v>5.7609915981730113</v>
      </c>
    </row>
    <row r="67" spans="2:52" x14ac:dyDescent="0.55000000000000004">
      <c r="B67" s="330" t="s">
        <v>50</v>
      </c>
      <c r="C67" s="94" t="s">
        <v>5</v>
      </c>
      <c r="D67" s="96" t="s">
        <v>212</v>
      </c>
      <c r="E67" s="325" t="s">
        <v>233</v>
      </c>
      <c r="F67" s="325">
        <v>3</v>
      </c>
      <c r="G67" s="92">
        <v>5.2714285714285722</v>
      </c>
      <c r="H67" s="92">
        <v>7.4285714285714288</v>
      </c>
      <c r="I67" s="92">
        <v>6.5142857142857133</v>
      </c>
      <c r="J67" s="92">
        <v>6.3142857142857149</v>
      </c>
      <c r="K67" s="92">
        <v>10.628571428571428</v>
      </c>
      <c r="L67" s="92">
        <v>5.8428571428571434</v>
      </c>
      <c r="M67" s="92">
        <v>10.428571428571429</v>
      </c>
      <c r="N67" s="249">
        <v>8.1999999999999975</v>
      </c>
      <c r="O67" s="92">
        <v>5.9571428571428573</v>
      </c>
      <c r="P67" s="92">
        <v>7.95714285714286</v>
      </c>
      <c r="Q67" s="70">
        <f t="shared" si="23"/>
        <v>7.4542857142857146</v>
      </c>
      <c r="S67" s="343">
        <f t="shared" ref="S67:S84" si="48">G67*0.02</f>
        <v>0.10542857142857144</v>
      </c>
      <c r="T67" s="343">
        <f t="shared" ref="T67:T84" si="49">H67*0.02</f>
        <v>0.14857142857142858</v>
      </c>
      <c r="U67" s="343">
        <f t="shared" ref="U67:U84" si="50">I67*0.02</f>
        <v>0.13028571428571428</v>
      </c>
      <c r="V67" s="343">
        <f t="shared" ref="V67:V84" si="51">J67*0.02</f>
        <v>0.12628571428571431</v>
      </c>
      <c r="W67" s="343">
        <f t="shared" ref="W67:W84" si="52">K67*0.02</f>
        <v>0.21257142857142858</v>
      </c>
      <c r="X67" s="343">
        <f t="shared" ref="X67:X84" si="53">L67*0.02</f>
        <v>0.11685714285714287</v>
      </c>
      <c r="Y67" s="343">
        <f t="shared" ref="Y67:Y84" si="54">M67*0.02</f>
        <v>0.20857142857142857</v>
      </c>
      <c r="Z67" s="343">
        <f t="shared" ref="Z67:Z84" si="55">N67*0.02</f>
        <v>0.16399999999999995</v>
      </c>
      <c r="AA67" s="343">
        <f t="shared" ref="AA67:AA84" si="56">O67*0.02</f>
        <v>0.11914285714285715</v>
      </c>
      <c r="AB67" s="343">
        <f t="shared" ref="AB67:AB84" si="57">P67*0.02</f>
        <v>0.1591428571428572</v>
      </c>
      <c r="AC67" s="70"/>
      <c r="AD67" s="343">
        <v>2.8399999999999998E-2</v>
      </c>
      <c r="AE67" s="343">
        <v>3.0300000000000001E-2</v>
      </c>
      <c r="AF67" s="343">
        <v>3.1899999999999998E-2</v>
      </c>
      <c r="AG67" s="343">
        <v>3.2799999999999996E-2</v>
      </c>
      <c r="AH67" s="343">
        <v>3.4000000000000002E-2</v>
      </c>
      <c r="AI67" s="343">
        <v>3.44E-2</v>
      </c>
      <c r="AJ67" s="343">
        <v>3.4000000000000002E-2</v>
      </c>
      <c r="AK67" s="343">
        <v>3.4599999999999999E-2</v>
      </c>
      <c r="AL67" s="343">
        <v>3.44E-2</v>
      </c>
      <c r="AM67" s="343">
        <v>3.6200000000000003E-2</v>
      </c>
      <c r="AO67" s="343">
        <f t="shared" si="47"/>
        <v>3.7122736418511075</v>
      </c>
      <c r="AP67" s="343">
        <f t="shared" si="46"/>
        <v>4.9033474776049033</v>
      </c>
      <c r="AQ67" s="343">
        <f t="shared" si="46"/>
        <v>4.0841916703985675</v>
      </c>
      <c r="AR67" s="343">
        <f t="shared" si="46"/>
        <v>3.8501742160278756</v>
      </c>
      <c r="AS67" s="343">
        <f t="shared" si="46"/>
        <v>6.2521008403361344</v>
      </c>
      <c r="AT67" s="343">
        <f t="shared" si="46"/>
        <v>3.397009966777409</v>
      </c>
      <c r="AU67" s="343">
        <f t="shared" si="46"/>
        <v>6.1344537815126046</v>
      </c>
      <c r="AV67" s="343">
        <f t="shared" si="46"/>
        <v>4.7398843930635826</v>
      </c>
      <c r="AW67" s="343">
        <f t="shared" si="46"/>
        <v>3.4634551495016614</v>
      </c>
      <c r="AX67" s="343">
        <f t="shared" si="46"/>
        <v>4.3962115232833474</v>
      </c>
      <c r="AY67" s="343"/>
      <c r="AZ67" s="343">
        <f t="shared" si="25"/>
        <v>4.4933102660357189</v>
      </c>
    </row>
    <row r="68" spans="2:52" x14ac:dyDescent="0.55000000000000004">
      <c r="B68" s="330" t="s">
        <v>227</v>
      </c>
      <c r="C68" s="94" t="s">
        <v>5</v>
      </c>
      <c r="D68" s="96" t="s">
        <v>212</v>
      </c>
      <c r="E68" s="325" t="s">
        <v>233</v>
      </c>
      <c r="F68" s="325">
        <v>3</v>
      </c>
      <c r="G68" s="92">
        <v>5.5714285714285712</v>
      </c>
      <c r="H68" s="92">
        <v>6.1999999999999984</v>
      </c>
      <c r="I68" s="92">
        <v>5.4428571428571439</v>
      </c>
      <c r="J68" s="92">
        <v>5.0428571428571445</v>
      </c>
      <c r="K68" s="92">
        <v>5.9142857142857128</v>
      </c>
      <c r="L68" s="92">
        <v>7.5714285714285694</v>
      </c>
      <c r="M68" s="92">
        <v>9.2999999999999989</v>
      </c>
      <c r="N68" s="249">
        <v>8.8571428571428577</v>
      </c>
      <c r="O68" s="92">
        <v>9.0285714285714285</v>
      </c>
      <c r="P68" s="92">
        <v>10.085714285714287</v>
      </c>
      <c r="Q68" s="70">
        <f t="shared" si="23"/>
        <v>7.3014285714285707</v>
      </c>
      <c r="S68" s="343">
        <f t="shared" si="48"/>
        <v>0.11142857142857143</v>
      </c>
      <c r="T68" s="343">
        <f t="shared" si="49"/>
        <v>0.12399999999999997</v>
      </c>
      <c r="U68" s="343">
        <f t="shared" si="50"/>
        <v>0.10885714285714287</v>
      </c>
      <c r="V68" s="343">
        <f t="shared" si="51"/>
        <v>0.1008571428571429</v>
      </c>
      <c r="W68" s="343">
        <f t="shared" si="52"/>
        <v>0.11828571428571426</v>
      </c>
      <c r="X68" s="343">
        <f t="shared" si="53"/>
        <v>0.15142857142857138</v>
      </c>
      <c r="Y68" s="343">
        <f t="shared" si="54"/>
        <v>0.18599999999999997</v>
      </c>
      <c r="Z68" s="343">
        <f t="shared" si="55"/>
        <v>0.17714285714285716</v>
      </c>
      <c r="AA68" s="343">
        <f t="shared" si="56"/>
        <v>0.18057142857142858</v>
      </c>
      <c r="AB68" s="343">
        <f t="shared" si="57"/>
        <v>0.20171428571428573</v>
      </c>
      <c r="AC68" s="70"/>
      <c r="AD68" s="343">
        <v>2.7300000000000001E-2</v>
      </c>
      <c r="AE68" s="343">
        <v>2.7800000000000002E-2</v>
      </c>
      <c r="AF68" s="343">
        <v>2.8500000000000001E-2</v>
      </c>
      <c r="AG68" s="343">
        <v>2.8399999999999998E-2</v>
      </c>
      <c r="AH68" s="343">
        <v>2.8399999999999998E-2</v>
      </c>
      <c r="AI68" s="343">
        <v>2.86E-2</v>
      </c>
      <c r="AJ68" s="343">
        <v>2.92E-2</v>
      </c>
      <c r="AK68" s="343">
        <v>2.9399999999999999E-2</v>
      </c>
      <c r="AL68" s="343">
        <v>3.0100000000000002E-2</v>
      </c>
      <c r="AM68" s="343">
        <v>3.0499999999999999E-2</v>
      </c>
      <c r="AO68" s="343">
        <f t="shared" si="47"/>
        <v>4.0816326530612246</v>
      </c>
      <c r="AP68" s="343">
        <f t="shared" si="46"/>
        <v>4.4604316546762579</v>
      </c>
      <c r="AQ68" s="343">
        <f t="shared" si="46"/>
        <v>3.8195488721804516</v>
      </c>
      <c r="AR68" s="343">
        <f t="shared" si="46"/>
        <v>3.5513078470824966</v>
      </c>
      <c r="AS68" s="343">
        <f t="shared" si="46"/>
        <v>4.1649899396378265</v>
      </c>
      <c r="AT68" s="343">
        <f t="shared" si="46"/>
        <v>5.2947052947052935</v>
      </c>
      <c r="AU68" s="343">
        <f t="shared" si="46"/>
        <v>6.3698630136986294</v>
      </c>
      <c r="AV68" s="343">
        <f t="shared" si="46"/>
        <v>6.0252672497570465</v>
      </c>
      <c r="AW68" s="343">
        <f t="shared" si="46"/>
        <v>5.9990507831039395</v>
      </c>
      <c r="AX68" s="343">
        <f t="shared" si="46"/>
        <v>6.6135831381733032</v>
      </c>
      <c r="AY68" s="343"/>
      <c r="AZ68" s="343">
        <f t="shared" si="25"/>
        <v>5.0380380446076476</v>
      </c>
    </row>
    <row r="69" spans="2:52" x14ac:dyDescent="0.55000000000000004">
      <c r="B69" s="330" t="s">
        <v>159</v>
      </c>
      <c r="C69" s="94" t="s">
        <v>5</v>
      </c>
      <c r="D69" s="96" t="s">
        <v>212</v>
      </c>
      <c r="E69" s="325" t="s">
        <v>233</v>
      </c>
      <c r="F69" s="325">
        <v>3</v>
      </c>
      <c r="G69" s="92">
        <v>6.3571428571428568</v>
      </c>
      <c r="H69" s="92">
        <v>7.54285714285714</v>
      </c>
      <c r="I69" s="92">
        <v>7.0285714285714267</v>
      </c>
      <c r="J69" s="92">
        <v>6.8857142857142879</v>
      </c>
      <c r="K69" s="92">
        <v>8.7571428571428562</v>
      </c>
      <c r="L69" s="92">
        <v>22.87142857142857</v>
      </c>
      <c r="M69" s="92">
        <v>7.1857142857142833</v>
      </c>
      <c r="N69" s="249">
        <v>8.6571428571428566</v>
      </c>
      <c r="O69" s="92">
        <v>5.7142857142857144</v>
      </c>
      <c r="P69" s="92">
        <v>6.9142857142857128</v>
      </c>
      <c r="Q69" s="70">
        <f t="shared" si="23"/>
        <v>8.79142857142857</v>
      </c>
      <c r="S69" s="343">
        <f t="shared" si="48"/>
        <v>0.12714285714285714</v>
      </c>
      <c r="T69" s="343">
        <f t="shared" si="49"/>
        <v>0.1508571428571428</v>
      </c>
      <c r="U69" s="343">
        <f t="shared" si="50"/>
        <v>0.14057142857142854</v>
      </c>
      <c r="V69" s="343">
        <f t="shared" si="51"/>
        <v>0.13771428571428576</v>
      </c>
      <c r="W69" s="343">
        <f t="shared" si="52"/>
        <v>0.17514285714285713</v>
      </c>
      <c r="X69" s="343">
        <f t="shared" si="53"/>
        <v>0.45742857142857141</v>
      </c>
      <c r="Y69" s="343">
        <f t="shared" si="54"/>
        <v>0.14371428571428566</v>
      </c>
      <c r="Z69" s="343">
        <f t="shared" si="55"/>
        <v>0.17314285714285713</v>
      </c>
      <c r="AA69" s="343">
        <f t="shared" si="56"/>
        <v>0.1142857142857143</v>
      </c>
      <c r="AB69" s="343">
        <f t="shared" si="57"/>
        <v>0.13828571428571426</v>
      </c>
      <c r="AC69" s="70"/>
      <c r="AD69" s="343">
        <v>2.8799999999999999E-2</v>
      </c>
      <c r="AE69" s="343">
        <v>2.86E-2</v>
      </c>
      <c r="AF69" s="343">
        <v>2.93E-2</v>
      </c>
      <c r="AG69" s="343">
        <v>2.92E-2</v>
      </c>
      <c r="AH69" s="343">
        <v>2.93E-2</v>
      </c>
      <c r="AI69" s="343">
        <v>2.9700000000000001E-2</v>
      </c>
      <c r="AJ69" s="343">
        <v>3.0699999999999998E-2</v>
      </c>
      <c r="AK69" s="343">
        <v>3.0499999999999999E-2</v>
      </c>
      <c r="AL69" s="343">
        <v>3.2500000000000001E-2</v>
      </c>
      <c r="AM69" s="343">
        <v>3.2000000000000001E-2</v>
      </c>
      <c r="AO69" s="343">
        <f t="shared" si="47"/>
        <v>4.4146825396825395</v>
      </c>
      <c r="AP69" s="343">
        <f t="shared" si="46"/>
        <v>5.2747252747252729</v>
      </c>
      <c r="AQ69" s="343">
        <f t="shared" si="46"/>
        <v>4.7976596782057523</v>
      </c>
      <c r="AR69" s="343">
        <f t="shared" si="46"/>
        <v>4.7162426614481427</v>
      </c>
      <c r="AS69" s="343">
        <f t="shared" si="46"/>
        <v>5.9775719161384684</v>
      </c>
      <c r="AT69" s="343">
        <f t="shared" si="46"/>
        <v>15.401635401635401</v>
      </c>
      <c r="AU69" s="343">
        <f t="shared" si="46"/>
        <v>4.6812470916705431</v>
      </c>
      <c r="AV69" s="343">
        <f t="shared" si="46"/>
        <v>5.6768149882903973</v>
      </c>
      <c r="AW69" s="343">
        <f t="shared" si="46"/>
        <v>3.5164835164835169</v>
      </c>
      <c r="AX69" s="343">
        <f t="shared" si="46"/>
        <v>4.3214285714285703</v>
      </c>
      <c r="AY69" s="343"/>
      <c r="AZ69" s="343">
        <f t="shared" si="25"/>
        <v>5.8778491639708603</v>
      </c>
    </row>
    <row r="70" spans="2:52" x14ac:dyDescent="0.55000000000000004">
      <c r="B70" s="330" t="s">
        <v>160</v>
      </c>
      <c r="C70" s="94" t="s">
        <v>5</v>
      </c>
      <c r="D70" s="96" t="s">
        <v>212</v>
      </c>
      <c r="E70" s="325" t="s">
        <v>233</v>
      </c>
      <c r="F70" s="325">
        <v>3</v>
      </c>
      <c r="G70" s="92">
        <v>5.9428571428571439</v>
      </c>
      <c r="H70" s="92">
        <v>5.7428571428571411</v>
      </c>
      <c r="I70" s="92">
        <v>5.7428571428571411</v>
      </c>
      <c r="J70" s="92">
        <v>5.2857142857142856</v>
      </c>
      <c r="K70" s="92">
        <v>7.6714285714285717</v>
      </c>
      <c r="L70" s="92">
        <v>8.4571428571428555</v>
      </c>
      <c r="M70" s="92">
        <v>7.6000000000000005</v>
      </c>
      <c r="N70" s="249">
        <v>6.2428571428571429</v>
      </c>
      <c r="O70" s="92">
        <v>4.9428571428571422</v>
      </c>
      <c r="P70" s="92">
        <v>5.4857142857142849</v>
      </c>
      <c r="Q70" s="70">
        <f t="shared" si="23"/>
        <v>6.3114285714285714</v>
      </c>
      <c r="S70" s="343">
        <f t="shared" si="48"/>
        <v>0.11885714285714288</v>
      </c>
      <c r="T70" s="343">
        <f t="shared" si="49"/>
        <v>0.11485714285714282</v>
      </c>
      <c r="U70" s="343">
        <f t="shared" si="50"/>
        <v>0.11485714285714282</v>
      </c>
      <c r="V70" s="343">
        <f t="shared" si="51"/>
        <v>0.10571428571428572</v>
      </c>
      <c r="W70" s="343">
        <f t="shared" si="52"/>
        <v>0.15342857142857144</v>
      </c>
      <c r="X70" s="343">
        <f t="shared" si="53"/>
        <v>0.16914285714285712</v>
      </c>
      <c r="Y70" s="343">
        <f t="shared" si="54"/>
        <v>0.15200000000000002</v>
      </c>
      <c r="Z70" s="343">
        <f t="shared" si="55"/>
        <v>0.12485714285714286</v>
      </c>
      <c r="AA70" s="343">
        <f t="shared" si="56"/>
        <v>9.8857142857142852E-2</v>
      </c>
      <c r="AB70" s="343">
        <f t="shared" si="57"/>
        <v>0.10971428571428569</v>
      </c>
      <c r="AC70" s="70"/>
      <c r="AD70" s="343">
        <v>3.0699999999999998E-2</v>
      </c>
      <c r="AE70" s="343">
        <v>3.1100000000000003E-2</v>
      </c>
      <c r="AF70" s="343">
        <v>3.27E-2</v>
      </c>
      <c r="AG70" s="343">
        <v>3.2799999999999996E-2</v>
      </c>
      <c r="AH70" s="343">
        <v>3.2199999999999999E-2</v>
      </c>
      <c r="AI70" s="343">
        <v>3.3100000000000004E-2</v>
      </c>
      <c r="AJ70" s="343">
        <v>3.3000000000000002E-2</v>
      </c>
      <c r="AK70" s="343">
        <v>3.3000000000000002E-2</v>
      </c>
      <c r="AL70" s="343">
        <v>3.3700000000000001E-2</v>
      </c>
      <c r="AM70" s="343">
        <v>3.3600000000000005E-2</v>
      </c>
      <c r="AO70" s="343">
        <f t="shared" si="47"/>
        <v>3.8715681712424392</v>
      </c>
      <c r="AP70" s="343">
        <f t="shared" si="46"/>
        <v>3.6931557188791904</v>
      </c>
      <c r="AQ70" s="343">
        <f t="shared" si="46"/>
        <v>3.5124508519003923</v>
      </c>
      <c r="AR70" s="343">
        <f t="shared" si="46"/>
        <v>3.2229965156794429</v>
      </c>
      <c r="AS70" s="343">
        <f t="shared" si="46"/>
        <v>4.7648624667258215</v>
      </c>
      <c r="AT70" s="343">
        <f t="shared" si="46"/>
        <v>5.1100561070349579</v>
      </c>
      <c r="AU70" s="343">
        <f t="shared" si="46"/>
        <v>4.6060606060606064</v>
      </c>
      <c r="AV70" s="343">
        <f t="shared" si="46"/>
        <v>3.7835497835497836</v>
      </c>
      <c r="AW70" s="343">
        <f t="shared" si="46"/>
        <v>2.9334463755828737</v>
      </c>
      <c r="AX70" s="343">
        <f t="shared" si="46"/>
        <v>3.2653061224489783</v>
      </c>
      <c r="AY70" s="343"/>
      <c r="AZ70" s="343">
        <f t="shared" si="25"/>
        <v>3.8763452719104485</v>
      </c>
    </row>
    <row r="71" spans="2:52" x14ac:dyDescent="0.55000000000000004">
      <c r="B71" s="330" t="s">
        <v>34</v>
      </c>
      <c r="C71" s="94" t="s">
        <v>5</v>
      </c>
      <c r="D71" s="96" t="s">
        <v>212</v>
      </c>
      <c r="E71" s="325" t="s">
        <v>233</v>
      </c>
      <c r="F71" s="325">
        <v>3</v>
      </c>
      <c r="G71" s="92">
        <v>5.9142857142857155</v>
      </c>
      <c r="H71" s="92">
        <v>6.628571428571429</v>
      </c>
      <c r="I71" s="92">
        <v>6.7000000000000011</v>
      </c>
      <c r="J71" s="92">
        <v>6.5571428571428561</v>
      </c>
      <c r="K71" s="92">
        <v>11.228571428571428</v>
      </c>
      <c r="L71" s="92">
        <v>10.557142857142859</v>
      </c>
      <c r="M71" s="92">
        <v>6.4571428571428555</v>
      </c>
      <c r="N71" s="249">
        <v>8.9142857142857128</v>
      </c>
      <c r="O71" s="92">
        <v>7.6142857142857139</v>
      </c>
      <c r="P71" s="92">
        <v>11.928571428571431</v>
      </c>
      <c r="Q71" s="70">
        <f t="shared" si="23"/>
        <v>8.25</v>
      </c>
      <c r="S71" s="343">
        <f t="shared" si="48"/>
        <v>0.11828571428571431</v>
      </c>
      <c r="T71" s="343">
        <f t="shared" si="49"/>
        <v>0.13257142857142859</v>
      </c>
      <c r="U71" s="343">
        <f t="shared" si="50"/>
        <v>0.13400000000000004</v>
      </c>
      <c r="V71" s="343">
        <f t="shared" si="51"/>
        <v>0.13114285714285712</v>
      </c>
      <c r="W71" s="343">
        <f t="shared" si="52"/>
        <v>0.22457142857142856</v>
      </c>
      <c r="X71" s="343">
        <f t="shared" si="53"/>
        <v>0.21114285714285719</v>
      </c>
      <c r="Y71" s="343">
        <f t="shared" si="54"/>
        <v>0.12914285714285711</v>
      </c>
      <c r="Z71" s="343">
        <f t="shared" si="55"/>
        <v>0.17828571428571427</v>
      </c>
      <c r="AA71" s="343">
        <f t="shared" si="56"/>
        <v>0.15228571428571427</v>
      </c>
      <c r="AB71" s="343">
        <f t="shared" si="57"/>
        <v>0.23857142857142863</v>
      </c>
      <c r="AC71" s="70"/>
      <c r="AD71" s="343">
        <v>2.8000000000000001E-2</v>
      </c>
      <c r="AE71" s="343">
        <v>2.86E-2</v>
      </c>
      <c r="AF71" s="343">
        <v>3.0100000000000002E-2</v>
      </c>
      <c r="AG71" s="343">
        <v>0.03</v>
      </c>
      <c r="AH71" s="343">
        <v>2.8300000000000002E-2</v>
      </c>
      <c r="AI71" s="343">
        <v>2.75E-2</v>
      </c>
      <c r="AJ71" s="343">
        <v>2.7300000000000001E-2</v>
      </c>
      <c r="AK71" s="343">
        <v>2.7800000000000002E-2</v>
      </c>
      <c r="AL71" s="343">
        <v>2.8500000000000001E-2</v>
      </c>
      <c r="AM71" s="343">
        <v>2.8300000000000002E-2</v>
      </c>
      <c r="AO71" s="343">
        <f t="shared" si="47"/>
        <v>4.2244897959183678</v>
      </c>
      <c r="AP71" s="343">
        <f t="shared" si="46"/>
        <v>4.6353646353646356</v>
      </c>
      <c r="AQ71" s="343">
        <f t="shared" si="46"/>
        <v>4.4518272425249181</v>
      </c>
      <c r="AR71" s="343">
        <f t="shared" si="46"/>
        <v>4.371428571428571</v>
      </c>
      <c r="AS71" s="343">
        <f t="shared" si="46"/>
        <v>7.9353861686017151</v>
      </c>
      <c r="AT71" s="343">
        <f t="shared" si="46"/>
        <v>7.6779220779220791</v>
      </c>
      <c r="AU71" s="343">
        <f t="shared" si="46"/>
        <v>4.7305075876504432</v>
      </c>
      <c r="AV71" s="343">
        <f t="shared" si="46"/>
        <v>6.4131551901336064</v>
      </c>
      <c r="AW71" s="343">
        <f t="shared" si="46"/>
        <v>5.3433583959899744</v>
      </c>
      <c r="AX71" s="343">
        <f t="shared" si="46"/>
        <v>8.4300858152448264</v>
      </c>
      <c r="AY71" s="343"/>
      <c r="AZ71" s="343">
        <f t="shared" si="25"/>
        <v>5.8213525480779138</v>
      </c>
    </row>
    <row r="72" spans="2:52" x14ac:dyDescent="0.55000000000000004">
      <c r="B72" s="332" t="s">
        <v>169</v>
      </c>
      <c r="C72" s="97" t="s">
        <v>10</v>
      </c>
      <c r="D72" s="98" t="s">
        <v>65</v>
      </c>
      <c r="E72" s="326" t="s">
        <v>235</v>
      </c>
      <c r="F72" s="326">
        <v>3</v>
      </c>
      <c r="G72" s="92"/>
      <c r="H72" s="92"/>
      <c r="I72" s="92"/>
      <c r="J72" s="92"/>
      <c r="K72" s="92"/>
      <c r="L72" s="92"/>
      <c r="M72" s="92"/>
      <c r="N72" s="249"/>
      <c r="O72" s="92"/>
      <c r="P72" s="92"/>
      <c r="Q72" s="70"/>
      <c r="S72" s="343">
        <f t="shared" si="48"/>
        <v>0</v>
      </c>
      <c r="T72" s="343">
        <f t="shared" si="49"/>
        <v>0</v>
      </c>
      <c r="U72" s="343">
        <f t="shared" si="50"/>
        <v>0</v>
      </c>
      <c r="V72" s="343">
        <f t="shared" si="51"/>
        <v>0</v>
      </c>
      <c r="W72" s="343">
        <f t="shared" si="52"/>
        <v>0</v>
      </c>
      <c r="X72" s="343">
        <f t="shared" si="53"/>
        <v>0</v>
      </c>
      <c r="Y72" s="343">
        <f t="shared" si="54"/>
        <v>0</v>
      </c>
      <c r="Z72" s="343">
        <f t="shared" si="55"/>
        <v>0</v>
      </c>
      <c r="AA72" s="343">
        <f t="shared" si="56"/>
        <v>0</v>
      </c>
      <c r="AB72" s="343">
        <f t="shared" si="57"/>
        <v>0</v>
      </c>
      <c r="AC72" s="70"/>
      <c r="AD72" s="343"/>
      <c r="AE72" s="343"/>
      <c r="AF72" s="343"/>
      <c r="AG72" s="343"/>
      <c r="AH72" s="343"/>
      <c r="AI72" s="343"/>
      <c r="AJ72" s="343"/>
      <c r="AK72" s="343"/>
      <c r="AL72" s="343"/>
      <c r="AM72" s="343"/>
      <c r="AO72" s="343"/>
      <c r="AP72" s="343"/>
      <c r="AQ72" s="343"/>
      <c r="AR72" s="343"/>
      <c r="AS72" s="343"/>
      <c r="AT72" s="343"/>
      <c r="AU72" s="343"/>
      <c r="AV72" s="343"/>
      <c r="AW72" s="343"/>
      <c r="AX72" s="343"/>
      <c r="AY72" s="343"/>
      <c r="AZ72" s="343"/>
    </row>
    <row r="73" spans="2:52" x14ac:dyDescent="0.55000000000000004">
      <c r="B73" s="332" t="s">
        <v>198</v>
      </c>
      <c r="C73" s="97" t="s">
        <v>10</v>
      </c>
      <c r="D73" s="98" t="s">
        <v>65</v>
      </c>
      <c r="E73" s="326" t="s">
        <v>235</v>
      </c>
      <c r="F73" s="326">
        <v>3</v>
      </c>
      <c r="G73" s="92"/>
      <c r="H73" s="92"/>
      <c r="I73" s="92"/>
      <c r="J73" s="92"/>
      <c r="K73" s="92"/>
      <c r="L73" s="92"/>
      <c r="M73" s="92"/>
      <c r="N73" s="249"/>
      <c r="O73" s="92"/>
      <c r="P73" s="92"/>
      <c r="Q73" s="70"/>
      <c r="S73" s="343">
        <f t="shared" si="48"/>
        <v>0</v>
      </c>
      <c r="T73" s="343">
        <f t="shared" si="49"/>
        <v>0</v>
      </c>
      <c r="U73" s="343">
        <f t="shared" si="50"/>
        <v>0</v>
      </c>
      <c r="V73" s="343">
        <f t="shared" si="51"/>
        <v>0</v>
      </c>
      <c r="W73" s="343">
        <f t="shared" si="52"/>
        <v>0</v>
      </c>
      <c r="X73" s="343">
        <f t="shared" si="53"/>
        <v>0</v>
      </c>
      <c r="Y73" s="343">
        <f t="shared" si="54"/>
        <v>0</v>
      </c>
      <c r="Z73" s="343">
        <f t="shared" si="55"/>
        <v>0</v>
      </c>
      <c r="AA73" s="343">
        <f t="shared" si="56"/>
        <v>0</v>
      </c>
      <c r="AB73" s="343">
        <f t="shared" si="57"/>
        <v>0</v>
      </c>
      <c r="AC73" s="70"/>
      <c r="AD73" s="343"/>
      <c r="AE73" s="343"/>
      <c r="AF73" s="343"/>
      <c r="AG73" s="343"/>
      <c r="AH73" s="343"/>
      <c r="AI73" s="343"/>
      <c r="AJ73" s="343"/>
      <c r="AK73" s="343"/>
      <c r="AL73" s="343"/>
      <c r="AM73" s="343"/>
      <c r="AO73" s="343"/>
      <c r="AP73" s="343"/>
      <c r="AQ73" s="343"/>
      <c r="AR73" s="343"/>
      <c r="AS73" s="343"/>
      <c r="AT73" s="343"/>
      <c r="AU73" s="343"/>
      <c r="AV73" s="343"/>
      <c r="AW73" s="343"/>
      <c r="AX73" s="343"/>
      <c r="AY73" s="343"/>
      <c r="AZ73" s="343"/>
    </row>
    <row r="74" spans="2:52" x14ac:dyDescent="0.55000000000000004">
      <c r="B74" s="330" t="s">
        <v>154</v>
      </c>
      <c r="C74" s="94" t="s">
        <v>10</v>
      </c>
      <c r="D74" s="95" t="s">
        <v>65</v>
      </c>
      <c r="E74" s="327" t="s">
        <v>235</v>
      </c>
      <c r="F74" s="327">
        <v>3</v>
      </c>
      <c r="G74" s="92">
        <v>7.2857142857142874</v>
      </c>
      <c r="H74" s="92">
        <v>8.257142857142858</v>
      </c>
      <c r="I74" s="92">
        <v>7.371428571428571</v>
      </c>
      <c r="J74" s="92">
        <v>6.5285714285714267</v>
      </c>
      <c r="K74" s="92">
        <v>8.5571428571428587</v>
      </c>
      <c r="L74" s="92">
        <v>11.671428571428569</v>
      </c>
      <c r="M74" s="92">
        <v>5.4000000000000012</v>
      </c>
      <c r="N74" s="249">
        <v>5.642857142857145</v>
      </c>
      <c r="O74" s="92">
        <v>5.3571428571428568</v>
      </c>
      <c r="P74" s="92">
        <v>6.8142857142857149</v>
      </c>
      <c r="Q74" s="70">
        <f t="shared" ref="Q74:Q84" si="58">AVERAGE(G74:P74)</f>
        <v>7.2885714285714283</v>
      </c>
      <c r="S74" s="343">
        <f t="shared" si="48"/>
        <v>0.14571428571428574</v>
      </c>
      <c r="T74" s="343">
        <f t="shared" si="49"/>
        <v>0.16514285714285717</v>
      </c>
      <c r="U74" s="343">
        <f t="shared" si="50"/>
        <v>0.14742857142857144</v>
      </c>
      <c r="V74" s="343">
        <f t="shared" si="51"/>
        <v>0.13057142857142853</v>
      </c>
      <c r="W74" s="343">
        <f t="shared" si="52"/>
        <v>0.17114285714285718</v>
      </c>
      <c r="X74" s="343">
        <f t="shared" si="53"/>
        <v>0.23342857142857137</v>
      </c>
      <c r="Y74" s="343">
        <f t="shared" si="54"/>
        <v>0.10800000000000003</v>
      </c>
      <c r="Z74" s="343">
        <f t="shared" si="55"/>
        <v>0.11285714285714291</v>
      </c>
      <c r="AA74" s="343">
        <f t="shared" si="56"/>
        <v>0.10714285714285714</v>
      </c>
      <c r="AB74" s="343">
        <f t="shared" si="57"/>
        <v>0.13628571428571432</v>
      </c>
      <c r="AC74" s="70"/>
      <c r="AD74" s="343">
        <v>2.5700000000000001E-2</v>
      </c>
      <c r="AE74" s="343">
        <v>2.5000000000000001E-2</v>
      </c>
      <c r="AF74" s="343">
        <v>2.52E-2</v>
      </c>
      <c r="AG74" s="343">
        <v>2.5700000000000001E-2</v>
      </c>
      <c r="AH74" s="343">
        <v>2.6100000000000002E-2</v>
      </c>
      <c r="AI74" s="343">
        <v>2.5999999999999999E-2</v>
      </c>
      <c r="AJ74" s="343">
        <v>2.5700000000000001E-2</v>
      </c>
      <c r="AK74" s="343">
        <v>2.6499999999999999E-2</v>
      </c>
      <c r="AL74" s="343">
        <v>2.6800000000000001E-2</v>
      </c>
      <c r="AM74" s="343">
        <v>2.7E-2</v>
      </c>
      <c r="AO74" s="343"/>
      <c r="AP74" s="343"/>
      <c r="AQ74" s="343"/>
      <c r="AR74" s="343"/>
      <c r="AS74" s="343"/>
      <c r="AT74" s="343"/>
      <c r="AU74" s="343"/>
      <c r="AV74" s="343"/>
      <c r="AW74" s="343"/>
      <c r="AX74" s="343"/>
      <c r="AY74" s="343"/>
      <c r="AZ74" s="343"/>
    </row>
    <row r="75" spans="2:52" x14ac:dyDescent="0.55000000000000004">
      <c r="B75" s="330" t="s">
        <v>13</v>
      </c>
      <c r="C75" s="94" t="s">
        <v>10</v>
      </c>
      <c r="D75" s="95" t="s">
        <v>65</v>
      </c>
      <c r="E75" s="327" t="s">
        <v>235</v>
      </c>
      <c r="F75" s="327">
        <v>3</v>
      </c>
      <c r="G75" s="92">
        <v>3.9714285714285689</v>
      </c>
      <c r="H75" s="92">
        <v>4.8999999999999995</v>
      </c>
      <c r="I75" s="92">
        <v>5.4000000000000012</v>
      </c>
      <c r="J75" s="92">
        <v>5.2285714285714278</v>
      </c>
      <c r="K75" s="92">
        <v>9.2714285714285722</v>
      </c>
      <c r="L75" s="92">
        <v>8.5285714285714285</v>
      </c>
      <c r="M75" s="92">
        <v>6.2142857142857162</v>
      </c>
      <c r="N75" s="249">
        <v>8.1714285714285726</v>
      </c>
      <c r="O75" s="92">
        <v>5.9714285714285733</v>
      </c>
      <c r="P75" s="92">
        <v>8.2714285714285705</v>
      </c>
      <c r="Q75" s="70">
        <f t="shared" si="58"/>
        <v>6.5928571428571434</v>
      </c>
      <c r="S75" s="343">
        <f t="shared" si="48"/>
        <v>7.9428571428571376E-2</v>
      </c>
      <c r="T75" s="343">
        <f t="shared" si="49"/>
        <v>9.799999999999999E-2</v>
      </c>
      <c r="U75" s="343">
        <f t="shared" si="50"/>
        <v>0.10800000000000003</v>
      </c>
      <c r="V75" s="343">
        <f t="shared" si="51"/>
        <v>0.10457142857142855</v>
      </c>
      <c r="W75" s="343">
        <f t="shared" si="52"/>
        <v>0.18542857142857144</v>
      </c>
      <c r="X75" s="343">
        <f t="shared" si="53"/>
        <v>0.17057142857142857</v>
      </c>
      <c r="Y75" s="343">
        <f t="shared" si="54"/>
        <v>0.12428571428571433</v>
      </c>
      <c r="Z75" s="343">
        <f t="shared" si="55"/>
        <v>0.16342857142857145</v>
      </c>
      <c r="AA75" s="343">
        <f t="shared" si="56"/>
        <v>0.11942857142857147</v>
      </c>
      <c r="AB75" s="343">
        <f t="shared" si="57"/>
        <v>0.16542857142857142</v>
      </c>
      <c r="AC75" s="70"/>
      <c r="AD75" s="343">
        <v>2.7899999999999998E-2</v>
      </c>
      <c r="AE75" s="343">
        <v>2.5899999999999999E-2</v>
      </c>
      <c r="AF75" s="343">
        <v>2.7100000000000003E-2</v>
      </c>
      <c r="AG75" s="343">
        <v>2.7100000000000003E-2</v>
      </c>
      <c r="AH75" s="343">
        <v>2.7699999999999999E-2</v>
      </c>
      <c r="AI75" s="343">
        <v>2.8799999999999999E-2</v>
      </c>
      <c r="AJ75" s="343">
        <v>2.7600000000000003E-2</v>
      </c>
      <c r="AK75" s="343">
        <v>2.7199999999999998E-2</v>
      </c>
      <c r="AL75" s="343">
        <v>2.6499999999999999E-2</v>
      </c>
      <c r="AM75" s="343">
        <v>2.64E-2</v>
      </c>
      <c r="AO75" s="343">
        <f t="shared" si="47"/>
        <v>2.8469022017409098</v>
      </c>
      <c r="AP75" s="343">
        <f t="shared" ref="AP75:AP84" si="59">T75/AE75</f>
        <v>3.7837837837837833</v>
      </c>
      <c r="AQ75" s="343">
        <f t="shared" ref="AQ75:AQ84" si="60">U75/AF75</f>
        <v>3.9852398523985246</v>
      </c>
      <c r="AR75" s="343">
        <f t="shared" ref="AR75:AR84" si="61">V75/AG75</f>
        <v>3.8587243015287283</v>
      </c>
      <c r="AS75" s="343">
        <f t="shared" ref="AS75:AS84" si="62">W75/AH75</f>
        <v>6.6941722537390413</v>
      </c>
      <c r="AT75" s="343">
        <f t="shared" ref="AT75:AT84" si="63">X75/AI75</f>
        <v>5.9226190476190474</v>
      </c>
      <c r="AU75" s="343">
        <f t="shared" ref="AU75:AU84" si="64">Y75/AJ75</f>
        <v>4.5031055900621126</v>
      </c>
      <c r="AV75" s="343">
        <f t="shared" ref="AV75:AV84" si="65">Z75/AK75</f>
        <v>6.0084033613445387</v>
      </c>
      <c r="AW75" s="343">
        <f t="shared" ref="AW75:AW84" si="66">AA75/AL75</f>
        <v>4.5067385444743948</v>
      </c>
      <c r="AX75" s="343">
        <f t="shared" ref="AX75:AX84" si="67">AB75/AM75</f>
        <v>6.2662337662337659</v>
      </c>
      <c r="AY75" s="343"/>
      <c r="AZ75" s="343">
        <f t="shared" si="25"/>
        <v>4.8375922702924843</v>
      </c>
    </row>
    <row r="76" spans="2:52" x14ac:dyDescent="0.55000000000000004">
      <c r="B76" s="330" t="s">
        <v>153</v>
      </c>
      <c r="C76" s="94" t="s">
        <v>5</v>
      </c>
      <c r="D76" s="95" t="s">
        <v>65</v>
      </c>
      <c r="E76" s="327" t="s">
        <v>235</v>
      </c>
      <c r="F76" s="327">
        <v>3</v>
      </c>
      <c r="G76" s="92">
        <v>4.8999999999999995</v>
      </c>
      <c r="H76" s="92">
        <v>5.3571428571428594</v>
      </c>
      <c r="I76" s="92">
        <v>4.6142857142857157</v>
      </c>
      <c r="J76" s="92">
        <v>5.1999999999999984</v>
      </c>
      <c r="K76" s="92">
        <v>9.1428571428571423</v>
      </c>
      <c r="L76" s="92">
        <v>13.928571428571429</v>
      </c>
      <c r="M76" s="92">
        <v>9.1999999999999993</v>
      </c>
      <c r="N76" s="249">
        <v>7.5000000000000018</v>
      </c>
      <c r="O76" s="92">
        <v>6.4857142857142867</v>
      </c>
      <c r="P76" s="92">
        <v>6.5571428571428578</v>
      </c>
      <c r="Q76" s="70">
        <f t="shared" si="58"/>
        <v>7.2885714285714283</v>
      </c>
      <c r="S76" s="343">
        <f t="shared" si="48"/>
        <v>9.799999999999999E-2</v>
      </c>
      <c r="T76" s="343">
        <f t="shared" si="49"/>
        <v>0.10714285714285719</v>
      </c>
      <c r="U76" s="343">
        <f t="shared" si="50"/>
        <v>9.2285714285714318E-2</v>
      </c>
      <c r="V76" s="343">
        <f t="shared" si="51"/>
        <v>0.10399999999999997</v>
      </c>
      <c r="W76" s="343">
        <f t="shared" si="52"/>
        <v>0.18285714285714286</v>
      </c>
      <c r="X76" s="343">
        <f t="shared" si="53"/>
        <v>0.27857142857142858</v>
      </c>
      <c r="Y76" s="343">
        <f t="shared" si="54"/>
        <v>0.184</v>
      </c>
      <c r="Z76" s="343">
        <f t="shared" si="55"/>
        <v>0.15000000000000005</v>
      </c>
      <c r="AA76" s="343">
        <f t="shared" si="56"/>
        <v>0.12971428571428573</v>
      </c>
      <c r="AB76" s="343">
        <f t="shared" si="57"/>
        <v>0.13114285714285717</v>
      </c>
      <c r="AC76" s="70"/>
      <c r="AD76" s="343">
        <v>3.2199999999999999E-2</v>
      </c>
      <c r="AE76" s="343">
        <v>3.1800000000000002E-2</v>
      </c>
      <c r="AF76" s="343">
        <v>3.2399999999999998E-2</v>
      </c>
      <c r="AG76" s="343">
        <v>3.3100000000000004E-2</v>
      </c>
      <c r="AH76" s="343">
        <v>3.3000000000000002E-2</v>
      </c>
      <c r="AI76" s="343">
        <v>3.3799999999999997E-2</v>
      </c>
      <c r="AJ76" s="343">
        <v>3.2100000000000004E-2</v>
      </c>
      <c r="AK76" s="343">
        <v>3.4500000000000003E-2</v>
      </c>
      <c r="AL76" s="343">
        <v>3.56E-2</v>
      </c>
      <c r="AM76" s="343">
        <v>3.5499999999999997E-2</v>
      </c>
      <c r="AO76" s="343">
        <f t="shared" si="47"/>
        <v>3.043478260869565</v>
      </c>
      <c r="AP76" s="343">
        <f t="shared" si="59"/>
        <v>3.3692722371967667</v>
      </c>
      <c r="AQ76" s="343">
        <f t="shared" si="60"/>
        <v>2.8483245149911829</v>
      </c>
      <c r="AR76" s="343">
        <f t="shared" si="61"/>
        <v>3.1419939577039262</v>
      </c>
      <c r="AS76" s="343">
        <f t="shared" si="62"/>
        <v>5.5411255411255409</v>
      </c>
      <c r="AT76" s="343">
        <f t="shared" si="63"/>
        <v>8.2417582417582427</v>
      </c>
      <c r="AU76" s="343">
        <f t="shared" si="64"/>
        <v>5.7320872274143291</v>
      </c>
      <c r="AV76" s="343">
        <f t="shared" si="65"/>
        <v>4.3478260869565224</v>
      </c>
      <c r="AW76" s="343">
        <f t="shared" si="66"/>
        <v>3.6436597110754416</v>
      </c>
      <c r="AX76" s="343">
        <f t="shared" si="67"/>
        <v>3.6941649899396389</v>
      </c>
      <c r="AY76" s="343"/>
      <c r="AZ76" s="343">
        <f t="shared" si="25"/>
        <v>4.3603690769031154</v>
      </c>
    </row>
    <row r="77" spans="2:52" x14ac:dyDescent="0.55000000000000004">
      <c r="B77" s="330" t="s">
        <v>7</v>
      </c>
      <c r="C77" s="94" t="s">
        <v>5</v>
      </c>
      <c r="D77" s="95" t="s">
        <v>65</v>
      </c>
      <c r="E77" s="327" t="s">
        <v>235</v>
      </c>
      <c r="F77" s="327">
        <v>3</v>
      </c>
      <c r="G77" s="92">
        <v>22.042857142857144</v>
      </c>
      <c r="H77" s="92">
        <v>5.0142857142857133</v>
      </c>
      <c r="I77" s="92">
        <v>4.8571428571428568</v>
      </c>
      <c r="J77" s="92">
        <v>5.1142857142857121</v>
      </c>
      <c r="K77" s="92">
        <v>9.571428571428573</v>
      </c>
      <c r="L77" s="92">
        <v>12.271428571428572</v>
      </c>
      <c r="M77" s="92">
        <v>8.6714285714285726</v>
      </c>
      <c r="N77" s="249">
        <v>8.071428571428573</v>
      </c>
      <c r="O77" s="92">
        <v>6.6999999999999984</v>
      </c>
      <c r="P77" s="92">
        <v>6.3428571428571434</v>
      </c>
      <c r="Q77" s="70">
        <f t="shared" si="58"/>
        <v>8.8657142857142865</v>
      </c>
      <c r="S77" s="343">
        <f t="shared" si="48"/>
        <v>0.44085714285714289</v>
      </c>
      <c r="T77" s="343">
        <f t="shared" si="49"/>
        <v>0.10028571428571427</v>
      </c>
      <c r="U77" s="343">
        <f t="shared" si="50"/>
        <v>9.7142857142857142E-2</v>
      </c>
      <c r="V77" s="343">
        <f t="shared" si="51"/>
        <v>0.10228571428571424</v>
      </c>
      <c r="W77" s="343">
        <f t="shared" si="52"/>
        <v>0.19142857142857148</v>
      </c>
      <c r="X77" s="343">
        <f t="shared" si="53"/>
        <v>0.24542857142857144</v>
      </c>
      <c r="Y77" s="343">
        <f t="shared" si="54"/>
        <v>0.17342857142857146</v>
      </c>
      <c r="Z77" s="343">
        <f t="shared" si="55"/>
        <v>0.16142857142857145</v>
      </c>
      <c r="AA77" s="343">
        <f t="shared" si="56"/>
        <v>0.13399999999999998</v>
      </c>
      <c r="AB77" s="343">
        <f t="shared" si="57"/>
        <v>0.12685714285714286</v>
      </c>
      <c r="AC77" s="70"/>
      <c r="AD77" s="343">
        <v>3.8200000000000005E-2</v>
      </c>
      <c r="AE77" s="343">
        <v>3.7700000000000004E-2</v>
      </c>
      <c r="AF77" s="343">
        <v>3.8600000000000002E-2</v>
      </c>
      <c r="AG77" s="343">
        <v>4.0500000000000001E-2</v>
      </c>
      <c r="AH77" s="343">
        <v>4.2599999999999999E-2</v>
      </c>
      <c r="AI77" s="343">
        <v>4.19E-2</v>
      </c>
      <c r="AJ77" s="343">
        <v>4.3499999999999997E-2</v>
      </c>
      <c r="AK77" s="343">
        <v>4.3799999999999999E-2</v>
      </c>
      <c r="AL77" s="343">
        <v>4.4499999999999998E-2</v>
      </c>
      <c r="AM77" s="343">
        <v>4.53E-2</v>
      </c>
      <c r="AO77" s="343">
        <f t="shared" si="47"/>
        <v>11.540762902019447</v>
      </c>
      <c r="AP77" s="343">
        <f t="shared" si="59"/>
        <v>2.6600985221674871</v>
      </c>
      <c r="AQ77" s="343">
        <f t="shared" si="60"/>
        <v>2.5166543301258324</v>
      </c>
      <c r="AR77" s="343">
        <f t="shared" si="61"/>
        <v>2.5255731922398579</v>
      </c>
      <c r="AS77" s="343">
        <f t="shared" si="62"/>
        <v>4.4936284372904103</v>
      </c>
      <c r="AT77" s="343">
        <f t="shared" si="63"/>
        <v>5.8574838049778384</v>
      </c>
      <c r="AU77" s="343">
        <f t="shared" si="64"/>
        <v>3.9868637110016429</v>
      </c>
      <c r="AV77" s="343">
        <f t="shared" si="65"/>
        <v>3.6855838225701247</v>
      </c>
      <c r="AW77" s="343">
        <f t="shared" si="66"/>
        <v>3.0112359550561796</v>
      </c>
      <c r="AX77" s="343">
        <f t="shared" si="67"/>
        <v>2.8003784295175027</v>
      </c>
      <c r="AY77" s="343"/>
      <c r="AZ77" s="343">
        <f t="shared" si="25"/>
        <v>4.3078263106966324</v>
      </c>
    </row>
    <row r="78" spans="2:52" x14ac:dyDescent="0.55000000000000004">
      <c r="B78" s="330" t="s">
        <v>8</v>
      </c>
      <c r="C78" s="94" t="s">
        <v>5</v>
      </c>
      <c r="D78" s="95" t="s">
        <v>65</v>
      </c>
      <c r="E78" s="327" t="s">
        <v>235</v>
      </c>
      <c r="F78" s="327">
        <v>3</v>
      </c>
      <c r="G78" s="92">
        <v>3.914285714285715</v>
      </c>
      <c r="H78" s="92">
        <v>4.8142857142857149</v>
      </c>
      <c r="I78" s="92">
        <v>4.6571428571428566</v>
      </c>
      <c r="J78" s="92">
        <v>4.6571428571428566</v>
      </c>
      <c r="K78" s="92">
        <v>7.0142857142857151</v>
      </c>
      <c r="L78" s="92">
        <v>9.3714285714285701</v>
      </c>
      <c r="M78" s="92">
        <v>6.9142857142857155</v>
      </c>
      <c r="N78" s="249">
        <v>7.1571428571428521</v>
      </c>
      <c r="O78" s="92">
        <v>7.3142857142857123</v>
      </c>
      <c r="P78" s="92">
        <v>9.3571428571428577</v>
      </c>
      <c r="Q78" s="70">
        <f t="shared" si="58"/>
        <v>6.517142857142856</v>
      </c>
      <c r="S78" s="343">
        <f t="shared" si="48"/>
        <v>7.8285714285714306E-2</v>
      </c>
      <c r="T78" s="343">
        <f t="shared" si="49"/>
        <v>9.6285714285714308E-2</v>
      </c>
      <c r="U78" s="343">
        <f t="shared" si="50"/>
        <v>9.3142857142857138E-2</v>
      </c>
      <c r="V78" s="343">
        <f t="shared" si="51"/>
        <v>9.3142857142857138E-2</v>
      </c>
      <c r="W78" s="343">
        <f t="shared" si="52"/>
        <v>0.14028571428571432</v>
      </c>
      <c r="X78" s="343">
        <f t="shared" si="53"/>
        <v>0.18742857142857142</v>
      </c>
      <c r="Y78" s="343">
        <f t="shared" si="54"/>
        <v>0.13828571428571432</v>
      </c>
      <c r="Z78" s="343">
        <f t="shared" si="55"/>
        <v>0.14314285714285704</v>
      </c>
      <c r="AA78" s="343">
        <f t="shared" si="56"/>
        <v>0.14628571428571424</v>
      </c>
      <c r="AB78" s="343">
        <f t="shared" si="57"/>
        <v>0.18714285714285717</v>
      </c>
      <c r="AC78" s="70"/>
      <c r="AD78" s="343">
        <v>3.4000000000000002E-2</v>
      </c>
      <c r="AE78" s="343">
        <v>3.2899999999999999E-2</v>
      </c>
      <c r="AF78" s="343">
        <v>3.3299999999999996E-2</v>
      </c>
      <c r="AG78" s="343">
        <v>3.44E-2</v>
      </c>
      <c r="AH78" s="343">
        <v>3.49E-2</v>
      </c>
      <c r="AI78" s="343">
        <v>3.5099999999999999E-2</v>
      </c>
      <c r="AJ78" s="343">
        <v>3.5999999999999997E-2</v>
      </c>
      <c r="AK78" s="343">
        <v>3.5799999999999998E-2</v>
      </c>
      <c r="AL78" s="343">
        <v>3.5700000000000003E-2</v>
      </c>
      <c r="AM78" s="343">
        <v>3.6299999999999999E-2</v>
      </c>
      <c r="AO78" s="343">
        <f t="shared" si="47"/>
        <v>2.3025210084033616</v>
      </c>
      <c r="AP78" s="343">
        <f t="shared" si="59"/>
        <v>2.9266174554928361</v>
      </c>
      <c r="AQ78" s="343">
        <f t="shared" si="60"/>
        <v>2.7970827970827972</v>
      </c>
      <c r="AR78" s="343">
        <f t="shared" si="61"/>
        <v>2.7076411960132889</v>
      </c>
      <c r="AS78" s="343">
        <f t="shared" si="62"/>
        <v>4.0196479738027024</v>
      </c>
      <c r="AT78" s="343">
        <f t="shared" si="63"/>
        <v>5.3398453398453398</v>
      </c>
      <c r="AU78" s="343">
        <f t="shared" si="64"/>
        <v>3.8412698412698423</v>
      </c>
      <c r="AV78" s="343">
        <f t="shared" si="65"/>
        <v>3.9984038308060628</v>
      </c>
      <c r="AW78" s="343">
        <f t="shared" si="66"/>
        <v>4.0976390556222473</v>
      </c>
      <c r="AX78" s="343">
        <f t="shared" si="67"/>
        <v>5.1554506099960653</v>
      </c>
      <c r="AY78" s="343"/>
      <c r="AZ78" s="343">
        <f t="shared" si="25"/>
        <v>3.7186119108334545</v>
      </c>
    </row>
    <row r="79" spans="2:52" x14ac:dyDescent="0.55000000000000004">
      <c r="B79" s="330" t="s">
        <v>155</v>
      </c>
      <c r="C79" s="94" t="s">
        <v>10</v>
      </c>
      <c r="D79" s="96" t="s">
        <v>212</v>
      </c>
      <c r="E79" s="327" t="s">
        <v>235</v>
      </c>
      <c r="F79" s="327">
        <v>3</v>
      </c>
      <c r="G79" s="92">
        <v>5.4857142857142867</v>
      </c>
      <c r="H79" s="92">
        <v>5.5142857142857151</v>
      </c>
      <c r="I79" s="92">
        <v>5.3857142857142879</v>
      </c>
      <c r="J79" s="92">
        <v>5.7428571428571455</v>
      </c>
      <c r="K79" s="92">
        <v>7.8428571428571416</v>
      </c>
      <c r="L79" s="92">
        <v>9.6714285714285744</v>
      </c>
      <c r="M79" s="92">
        <v>8.0571428571428587</v>
      </c>
      <c r="N79" s="249">
        <v>8.4</v>
      </c>
      <c r="O79" s="92">
        <v>6.0428571428571445</v>
      </c>
      <c r="P79" s="92">
        <v>7.4142857142857155</v>
      </c>
      <c r="Q79" s="70">
        <f t="shared" si="58"/>
        <v>6.9557142857142864</v>
      </c>
      <c r="S79" s="343">
        <f t="shared" si="48"/>
        <v>0.10971428571428574</v>
      </c>
      <c r="T79" s="343">
        <f t="shared" si="49"/>
        <v>0.11028571428571431</v>
      </c>
      <c r="U79" s="343">
        <f t="shared" si="50"/>
        <v>0.10771428571428576</v>
      </c>
      <c r="V79" s="343">
        <f t="shared" si="51"/>
        <v>0.11485714285714291</v>
      </c>
      <c r="W79" s="343">
        <f t="shared" si="52"/>
        <v>0.15685714285714283</v>
      </c>
      <c r="X79" s="343">
        <f t="shared" si="53"/>
        <v>0.19342857142857151</v>
      </c>
      <c r="Y79" s="343">
        <f t="shared" si="54"/>
        <v>0.16114285714285717</v>
      </c>
      <c r="Z79" s="343">
        <f t="shared" si="55"/>
        <v>0.16800000000000001</v>
      </c>
      <c r="AA79" s="343">
        <f t="shared" si="56"/>
        <v>0.1208571428571429</v>
      </c>
      <c r="AB79" s="343">
        <f t="shared" si="57"/>
        <v>0.14828571428571433</v>
      </c>
      <c r="AC79" s="70"/>
      <c r="AD79" s="343">
        <v>2.4E-2</v>
      </c>
      <c r="AE79" s="343">
        <v>2.3699999999999999E-2</v>
      </c>
      <c r="AF79" s="343">
        <v>2.3600000000000003E-2</v>
      </c>
      <c r="AG79" s="343">
        <v>2.4399999999999998E-2</v>
      </c>
      <c r="AH79" s="343">
        <v>2.4500000000000001E-2</v>
      </c>
      <c r="AI79" s="343">
        <v>2.47E-2</v>
      </c>
      <c r="AJ79" s="343">
        <v>2.4300000000000002E-2</v>
      </c>
      <c r="AK79" s="343">
        <v>2.4300000000000002E-2</v>
      </c>
      <c r="AL79" s="343">
        <v>2.46E-2</v>
      </c>
      <c r="AM79" s="343">
        <v>2.46E-2</v>
      </c>
      <c r="AO79" s="343">
        <f t="shared" si="47"/>
        <v>4.5714285714285721</v>
      </c>
      <c r="AP79" s="343">
        <f t="shared" si="59"/>
        <v>4.6534056660638949</v>
      </c>
      <c r="AQ79" s="343">
        <f t="shared" si="60"/>
        <v>4.5641646489104133</v>
      </c>
      <c r="AR79" s="343">
        <f t="shared" si="61"/>
        <v>4.7072599531615946</v>
      </c>
      <c r="AS79" s="343">
        <f t="shared" si="62"/>
        <v>6.4023323615160335</v>
      </c>
      <c r="AT79" s="343">
        <f t="shared" si="63"/>
        <v>7.8311162521688873</v>
      </c>
      <c r="AU79" s="343">
        <f t="shared" si="64"/>
        <v>6.6313932980599652</v>
      </c>
      <c r="AV79" s="343">
        <f t="shared" si="65"/>
        <v>6.9135802469135799</v>
      </c>
      <c r="AW79" s="343">
        <f t="shared" si="66"/>
        <v>4.9128919860627196</v>
      </c>
      <c r="AX79" s="343">
        <f t="shared" si="67"/>
        <v>6.0278745644599319</v>
      </c>
      <c r="AY79" s="343"/>
      <c r="AZ79" s="343">
        <f t="shared" si="25"/>
        <v>5.7215447548745599</v>
      </c>
    </row>
    <row r="80" spans="2:52" x14ac:dyDescent="0.55000000000000004">
      <c r="B80" s="331" t="s">
        <v>27</v>
      </c>
      <c r="C80" s="106" t="s">
        <v>10</v>
      </c>
      <c r="D80" s="107" t="s">
        <v>212</v>
      </c>
      <c r="E80" s="327" t="s">
        <v>235</v>
      </c>
      <c r="F80" s="327">
        <v>3</v>
      </c>
      <c r="G80" s="92">
        <v>10.757142857142854</v>
      </c>
      <c r="H80" s="92">
        <v>10.3</v>
      </c>
      <c r="I80" s="92">
        <v>9.5571428571428587</v>
      </c>
      <c r="J80" s="92">
        <v>12.12857142857143</v>
      </c>
      <c r="K80" s="92">
        <v>7.4285714285714306</v>
      </c>
      <c r="L80" s="92">
        <v>13.371428571428572</v>
      </c>
      <c r="M80" s="92">
        <v>10.114285714285712</v>
      </c>
      <c r="N80" s="249">
        <v>8.6714285714285726</v>
      </c>
      <c r="O80" s="92">
        <v>5.6428571428571432</v>
      </c>
      <c r="P80" s="92">
        <v>7.7714285714285705</v>
      </c>
      <c r="Q80" s="70">
        <f t="shared" si="58"/>
        <v>9.5742857142857147</v>
      </c>
      <c r="S80" s="343">
        <f t="shared" si="48"/>
        <v>0.21514285714285708</v>
      </c>
      <c r="T80" s="343">
        <f t="shared" si="49"/>
        <v>0.20600000000000002</v>
      </c>
      <c r="U80" s="343">
        <f t="shared" si="50"/>
        <v>0.19114285714285717</v>
      </c>
      <c r="V80" s="343">
        <f t="shared" si="51"/>
        <v>0.2425714285714286</v>
      </c>
      <c r="W80" s="343">
        <f t="shared" si="52"/>
        <v>0.1485714285714286</v>
      </c>
      <c r="X80" s="343">
        <f t="shared" si="53"/>
        <v>0.26742857142857146</v>
      </c>
      <c r="Y80" s="343">
        <f t="shared" si="54"/>
        <v>0.20228571428571424</v>
      </c>
      <c r="Z80" s="343">
        <f t="shared" si="55"/>
        <v>0.17342857142857146</v>
      </c>
      <c r="AA80" s="343">
        <f t="shared" si="56"/>
        <v>0.11285714285714286</v>
      </c>
      <c r="AB80" s="343">
        <f t="shared" si="57"/>
        <v>0.15542857142857142</v>
      </c>
      <c r="AC80" s="70"/>
      <c r="AD80" s="343">
        <v>2.5499999999999998E-2</v>
      </c>
      <c r="AE80" s="343">
        <v>2.53E-2</v>
      </c>
      <c r="AF80" s="343">
        <v>2.47E-2</v>
      </c>
      <c r="AG80" s="343">
        <v>2.52E-2</v>
      </c>
      <c r="AH80" s="343">
        <v>2.5499999999999998E-2</v>
      </c>
      <c r="AI80" s="343">
        <v>2.4899999999999999E-2</v>
      </c>
      <c r="AJ80" s="343">
        <v>2.4799999999999999E-2</v>
      </c>
      <c r="AK80" s="343">
        <v>2.5499999999999998E-2</v>
      </c>
      <c r="AL80" s="343">
        <v>2.58E-2</v>
      </c>
      <c r="AM80" s="343">
        <v>2.53E-2</v>
      </c>
      <c r="AO80" s="343">
        <f t="shared" si="47"/>
        <v>8.4369747899159648</v>
      </c>
      <c r="AP80" s="343">
        <f t="shared" si="59"/>
        <v>8.142292490118578</v>
      </c>
      <c r="AQ80" s="343">
        <f t="shared" si="60"/>
        <v>7.7385772122614238</v>
      </c>
      <c r="AR80" s="343">
        <f t="shared" si="61"/>
        <v>9.625850340136056</v>
      </c>
      <c r="AS80" s="343">
        <f t="shared" si="62"/>
        <v>5.8263305322128867</v>
      </c>
      <c r="AT80" s="343">
        <f t="shared" si="63"/>
        <v>10.740103270223754</v>
      </c>
      <c r="AU80" s="343">
        <f t="shared" si="64"/>
        <v>8.1566820276497687</v>
      </c>
      <c r="AV80" s="343">
        <f t="shared" si="65"/>
        <v>6.8011204481792733</v>
      </c>
      <c r="AW80" s="343">
        <f t="shared" si="66"/>
        <v>4.3743078626799559</v>
      </c>
      <c r="AX80" s="343">
        <f t="shared" si="67"/>
        <v>6.1434217955957084</v>
      </c>
      <c r="AY80" s="343"/>
      <c r="AZ80" s="343">
        <f t="shared" si="25"/>
        <v>7.5985660768973373</v>
      </c>
    </row>
    <row r="81" spans="2:52" x14ac:dyDescent="0.55000000000000004">
      <c r="B81" s="330" t="s">
        <v>49</v>
      </c>
      <c r="C81" s="94" t="s">
        <v>5</v>
      </c>
      <c r="D81" s="96" t="s">
        <v>212</v>
      </c>
      <c r="E81" s="327" t="s">
        <v>235</v>
      </c>
      <c r="F81" s="327">
        <v>3</v>
      </c>
      <c r="G81" s="92">
        <v>13.12857142857143</v>
      </c>
      <c r="H81" s="92">
        <v>7.0285714285714294</v>
      </c>
      <c r="I81" s="92">
        <v>11.885714285714286</v>
      </c>
      <c r="J81" s="92">
        <v>14.071428571428571</v>
      </c>
      <c r="K81" s="92">
        <v>11.400000000000002</v>
      </c>
      <c r="L81" s="92">
        <v>12.885714285714286</v>
      </c>
      <c r="M81" s="92">
        <v>7.5571428571428561</v>
      </c>
      <c r="N81" s="249">
        <v>7.5571428571428543</v>
      </c>
      <c r="O81" s="92">
        <v>5.5285714285714267</v>
      </c>
      <c r="P81" s="92">
        <v>6.7857142857142874</v>
      </c>
      <c r="Q81" s="70">
        <f t="shared" si="58"/>
        <v>9.7828571428571429</v>
      </c>
      <c r="S81" s="343">
        <f t="shared" si="48"/>
        <v>0.26257142857142862</v>
      </c>
      <c r="T81" s="343">
        <f t="shared" si="49"/>
        <v>0.1405714285714286</v>
      </c>
      <c r="U81" s="343">
        <f t="shared" si="50"/>
        <v>0.23771428571428574</v>
      </c>
      <c r="V81" s="343">
        <f t="shared" si="51"/>
        <v>0.28142857142857142</v>
      </c>
      <c r="W81" s="343">
        <f t="shared" si="52"/>
        <v>0.22800000000000004</v>
      </c>
      <c r="X81" s="343">
        <f t="shared" si="53"/>
        <v>0.25771428571428573</v>
      </c>
      <c r="Y81" s="343">
        <f t="shared" si="54"/>
        <v>0.15114285714285713</v>
      </c>
      <c r="Z81" s="343">
        <f t="shared" si="55"/>
        <v>0.15114285714285708</v>
      </c>
      <c r="AA81" s="343">
        <f t="shared" si="56"/>
        <v>0.11057142857142854</v>
      </c>
      <c r="AB81" s="343">
        <f t="shared" si="57"/>
        <v>0.13571428571428576</v>
      </c>
      <c r="AC81" s="70"/>
      <c r="AD81" s="343">
        <v>2.9399999999999999E-2</v>
      </c>
      <c r="AE81" s="343">
        <v>3.0499999999999999E-2</v>
      </c>
      <c r="AF81" s="343">
        <v>3.1E-2</v>
      </c>
      <c r="AG81" s="343">
        <v>2.7899999999999998E-2</v>
      </c>
      <c r="AH81" s="343">
        <v>2.7899999999999998E-2</v>
      </c>
      <c r="AI81" s="343">
        <v>3.0600000000000002E-2</v>
      </c>
      <c r="AJ81" s="343">
        <v>3.0899999999999997E-2</v>
      </c>
      <c r="AK81" s="343">
        <v>3.1399999999999997E-2</v>
      </c>
      <c r="AL81" s="343">
        <v>3.0899999999999997E-2</v>
      </c>
      <c r="AM81" s="343">
        <v>3.1600000000000003E-2</v>
      </c>
      <c r="AO81" s="343">
        <f t="shared" si="47"/>
        <v>8.9310009718172996</v>
      </c>
      <c r="AP81" s="343">
        <f t="shared" si="59"/>
        <v>4.6088992974238883</v>
      </c>
      <c r="AQ81" s="343">
        <f t="shared" si="60"/>
        <v>7.6682027649769591</v>
      </c>
      <c r="AR81" s="343">
        <f t="shared" si="61"/>
        <v>10.087045570916539</v>
      </c>
      <c r="AS81" s="343">
        <f t="shared" si="62"/>
        <v>8.1720430107526898</v>
      </c>
      <c r="AT81" s="343">
        <f t="shared" si="63"/>
        <v>8.4220354808590105</v>
      </c>
      <c r="AU81" s="343">
        <f t="shared" si="64"/>
        <v>4.8913546000924644</v>
      </c>
      <c r="AV81" s="343">
        <f t="shared" si="65"/>
        <v>4.8134667879890793</v>
      </c>
      <c r="AW81" s="343">
        <f t="shared" si="66"/>
        <v>3.5783633841886262</v>
      </c>
      <c r="AX81" s="343">
        <f t="shared" si="67"/>
        <v>4.2947558770343592</v>
      </c>
      <c r="AY81" s="343"/>
      <c r="AZ81" s="343">
        <f t="shared" si="25"/>
        <v>6.5467167746050903</v>
      </c>
    </row>
    <row r="82" spans="2:52" x14ac:dyDescent="0.55000000000000004">
      <c r="B82" s="330" t="s">
        <v>21</v>
      </c>
      <c r="C82" s="94" t="s">
        <v>5</v>
      </c>
      <c r="D82" s="96" t="s">
        <v>212</v>
      </c>
      <c r="E82" s="327" t="s">
        <v>235</v>
      </c>
      <c r="F82" s="327">
        <v>3</v>
      </c>
      <c r="G82" s="92">
        <v>8.4857142857142858</v>
      </c>
      <c r="H82" s="92">
        <v>6.5285714285714294</v>
      </c>
      <c r="I82" s="92">
        <v>7.7571428571428571</v>
      </c>
      <c r="J82" s="92">
        <v>10.085714285714287</v>
      </c>
      <c r="K82" s="92">
        <v>12.157142857142857</v>
      </c>
      <c r="L82" s="92">
        <v>10.057142857142859</v>
      </c>
      <c r="M82" s="92">
        <v>10.214285714285714</v>
      </c>
      <c r="N82" s="249">
        <v>8.3714285714285719</v>
      </c>
      <c r="O82" s="92">
        <v>6.1142857142857139</v>
      </c>
      <c r="P82" s="92">
        <v>7.6285714285714272</v>
      </c>
      <c r="Q82" s="70">
        <f t="shared" si="58"/>
        <v>8.74</v>
      </c>
      <c r="S82" s="343">
        <f t="shared" si="48"/>
        <v>0.16971428571428571</v>
      </c>
      <c r="T82" s="343">
        <f t="shared" si="49"/>
        <v>0.13057142857142859</v>
      </c>
      <c r="U82" s="343">
        <f t="shared" si="50"/>
        <v>0.15514285714285714</v>
      </c>
      <c r="V82" s="343">
        <f t="shared" si="51"/>
        <v>0.20171428571428573</v>
      </c>
      <c r="W82" s="343">
        <f t="shared" si="52"/>
        <v>0.24314285714285713</v>
      </c>
      <c r="X82" s="343">
        <f t="shared" si="53"/>
        <v>0.20114285714285718</v>
      </c>
      <c r="Y82" s="343">
        <f t="shared" si="54"/>
        <v>0.20428571428571426</v>
      </c>
      <c r="Z82" s="343">
        <f t="shared" si="55"/>
        <v>0.16742857142857145</v>
      </c>
      <c r="AA82" s="343">
        <f t="shared" si="56"/>
        <v>0.12228571428571428</v>
      </c>
      <c r="AB82" s="343">
        <f t="shared" si="57"/>
        <v>0.15257142857142855</v>
      </c>
      <c r="AC82" s="70"/>
      <c r="AD82" s="343">
        <v>3.0699999999999998E-2</v>
      </c>
      <c r="AE82" s="343">
        <v>2.9899999999999999E-2</v>
      </c>
      <c r="AF82" s="343">
        <v>3.0100000000000002E-2</v>
      </c>
      <c r="AG82" s="343">
        <v>3.0199999999999998E-2</v>
      </c>
      <c r="AH82" s="343">
        <v>3.1100000000000003E-2</v>
      </c>
      <c r="AI82" s="343">
        <v>0.03</v>
      </c>
      <c r="AJ82" s="343">
        <v>3.0800000000000001E-2</v>
      </c>
      <c r="AK82" s="343">
        <v>3.0800000000000001E-2</v>
      </c>
      <c r="AL82" s="343">
        <v>3.0499999999999999E-2</v>
      </c>
      <c r="AM82" s="343">
        <v>2.9600000000000001E-2</v>
      </c>
      <c r="AO82" s="343">
        <f t="shared" si="47"/>
        <v>5.5281526291298277</v>
      </c>
      <c r="AP82" s="343">
        <f t="shared" si="59"/>
        <v>4.3669374104156722</v>
      </c>
      <c r="AQ82" s="343">
        <f t="shared" si="60"/>
        <v>5.1542477456098714</v>
      </c>
      <c r="AR82" s="343">
        <f t="shared" si="61"/>
        <v>6.6792809839167466</v>
      </c>
      <c r="AS82" s="343">
        <f t="shared" si="62"/>
        <v>7.8180983004134124</v>
      </c>
      <c r="AT82" s="343">
        <f t="shared" si="63"/>
        <v>6.7047619047619058</v>
      </c>
      <c r="AU82" s="343">
        <f t="shared" si="64"/>
        <v>6.6326530612244889</v>
      </c>
      <c r="AV82" s="343">
        <f t="shared" si="65"/>
        <v>5.4359925788497225</v>
      </c>
      <c r="AW82" s="343">
        <f t="shared" si="66"/>
        <v>4.0093676814988291</v>
      </c>
      <c r="AX82" s="343">
        <f t="shared" si="67"/>
        <v>5.1544401544401532</v>
      </c>
      <c r="AY82" s="343"/>
      <c r="AZ82" s="343">
        <f t="shared" si="25"/>
        <v>5.7483932450260626</v>
      </c>
    </row>
    <row r="83" spans="2:52" x14ac:dyDescent="0.55000000000000004">
      <c r="B83" s="330" t="s">
        <v>158</v>
      </c>
      <c r="C83" s="94" t="s">
        <v>5</v>
      </c>
      <c r="D83" s="96" t="s">
        <v>212</v>
      </c>
      <c r="E83" s="327" t="s">
        <v>235</v>
      </c>
      <c r="F83" s="327">
        <v>3</v>
      </c>
      <c r="G83" s="92">
        <v>5.1857142857142851</v>
      </c>
      <c r="H83" s="92">
        <v>6.0714285714285712</v>
      </c>
      <c r="I83" s="92">
        <v>5.5</v>
      </c>
      <c r="J83" s="92">
        <v>5.9857142857142867</v>
      </c>
      <c r="K83" s="92">
        <v>12.328571428571427</v>
      </c>
      <c r="L83" s="92">
        <v>5.3428571428571434</v>
      </c>
      <c r="M83" s="92">
        <v>13.2</v>
      </c>
      <c r="N83" s="249">
        <v>11.27142857142857</v>
      </c>
      <c r="O83" s="92">
        <v>7.5999999999999988</v>
      </c>
      <c r="P83" s="92">
        <v>8.0571428571428587</v>
      </c>
      <c r="Q83" s="70">
        <f t="shared" si="58"/>
        <v>8.0542857142857152</v>
      </c>
      <c r="S83" s="343">
        <f t="shared" si="48"/>
        <v>0.1037142857142857</v>
      </c>
      <c r="T83" s="343">
        <f t="shared" si="49"/>
        <v>0.12142857142857143</v>
      </c>
      <c r="U83" s="343">
        <f t="shared" si="50"/>
        <v>0.11</v>
      </c>
      <c r="V83" s="343">
        <f t="shared" si="51"/>
        <v>0.11971428571428573</v>
      </c>
      <c r="W83" s="343">
        <f t="shared" si="52"/>
        <v>0.24657142857142855</v>
      </c>
      <c r="X83" s="343">
        <f t="shared" si="53"/>
        <v>0.10685714285714287</v>
      </c>
      <c r="Y83" s="343">
        <f t="shared" si="54"/>
        <v>0.26400000000000001</v>
      </c>
      <c r="Z83" s="343">
        <f t="shared" si="55"/>
        <v>0.22542857142857142</v>
      </c>
      <c r="AA83" s="343">
        <f t="shared" si="56"/>
        <v>0.15199999999999997</v>
      </c>
      <c r="AB83" s="343">
        <f t="shared" si="57"/>
        <v>0.16114285714285717</v>
      </c>
      <c r="AD83" s="343">
        <v>3.0699999999999998E-2</v>
      </c>
      <c r="AE83" s="343">
        <v>3.0899999999999997E-2</v>
      </c>
      <c r="AF83" s="343">
        <v>3.1300000000000001E-2</v>
      </c>
      <c r="AG83" s="343">
        <v>3.1800000000000002E-2</v>
      </c>
      <c r="AH83" s="343">
        <v>3.2500000000000001E-2</v>
      </c>
      <c r="AI83" s="343">
        <v>3.1600000000000003E-2</v>
      </c>
      <c r="AJ83" s="343">
        <v>3.1300000000000001E-2</v>
      </c>
      <c r="AK83" s="343">
        <v>3.15E-2</v>
      </c>
      <c r="AL83" s="343">
        <v>3.1800000000000002E-2</v>
      </c>
      <c r="AM83" s="343">
        <v>3.1899999999999998E-2</v>
      </c>
      <c r="AO83" s="343">
        <f t="shared" si="47"/>
        <v>3.3783154955793391</v>
      </c>
      <c r="AP83" s="343">
        <f t="shared" si="59"/>
        <v>3.9297272306981048</v>
      </c>
      <c r="AQ83" s="343">
        <f t="shared" si="60"/>
        <v>3.5143769968051117</v>
      </c>
      <c r="AR83" s="343">
        <f t="shared" si="61"/>
        <v>3.7646001796945194</v>
      </c>
      <c r="AS83" s="343">
        <f t="shared" si="62"/>
        <v>7.5868131868131856</v>
      </c>
      <c r="AT83" s="343">
        <f t="shared" si="63"/>
        <v>3.3815551537070525</v>
      </c>
      <c r="AU83" s="343">
        <f t="shared" si="64"/>
        <v>8.4345047923322678</v>
      </c>
      <c r="AV83" s="343">
        <f t="shared" si="65"/>
        <v>7.1564625850340136</v>
      </c>
      <c r="AW83" s="343">
        <f t="shared" si="66"/>
        <v>4.7798742138364769</v>
      </c>
      <c r="AX83" s="343">
        <f t="shared" si="67"/>
        <v>5.0515002239140179</v>
      </c>
      <c r="AY83" s="343"/>
      <c r="AZ83" s="343">
        <f t="shared" si="25"/>
        <v>5.0977730058414092</v>
      </c>
    </row>
    <row r="84" spans="2:52" x14ac:dyDescent="0.55000000000000004">
      <c r="B84" s="330" t="s">
        <v>157</v>
      </c>
      <c r="C84" s="94" t="s">
        <v>5</v>
      </c>
      <c r="D84" s="96" t="s">
        <v>212</v>
      </c>
      <c r="E84" s="327" t="s">
        <v>235</v>
      </c>
      <c r="F84" s="327">
        <v>3</v>
      </c>
      <c r="G84" s="92">
        <v>7.2285714285714278</v>
      </c>
      <c r="H84" s="92">
        <v>11.542857142857144</v>
      </c>
      <c r="I84" s="92">
        <v>7.5142857142857151</v>
      </c>
      <c r="J84" s="92">
        <v>8.0285714285714267</v>
      </c>
      <c r="K84" s="92">
        <v>11.485714285714286</v>
      </c>
      <c r="L84" s="92">
        <v>8.6142857142857157</v>
      </c>
      <c r="M84" s="92">
        <v>9.0999999999999979</v>
      </c>
      <c r="N84" s="249">
        <v>10.299999999999999</v>
      </c>
      <c r="O84" s="92">
        <v>9.1999999999999993</v>
      </c>
      <c r="P84" s="92">
        <v>11.814285714285715</v>
      </c>
      <c r="Q84" s="70">
        <f t="shared" si="58"/>
        <v>9.482857142857144</v>
      </c>
      <c r="S84" s="343">
        <f t="shared" si="48"/>
        <v>0.14457142857142855</v>
      </c>
      <c r="T84" s="343">
        <f t="shared" si="49"/>
        <v>0.2308571428571429</v>
      </c>
      <c r="U84" s="343">
        <f t="shared" si="50"/>
        <v>0.1502857142857143</v>
      </c>
      <c r="V84" s="343">
        <f t="shared" si="51"/>
        <v>0.16057142857142853</v>
      </c>
      <c r="W84" s="343">
        <f t="shared" si="52"/>
        <v>0.22971428571428573</v>
      </c>
      <c r="X84" s="343">
        <f t="shared" si="53"/>
        <v>0.17228571428571432</v>
      </c>
      <c r="Y84" s="343">
        <f t="shared" si="54"/>
        <v>0.18199999999999997</v>
      </c>
      <c r="Z84" s="343">
        <f t="shared" si="55"/>
        <v>0.20599999999999999</v>
      </c>
      <c r="AA84" s="343">
        <f t="shared" si="56"/>
        <v>0.184</v>
      </c>
      <c r="AB84" s="343">
        <f t="shared" si="57"/>
        <v>0.23628571428571429</v>
      </c>
      <c r="AD84" s="343">
        <v>2.8300000000000002E-2</v>
      </c>
      <c r="AE84" s="343">
        <v>3.0100000000000002E-2</v>
      </c>
      <c r="AF84" s="343">
        <v>3.1100000000000003E-2</v>
      </c>
      <c r="AG84" s="343">
        <v>3.1100000000000003E-2</v>
      </c>
      <c r="AH84" s="343">
        <v>3.2199999999999999E-2</v>
      </c>
      <c r="AI84" s="343">
        <v>3.0300000000000001E-2</v>
      </c>
      <c r="AJ84" s="343">
        <v>3.0300000000000001E-2</v>
      </c>
      <c r="AK84" s="343">
        <v>3.1699999999999999E-2</v>
      </c>
      <c r="AL84" s="343">
        <v>3.1800000000000002E-2</v>
      </c>
      <c r="AM84" s="343">
        <v>3.1399999999999997E-2</v>
      </c>
      <c r="AO84" s="343">
        <f t="shared" si="47"/>
        <v>5.1085310449268029</v>
      </c>
      <c r="AP84" s="343">
        <f t="shared" si="59"/>
        <v>7.6696725201708604</v>
      </c>
      <c r="AQ84" s="343">
        <f t="shared" si="60"/>
        <v>4.8323380799265045</v>
      </c>
      <c r="AR84" s="343">
        <f t="shared" si="61"/>
        <v>5.1630684428112064</v>
      </c>
      <c r="AS84" s="343">
        <f t="shared" si="62"/>
        <v>7.1339840283939671</v>
      </c>
      <c r="AT84" s="343">
        <f t="shared" si="63"/>
        <v>5.6859971711456874</v>
      </c>
      <c r="AU84" s="343">
        <f t="shared" si="64"/>
        <v>6.0066006600660051</v>
      </c>
      <c r="AV84" s="343">
        <f t="shared" si="65"/>
        <v>6.4984227129337535</v>
      </c>
      <c r="AW84" s="343">
        <f t="shared" si="66"/>
        <v>5.7861635220125782</v>
      </c>
      <c r="AX84" s="343">
        <f t="shared" si="67"/>
        <v>7.5250227479526854</v>
      </c>
      <c r="AY84" s="343"/>
      <c r="AZ84" s="343">
        <f t="shared" si="25"/>
        <v>6.1409800930340044</v>
      </c>
    </row>
    <row r="85" spans="2:52" x14ac:dyDescent="0.55000000000000004">
      <c r="Q85" s="70"/>
    </row>
    <row r="86" spans="2:52" x14ac:dyDescent="0.55000000000000004">
      <c r="B86" s="33" t="s">
        <v>248</v>
      </c>
    </row>
  </sheetData>
  <mergeCells count="4">
    <mergeCell ref="S1:AB1"/>
    <mergeCell ref="AD1:AM1"/>
    <mergeCell ref="G1:P1"/>
    <mergeCell ref="AO1:AX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2F6D6-DCB0-4ED1-8CD9-F8958296AD0A}">
  <dimension ref="A1:AD1209"/>
  <sheetViews>
    <sheetView topLeftCell="A408" zoomScale="81" zoomScaleNormal="81" workbookViewId="0">
      <selection activeCell="A408" sqref="A408"/>
    </sheetView>
  </sheetViews>
  <sheetFormatPr defaultColWidth="9.15625" defaultRowHeight="14.4" x14ac:dyDescent="0.55000000000000004"/>
  <cols>
    <col min="1" max="1" width="16" style="34" bestFit="1" customWidth="1"/>
    <col min="2" max="2" width="11.68359375" style="34" bestFit="1" customWidth="1"/>
    <col min="3" max="3" width="5.68359375" style="34" bestFit="1" customWidth="1"/>
    <col min="4" max="4" width="19.26171875" style="34" customWidth="1"/>
    <col min="5" max="5" width="15.26171875" style="34" customWidth="1"/>
    <col min="6" max="7" width="9.26171875" style="34" bestFit="1" customWidth="1"/>
    <col min="8" max="8" width="14" style="34" bestFit="1" customWidth="1"/>
    <col min="9" max="9" width="14.41796875" style="34" bestFit="1" customWidth="1"/>
    <col min="10" max="10" width="18.68359375" style="34" bestFit="1" customWidth="1"/>
    <col min="11" max="11" width="14.83984375" style="34" bestFit="1" customWidth="1"/>
    <col min="12" max="12" width="14.83984375" style="34" customWidth="1"/>
    <col min="13" max="13" width="20.26171875" style="34" bestFit="1" customWidth="1"/>
    <col min="14" max="14" width="9.26171875" bestFit="1" customWidth="1"/>
    <col min="15" max="15" width="7.26171875" customWidth="1"/>
    <col min="16" max="16" width="9.26171875" customWidth="1"/>
    <col min="17" max="17" width="14.15625" customWidth="1"/>
    <col min="18" max="18" width="10.41796875" customWidth="1"/>
    <col min="19" max="19" width="11.41796875" customWidth="1"/>
    <col min="22" max="22" width="9.26171875" bestFit="1" customWidth="1"/>
    <col min="24" max="24" width="18.15625" bestFit="1" customWidth="1"/>
    <col min="26" max="31" width="9.26171875" bestFit="1" customWidth="1"/>
    <col min="32" max="32" width="9.578125" bestFit="1" customWidth="1"/>
    <col min="33" max="33" width="9.26171875" bestFit="1" customWidth="1"/>
  </cols>
  <sheetData>
    <row r="1" spans="1:13" x14ac:dyDescent="0.55000000000000004">
      <c r="A1" s="356" t="s">
        <v>397</v>
      </c>
    </row>
    <row r="2" spans="1:13" x14ac:dyDescent="0.55000000000000004">
      <c r="A2" s="355" t="s">
        <v>343</v>
      </c>
      <c r="D2" s="346"/>
      <c r="E2" s="109"/>
      <c r="K2" s="110"/>
      <c r="L2" s="110"/>
    </row>
    <row r="3" spans="1:13" s="150" customFormat="1" x14ac:dyDescent="0.55000000000000004">
      <c r="A3" s="346" t="s">
        <v>329</v>
      </c>
      <c r="B3" s="346" t="s">
        <v>59</v>
      </c>
      <c r="C3" s="346" t="s">
        <v>242</v>
      </c>
      <c r="D3" s="346" t="s">
        <v>380</v>
      </c>
      <c r="E3" s="34" t="s">
        <v>344</v>
      </c>
      <c r="F3" s="34" t="s">
        <v>345</v>
      </c>
      <c r="G3" s="34" t="s">
        <v>346</v>
      </c>
      <c r="H3" s="34"/>
      <c r="I3" s="34"/>
      <c r="J3" s="34"/>
      <c r="K3" s="34"/>
      <c r="L3" s="34"/>
      <c r="M3" s="34"/>
    </row>
    <row r="4" spans="1:13" x14ac:dyDescent="0.55000000000000004">
      <c r="A4" s="117" t="s">
        <v>271</v>
      </c>
      <c r="B4" s="34">
        <v>7</v>
      </c>
      <c r="C4" s="34" t="s">
        <v>5</v>
      </c>
      <c r="D4" s="346" t="s">
        <v>347</v>
      </c>
      <c r="E4" s="346">
        <v>23.11</v>
      </c>
      <c r="F4" s="346">
        <v>23.08</v>
      </c>
      <c r="G4" s="346">
        <v>23.14</v>
      </c>
      <c r="H4" s="113"/>
      <c r="I4" s="113"/>
      <c r="J4" s="112"/>
      <c r="K4" s="113"/>
      <c r="L4" s="113"/>
      <c r="M4" s="113"/>
    </row>
    <row r="5" spans="1:13" x14ac:dyDescent="0.55000000000000004">
      <c r="A5" s="347" t="s">
        <v>274</v>
      </c>
      <c r="B5" s="34">
        <v>7</v>
      </c>
      <c r="C5" s="34" t="s">
        <v>5</v>
      </c>
      <c r="D5" s="346" t="s">
        <v>347</v>
      </c>
      <c r="E5" s="346">
        <v>23.28</v>
      </c>
      <c r="F5" s="346">
        <v>23.21</v>
      </c>
      <c r="G5" s="346">
        <v>23.32</v>
      </c>
      <c r="H5" s="113"/>
      <c r="I5" s="113"/>
      <c r="J5" s="112"/>
      <c r="K5" s="113"/>
      <c r="L5" s="113"/>
      <c r="M5" s="113"/>
    </row>
    <row r="6" spans="1:13" x14ac:dyDescent="0.55000000000000004">
      <c r="A6" s="117" t="s">
        <v>272</v>
      </c>
      <c r="B6" s="34">
        <v>7</v>
      </c>
      <c r="C6" s="34" t="s">
        <v>10</v>
      </c>
      <c r="D6" s="346" t="s">
        <v>347</v>
      </c>
      <c r="E6" s="346">
        <v>23.58</v>
      </c>
      <c r="F6" s="346">
        <v>23.74</v>
      </c>
      <c r="G6" s="346">
        <v>23.74</v>
      </c>
      <c r="H6" s="113"/>
      <c r="I6" s="113"/>
      <c r="J6" s="112"/>
      <c r="K6" s="113"/>
      <c r="L6" s="113"/>
      <c r="M6" s="113"/>
    </row>
    <row r="7" spans="1:13" x14ac:dyDescent="0.55000000000000004">
      <c r="A7" s="347" t="s">
        <v>273</v>
      </c>
      <c r="B7" s="34">
        <v>7</v>
      </c>
      <c r="C7" s="34" t="s">
        <v>10</v>
      </c>
      <c r="D7" s="346" t="s">
        <v>347</v>
      </c>
      <c r="E7" s="346">
        <v>23.67</v>
      </c>
      <c r="F7" s="346">
        <v>23.34</v>
      </c>
      <c r="G7" s="346">
        <v>23.47</v>
      </c>
      <c r="H7" s="113"/>
      <c r="I7" s="113"/>
      <c r="J7" s="112"/>
      <c r="K7" s="113"/>
      <c r="L7" s="113"/>
      <c r="M7" s="113"/>
    </row>
    <row r="8" spans="1:13" x14ac:dyDescent="0.55000000000000004">
      <c r="A8" s="117" t="s">
        <v>348</v>
      </c>
      <c r="B8" s="34">
        <v>7</v>
      </c>
      <c r="C8" s="34" t="s">
        <v>5</v>
      </c>
      <c r="D8" s="346" t="s">
        <v>347</v>
      </c>
      <c r="E8" s="346">
        <v>23.24</v>
      </c>
      <c r="F8" s="346">
        <v>23.19</v>
      </c>
      <c r="G8" s="346">
        <v>23.14</v>
      </c>
      <c r="H8" s="113"/>
      <c r="I8" s="113"/>
      <c r="J8" s="112"/>
      <c r="K8" s="113"/>
      <c r="L8" s="113"/>
      <c r="M8" s="113"/>
    </row>
    <row r="9" spans="1:13" x14ac:dyDescent="0.55000000000000004">
      <c r="A9" s="117" t="s">
        <v>264</v>
      </c>
      <c r="B9" s="34">
        <v>7</v>
      </c>
      <c r="C9" s="34" t="s">
        <v>10</v>
      </c>
      <c r="D9" s="346" t="s">
        <v>349</v>
      </c>
      <c r="E9" s="117">
        <v>28.53</v>
      </c>
      <c r="F9" s="117">
        <v>28.66</v>
      </c>
      <c r="G9" s="117">
        <v>27.36</v>
      </c>
      <c r="H9" s="113"/>
      <c r="I9" s="113"/>
      <c r="J9" s="112"/>
      <c r="K9" s="113"/>
      <c r="L9" s="113"/>
      <c r="M9" s="113"/>
    </row>
    <row r="10" spans="1:13" x14ac:dyDescent="0.55000000000000004">
      <c r="A10" s="117" t="s">
        <v>263</v>
      </c>
      <c r="B10" s="34">
        <v>7</v>
      </c>
      <c r="C10" s="34" t="s">
        <v>10</v>
      </c>
      <c r="D10" s="346" t="s">
        <v>349</v>
      </c>
      <c r="E10" s="117">
        <v>27.59</v>
      </c>
      <c r="F10" s="117">
        <v>28.21</v>
      </c>
      <c r="G10" s="117">
        <v>27.57</v>
      </c>
      <c r="H10" s="113"/>
      <c r="I10" s="113"/>
      <c r="J10" s="112"/>
      <c r="K10" s="113"/>
      <c r="L10" s="113"/>
      <c r="M10" s="113"/>
    </row>
    <row r="11" spans="1:13" x14ac:dyDescent="0.55000000000000004">
      <c r="A11" s="117" t="s">
        <v>262</v>
      </c>
      <c r="B11" s="34">
        <v>7</v>
      </c>
      <c r="C11" s="34" t="s">
        <v>10</v>
      </c>
      <c r="D11" s="346" t="s">
        <v>349</v>
      </c>
      <c r="E11" s="117">
        <v>29.95</v>
      </c>
      <c r="F11" s="117">
        <v>28.4</v>
      </c>
      <c r="G11" s="117">
        <v>27.95</v>
      </c>
      <c r="H11" s="113"/>
      <c r="I11" s="113"/>
      <c r="J11" s="112"/>
      <c r="K11" s="113"/>
      <c r="L11" s="113"/>
      <c r="M11" s="113"/>
    </row>
    <row r="12" spans="1:13" x14ac:dyDescent="0.55000000000000004">
      <c r="A12" s="117" t="s">
        <v>265</v>
      </c>
      <c r="B12" s="34">
        <v>7</v>
      </c>
      <c r="C12" s="34" t="s">
        <v>5</v>
      </c>
      <c r="D12" s="346" t="s">
        <v>349</v>
      </c>
      <c r="E12" s="117">
        <v>27.68</v>
      </c>
      <c r="F12" s="117">
        <v>27.45</v>
      </c>
      <c r="G12" s="117">
        <v>28.17</v>
      </c>
      <c r="H12" s="113"/>
      <c r="I12" s="113"/>
      <c r="J12" s="112"/>
      <c r="K12" s="113"/>
      <c r="L12" s="113"/>
      <c r="M12" s="113"/>
    </row>
    <row r="13" spans="1:13" x14ac:dyDescent="0.55000000000000004">
      <c r="A13" s="117" t="s">
        <v>259</v>
      </c>
      <c r="B13" s="34">
        <v>7</v>
      </c>
      <c r="C13" s="34" t="s">
        <v>5</v>
      </c>
      <c r="D13" s="346" t="s">
        <v>349</v>
      </c>
      <c r="E13" s="117">
        <v>27.48</v>
      </c>
      <c r="F13" s="117">
        <v>27.64</v>
      </c>
      <c r="G13" s="117">
        <v>27.82</v>
      </c>
      <c r="H13" s="113"/>
      <c r="I13" s="113"/>
      <c r="J13" s="112"/>
      <c r="K13" s="113"/>
      <c r="L13" s="113"/>
      <c r="M13" s="113"/>
    </row>
    <row r="14" spans="1:13" x14ac:dyDescent="0.55000000000000004">
      <c r="A14" s="347" t="s">
        <v>261</v>
      </c>
      <c r="B14" s="34">
        <v>7</v>
      </c>
      <c r="C14" s="34" t="s">
        <v>5</v>
      </c>
      <c r="D14" s="346" t="s">
        <v>349</v>
      </c>
      <c r="E14" s="117">
        <v>27.84</v>
      </c>
      <c r="F14" s="117">
        <v>27.25</v>
      </c>
      <c r="G14" s="117">
        <v>27.37</v>
      </c>
      <c r="H14" s="113"/>
      <c r="I14" s="113"/>
      <c r="J14" s="112"/>
      <c r="K14" s="113"/>
      <c r="L14" s="113"/>
      <c r="M14" s="113"/>
    </row>
    <row r="15" spans="1:13" x14ac:dyDescent="0.55000000000000004">
      <c r="A15" s="347" t="s">
        <v>267</v>
      </c>
      <c r="B15" s="34">
        <v>7</v>
      </c>
      <c r="C15" s="34" t="s">
        <v>10</v>
      </c>
      <c r="D15" s="346" t="s">
        <v>350</v>
      </c>
      <c r="E15" s="117">
        <v>23.28</v>
      </c>
      <c r="F15" s="117">
        <v>23.2</v>
      </c>
      <c r="G15" s="117">
        <v>23.27</v>
      </c>
      <c r="H15" s="113"/>
      <c r="I15" s="113"/>
      <c r="J15" s="112"/>
      <c r="K15" s="113"/>
      <c r="L15" s="113"/>
      <c r="M15" s="113"/>
    </row>
    <row r="16" spans="1:13" x14ac:dyDescent="0.55000000000000004">
      <c r="A16" s="117" t="s">
        <v>268</v>
      </c>
      <c r="B16" s="34">
        <v>7</v>
      </c>
      <c r="C16" s="34" t="s">
        <v>10</v>
      </c>
      <c r="D16" s="346" t="s">
        <v>350</v>
      </c>
      <c r="E16" s="346">
        <v>22.66</v>
      </c>
      <c r="F16" s="346">
        <v>23.04</v>
      </c>
      <c r="G16" s="346">
        <v>22.72</v>
      </c>
      <c r="H16" s="113"/>
      <c r="I16" s="113"/>
      <c r="J16" s="112"/>
      <c r="K16" s="113"/>
      <c r="L16" s="113"/>
      <c r="M16" s="113"/>
    </row>
    <row r="17" spans="1:13" x14ac:dyDescent="0.55000000000000004">
      <c r="A17" s="117" t="s">
        <v>269</v>
      </c>
      <c r="B17" s="34">
        <v>7</v>
      </c>
      <c r="C17" s="34" t="s">
        <v>10</v>
      </c>
      <c r="D17" s="346" t="s">
        <v>350</v>
      </c>
      <c r="E17" s="346">
        <v>23.28</v>
      </c>
      <c r="F17" s="346">
        <v>23.21</v>
      </c>
      <c r="G17" s="346">
        <v>23.33</v>
      </c>
      <c r="H17" s="113"/>
      <c r="I17" s="113"/>
      <c r="J17" s="112"/>
      <c r="K17" s="113"/>
      <c r="L17" s="113"/>
      <c r="M17" s="113"/>
    </row>
    <row r="18" spans="1:13" x14ac:dyDescent="0.55000000000000004">
      <c r="A18" s="117" t="s">
        <v>266</v>
      </c>
      <c r="B18" s="34">
        <v>7</v>
      </c>
      <c r="C18" s="34" t="s">
        <v>5</v>
      </c>
      <c r="D18" s="346" t="s">
        <v>350</v>
      </c>
      <c r="E18" s="346">
        <v>23.4</v>
      </c>
      <c r="F18" s="346">
        <v>23.42</v>
      </c>
      <c r="G18" s="346">
        <v>23.45</v>
      </c>
      <c r="H18" s="113"/>
      <c r="I18" s="113"/>
      <c r="J18" s="112"/>
      <c r="K18" s="113"/>
      <c r="L18" s="113"/>
      <c r="M18" s="113"/>
    </row>
    <row r="19" spans="1:13" x14ac:dyDescent="0.55000000000000004">
      <c r="A19" s="117" t="s">
        <v>280</v>
      </c>
      <c r="B19" s="34">
        <v>7</v>
      </c>
      <c r="C19" s="34" t="s">
        <v>5</v>
      </c>
      <c r="D19" s="346" t="s">
        <v>351</v>
      </c>
      <c r="E19" s="346">
        <v>23.79</v>
      </c>
      <c r="F19" s="346">
        <v>23.51</v>
      </c>
      <c r="G19" s="346">
        <v>23.54</v>
      </c>
      <c r="H19" s="113"/>
      <c r="I19" s="113"/>
      <c r="J19" s="112"/>
      <c r="K19" s="113"/>
      <c r="L19" s="113"/>
      <c r="M19" s="113"/>
    </row>
    <row r="20" spans="1:13" x14ac:dyDescent="0.55000000000000004">
      <c r="A20" s="117" t="s">
        <v>275</v>
      </c>
      <c r="B20" s="34">
        <v>7</v>
      </c>
      <c r="C20" s="34" t="s">
        <v>5</v>
      </c>
      <c r="D20" s="346" t="s">
        <v>351</v>
      </c>
      <c r="E20" s="346">
        <v>23.3</v>
      </c>
      <c r="F20" s="346">
        <v>23.27</v>
      </c>
      <c r="G20" s="346">
        <v>23.1</v>
      </c>
      <c r="H20" s="113"/>
      <c r="I20" s="113"/>
      <c r="J20" s="112"/>
      <c r="K20" s="113"/>
      <c r="L20" s="113"/>
      <c r="M20" s="113"/>
    </row>
    <row r="21" spans="1:13" x14ac:dyDescent="0.55000000000000004">
      <c r="A21" s="117" t="s">
        <v>277</v>
      </c>
      <c r="B21" s="34">
        <v>7</v>
      </c>
      <c r="C21" s="34" t="s">
        <v>5</v>
      </c>
      <c r="D21" s="346" t="s">
        <v>351</v>
      </c>
      <c r="E21" s="346">
        <v>23.19</v>
      </c>
      <c r="F21" s="346">
        <v>23.25</v>
      </c>
      <c r="G21" s="346">
        <v>22.95</v>
      </c>
      <c r="H21" s="113"/>
      <c r="I21" s="113"/>
      <c r="J21" s="112"/>
      <c r="K21" s="113"/>
      <c r="L21" s="113"/>
      <c r="M21" s="113"/>
    </row>
    <row r="22" spans="1:13" x14ac:dyDescent="0.55000000000000004">
      <c r="A22" s="117" t="s">
        <v>278</v>
      </c>
      <c r="B22" s="34">
        <v>7</v>
      </c>
      <c r="C22" s="34" t="s">
        <v>10</v>
      </c>
      <c r="D22" s="346" t="s">
        <v>351</v>
      </c>
      <c r="E22" s="346">
        <v>23.27</v>
      </c>
      <c r="F22" s="346">
        <v>23.25</v>
      </c>
      <c r="G22" s="346">
        <v>22.97</v>
      </c>
      <c r="H22" s="113"/>
      <c r="I22" s="113"/>
      <c r="J22" s="112"/>
      <c r="K22" s="113"/>
      <c r="L22" s="113"/>
      <c r="M22" s="113"/>
    </row>
    <row r="23" spans="1:13" x14ac:dyDescent="0.55000000000000004">
      <c r="A23" s="117" t="s">
        <v>279</v>
      </c>
      <c r="B23" s="34">
        <v>7</v>
      </c>
      <c r="C23" s="34" t="s">
        <v>10</v>
      </c>
      <c r="D23" s="346" t="s">
        <v>351</v>
      </c>
      <c r="E23" s="346">
        <v>22.69</v>
      </c>
      <c r="F23" s="346">
        <v>22.81</v>
      </c>
      <c r="G23" s="346">
        <v>22.71</v>
      </c>
      <c r="H23" s="113"/>
      <c r="I23" s="113"/>
      <c r="J23" s="112"/>
      <c r="K23" s="113"/>
      <c r="L23" s="113"/>
      <c r="M23" s="113"/>
    </row>
    <row r="24" spans="1:13" x14ac:dyDescent="0.55000000000000004">
      <c r="A24" s="117" t="s">
        <v>283</v>
      </c>
      <c r="B24" s="34">
        <v>7</v>
      </c>
      <c r="C24" s="34" t="s">
        <v>10</v>
      </c>
      <c r="D24" s="346" t="s">
        <v>351</v>
      </c>
      <c r="E24" s="346">
        <v>22.9</v>
      </c>
      <c r="F24" s="346">
        <v>22.86</v>
      </c>
      <c r="G24" s="346">
        <v>23.11</v>
      </c>
      <c r="H24" s="113"/>
      <c r="I24" s="113"/>
      <c r="J24" s="112"/>
      <c r="K24" s="113"/>
      <c r="L24" s="113"/>
      <c r="M24" s="113"/>
    </row>
    <row r="25" spans="1:13" x14ac:dyDescent="0.55000000000000004">
      <c r="A25" s="117" t="s">
        <v>291</v>
      </c>
      <c r="B25" s="34">
        <v>7</v>
      </c>
      <c r="C25" s="34" t="s">
        <v>5</v>
      </c>
      <c r="D25" s="346" t="s">
        <v>352</v>
      </c>
      <c r="E25" s="346">
        <v>22.66</v>
      </c>
      <c r="F25" s="346">
        <v>22.8</v>
      </c>
      <c r="G25" s="346">
        <v>22.6</v>
      </c>
      <c r="H25" s="113"/>
      <c r="I25" s="113"/>
      <c r="J25" s="112"/>
      <c r="K25" s="113"/>
      <c r="L25" s="113"/>
      <c r="M25" s="113"/>
    </row>
    <row r="26" spans="1:13" x14ac:dyDescent="0.55000000000000004">
      <c r="A26" s="117" t="s">
        <v>286</v>
      </c>
      <c r="B26" s="34">
        <v>7</v>
      </c>
      <c r="C26" s="34" t="s">
        <v>5</v>
      </c>
      <c r="D26" s="346" t="s">
        <v>352</v>
      </c>
      <c r="E26" s="346">
        <v>22.88</v>
      </c>
      <c r="F26" s="346">
        <v>22.65</v>
      </c>
      <c r="G26" s="346">
        <v>22.58</v>
      </c>
      <c r="H26" s="113"/>
      <c r="I26" s="113"/>
      <c r="J26" s="112"/>
      <c r="K26" s="113"/>
      <c r="L26" s="113"/>
      <c r="M26" s="113"/>
    </row>
    <row r="27" spans="1:13" x14ac:dyDescent="0.55000000000000004">
      <c r="A27" s="347" t="s">
        <v>288</v>
      </c>
      <c r="B27" s="34">
        <v>7</v>
      </c>
      <c r="C27" s="34" t="s">
        <v>5</v>
      </c>
      <c r="D27" s="346" t="s">
        <v>352</v>
      </c>
      <c r="E27" s="346">
        <v>22.84</v>
      </c>
      <c r="F27" s="346">
        <v>22.78</v>
      </c>
      <c r="G27" s="346">
        <v>22.89</v>
      </c>
      <c r="H27" s="113"/>
      <c r="I27" s="113"/>
      <c r="J27" s="112"/>
      <c r="K27" s="113"/>
      <c r="L27" s="113"/>
      <c r="M27" s="113"/>
    </row>
    <row r="28" spans="1:13" x14ac:dyDescent="0.55000000000000004">
      <c r="A28" s="117" t="s">
        <v>289</v>
      </c>
      <c r="B28" s="34">
        <v>7</v>
      </c>
      <c r="C28" s="34" t="s">
        <v>10</v>
      </c>
      <c r="D28" s="346" t="s">
        <v>352</v>
      </c>
      <c r="E28" s="346">
        <v>22.75</v>
      </c>
      <c r="F28" s="346">
        <v>22.76</v>
      </c>
      <c r="G28" s="346">
        <v>23.09</v>
      </c>
      <c r="H28" s="113"/>
      <c r="I28" s="113"/>
      <c r="J28" s="112"/>
      <c r="K28" s="113"/>
      <c r="L28" s="113"/>
      <c r="M28" s="113"/>
    </row>
    <row r="29" spans="1:13" x14ac:dyDescent="0.55000000000000004">
      <c r="A29" s="117" t="s">
        <v>292</v>
      </c>
      <c r="B29" s="34">
        <v>7</v>
      </c>
      <c r="C29" s="34" t="s">
        <v>10</v>
      </c>
      <c r="D29" s="346" t="s">
        <v>352</v>
      </c>
      <c r="E29" s="346">
        <v>22.29</v>
      </c>
      <c r="F29" s="346">
        <v>22.34</v>
      </c>
      <c r="G29" s="346">
        <v>22.44</v>
      </c>
      <c r="H29" s="113"/>
      <c r="I29" s="113"/>
      <c r="J29" s="112"/>
      <c r="K29" s="113"/>
      <c r="L29" s="113"/>
      <c r="M29" s="113"/>
    </row>
    <row r="30" spans="1:13" x14ac:dyDescent="0.55000000000000004">
      <c r="A30" s="346" t="s">
        <v>290</v>
      </c>
      <c r="B30" s="34">
        <v>7</v>
      </c>
      <c r="C30" s="34" t="s">
        <v>10</v>
      </c>
      <c r="D30" s="346" t="s">
        <v>352</v>
      </c>
      <c r="E30" s="346">
        <v>22.68</v>
      </c>
      <c r="F30" s="346">
        <v>22.66</v>
      </c>
      <c r="G30" s="346">
        <v>22.76</v>
      </c>
      <c r="H30" s="113"/>
      <c r="I30" s="113"/>
      <c r="J30" s="112"/>
      <c r="K30" s="113"/>
      <c r="L30" s="113"/>
      <c r="M30" s="113"/>
    </row>
    <row r="31" spans="1:13" x14ac:dyDescent="0.55000000000000004">
      <c r="A31" s="109"/>
      <c r="D31" s="109"/>
      <c r="E31" s="346"/>
      <c r="F31" s="346"/>
      <c r="G31" s="346"/>
      <c r="H31" s="113"/>
      <c r="I31" s="113"/>
      <c r="J31" s="112"/>
      <c r="K31" s="113"/>
      <c r="L31" s="113"/>
      <c r="M31" s="113"/>
    </row>
    <row r="32" spans="1:13" x14ac:dyDescent="0.55000000000000004">
      <c r="A32" s="346" t="s">
        <v>332</v>
      </c>
      <c r="B32" s="346"/>
      <c r="C32" s="346"/>
      <c r="D32" s="346"/>
      <c r="J32" s="112"/>
      <c r="K32" s="113"/>
      <c r="L32" s="113"/>
      <c r="M32" s="113"/>
    </row>
    <row r="33" spans="1:30" x14ac:dyDescent="0.55000000000000004">
      <c r="A33" s="346" t="s">
        <v>329</v>
      </c>
      <c r="B33" s="346" t="s">
        <v>59</v>
      </c>
      <c r="C33" s="346" t="s">
        <v>242</v>
      </c>
      <c r="D33" s="346" t="s">
        <v>380</v>
      </c>
      <c r="E33" s="34" t="s">
        <v>333</v>
      </c>
      <c r="F33" s="34" t="s">
        <v>334</v>
      </c>
      <c r="G33" s="34" t="s">
        <v>335</v>
      </c>
    </row>
    <row r="34" spans="1:30" x14ac:dyDescent="0.55000000000000004">
      <c r="A34" s="117" t="s">
        <v>271</v>
      </c>
      <c r="B34" s="34">
        <v>7</v>
      </c>
      <c r="C34" s="34" t="s">
        <v>5</v>
      </c>
      <c r="D34" s="346" t="s">
        <v>347</v>
      </c>
      <c r="E34" s="346">
        <v>25.05</v>
      </c>
      <c r="F34" s="346">
        <v>25.09</v>
      </c>
      <c r="G34" s="346">
        <v>25.03</v>
      </c>
      <c r="N34" s="34"/>
      <c r="O34" s="112"/>
      <c r="P34" s="113"/>
      <c r="Q34" s="113"/>
      <c r="S34" s="115"/>
      <c r="T34" s="41"/>
      <c r="U34" s="41"/>
      <c r="V34" s="108"/>
      <c r="W34" s="348"/>
      <c r="X34" s="348"/>
      <c r="Y34" s="348"/>
      <c r="Z34" s="113"/>
      <c r="AA34" s="113"/>
      <c r="AB34" s="112"/>
      <c r="AC34" s="113"/>
      <c r="AD34" s="113"/>
    </row>
    <row r="35" spans="1:30" x14ac:dyDescent="0.55000000000000004">
      <c r="A35" s="347" t="s">
        <v>274</v>
      </c>
      <c r="B35" s="34">
        <v>7</v>
      </c>
      <c r="C35" s="34" t="s">
        <v>5</v>
      </c>
      <c r="D35" s="346" t="s">
        <v>347</v>
      </c>
      <c r="E35" s="346">
        <v>25.3</v>
      </c>
      <c r="F35" s="346">
        <v>25.22</v>
      </c>
      <c r="G35" s="346">
        <v>25.71</v>
      </c>
      <c r="N35" s="34"/>
      <c r="O35" s="112"/>
      <c r="P35" s="113"/>
      <c r="Q35" s="113"/>
      <c r="S35" s="115"/>
      <c r="T35" s="41"/>
      <c r="U35" s="41"/>
      <c r="V35" s="108"/>
      <c r="W35" s="348"/>
      <c r="X35" s="348"/>
      <c r="Y35" s="348"/>
      <c r="Z35" s="113"/>
      <c r="AA35" s="113"/>
      <c r="AB35" s="112"/>
      <c r="AC35" s="113"/>
      <c r="AD35" s="113"/>
    </row>
    <row r="36" spans="1:30" x14ac:dyDescent="0.55000000000000004">
      <c r="A36" s="117" t="s">
        <v>272</v>
      </c>
      <c r="B36" s="34">
        <v>7</v>
      </c>
      <c r="C36" s="34" t="s">
        <v>10</v>
      </c>
      <c r="D36" s="346" t="s">
        <v>347</v>
      </c>
      <c r="E36" s="117">
        <v>25.48</v>
      </c>
      <c r="F36" s="117">
        <v>26.52</v>
      </c>
      <c r="G36" s="117">
        <v>26.74</v>
      </c>
      <c r="N36" s="34"/>
      <c r="O36" s="112"/>
      <c r="P36" s="113"/>
      <c r="Q36" s="113"/>
      <c r="S36" s="115"/>
      <c r="T36" s="41"/>
      <c r="U36" s="41"/>
      <c r="V36" s="108"/>
      <c r="W36" s="348"/>
      <c r="X36" s="348"/>
      <c r="Y36" s="348"/>
      <c r="Z36" s="113"/>
      <c r="AA36" s="113"/>
      <c r="AB36" s="112"/>
      <c r="AC36" s="113"/>
      <c r="AD36" s="113"/>
    </row>
    <row r="37" spans="1:30" x14ac:dyDescent="0.55000000000000004">
      <c r="A37" s="347" t="s">
        <v>273</v>
      </c>
      <c r="B37" s="34">
        <v>7</v>
      </c>
      <c r="C37" s="34" t="s">
        <v>10</v>
      </c>
      <c r="D37" s="346" t="s">
        <v>347</v>
      </c>
      <c r="E37" s="117">
        <v>25.93</v>
      </c>
      <c r="F37" s="117">
        <v>25.58</v>
      </c>
      <c r="G37" s="117">
        <v>25.97</v>
      </c>
      <c r="N37" s="34"/>
      <c r="O37" s="112"/>
      <c r="P37" s="113"/>
      <c r="Q37" s="113"/>
      <c r="S37" s="115"/>
      <c r="T37" s="41"/>
      <c r="U37" s="41"/>
      <c r="V37" s="108"/>
      <c r="W37" s="348"/>
      <c r="X37" s="348"/>
      <c r="Y37" s="348"/>
      <c r="Z37" s="113"/>
      <c r="AA37" s="113"/>
      <c r="AB37" s="112"/>
      <c r="AC37" s="113"/>
      <c r="AD37" s="113"/>
    </row>
    <row r="38" spans="1:30" x14ac:dyDescent="0.55000000000000004">
      <c r="A38" s="117" t="s">
        <v>348</v>
      </c>
      <c r="B38" s="34">
        <v>7</v>
      </c>
      <c r="C38" s="34" t="s">
        <v>5</v>
      </c>
      <c r="D38" s="346" t="s">
        <v>347</v>
      </c>
      <c r="E38" s="117">
        <v>25.44</v>
      </c>
      <c r="F38" s="117">
        <v>25.67</v>
      </c>
      <c r="G38" s="117">
        <v>25.51</v>
      </c>
      <c r="N38" s="34"/>
      <c r="O38" s="112"/>
      <c r="P38" s="113"/>
      <c r="Q38" s="113"/>
      <c r="S38" s="115"/>
      <c r="T38" s="41"/>
      <c r="U38" s="41"/>
      <c r="V38" s="108"/>
      <c r="W38" s="348"/>
      <c r="X38" s="348"/>
      <c r="Y38" s="348"/>
      <c r="Z38" s="113"/>
      <c r="AA38" s="113"/>
      <c r="AB38" s="112"/>
      <c r="AC38" s="113"/>
      <c r="AD38" s="113"/>
    </row>
    <row r="39" spans="1:30" x14ac:dyDescent="0.55000000000000004">
      <c r="A39" s="117" t="s">
        <v>264</v>
      </c>
      <c r="B39" s="34">
        <v>7</v>
      </c>
      <c r="C39" s="34" t="s">
        <v>10</v>
      </c>
      <c r="D39" s="346" t="s">
        <v>349</v>
      </c>
      <c r="E39" s="117">
        <v>24.93</v>
      </c>
      <c r="F39" s="117">
        <v>25.79</v>
      </c>
      <c r="G39" s="117">
        <v>25.29</v>
      </c>
      <c r="N39" s="34"/>
      <c r="O39" s="112"/>
      <c r="P39" s="113"/>
      <c r="Q39" s="113"/>
      <c r="S39" s="115"/>
      <c r="T39" s="41"/>
      <c r="U39" s="41"/>
      <c r="V39" s="108"/>
      <c r="W39" s="348"/>
      <c r="X39" s="348"/>
      <c r="Y39" s="348"/>
      <c r="Z39" s="113"/>
      <c r="AA39" s="113"/>
      <c r="AB39" s="112"/>
      <c r="AC39" s="113"/>
      <c r="AD39" s="113"/>
    </row>
    <row r="40" spans="1:30" x14ac:dyDescent="0.55000000000000004">
      <c r="A40" s="117" t="s">
        <v>263</v>
      </c>
      <c r="B40" s="34">
        <v>7</v>
      </c>
      <c r="C40" s="34" t="s">
        <v>10</v>
      </c>
      <c r="D40" s="346" t="s">
        <v>349</v>
      </c>
      <c r="E40" s="117">
        <v>24.55</v>
      </c>
      <c r="F40" s="117">
        <v>25.09</v>
      </c>
      <c r="G40" s="117">
        <v>25.09</v>
      </c>
      <c r="N40" s="34"/>
      <c r="O40" s="112"/>
      <c r="P40" s="113"/>
      <c r="Q40" s="113"/>
      <c r="S40" s="115"/>
      <c r="T40" s="41"/>
      <c r="U40" s="41"/>
      <c r="V40" s="108"/>
      <c r="W40" s="348"/>
      <c r="X40" s="348"/>
      <c r="Y40" s="348"/>
      <c r="Z40" s="113"/>
      <c r="AA40" s="113"/>
      <c r="AB40" s="112"/>
      <c r="AC40" s="113"/>
      <c r="AD40" s="113"/>
    </row>
    <row r="41" spans="1:30" x14ac:dyDescent="0.55000000000000004">
      <c r="A41" s="117" t="s">
        <v>262</v>
      </c>
      <c r="B41" s="34">
        <v>7</v>
      </c>
      <c r="C41" s="34" t="s">
        <v>10</v>
      </c>
      <c r="D41" s="346" t="s">
        <v>349</v>
      </c>
      <c r="E41" s="117">
        <v>25.2</v>
      </c>
      <c r="F41" s="117">
        <v>25.66</v>
      </c>
      <c r="G41" s="117">
        <v>25.4</v>
      </c>
      <c r="N41" s="34"/>
      <c r="O41" s="112"/>
      <c r="P41" s="113"/>
      <c r="Q41" s="113"/>
      <c r="S41" s="115"/>
      <c r="T41" s="41"/>
      <c r="U41" s="41"/>
      <c r="V41" s="108"/>
      <c r="W41" s="348"/>
      <c r="X41" s="348"/>
      <c r="Y41" s="348"/>
      <c r="Z41" s="113"/>
      <c r="AA41" s="113"/>
      <c r="AB41" s="112"/>
      <c r="AC41" s="113"/>
      <c r="AD41" s="113"/>
    </row>
    <row r="42" spans="1:30" x14ac:dyDescent="0.55000000000000004">
      <c r="A42" s="117" t="s">
        <v>265</v>
      </c>
      <c r="B42" s="34">
        <v>7</v>
      </c>
      <c r="C42" s="34" t="s">
        <v>5</v>
      </c>
      <c r="D42" s="346" t="s">
        <v>349</v>
      </c>
      <c r="E42" s="117">
        <v>25.13</v>
      </c>
      <c r="F42" s="117">
        <v>25.05</v>
      </c>
      <c r="G42" s="117">
        <v>25.31</v>
      </c>
      <c r="N42" s="34"/>
      <c r="O42" s="112"/>
      <c r="P42" s="113"/>
      <c r="Q42" s="113"/>
      <c r="S42" s="115"/>
      <c r="T42" s="41"/>
      <c r="U42" s="41"/>
      <c r="V42" s="108"/>
      <c r="W42" s="348"/>
      <c r="X42" s="348"/>
      <c r="Y42" s="348"/>
      <c r="Z42" s="113"/>
      <c r="AA42" s="113"/>
      <c r="AB42" s="112"/>
      <c r="AC42" s="113"/>
      <c r="AD42" s="113"/>
    </row>
    <row r="43" spans="1:30" x14ac:dyDescent="0.55000000000000004">
      <c r="A43" s="117" t="s">
        <v>259</v>
      </c>
      <c r="B43" s="34">
        <v>7</v>
      </c>
      <c r="C43" s="34" t="s">
        <v>5</v>
      </c>
      <c r="D43" s="346" t="s">
        <v>349</v>
      </c>
      <c r="E43" s="117">
        <v>25.11</v>
      </c>
      <c r="F43" s="117">
        <v>25.37</v>
      </c>
      <c r="G43" s="117">
        <v>25.41</v>
      </c>
      <c r="N43" s="34"/>
      <c r="O43" s="112"/>
      <c r="P43" s="113"/>
      <c r="Q43" s="113"/>
      <c r="S43" s="115"/>
      <c r="T43" s="41"/>
      <c r="U43" s="41"/>
      <c r="V43" s="108"/>
      <c r="W43" s="348"/>
      <c r="X43" s="348"/>
      <c r="Y43" s="348"/>
      <c r="Z43" s="113"/>
      <c r="AA43" s="113"/>
      <c r="AB43" s="112"/>
      <c r="AC43" s="113"/>
      <c r="AD43" s="113"/>
    </row>
    <row r="44" spans="1:30" x14ac:dyDescent="0.55000000000000004">
      <c r="A44" s="347" t="s">
        <v>261</v>
      </c>
      <c r="B44" s="34">
        <v>7</v>
      </c>
      <c r="C44" s="34" t="s">
        <v>5</v>
      </c>
      <c r="D44" s="346" t="s">
        <v>349</v>
      </c>
      <c r="E44" s="117">
        <v>25.93</v>
      </c>
      <c r="F44" s="117">
        <v>25.81</v>
      </c>
      <c r="G44" s="117">
        <v>25.83</v>
      </c>
      <c r="N44" s="34"/>
      <c r="O44" s="112"/>
      <c r="P44" s="113"/>
      <c r="Q44" s="113"/>
      <c r="S44" s="115"/>
      <c r="T44" s="41"/>
      <c r="U44" s="41"/>
      <c r="V44" s="108"/>
      <c r="W44" s="348"/>
      <c r="X44" s="348"/>
      <c r="Y44" s="348"/>
      <c r="Z44" s="113"/>
      <c r="AA44" s="113"/>
      <c r="AB44" s="112"/>
      <c r="AC44" s="113"/>
      <c r="AD44" s="113"/>
    </row>
    <row r="45" spans="1:30" x14ac:dyDescent="0.55000000000000004">
      <c r="A45" s="347" t="s">
        <v>267</v>
      </c>
      <c r="B45" s="34">
        <v>7</v>
      </c>
      <c r="C45" s="34" t="s">
        <v>10</v>
      </c>
      <c r="D45" s="346" t="s">
        <v>350</v>
      </c>
      <c r="E45" s="117">
        <v>25.92</v>
      </c>
      <c r="F45" s="117">
        <v>26.09</v>
      </c>
      <c r="G45" s="117">
        <v>26.17</v>
      </c>
      <c r="N45" s="34"/>
      <c r="O45" s="112"/>
      <c r="P45" s="113"/>
      <c r="Q45" s="113"/>
      <c r="S45" s="115"/>
      <c r="T45" s="41"/>
      <c r="U45" s="41"/>
      <c r="V45" s="108"/>
      <c r="W45" s="348"/>
      <c r="X45" s="348"/>
      <c r="Y45" s="348"/>
      <c r="Z45" s="113"/>
      <c r="AA45" s="113"/>
      <c r="AB45" s="112"/>
      <c r="AC45" s="113"/>
      <c r="AD45" s="113"/>
    </row>
    <row r="46" spans="1:30" x14ac:dyDescent="0.55000000000000004">
      <c r="A46" s="117" t="s">
        <v>268</v>
      </c>
      <c r="B46" s="34">
        <v>7</v>
      </c>
      <c r="C46" s="34" t="s">
        <v>10</v>
      </c>
      <c r="D46" s="346" t="s">
        <v>350</v>
      </c>
      <c r="E46" s="117">
        <v>25.76</v>
      </c>
      <c r="F46" s="117">
        <v>25.74</v>
      </c>
      <c r="G46" s="117">
        <v>25.61</v>
      </c>
      <c r="N46" s="34"/>
      <c r="O46" s="112"/>
      <c r="P46" s="113"/>
      <c r="Q46" s="113"/>
      <c r="S46" s="115"/>
      <c r="T46" s="41"/>
      <c r="U46" s="41"/>
      <c r="V46" s="108"/>
      <c r="W46" s="348"/>
      <c r="X46" s="348"/>
      <c r="Y46" s="348"/>
      <c r="Z46" s="113"/>
      <c r="AA46" s="113"/>
      <c r="AB46" s="112"/>
      <c r="AC46" s="113"/>
      <c r="AD46" s="113"/>
    </row>
    <row r="47" spans="1:30" x14ac:dyDescent="0.55000000000000004">
      <c r="A47" s="117" t="s">
        <v>269</v>
      </c>
      <c r="B47" s="34">
        <v>7</v>
      </c>
      <c r="C47" s="34" t="s">
        <v>10</v>
      </c>
      <c r="D47" s="346" t="s">
        <v>350</v>
      </c>
      <c r="E47" s="117">
        <v>25.65</v>
      </c>
      <c r="F47" s="117">
        <v>25.72</v>
      </c>
      <c r="G47" s="117">
        <v>25.97</v>
      </c>
      <c r="N47" s="34"/>
      <c r="O47" s="112"/>
      <c r="P47" s="113"/>
      <c r="Q47" s="113"/>
      <c r="S47" s="115"/>
      <c r="T47" s="41"/>
      <c r="U47" s="41"/>
      <c r="V47" s="108"/>
      <c r="W47" s="348"/>
      <c r="X47" s="348"/>
      <c r="Y47" s="348"/>
      <c r="Z47" s="113"/>
      <c r="AA47" s="113"/>
      <c r="AB47" s="112"/>
      <c r="AC47" s="113"/>
      <c r="AD47" s="113"/>
    </row>
    <row r="48" spans="1:30" x14ac:dyDescent="0.55000000000000004">
      <c r="A48" s="117" t="s">
        <v>266</v>
      </c>
      <c r="B48" s="34">
        <v>7</v>
      </c>
      <c r="C48" s="34" t="s">
        <v>5</v>
      </c>
      <c r="D48" s="346" t="s">
        <v>350</v>
      </c>
      <c r="E48" s="117">
        <v>25.34</v>
      </c>
      <c r="F48" s="117">
        <v>25.32</v>
      </c>
      <c r="G48" s="117">
        <v>25.51</v>
      </c>
      <c r="N48" s="34"/>
      <c r="O48" s="112"/>
      <c r="P48" s="113"/>
      <c r="Q48" s="113"/>
      <c r="S48" s="115"/>
      <c r="T48" s="41"/>
      <c r="U48" s="41"/>
      <c r="V48" s="108"/>
      <c r="W48" s="348"/>
      <c r="X48" s="348"/>
      <c r="Y48" s="348"/>
      <c r="Z48" s="113"/>
      <c r="AA48" s="113"/>
      <c r="AB48" s="112"/>
      <c r="AC48" s="113"/>
      <c r="AD48" s="113"/>
    </row>
    <row r="49" spans="1:30" x14ac:dyDescent="0.55000000000000004">
      <c r="A49" s="117" t="s">
        <v>280</v>
      </c>
      <c r="B49" s="34">
        <v>7</v>
      </c>
      <c r="C49" s="34" t="s">
        <v>5</v>
      </c>
      <c r="D49" s="346" t="s">
        <v>351</v>
      </c>
      <c r="E49" s="117">
        <v>25.89</v>
      </c>
      <c r="F49" s="117">
        <v>26.1</v>
      </c>
      <c r="G49" s="117">
        <v>25.81</v>
      </c>
      <c r="N49" s="34"/>
      <c r="O49" s="112"/>
      <c r="P49" s="113"/>
      <c r="Q49" s="113"/>
      <c r="S49" s="115"/>
      <c r="T49" s="41"/>
      <c r="U49" s="41"/>
      <c r="V49" s="108"/>
      <c r="W49" s="348"/>
      <c r="X49" s="348"/>
      <c r="Y49" s="348"/>
      <c r="Z49" s="113"/>
      <c r="AA49" s="113"/>
      <c r="AB49" s="112"/>
      <c r="AC49" s="113"/>
      <c r="AD49" s="113"/>
    </row>
    <row r="50" spans="1:30" x14ac:dyDescent="0.55000000000000004">
      <c r="A50" s="117" t="s">
        <v>275</v>
      </c>
      <c r="B50" s="34">
        <v>7</v>
      </c>
      <c r="C50" s="34" t="s">
        <v>5</v>
      </c>
      <c r="D50" s="346" t="s">
        <v>351</v>
      </c>
      <c r="E50" s="117">
        <v>25.22</v>
      </c>
      <c r="F50" s="117">
        <v>24.89</v>
      </c>
      <c r="G50" s="117">
        <v>25.15</v>
      </c>
      <c r="N50" s="34"/>
      <c r="O50" s="112"/>
      <c r="P50" s="113"/>
      <c r="Q50" s="113"/>
      <c r="S50" s="115"/>
      <c r="T50" s="41"/>
      <c r="U50" s="41"/>
      <c r="V50" s="108"/>
      <c r="W50" s="348"/>
      <c r="X50" s="348"/>
      <c r="Y50" s="348"/>
      <c r="Z50" s="113"/>
      <c r="AA50" s="113"/>
      <c r="AB50" s="112"/>
      <c r="AC50" s="113"/>
      <c r="AD50" s="113"/>
    </row>
    <row r="51" spans="1:30" x14ac:dyDescent="0.55000000000000004">
      <c r="A51" s="117" t="s">
        <v>277</v>
      </c>
      <c r="B51" s="34">
        <v>7</v>
      </c>
      <c r="C51" s="34" t="s">
        <v>5</v>
      </c>
      <c r="D51" s="346" t="s">
        <v>351</v>
      </c>
      <c r="E51" s="117">
        <v>25.42</v>
      </c>
      <c r="F51" s="117">
        <v>25.75</v>
      </c>
      <c r="G51" s="117">
        <v>24.87</v>
      </c>
      <c r="N51" s="34"/>
      <c r="O51" s="112"/>
      <c r="P51" s="113"/>
      <c r="Q51" s="113"/>
      <c r="S51" s="115"/>
      <c r="T51" s="41"/>
      <c r="U51" s="41"/>
      <c r="V51" s="108"/>
      <c r="W51" s="348"/>
      <c r="X51" s="348"/>
      <c r="Y51" s="348"/>
      <c r="Z51" s="113"/>
      <c r="AA51" s="113"/>
      <c r="AB51" s="112"/>
      <c r="AC51" s="113"/>
      <c r="AD51" s="113"/>
    </row>
    <row r="52" spans="1:30" x14ac:dyDescent="0.55000000000000004">
      <c r="A52" s="117" t="s">
        <v>278</v>
      </c>
      <c r="B52" s="34">
        <v>7</v>
      </c>
      <c r="C52" s="34" t="s">
        <v>10</v>
      </c>
      <c r="D52" s="346" t="s">
        <v>351</v>
      </c>
      <c r="E52" s="117">
        <v>25.95</v>
      </c>
      <c r="F52" s="117">
        <v>25.5</v>
      </c>
      <c r="G52" s="117">
        <v>25.05</v>
      </c>
      <c r="N52" s="34"/>
      <c r="O52" s="112"/>
      <c r="P52" s="113"/>
      <c r="Q52" s="113"/>
      <c r="S52" s="115"/>
      <c r="T52" s="41"/>
      <c r="U52" s="41"/>
      <c r="V52" s="108"/>
      <c r="W52" s="348"/>
      <c r="X52" s="348"/>
      <c r="Y52" s="348"/>
      <c r="Z52" s="113"/>
      <c r="AA52" s="113"/>
      <c r="AB52" s="112"/>
      <c r="AC52" s="113"/>
      <c r="AD52" s="113"/>
    </row>
    <row r="53" spans="1:30" x14ac:dyDescent="0.55000000000000004">
      <c r="A53" s="117" t="s">
        <v>279</v>
      </c>
      <c r="B53" s="34">
        <v>7</v>
      </c>
      <c r="C53" s="34" t="s">
        <v>10</v>
      </c>
      <c r="D53" s="346" t="s">
        <v>351</v>
      </c>
      <c r="E53" s="117">
        <v>25.96</v>
      </c>
      <c r="F53" s="117">
        <v>25.88</v>
      </c>
      <c r="G53" s="117">
        <v>25.33</v>
      </c>
      <c r="N53" s="34"/>
      <c r="O53" s="112"/>
      <c r="P53" s="113"/>
      <c r="Q53" s="113"/>
      <c r="S53" s="115"/>
      <c r="T53" s="41"/>
      <c r="U53" s="41"/>
      <c r="V53" s="108"/>
      <c r="W53" s="348"/>
      <c r="X53" s="348"/>
      <c r="Y53" s="348"/>
      <c r="Z53" s="113"/>
      <c r="AA53" s="113"/>
      <c r="AB53" s="112"/>
      <c r="AC53" s="113"/>
      <c r="AD53" s="113"/>
    </row>
    <row r="54" spans="1:30" x14ac:dyDescent="0.55000000000000004">
      <c r="A54" s="117" t="s">
        <v>283</v>
      </c>
      <c r="B54" s="34">
        <v>7</v>
      </c>
      <c r="C54" s="34" t="s">
        <v>10</v>
      </c>
      <c r="D54" s="346" t="s">
        <v>351</v>
      </c>
      <c r="E54" s="117">
        <v>25.66</v>
      </c>
      <c r="F54" s="117">
        <v>25.36</v>
      </c>
      <c r="G54" s="117">
        <v>23.83</v>
      </c>
      <c r="N54" s="34"/>
      <c r="O54" s="112"/>
      <c r="P54" s="113"/>
      <c r="Q54" s="113"/>
      <c r="S54" s="115"/>
      <c r="T54" s="41"/>
      <c r="U54" s="41"/>
      <c r="V54" s="108"/>
      <c r="W54" s="348"/>
      <c r="X54" s="348"/>
      <c r="Y54" s="348"/>
      <c r="Z54" s="113"/>
      <c r="AA54" s="113"/>
      <c r="AB54" s="112"/>
      <c r="AC54" s="113"/>
      <c r="AD54" s="113"/>
    </row>
    <row r="55" spans="1:30" x14ac:dyDescent="0.55000000000000004">
      <c r="A55" s="117" t="s">
        <v>291</v>
      </c>
      <c r="B55" s="34">
        <v>7</v>
      </c>
      <c r="C55" s="34" t="s">
        <v>5</v>
      </c>
      <c r="D55" s="346" t="s">
        <v>352</v>
      </c>
      <c r="E55" s="117">
        <v>25.4</v>
      </c>
      <c r="F55" s="117">
        <v>25.28</v>
      </c>
      <c r="G55" s="117">
        <v>25.08</v>
      </c>
      <c r="N55" s="34"/>
      <c r="O55" s="112"/>
      <c r="P55" s="113"/>
      <c r="Q55" s="113"/>
      <c r="S55" s="115"/>
      <c r="T55" s="41"/>
      <c r="U55" s="41"/>
      <c r="V55" s="108"/>
      <c r="W55" s="348"/>
      <c r="X55" s="348"/>
      <c r="Y55" s="348"/>
      <c r="Z55" s="113"/>
      <c r="AA55" s="113"/>
      <c r="AB55" s="112"/>
      <c r="AC55" s="113"/>
      <c r="AD55" s="113"/>
    </row>
    <row r="56" spans="1:30" x14ac:dyDescent="0.55000000000000004">
      <c r="A56" s="117" t="s">
        <v>286</v>
      </c>
      <c r="B56" s="34">
        <v>7</v>
      </c>
      <c r="C56" s="34" t="s">
        <v>5</v>
      </c>
      <c r="D56" s="346" t="s">
        <v>352</v>
      </c>
      <c r="E56" s="117">
        <v>25.94</v>
      </c>
      <c r="F56" s="117">
        <v>25.05</v>
      </c>
      <c r="G56" s="117">
        <v>24.93</v>
      </c>
      <c r="N56" s="34"/>
      <c r="O56" s="112"/>
      <c r="P56" s="113"/>
      <c r="Q56" s="113"/>
      <c r="S56" s="115"/>
      <c r="T56" s="41"/>
      <c r="U56" s="41"/>
      <c r="V56" s="108"/>
      <c r="W56" s="348"/>
      <c r="X56" s="348"/>
      <c r="Y56" s="348"/>
      <c r="Z56" s="113"/>
      <c r="AA56" s="113"/>
      <c r="AB56" s="112"/>
      <c r="AC56" s="113"/>
      <c r="AD56" s="113"/>
    </row>
    <row r="57" spans="1:30" x14ac:dyDescent="0.55000000000000004">
      <c r="A57" s="347" t="s">
        <v>288</v>
      </c>
      <c r="B57" s="34">
        <v>7</v>
      </c>
      <c r="C57" s="34" t="s">
        <v>5</v>
      </c>
      <c r="D57" s="346" t="s">
        <v>352</v>
      </c>
      <c r="E57" s="346">
        <v>24.44</v>
      </c>
      <c r="F57" s="346">
        <v>24.65</v>
      </c>
      <c r="G57" s="346">
        <v>24.58</v>
      </c>
      <c r="N57" s="34"/>
      <c r="O57" s="112"/>
      <c r="P57" s="113"/>
      <c r="Q57" s="113"/>
      <c r="S57" s="115"/>
      <c r="T57" s="41"/>
      <c r="U57" s="41"/>
      <c r="V57" s="108"/>
      <c r="W57" s="348"/>
      <c r="X57" s="348"/>
      <c r="Y57" s="348"/>
      <c r="Z57" s="113"/>
      <c r="AA57" s="113"/>
      <c r="AB57" s="112"/>
      <c r="AC57" s="113"/>
      <c r="AD57" s="113"/>
    </row>
    <row r="58" spans="1:30" x14ac:dyDescent="0.55000000000000004">
      <c r="A58" s="117" t="s">
        <v>289</v>
      </c>
      <c r="B58" s="34">
        <v>7</v>
      </c>
      <c r="C58" s="34" t="s">
        <v>10</v>
      </c>
      <c r="D58" s="346" t="s">
        <v>352</v>
      </c>
      <c r="E58" s="346">
        <v>24.66</v>
      </c>
      <c r="F58" s="346">
        <v>24.68</v>
      </c>
      <c r="G58" s="346">
        <v>24.75</v>
      </c>
      <c r="N58" s="34"/>
      <c r="O58" s="112"/>
      <c r="P58" s="113"/>
      <c r="Q58" s="113"/>
      <c r="S58" s="115"/>
      <c r="T58" s="41"/>
      <c r="U58" s="41"/>
      <c r="V58" s="108"/>
      <c r="W58" s="348"/>
      <c r="X58" s="348"/>
      <c r="Y58" s="348"/>
      <c r="Z58" s="113"/>
      <c r="AA58" s="113"/>
      <c r="AB58" s="112"/>
      <c r="AC58" s="113"/>
      <c r="AD58" s="113"/>
    </row>
    <row r="59" spans="1:30" x14ac:dyDescent="0.55000000000000004">
      <c r="A59" s="117" t="s">
        <v>292</v>
      </c>
      <c r="B59" s="34">
        <v>7</v>
      </c>
      <c r="C59" s="34" t="s">
        <v>10</v>
      </c>
      <c r="D59" s="346" t="s">
        <v>352</v>
      </c>
      <c r="E59" s="346">
        <v>24.59</v>
      </c>
      <c r="F59" s="346">
        <v>24.6</v>
      </c>
      <c r="G59" s="346">
        <v>24.52</v>
      </c>
      <c r="N59" s="34"/>
      <c r="O59" s="112"/>
      <c r="P59" s="113"/>
      <c r="Q59" s="113"/>
      <c r="S59" s="115"/>
      <c r="T59" s="41"/>
      <c r="U59" s="41"/>
      <c r="V59" s="108"/>
      <c r="W59" s="348"/>
      <c r="X59" s="348"/>
      <c r="Y59" s="348"/>
      <c r="Z59" s="113"/>
      <c r="AA59" s="113"/>
      <c r="AB59" s="112"/>
      <c r="AC59" s="113"/>
      <c r="AD59" s="113"/>
    </row>
    <row r="60" spans="1:30" x14ac:dyDescent="0.55000000000000004">
      <c r="A60" s="117" t="s">
        <v>290</v>
      </c>
      <c r="B60" s="34">
        <v>7</v>
      </c>
      <c r="C60" s="34" t="s">
        <v>10</v>
      </c>
      <c r="D60" s="346" t="s">
        <v>352</v>
      </c>
      <c r="E60" s="346">
        <v>24.58</v>
      </c>
      <c r="F60" s="346">
        <v>24.39</v>
      </c>
      <c r="G60" s="346">
        <v>24.43</v>
      </c>
      <c r="N60" s="34"/>
      <c r="O60" s="112"/>
      <c r="P60" s="113"/>
      <c r="Q60" s="113"/>
      <c r="S60" s="115"/>
      <c r="T60" s="41"/>
      <c r="U60" s="41"/>
      <c r="V60" s="108"/>
      <c r="W60" s="348"/>
      <c r="X60" s="348"/>
      <c r="Y60" s="348"/>
      <c r="Z60" s="113"/>
      <c r="AA60" s="113"/>
      <c r="AB60" s="112"/>
      <c r="AC60" s="113"/>
      <c r="AD60" s="113"/>
    </row>
    <row r="61" spans="1:30" x14ac:dyDescent="0.55000000000000004">
      <c r="A61"/>
      <c r="J61" s="346"/>
      <c r="K61" s="346"/>
      <c r="L61" s="346"/>
      <c r="S61" s="5"/>
    </row>
    <row r="62" spans="1:30" x14ac:dyDescent="0.55000000000000004">
      <c r="A62" s="111" t="s">
        <v>403</v>
      </c>
      <c r="E62" s="413" t="s">
        <v>403</v>
      </c>
      <c r="F62" s="413"/>
      <c r="G62" s="413"/>
      <c r="J62" s="110" t="s">
        <v>328</v>
      </c>
      <c r="M62" s="346"/>
      <c r="S62" s="5"/>
    </row>
    <row r="63" spans="1:30" ht="28.8" x14ac:dyDescent="0.55000000000000004">
      <c r="A63" s="346" t="s">
        <v>329</v>
      </c>
      <c r="B63" s="346" t="s">
        <v>59</v>
      </c>
      <c r="C63" s="346" t="s">
        <v>242</v>
      </c>
      <c r="D63" s="346" t="s">
        <v>380</v>
      </c>
      <c r="E63" s="366">
        <v>1</v>
      </c>
      <c r="F63" s="366">
        <v>2</v>
      </c>
      <c r="G63" s="366">
        <v>3</v>
      </c>
      <c r="H63" s="368" t="s">
        <v>404</v>
      </c>
      <c r="I63" s="362" t="s">
        <v>405</v>
      </c>
      <c r="J63" s="34" t="s">
        <v>330</v>
      </c>
      <c r="K63" s="34" t="s">
        <v>331</v>
      </c>
      <c r="M63" s="346"/>
      <c r="S63" s="5"/>
    </row>
    <row r="64" spans="1:30" x14ac:dyDescent="0.55000000000000004">
      <c r="A64" s="117" t="s">
        <v>271</v>
      </c>
      <c r="B64" s="34">
        <v>7</v>
      </c>
      <c r="C64" s="34" t="s">
        <v>5</v>
      </c>
      <c r="D64" s="346" t="s">
        <v>347</v>
      </c>
      <c r="E64" s="34">
        <f>E4-E34</f>
        <v>-1.9400000000000013</v>
      </c>
      <c r="F64" s="34">
        <f t="shared" ref="F64:G64" si="0">F4-F34</f>
        <v>-2.0100000000000016</v>
      </c>
      <c r="G64" s="34">
        <f t="shared" si="0"/>
        <v>-1.8900000000000006</v>
      </c>
      <c r="H64" s="112">
        <f>STDEV(E64:G64)</f>
        <v>6.0277137733417564E-2</v>
      </c>
      <c r="I64" s="112">
        <f>AVERAGE(E64:G64)</f>
        <v>-1.9466666666666679</v>
      </c>
      <c r="J64" s="112">
        <f>POWER(2,-I64)</f>
        <v>3.8548284735662106</v>
      </c>
      <c r="K64" s="112">
        <f>J64*1000</f>
        <v>3854.8284735662105</v>
      </c>
      <c r="L64" s="113"/>
      <c r="M64" s="367"/>
      <c r="S64" s="5"/>
    </row>
    <row r="65" spans="1:19" x14ac:dyDescent="0.55000000000000004">
      <c r="A65" s="347" t="s">
        <v>274</v>
      </c>
      <c r="B65" s="34">
        <v>7</v>
      </c>
      <c r="C65" s="34" t="s">
        <v>5</v>
      </c>
      <c r="D65" s="346" t="s">
        <v>347</v>
      </c>
      <c r="E65" s="34">
        <f t="shared" ref="E65:G65" si="1">E5-E35</f>
        <v>-2.0199999999999996</v>
      </c>
      <c r="F65" s="34">
        <f t="shared" si="1"/>
        <v>-2.009999999999998</v>
      </c>
      <c r="G65" s="34">
        <f t="shared" si="1"/>
        <v>-2.3900000000000006</v>
      </c>
      <c r="H65" s="112">
        <f t="shared" ref="H65:H90" si="2">STDEV(E65:G65)</f>
        <v>0.21656407827707821</v>
      </c>
      <c r="I65" s="112">
        <f t="shared" ref="I65:I90" si="3">AVERAGE(E65:G65)</f>
        <v>-2.1399999999999992</v>
      </c>
      <c r="J65" s="112">
        <f t="shared" ref="J65:J90" si="4">POWER(2,-I65)</f>
        <v>4.4076204635064409</v>
      </c>
      <c r="K65" s="112">
        <f t="shared" ref="K65:K90" si="5">J65*1000</f>
        <v>4407.6204635064405</v>
      </c>
      <c r="L65" s="113"/>
      <c r="M65" s="346"/>
      <c r="S65" s="5"/>
    </row>
    <row r="66" spans="1:19" x14ac:dyDescent="0.55000000000000004">
      <c r="A66" s="117" t="s">
        <v>272</v>
      </c>
      <c r="B66" s="34">
        <v>7</v>
      </c>
      <c r="C66" s="34" t="s">
        <v>10</v>
      </c>
      <c r="D66" s="346" t="s">
        <v>347</v>
      </c>
      <c r="E66" s="33" t="s">
        <v>406</v>
      </c>
      <c r="F66" s="34">
        <f t="shared" ref="F66:G66" si="6">F6-F36</f>
        <v>-2.7800000000000011</v>
      </c>
      <c r="G66" s="34">
        <f t="shared" si="6"/>
        <v>-3</v>
      </c>
      <c r="H66" s="112">
        <f t="shared" si="2"/>
        <v>0.15556349186103965</v>
      </c>
      <c r="I66" s="112">
        <f t="shared" si="3"/>
        <v>-2.8900000000000006</v>
      </c>
      <c r="J66" s="112">
        <f t="shared" si="4"/>
        <v>7.4127044951229699</v>
      </c>
      <c r="K66" s="112">
        <f t="shared" si="5"/>
        <v>7412.70449512297</v>
      </c>
      <c r="L66" s="113"/>
      <c r="M66" s="346"/>
      <c r="S66" s="5"/>
    </row>
    <row r="67" spans="1:19" x14ac:dyDescent="0.55000000000000004">
      <c r="A67" s="347" t="s">
        <v>273</v>
      </c>
      <c r="B67" s="34">
        <v>7</v>
      </c>
      <c r="C67" s="34" t="s">
        <v>10</v>
      </c>
      <c r="D67" s="346" t="s">
        <v>347</v>
      </c>
      <c r="E67" s="34">
        <f t="shared" ref="E67:G67" si="7">E7-E37</f>
        <v>-2.259999999999998</v>
      </c>
      <c r="F67" s="34">
        <f t="shared" si="7"/>
        <v>-2.2399999999999984</v>
      </c>
      <c r="G67" s="34">
        <f t="shared" si="7"/>
        <v>-2.5</v>
      </c>
      <c r="H67" s="112">
        <f t="shared" si="2"/>
        <v>0.1446835627614057</v>
      </c>
      <c r="I67" s="112">
        <f t="shared" si="3"/>
        <v>-2.3333333333333321</v>
      </c>
      <c r="J67" s="112">
        <f t="shared" si="4"/>
        <v>5.0396841995794874</v>
      </c>
      <c r="K67" s="112">
        <f t="shared" si="5"/>
        <v>5039.6841995794875</v>
      </c>
      <c r="L67" s="113"/>
      <c r="M67" s="346"/>
      <c r="S67" s="5"/>
    </row>
    <row r="68" spans="1:19" ht="14.7" thickBot="1" x14ac:dyDescent="0.6">
      <c r="A68" s="372" t="s">
        <v>348</v>
      </c>
      <c r="B68" s="373">
        <v>7</v>
      </c>
      <c r="C68" s="373" t="s">
        <v>5</v>
      </c>
      <c r="D68" s="374" t="s">
        <v>347</v>
      </c>
      <c r="E68" s="373">
        <f t="shared" ref="E68:G68" si="8">E8-E38</f>
        <v>-2.2000000000000028</v>
      </c>
      <c r="F68" s="373">
        <f t="shared" si="8"/>
        <v>-2.4800000000000004</v>
      </c>
      <c r="G68" s="373">
        <f t="shared" si="8"/>
        <v>-2.370000000000001</v>
      </c>
      <c r="H68" s="375">
        <f t="shared" si="2"/>
        <v>0.1410673597966576</v>
      </c>
      <c r="I68" s="375">
        <f t="shared" si="3"/>
        <v>-2.3500000000000014</v>
      </c>
      <c r="J68" s="375">
        <f t="shared" si="4"/>
        <v>5.0982425092770534</v>
      </c>
      <c r="K68" s="375">
        <f t="shared" si="5"/>
        <v>5098.2425092770536</v>
      </c>
      <c r="L68" s="113"/>
      <c r="M68" s="367"/>
      <c r="S68" s="5"/>
    </row>
    <row r="69" spans="1:19" x14ac:dyDescent="0.55000000000000004">
      <c r="A69" s="117" t="s">
        <v>264</v>
      </c>
      <c r="B69" s="34">
        <v>7</v>
      </c>
      <c r="C69" s="34" t="s">
        <v>10</v>
      </c>
      <c r="D69" s="346" t="s">
        <v>349</v>
      </c>
      <c r="E69" s="365">
        <f t="shared" ref="E69:G69" si="9">E9-E39</f>
        <v>3.6000000000000014</v>
      </c>
      <c r="F69" s="365">
        <f t="shared" si="9"/>
        <v>2.870000000000001</v>
      </c>
      <c r="G69" s="365">
        <f t="shared" si="9"/>
        <v>2.0700000000000003</v>
      </c>
      <c r="H69" s="112">
        <f t="shared" si="2"/>
        <v>0.76526683799399808</v>
      </c>
      <c r="I69" s="112">
        <f t="shared" si="3"/>
        <v>2.8466666666666676</v>
      </c>
      <c r="J69" s="112">
        <f t="shared" si="4"/>
        <v>0.13901701072898395</v>
      </c>
      <c r="K69" s="381">
        <v>139.01701072898399</v>
      </c>
      <c r="L69" s="369" t="s">
        <v>409</v>
      </c>
      <c r="M69" s="346"/>
      <c r="S69" s="5"/>
    </row>
    <row r="70" spans="1:19" x14ac:dyDescent="0.55000000000000004">
      <c r="A70" s="117" t="s">
        <v>263</v>
      </c>
      <c r="B70" s="34">
        <v>7</v>
      </c>
      <c r="C70" s="34" t="s">
        <v>10</v>
      </c>
      <c r="D70" s="346" t="s">
        <v>349</v>
      </c>
      <c r="E70" s="34">
        <f t="shared" ref="E70:F70" si="10">E10-E40</f>
        <v>3.0399999999999991</v>
      </c>
      <c r="F70" s="34">
        <f t="shared" si="10"/>
        <v>3.120000000000001</v>
      </c>
      <c r="G70" s="33" t="s">
        <v>408</v>
      </c>
      <c r="H70" s="112">
        <f t="shared" si="2"/>
        <v>5.6568542494925107E-2</v>
      </c>
      <c r="I70" s="112">
        <f t="shared" si="3"/>
        <v>3.08</v>
      </c>
      <c r="J70" s="112">
        <f t="shared" si="4"/>
        <v>0.11825720584069947</v>
      </c>
      <c r="K70" s="112">
        <f t="shared" si="5"/>
        <v>118.25720584069947</v>
      </c>
      <c r="L70" s="113"/>
      <c r="M70" s="346"/>
      <c r="S70" s="5"/>
    </row>
    <row r="71" spans="1:19" x14ac:dyDescent="0.55000000000000004">
      <c r="A71" s="117" t="s">
        <v>262</v>
      </c>
      <c r="B71" s="34">
        <v>7</v>
      </c>
      <c r="C71" s="34" t="s">
        <v>10</v>
      </c>
      <c r="D71" s="346" t="s">
        <v>349</v>
      </c>
      <c r="E71" s="33" t="s">
        <v>407</v>
      </c>
      <c r="F71" s="34">
        <f t="shared" ref="F71:G71" si="11">F11-F41</f>
        <v>2.7399999999999984</v>
      </c>
      <c r="G71" s="34">
        <f t="shared" si="11"/>
        <v>2.5500000000000007</v>
      </c>
      <c r="H71" s="112">
        <f t="shared" si="2"/>
        <v>0.13435028842544242</v>
      </c>
      <c r="I71" s="112">
        <f t="shared" si="3"/>
        <v>2.6449999999999996</v>
      </c>
      <c r="J71" s="112">
        <f t="shared" si="4"/>
        <v>0.15987319765967864</v>
      </c>
      <c r="K71" s="112">
        <f t="shared" si="5"/>
        <v>159.87319765967865</v>
      </c>
      <c r="L71" s="113"/>
      <c r="M71" s="346"/>
      <c r="S71" s="5"/>
    </row>
    <row r="72" spans="1:19" x14ac:dyDescent="0.55000000000000004">
      <c r="A72" s="117" t="s">
        <v>265</v>
      </c>
      <c r="B72" s="34">
        <v>7</v>
      </c>
      <c r="C72" s="34" t="s">
        <v>5</v>
      </c>
      <c r="D72" s="346" t="s">
        <v>349</v>
      </c>
      <c r="E72" s="34">
        <f t="shared" ref="E72:G72" si="12">E12-E42</f>
        <v>2.5500000000000007</v>
      </c>
      <c r="F72" s="34">
        <f t="shared" si="12"/>
        <v>2.3999999999999986</v>
      </c>
      <c r="G72" s="34">
        <f t="shared" si="12"/>
        <v>2.860000000000003</v>
      </c>
      <c r="H72" s="112">
        <f t="shared" si="2"/>
        <v>0.23459184413217427</v>
      </c>
      <c r="I72" s="112">
        <f t="shared" si="3"/>
        <v>2.6033333333333339</v>
      </c>
      <c r="J72" s="112">
        <f t="shared" si="4"/>
        <v>0.1645578399304542</v>
      </c>
      <c r="K72" s="112">
        <f t="shared" si="5"/>
        <v>164.55783993045421</v>
      </c>
      <c r="L72" s="113"/>
      <c r="M72" s="346"/>
      <c r="S72" s="5"/>
    </row>
    <row r="73" spans="1:19" x14ac:dyDescent="0.55000000000000004">
      <c r="A73" s="117" t="s">
        <v>259</v>
      </c>
      <c r="B73" s="34">
        <v>7</v>
      </c>
      <c r="C73" s="34" t="s">
        <v>5</v>
      </c>
      <c r="D73" s="346" t="s">
        <v>349</v>
      </c>
      <c r="E73" s="34">
        <f t="shared" ref="E73:G73" si="13">E13-E43</f>
        <v>2.370000000000001</v>
      </c>
      <c r="F73" s="34">
        <f t="shared" si="13"/>
        <v>2.2699999999999996</v>
      </c>
      <c r="G73" s="34">
        <f t="shared" si="13"/>
        <v>2.41</v>
      </c>
      <c r="H73" s="112">
        <f t="shared" si="2"/>
        <v>7.2111025509280224E-2</v>
      </c>
      <c r="I73" s="112">
        <f t="shared" si="3"/>
        <v>2.35</v>
      </c>
      <c r="J73" s="112">
        <f t="shared" si="4"/>
        <v>0.19614602447418766</v>
      </c>
      <c r="K73" s="112">
        <f t="shared" si="5"/>
        <v>196.14602447418767</v>
      </c>
      <c r="L73" s="113"/>
      <c r="M73" s="346"/>
      <c r="S73" s="5"/>
    </row>
    <row r="74" spans="1:19" ht="14.7" thickBot="1" x14ac:dyDescent="0.6">
      <c r="A74" s="377" t="s">
        <v>261</v>
      </c>
      <c r="B74" s="373">
        <v>7</v>
      </c>
      <c r="C74" s="373" t="s">
        <v>5</v>
      </c>
      <c r="D74" s="374" t="s">
        <v>349</v>
      </c>
      <c r="E74" s="373">
        <f t="shared" ref="E74:G74" si="14">E14-E44</f>
        <v>1.9100000000000001</v>
      </c>
      <c r="F74" s="373">
        <f t="shared" si="14"/>
        <v>1.4400000000000013</v>
      </c>
      <c r="G74" s="373">
        <f t="shared" si="14"/>
        <v>1.5400000000000027</v>
      </c>
      <c r="H74" s="375">
        <f t="shared" si="2"/>
        <v>0.24758836806279652</v>
      </c>
      <c r="I74" s="375">
        <f t="shared" si="3"/>
        <v>1.6300000000000014</v>
      </c>
      <c r="J74" s="375">
        <f t="shared" si="4"/>
        <v>0.32308820765937274</v>
      </c>
      <c r="K74" s="375">
        <f t="shared" si="5"/>
        <v>323.08820765937276</v>
      </c>
      <c r="L74" s="113"/>
      <c r="M74" s="346"/>
      <c r="S74" s="5"/>
    </row>
    <row r="75" spans="1:19" x14ac:dyDescent="0.55000000000000004">
      <c r="A75" s="347" t="s">
        <v>267</v>
      </c>
      <c r="B75" s="34">
        <v>7</v>
      </c>
      <c r="C75" s="34" t="s">
        <v>10</v>
      </c>
      <c r="D75" s="346" t="s">
        <v>350</v>
      </c>
      <c r="E75" s="34">
        <f t="shared" ref="E75:G75" si="15">E15-E45</f>
        <v>-2.6400000000000006</v>
      </c>
      <c r="F75" s="34">
        <f t="shared" si="15"/>
        <v>-2.8900000000000006</v>
      </c>
      <c r="G75" s="34">
        <f t="shared" si="15"/>
        <v>-2.9000000000000021</v>
      </c>
      <c r="H75" s="112">
        <f t="shared" si="2"/>
        <v>0.14730919862656283</v>
      </c>
      <c r="I75" s="112">
        <f t="shared" si="3"/>
        <v>-2.8100000000000009</v>
      </c>
      <c r="J75" s="112">
        <f t="shared" si="4"/>
        <v>7.0128457705282843</v>
      </c>
      <c r="K75" s="112">
        <f t="shared" si="5"/>
        <v>7012.8457705282844</v>
      </c>
      <c r="L75" s="113"/>
      <c r="M75" s="346"/>
      <c r="S75" s="5"/>
    </row>
    <row r="76" spans="1:19" x14ac:dyDescent="0.55000000000000004">
      <c r="A76" s="117" t="s">
        <v>268</v>
      </c>
      <c r="B76" s="34">
        <v>7</v>
      </c>
      <c r="C76" s="34" t="s">
        <v>10</v>
      </c>
      <c r="D76" s="346" t="s">
        <v>350</v>
      </c>
      <c r="E76" s="34">
        <f t="shared" ref="E76:G76" si="16">E16-E46</f>
        <v>-3.1000000000000014</v>
      </c>
      <c r="F76" s="34">
        <f t="shared" si="16"/>
        <v>-2.6999999999999993</v>
      </c>
      <c r="G76" s="34">
        <f t="shared" si="16"/>
        <v>-2.8900000000000006</v>
      </c>
      <c r="H76" s="112">
        <f t="shared" si="2"/>
        <v>0.20008331597945331</v>
      </c>
      <c r="I76" s="112">
        <f t="shared" si="3"/>
        <v>-2.8966666666666669</v>
      </c>
      <c r="J76" s="112">
        <f t="shared" si="4"/>
        <v>7.447037728783017</v>
      </c>
      <c r="K76" s="112">
        <f t="shared" si="5"/>
        <v>7447.037728783017</v>
      </c>
      <c r="L76" s="113"/>
      <c r="M76" s="346"/>
      <c r="S76" s="5"/>
    </row>
    <row r="77" spans="1:19" x14ac:dyDescent="0.55000000000000004">
      <c r="A77" s="117" t="s">
        <v>269</v>
      </c>
      <c r="B77" s="34">
        <v>7</v>
      </c>
      <c r="C77" s="34" t="s">
        <v>10</v>
      </c>
      <c r="D77" s="346" t="s">
        <v>350</v>
      </c>
      <c r="E77" s="34">
        <f t="shared" ref="E77:G77" si="17">E17-E47</f>
        <v>-2.3699999999999974</v>
      </c>
      <c r="F77" s="34">
        <f t="shared" si="17"/>
        <v>-2.509999999999998</v>
      </c>
      <c r="G77" s="34">
        <f t="shared" si="17"/>
        <v>-2.6400000000000006</v>
      </c>
      <c r="H77" s="112">
        <f t="shared" si="2"/>
        <v>0.13503086067019551</v>
      </c>
      <c r="I77" s="112">
        <f t="shared" si="3"/>
        <v>-2.5066666666666655</v>
      </c>
      <c r="J77" s="112">
        <f t="shared" si="4"/>
        <v>5.6830549565158979</v>
      </c>
      <c r="K77" s="112">
        <f t="shared" si="5"/>
        <v>5683.0549565158981</v>
      </c>
      <c r="L77" s="113"/>
      <c r="M77" s="346"/>
      <c r="S77" s="5"/>
    </row>
    <row r="78" spans="1:19" ht="14.7" thickBot="1" x14ac:dyDescent="0.6">
      <c r="A78" s="372" t="s">
        <v>266</v>
      </c>
      <c r="B78" s="373">
        <v>7</v>
      </c>
      <c r="C78" s="373" t="s">
        <v>5</v>
      </c>
      <c r="D78" s="374" t="s">
        <v>350</v>
      </c>
      <c r="E78" s="373">
        <f t="shared" ref="E78:G78" si="18">E18-E48</f>
        <v>-1.9400000000000013</v>
      </c>
      <c r="F78" s="373">
        <f t="shared" si="18"/>
        <v>-1.8999999999999986</v>
      </c>
      <c r="G78" s="373">
        <f t="shared" si="18"/>
        <v>-2.0600000000000023</v>
      </c>
      <c r="H78" s="375">
        <f t="shared" si="2"/>
        <v>8.3266639978646945E-2</v>
      </c>
      <c r="I78" s="375">
        <f t="shared" si="3"/>
        <v>-1.9666666666666675</v>
      </c>
      <c r="J78" s="375">
        <f t="shared" si="4"/>
        <v>3.9086398737369858</v>
      </c>
      <c r="K78" s="375">
        <f t="shared" si="5"/>
        <v>3908.6398737369859</v>
      </c>
      <c r="L78" s="113"/>
      <c r="M78" s="346"/>
      <c r="S78" s="5"/>
    </row>
    <row r="79" spans="1:19" x14ac:dyDescent="0.55000000000000004">
      <c r="A79" s="117" t="s">
        <v>280</v>
      </c>
      <c r="B79" s="34">
        <v>7</v>
      </c>
      <c r="C79" s="34" t="s">
        <v>5</v>
      </c>
      <c r="D79" s="346" t="s">
        <v>351</v>
      </c>
      <c r="E79" s="34">
        <f t="shared" ref="E79:G79" si="19">E19-E49</f>
        <v>-2.1000000000000014</v>
      </c>
      <c r="F79" s="34">
        <f t="shared" si="19"/>
        <v>-2.59</v>
      </c>
      <c r="G79" s="34">
        <f t="shared" si="19"/>
        <v>-2.2699999999999996</v>
      </c>
      <c r="H79" s="112">
        <f t="shared" si="2"/>
        <v>0.24879710609249392</v>
      </c>
      <c r="I79" s="112">
        <f t="shared" si="3"/>
        <v>-2.3200000000000003</v>
      </c>
      <c r="J79" s="112">
        <f t="shared" si="4"/>
        <v>4.9933221956064484</v>
      </c>
      <c r="K79" s="112">
        <f t="shared" si="5"/>
        <v>4993.3221956064481</v>
      </c>
      <c r="L79" s="113"/>
      <c r="M79" s="346"/>
      <c r="S79" s="5"/>
    </row>
    <row r="80" spans="1:19" x14ac:dyDescent="0.55000000000000004">
      <c r="A80" s="117" t="s">
        <v>275</v>
      </c>
      <c r="B80" s="34">
        <v>7</v>
      </c>
      <c r="C80" s="34" t="s">
        <v>5</v>
      </c>
      <c r="D80" s="346" t="s">
        <v>351</v>
      </c>
      <c r="E80" s="34">
        <f t="shared" ref="E80:G80" si="20">E20-E50</f>
        <v>-1.9199999999999982</v>
      </c>
      <c r="F80" s="34">
        <f t="shared" si="20"/>
        <v>-1.620000000000001</v>
      </c>
      <c r="G80" s="34">
        <f t="shared" si="20"/>
        <v>-2.0499999999999972</v>
      </c>
      <c r="H80" s="112">
        <f t="shared" si="2"/>
        <v>0.22052966542697255</v>
      </c>
      <c r="I80" s="112">
        <f t="shared" si="3"/>
        <v>-1.8633333333333322</v>
      </c>
      <c r="J80" s="112">
        <f t="shared" si="4"/>
        <v>3.6384735759931224</v>
      </c>
      <c r="K80" s="112">
        <f t="shared" si="5"/>
        <v>3638.4735759931223</v>
      </c>
      <c r="L80" s="113"/>
      <c r="M80" s="346"/>
      <c r="S80" s="5"/>
    </row>
    <row r="81" spans="1:19" x14ac:dyDescent="0.55000000000000004">
      <c r="A81" s="117" t="s">
        <v>277</v>
      </c>
      <c r="B81" s="34">
        <v>7</v>
      </c>
      <c r="C81" s="34" t="s">
        <v>5</v>
      </c>
      <c r="D81" s="346" t="s">
        <v>351</v>
      </c>
      <c r="E81" s="34">
        <f t="shared" ref="E81:G81" si="21">E21-E51</f>
        <v>-2.2300000000000004</v>
      </c>
      <c r="F81" s="34">
        <f t="shared" si="21"/>
        <v>-2.5</v>
      </c>
      <c r="G81" s="34">
        <f t="shared" si="21"/>
        <v>-1.9200000000000017</v>
      </c>
      <c r="H81" s="112">
        <f t="shared" si="2"/>
        <v>0.29022979401387033</v>
      </c>
      <c r="I81" s="112">
        <f t="shared" si="3"/>
        <v>-2.2166666666666672</v>
      </c>
      <c r="J81" s="112">
        <f t="shared" si="4"/>
        <v>4.6481823478313595</v>
      </c>
      <c r="K81" s="112">
        <f t="shared" si="5"/>
        <v>4648.1823478313599</v>
      </c>
      <c r="L81" s="113"/>
      <c r="M81" s="346"/>
      <c r="S81" s="5"/>
    </row>
    <row r="82" spans="1:19" x14ac:dyDescent="0.55000000000000004">
      <c r="A82" s="117" t="s">
        <v>278</v>
      </c>
      <c r="B82" s="34">
        <v>7</v>
      </c>
      <c r="C82" s="34" t="s">
        <v>10</v>
      </c>
      <c r="D82" s="346" t="s">
        <v>351</v>
      </c>
      <c r="E82" s="34">
        <f t="shared" ref="E82:G82" si="22">E22-E52</f>
        <v>-2.6799999999999997</v>
      </c>
      <c r="F82" s="34">
        <f t="shared" si="22"/>
        <v>-2.25</v>
      </c>
      <c r="G82" s="34">
        <f t="shared" si="22"/>
        <v>-2.0800000000000018</v>
      </c>
      <c r="H82" s="112">
        <f t="shared" si="2"/>
        <v>0.30924639582917035</v>
      </c>
      <c r="I82" s="112">
        <f t="shared" si="3"/>
        <v>-2.3366666666666673</v>
      </c>
      <c r="J82" s="112">
        <f t="shared" si="4"/>
        <v>5.0513418047665635</v>
      </c>
      <c r="K82" s="112">
        <f t="shared" si="5"/>
        <v>5051.3418047665637</v>
      </c>
      <c r="L82" s="113"/>
      <c r="M82" s="346"/>
      <c r="S82" s="5"/>
    </row>
    <row r="83" spans="1:19" x14ac:dyDescent="0.55000000000000004">
      <c r="A83" s="117" t="s">
        <v>279</v>
      </c>
      <c r="B83" s="34">
        <v>7</v>
      </c>
      <c r="C83" s="34" t="s">
        <v>10</v>
      </c>
      <c r="D83" s="346" t="s">
        <v>351</v>
      </c>
      <c r="E83" s="34">
        <f t="shared" ref="E83:F83" si="23">E23-E53</f>
        <v>-3.2699999999999996</v>
      </c>
      <c r="F83" s="34">
        <f t="shared" si="23"/>
        <v>-3.0700000000000003</v>
      </c>
      <c r="G83" s="33" t="s">
        <v>412</v>
      </c>
      <c r="H83" s="112">
        <f t="shared" si="2"/>
        <v>0.141421356237309</v>
      </c>
      <c r="I83" s="112">
        <f t="shared" si="3"/>
        <v>-3.17</v>
      </c>
      <c r="J83" s="112">
        <f t="shared" si="4"/>
        <v>9.0004678775104736</v>
      </c>
      <c r="K83" s="112">
        <f t="shared" si="5"/>
        <v>9000.467877510473</v>
      </c>
      <c r="L83" s="113"/>
      <c r="M83" s="346"/>
      <c r="S83" s="5"/>
    </row>
    <row r="84" spans="1:19" ht="14.7" thickBot="1" x14ac:dyDescent="0.6">
      <c r="A84" s="372" t="s">
        <v>283</v>
      </c>
      <c r="B84" s="373">
        <v>7</v>
      </c>
      <c r="C84" s="373" t="s">
        <v>10</v>
      </c>
      <c r="D84" s="374" t="s">
        <v>351</v>
      </c>
      <c r="E84" s="373">
        <f t="shared" ref="E84:F84" si="24">E24-E54</f>
        <v>-2.7600000000000016</v>
      </c>
      <c r="F84" s="373">
        <f t="shared" si="24"/>
        <v>-2.5</v>
      </c>
      <c r="G84" s="378" t="s">
        <v>413</v>
      </c>
      <c r="H84" s="375">
        <f t="shared" si="2"/>
        <v>0.18384776310850345</v>
      </c>
      <c r="I84" s="375">
        <f t="shared" si="3"/>
        <v>-2.6300000000000008</v>
      </c>
      <c r="J84" s="375">
        <f t="shared" si="4"/>
        <v>6.190259974169563</v>
      </c>
      <c r="K84" s="375">
        <f t="shared" si="5"/>
        <v>6190.2599741695631</v>
      </c>
      <c r="L84" s="113"/>
      <c r="M84" s="346"/>
      <c r="S84" s="5"/>
    </row>
    <row r="85" spans="1:19" x14ac:dyDescent="0.55000000000000004">
      <c r="A85" s="117" t="s">
        <v>291</v>
      </c>
      <c r="B85" s="34">
        <v>7</v>
      </c>
      <c r="C85" s="34" t="s">
        <v>5</v>
      </c>
      <c r="D85" s="346" t="s">
        <v>352</v>
      </c>
      <c r="E85" s="34">
        <f t="shared" ref="E85:G85" si="25">E25-E55</f>
        <v>-2.7399999999999984</v>
      </c>
      <c r="F85" s="34">
        <f t="shared" si="25"/>
        <v>-2.4800000000000004</v>
      </c>
      <c r="G85" s="34">
        <f t="shared" si="25"/>
        <v>-2.4799999999999969</v>
      </c>
      <c r="H85" s="112">
        <f t="shared" si="2"/>
        <v>0.15011106998930257</v>
      </c>
      <c r="I85" s="112">
        <f t="shared" si="3"/>
        <v>-2.5666666666666651</v>
      </c>
      <c r="J85" s="112">
        <f t="shared" si="4"/>
        <v>5.9243902091462495</v>
      </c>
      <c r="K85" s="112">
        <f t="shared" si="5"/>
        <v>5924.3902091462496</v>
      </c>
      <c r="L85" s="113"/>
      <c r="M85" s="346"/>
      <c r="S85" s="5"/>
    </row>
    <row r="86" spans="1:19" x14ac:dyDescent="0.55000000000000004">
      <c r="A86" s="117" t="s">
        <v>286</v>
      </c>
      <c r="B86" s="34">
        <v>7</v>
      </c>
      <c r="C86" s="34" t="s">
        <v>5</v>
      </c>
      <c r="D86" s="346" t="s">
        <v>352</v>
      </c>
      <c r="E86" s="33" t="s">
        <v>411</v>
      </c>
      <c r="F86" s="34">
        <f t="shared" ref="F86:G86" si="26">F26-F56</f>
        <v>-2.4000000000000021</v>
      </c>
      <c r="G86" s="34">
        <f t="shared" si="26"/>
        <v>-2.3500000000000014</v>
      </c>
      <c r="H86" s="112">
        <f t="shared" si="2"/>
        <v>3.5355339059327882E-2</v>
      </c>
      <c r="I86" s="112">
        <f t="shared" si="3"/>
        <v>-2.3750000000000018</v>
      </c>
      <c r="J86" s="112">
        <f t="shared" si="4"/>
        <v>5.1873582186040448</v>
      </c>
      <c r="K86" s="112">
        <f t="shared" si="5"/>
        <v>5187.3582186040449</v>
      </c>
      <c r="L86" s="113"/>
      <c r="M86" s="346"/>
      <c r="S86" s="5"/>
    </row>
    <row r="87" spans="1:19" x14ac:dyDescent="0.55000000000000004">
      <c r="A87" s="347" t="s">
        <v>288</v>
      </c>
      <c r="B87" s="34">
        <v>7</v>
      </c>
      <c r="C87" s="34" t="s">
        <v>5</v>
      </c>
      <c r="D87" s="346" t="s">
        <v>352</v>
      </c>
      <c r="E87" s="34">
        <f t="shared" ref="E87:G87" si="27">E27-E57</f>
        <v>-1.6000000000000014</v>
      </c>
      <c r="F87" s="34">
        <f t="shared" si="27"/>
        <v>-1.8699999999999974</v>
      </c>
      <c r="G87" s="34">
        <f t="shared" si="27"/>
        <v>-1.6899999999999977</v>
      </c>
      <c r="H87" s="112">
        <f t="shared" si="2"/>
        <v>0.13747727084867342</v>
      </c>
      <c r="I87" s="112">
        <f t="shared" si="3"/>
        <v>-1.7199999999999989</v>
      </c>
      <c r="J87" s="112">
        <f t="shared" si="4"/>
        <v>3.2943640690702898</v>
      </c>
      <c r="K87" s="112">
        <f t="shared" si="5"/>
        <v>3294.3640690702896</v>
      </c>
      <c r="L87" s="113"/>
      <c r="M87" s="346"/>
      <c r="S87" s="5"/>
    </row>
    <row r="88" spans="1:19" x14ac:dyDescent="0.55000000000000004">
      <c r="A88" s="117" t="s">
        <v>289</v>
      </c>
      <c r="B88" s="34">
        <v>7</v>
      </c>
      <c r="C88" s="34" t="s">
        <v>10</v>
      </c>
      <c r="D88" s="346" t="s">
        <v>352</v>
      </c>
      <c r="E88" s="34">
        <f t="shared" ref="E88:G88" si="28">E28-E58</f>
        <v>-1.9100000000000001</v>
      </c>
      <c r="F88" s="34">
        <f t="shared" si="28"/>
        <v>-1.9199999999999982</v>
      </c>
      <c r="G88" s="34">
        <f t="shared" si="28"/>
        <v>-1.6600000000000001</v>
      </c>
      <c r="H88" s="112">
        <f t="shared" si="2"/>
        <v>0.14730919862656175</v>
      </c>
      <c r="I88" s="112">
        <f t="shared" si="3"/>
        <v>-1.8299999999999994</v>
      </c>
      <c r="J88" s="112">
        <f t="shared" si="4"/>
        <v>3.5553707246662793</v>
      </c>
      <c r="K88" s="112">
        <f t="shared" si="5"/>
        <v>3555.3707246662793</v>
      </c>
      <c r="L88" s="113"/>
      <c r="M88" s="346"/>
      <c r="S88" s="5"/>
    </row>
    <row r="89" spans="1:19" x14ac:dyDescent="0.55000000000000004">
      <c r="A89" s="117" t="s">
        <v>292</v>
      </c>
      <c r="B89" s="34">
        <v>7</v>
      </c>
      <c r="C89" s="34" t="s">
        <v>10</v>
      </c>
      <c r="D89" s="346" t="s">
        <v>352</v>
      </c>
      <c r="E89" s="34">
        <f t="shared" ref="E89:G89" si="29">E29-E59</f>
        <v>-2.3000000000000007</v>
      </c>
      <c r="F89" s="34">
        <f t="shared" si="29"/>
        <v>-2.2600000000000016</v>
      </c>
      <c r="G89" s="34">
        <f t="shared" si="29"/>
        <v>-2.0799999999999983</v>
      </c>
      <c r="H89" s="112">
        <f t="shared" si="2"/>
        <v>0.11718930554164785</v>
      </c>
      <c r="I89" s="112">
        <f t="shared" si="3"/>
        <v>-2.2133333333333334</v>
      </c>
      <c r="J89" s="112">
        <f t="shared" si="4"/>
        <v>4.6374551635023575</v>
      </c>
      <c r="K89" s="112">
        <f t="shared" si="5"/>
        <v>4637.4551635023572</v>
      </c>
      <c r="L89" s="113"/>
      <c r="M89" s="346"/>
      <c r="S89" s="5"/>
    </row>
    <row r="90" spans="1:19" x14ac:dyDescent="0.55000000000000004">
      <c r="A90" s="117" t="s">
        <v>290</v>
      </c>
      <c r="B90" s="34">
        <v>7</v>
      </c>
      <c r="C90" s="34" t="s">
        <v>10</v>
      </c>
      <c r="D90" s="346" t="s">
        <v>352</v>
      </c>
      <c r="E90" s="34">
        <f t="shared" ref="E90:G90" si="30">E30-E60</f>
        <v>-1.8999999999999986</v>
      </c>
      <c r="F90" s="34">
        <f t="shared" si="30"/>
        <v>-1.7300000000000004</v>
      </c>
      <c r="G90" s="34">
        <f t="shared" si="30"/>
        <v>-1.6699999999999982</v>
      </c>
      <c r="H90" s="112">
        <f t="shared" si="2"/>
        <v>0.11930353445448842</v>
      </c>
      <c r="I90" s="112">
        <f t="shared" si="3"/>
        <v>-1.7666666666666657</v>
      </c>
      <c r="J90" s="112">
        <f t="shared" si="4"/>
        <v>3.4026686438034206</v>
      </c>
      <c r="K90" s="112">
        <f t="shared" si="5"/>
        <v>3402.6686438034208</v>
      </c>
      <c r="L90" s="113"/>
      <c r="M90" s="346"/>
      <c r="S90" s="5"/>
    </row>
    <row r="91" spans="1:19" x14ac:dyDescent="0.55000000000000004">
      <c r="A91" s="109" t="s">
        <v>410</v>
      </c>
      <c r="J91" s="346"/>
      <c r="K91" s="346"/>
      <c r="L91" s="346"/>
      <c r="S91" s="5"/>
    </row>
    <row r="92" spans="1:19" x14ac:dyDescent="0.55000000000000004">
      <c r="A92" s="365" t="s">
        <v>456</v>
      </c>
      <c r="J92" s="346"/>
      <c r="K92" s="346"/>
      <c r="L92" s="346"/>
      <c r="S92" s="5"/>
    </row>
    <row r="93" spans="1:19" x14ac:dyDescent="0.55000000000000004">
      <c r="J93" s="346"/>
      <c r="K93" s="346"/>
      <c r="L93" s="346"/>
      <c r="S93" s="5"/>
    </row>
    <row r="94" spans="1:19" x14ac:dyDescent="0.55000000000000004">
      <c r="A94" s="4" t="s">
        <v>396</v>
      </c>
      <c r="J94" s="346"/>
      <c r="K94" s="346"/>
      <c r="L94" s="346"/>
      <c r="S94" s="5"/>
    </row>
    <row r="95" spans="1:19" x14ac:dyDescent="0.55000000000000004">
      <c r="A95" s="356" t="s">
        <v>358</v>
      </c>
    </row>
    <row r="96" spans="1:19" s="150" customFormat="1" x14ac:dyDescent="0.55000000000000004">
      <c r="A96" s="346" t="s">
        <v>329</v>
      </c>
      <c r="B96" s="346" t="s">
        <v>59</v>
      </c>
      <c r="C96" s="346" t="s">
        <v>242</v>
      </c>
      <c r="D96" s="346" t="s">
        <v>380</v>
      </c>
      <c r="E96" s="35" t="s">
        <v>359</v>
      </c>
      <c r="F96" s="35" t="s">
        <v>360</v>
      </c>
      <c r="G96" s="35" t="s">
        <v>361</v>
      </c>
      <c r="H96" s="35"/>
      <c r="I96" s="34"/>
      <c r="J96" s="34"/>
      <c r="K96" s="34"/>
      <c r="L96" s="34"/>
      <c r="M96" s="34"/>
      <c r="N96"/>
    </row>
    <row r="97" spans="1:13" x14ac:dyDescent="0.55000000000000004">
      <c r="A97" s="117" t="s">
        <v>271</v>
      </c>
      <c r="B97" s="34">
        <v>7</v>
      </c>
      <c r="C97" s="34" t="s">
        <v>5</v>
      </c>
      <c r="D97" s="346" t="s">
        <v>347</v>
      </c>
      <c r="E97" s="117">
        <v>25.17</v>
      </c>
      <c r="F97" s="117">
        <v>25.24</v>
      </c>
      <c r="G97" s="117">
        <v>26.42</v>
      </c>
      <c r="H97" s="370"/>
      <c r="I97" s="113"/>
      <c r="J97" s="112"/>
      <c r="K97" s="113"/>
      <c r="L97" s="113"/>
      <c r="M97" s="113"/>
    </row>
    <row r="98" spans="1:13" x14ac:dyDescent="0.55000000000000004">
      <c r="A98" s="347" t="s">
        <v>274</v>
      </c>
      <c r="B98" s="34">
        <v>7</v>
      </c>
      <c r="C98" s="34" t="s">
        <v>5</v>
      </c>
      <c r="D98" s="346" t="s">
        <v>347</v>
      </c>
      <c r="E98" s="117">
        <v>25.5</v>
      </c>
      <c r="F98" s="117">
        <v>25.61</v>
      </c>
      <c r="G98" s="117">
        <v>25.97</v>
      </c>
      <c r="H98" s="370"/>
      <c r="I98" s="113"/>
      <c r="J98" s="112"/>
      <c r="K98" s="113"/>
      <c r="L98" s="113"/>
      <c r="M98" s="113"/>
    </row>
    <row r="99" spans="1:13" x14ac:dyDescent="0.55000000000000004">
      <c r="A99" s="117" t="s">
        <v>272</v>
      </c>
      <c r="B99" s="34">
        <v>7</v>
      </c>
      <c r="C99" s="34" t="s">
        <v>10</v>
      </c>
      <c r="D99" s="346" t="s">
        <v>347</v>
      </c>
      <c r="E99" s="117">
        <v>25.96</v>
      </c>
      <c r="F99" s="117">
        <v>26.15</v>
      </c>
      <c r="G99" s="117">
        <v>26.2</v>
      </c>
      <c r="H99" s="370"/>
      <c r="I99" s="113"/>
      <c r="J99" s="112"/>
      <c r="K99" s="113"/>
      <c r="L99" s="113"/>
      <c r="M99" s="113"/>
    </row>
    <row r="100" spans="1:13" x14ac:dyDescent="0.55000000000000004">
      <c r="A100" s="347" t="s">
        <v>273</v>
      </c>
      <c r="B100" s="34">
        <v>7</v>
      </c>
      <c r="C100" s="34" t="s">
        <v>10</v>
      </c>
      <c r="D100" s="346" t="s">
        <v>347</v>
      </c>
      <c r="E100" s="117">
        <v>25.7</v>
      </c>
      <c r="F100" s="117">
        <v>25.88</v>
      </c>
      <c r="G100" s="117">
        <v>26.07</v>
      </c>
      <c r="H100" s="370"/>
      <c r="I100" s="113"/>
      <c r="J100" s="112"/>
      <c r="K100" s="113"/>
      <c r="L100" s="113"/>
      <c r="M100" s="113"/>
    </row>
    <row r="101" spans="1:13" x14ac:dyDescent="0.55000000000000004">
      <c r="A101" s="117" t="s">
        <v>348</v>
      </c>
      <c r="B101" s="34">
        <v>7</v>
      </c>
      <c r="C101" s="34" t="s">
        <v>5</v>
      </c>
      <c r="D101" s="346" t="s">
        <v>347</v>
      </c>
      <c r="E101" s="117">
        <v>25.41</v>
      </c>
      <c r="F101" s="117">
        <v>25.61</v>
      </c>
      <c r="G101" s="117">
        <v>25.75</v>
      </c>
      <c r="H101" s="370"/>
      <c r="I101" s="113"/>
      <c r="J101" s="112"/>
      <c r="K101" s="113"/>
      <c r="L101" s="113"/>
      <c r="M101" s="113"/>
    </row>
    <row r="102" spans="1:13" x14ac:dyDescent="0.55000000000000004">
      <c r="A102" s="117" t="s">
        <v>264</v>
      </c>
      <c r="B102" s="34">
        <v>7</v>
      </c>
      <c r="C102" s="34" t="s">
        <v>10</v>
      </c>
      <c r="D102" s="346" t="s">
        <v>349</v>
      </c>
      <c r="E102" s="117">
        <v>26.91</v>
      </c>
      <c r="F102" s="117">
        <v>27.1</v>
      </c>
      <c r="G102" s="117">
        <v>28.61</v>
      </c>
      <c r="H102" s="370"/>
      <c r="I102" s="113"/>
      <c r="J102" s="112"/>
      <c r="K102" s="113"/>
      <c r="L102" s="113"/>
      <c r="M102" s="113"/>
    </row>
    <row r="103" spans="1:13" x14ac:dyDescent="0.55000000000000004">
      <c r="A103" s="117" t="s">
        <v>263</v>
      </c>
      <c r="B103" s="34">
        <v>7</v>
      </c>
      <c r="C103" s="34" t="s">
        <v>10</v>
      </c>
      <c r="D103" s="346" t="s">
        <v>349</v>
      </c>
      <c r="E103" s="117">
        <v>27.19</v>
      </c>
      <c r="F103" s="117">
        <v>27.58</v>
      </c>
      <c r="G103" s="117">
        <v>28.56</v>
      </c>
      <c r="H103" s="370"/>
      <c r="I103" s="113"/>
      <c r="J103" s="112"/>
      <c r="K103" s="113"/>
      <c r="L103" s="113"/>
      <c r="M103" s="113"/>
    </row>
    <row r="104" spans="1:13" x14ac:dyDescent="0.55000000000000004">
      <c r="A104" s="117" t="s">
        <v>262</v>
      </c>
      <c r="B104" s="34">
        <v>7</v>
      </c>
      <c r="C104" s="34" t="s">
        <v>10</v>
      </c>
      <c r="D104" s="346" t="s">
        <v>349</v>
      </c>
      <c r="E104" s="117">
        <v>27.33</v>
      </c>
      <c r="F104" s="117">
        <v>28.22</v>
      </c>
      <c r="G104" s="117">
        <v>28.91</v>
      </c>
      <c r="H104" s="370"/>
      <c r="I104" s="113"/>
      <c r="J104" s="112"/>
      <c r="K104" s="113"/>
      <c r="L104" s="113"/>
      <c r="M104" s="113"/>
    </row>
    <row r="105" spans="1:13" x14ac:dyDescent="0.55000000000000004">
      <c r="A105" s="117" t="s">
        <v>265</v>
      </c>
      <c r="B105" s="34">
        <v>7</v>
      </c>
      <c r="C105" s="34" t="s">
        <v>5</v>
      </c>
      <c r="D105" s="346" t="s">
        <v>349</v>
      </c>
      <c r="E105" s="117">
        <v>26.97</v>
      </c>
      <c r="F105" s="117">
        <v>27.34</v>
      </c>
      <c r="G105" s="117">
        <v>27.13</v>
      </c>
      <c r="H105" s="370"/>
      <c r="I105" s="113"/>
      <c r="J105" s="112"/>
      <c r="K105" s="113"/>
      <c r="L105" s="113"/>
      <c r="M105" s="113"/>
    </row>
    <row r="106" spans="1:13" x14ac:dyDescent="0.55000000000000004">
      <c r="A106" s="117" t="s">
        <v>259</v>
      </c>
      <c r="B106" s="34">
        <v>7</v>
      </c>
      <c r="C106" s="34" t="s">
        <v>5</v>
      </c>
      <c r="D106" s="346" t="s">
        <v>349</v>
      </c>
      <c r="E106" s="117">
        <v>26.56</v>
      </c>
      <c r="F106" s="117">
        <v>26.59</v>
      </c>
      <c r="G106" s="117">
        <v>26.62</v>
      </c>
      <c r="H106" s="370"/>
      <c r="I106" s="113"/>
      <c r="J106" s="112"/>
      <c r="K106" s="113"/>
      <c r="L106" s="113"/>
      <c r="M106" s="113"/>
    </row>
    <row r="107" spans="1:13" x14ac:dyDescent="0.55000000000000004">
      <c r="A107" s="347" t="s">
        <v>261</v>
      </c>
      <c r="B107" s="34">
        <v>7</v>
      </c>
      <c r="C107" s="34" t="s">
        <v>5</v>
      </c>
      <c r="D107" s="346" t="s">
        <v>349</v>
      </c>
      <c r="E107" s="117">
        <v>26.58</v>
      </c>
      <c r="F107" s="117">
        <v>26.87</v>
      </c>
      <c r="G107" s="117">
        <v>26.94</v>
      </c>
      <c r="H107" s="370"/>
      <c r="I107" s="113"/>
      <c r="J107" s="112"/>
      <c r="K107" s="113"/>
      <c r="L107" s="113"/>
      <c r="M107" s="113"/>
    </row>
    <row r="108" spans="1:13" x14ac:dyDescent="0.55000000000000004">
      <c r="A108" s="347" t="s">
        <v>267</v>
      </c>
      <c r="B108" s="34">
        <v>7</v>
      </c>
      <c r="C108" s="34" t="s">
        <v>10</v>
      </c>
      <c r="D108" s="346" t="s">
        <v>350</v>
      </c>
      <c r="E108" s="117">
        <v>25.57</v>
      </c>
      <c r="F108" s="117">
        <v>25.49</v>
      </c>
      <c r="G108" s="117">
        <v>25.45</v>
      </c>
      <c r="H108" s="370"/>
      <c r="I108" s="113"/>
      <c r="J108" s="112"/>
      <c r="K108" s="113"/>
      <c r="L108" s="113"/>
      <c r="M108" s="113"/>
    </row>
    <row r="109" spans="1:13" x14ac:dyDescent="0.55000000000000004">
      <c r="A109" s="117" t="s">
        <v>268</v>
      </c>
      <c r="B109" s="34">
        <v>7</v>
      </c>
      <c r="C109" s="34" t="s">
        <v>10</v>
      </c>
      <c r="D109" s="346" t="s">
        <v>350</v>
      </c>
      <c r="E109" s="117">
        <v>24.84</v>
      </c>
      <c r="F109" s="117">
        <v>24.86</v>
      </c>
      <c r="G109" s="117">
        <v>24.88</v>
      </c>
      <c r="H109" s="370"/>
      <c r="I109" s="113"/>
      <c r="J109" s="112"/>
      <c r="K109" s="113"/>
      <c r="L109" s="113"/>
      <c r="M109" s="113"/>
    </row>
    <row r="110" spans="1:13" x14ac:dyDescent="0.55000000000000004">
      <c r="A110" s="117" t="s">
        <v>269</v>
      </c>
      <c r="B110" s="34">
        <v>7</v>
      </c>
      <c r="C110" s="34" t="s">
        <v>10</v>
      </c>
      <c r="D110" s="346" t="s">
        <v>350</v>
      </c>
      <c r="E110" s="117">
        <v>25.72</v>
      </c>
      <c r="F110" s="117">
        <v>25.61</v>
      </c>
      <c r="G110" s="117">
        <v>25.3</v>
      </c>
      <c r="H110" s="370"/>
      <c r="I110" s="113"/>
      <c r="J110" s="112"/>
      <c r="K110" s="113"/>
      <c r="L110" s="113"/>
      <c r="M110" s="113"/>
    </row>
    <row r="111" spans="1:13" x14ac:dyDescent="0.55000000000000004">
      <c r="A111" s="117" t="s">
        <v>266</v>
      </c>
      <c r="B111" s="34">
        <v>7</v>
      </c>
      <c r="C111" s="34" t="s">
        <v>5</v>
      </c>
      <c r="D111" s="346" t="s">
        <v>350</v>
      </c>
      <c r="E111" s="117">
        <v>25.7</v>
      </c>
      <c r="F111" s="117">
        <v>25.62</v>
      </c>
      <c r="G111" s="117">
        <v>25.43</v>
      </c>
      <c r="H111" s="370"/>
      <c r="I111" s="113"/>
      <c r="J111" s="112"/>
      <c r="K111" s="113"/>
      <c r="L111" s="113"/>
      <c r="M111" s="113"/>
    </row>
    <row r="112" spans="1:13" x14ac:dyDescent="0.55000000000000004">
      <c r="A112" s="117" t="s">
        <v>280</v>
      </c>
      <c r="B112" s="34">
        <v>7</v>
      </c>
      <c r="C112" s="34" t="s">
        <v>5</v>
      </c>
      <c r="D112" s="346" t="s">
        <v>351</v>
      </c>
      <c r="E112" s="117">
        <v>25.85</v>
      </c>
      <c r="F112" s="117">
        <v>25.72</v>
      </c>
      <c r="G112" s="117">
        <v>25.68</v>
      </c>
      <c r="H112" s="370"/>
      <c r="I112" s="113"/>
      <c r="J112" s="112"/>
      <c r="K112" s="113"/>
      <c r="L112" s="113"/>
      <c r="M112" s="113"/>
    </row>
    <row r="113" spans="1:13" x14ac:dyDescent="0.55000000000000004">
      <c r="A113" s="117" t="s">
        <v>275</v>
      </c>
      <c r="B113" s="34">
        <v>7</v>
      </c>
      <c r="C113" s="34" t="s">
        <v>5</v>
      </c>
      <c r="D113" s="346" t="s">
        <v>351</v>
      </c>
      <c r="E113" s="117">
        <v>25.36</v>
      </c>
      <c r="F113" s="117">
        <v>25.02</v>
      </c>
      <c r="G113" s="117">
        <v>24.95</v>
      </c>
      <c r="H113" s="370"/>
      <c r="I113" s="113"/>
      <c r="J113" s="112"/>
      <c r="K113" s="113"/>
      <c r="L113" s="113"/>
      <c r="M113" s="113"/>
    </row>
    <row r="114" spans="1:13" x14ac:dyDescent="0.55000000000000004">
      <c r="A114" s="117" t="s">
        <v>277</v>
      </c>
      <c r="B114" s="34">
        <v>7</v>
      </c>
      <c r="C114" s="34" t="s">
        <v>5</v>
      </c>
      <c r="D114" s="346" t="s">
        <v>351</v>
      </c>
      <c r="E114" s="117">
        <v>25.12</v>
      </c>
      <c r="F114" s="117">
        <v>25.17</v>
      </c>
      <c r="G114" s="117">
        <v>25.06</v>
      </c>
      <c r="H114" s="370"/>
      <c r="I114" s="113"/>
      <c r="J114" s="112"/>
      <c r="K114" s="113"/>
      <c r="L114" s="113"/>
      <c r="M114" s="113"/>
    </row>
    <row r="115" spans="1:13" x14ac:dyDescent="0.55000000000000004">
      <c r="A115" s="117" t="s">
        <v>278</v>
      </c>
      <c r="B115" s="34">
        <v>7</v>
      </c>
      <c r="C115" s="34" t="s">
        <v>10</v>
      </c>
      <c r="D115" s="346" t="s">
        <v>351</v>
      </c>
      <c r="E115" s="117">
        <v>25.22</v>
      </c>
      <c r="F115" s="117">
        <v>25.26</v>
      </c>
      <c r="G115" s="117">
        <v>25.21</v>
      </c>
      <c r="H115" s="370"/>
      <c r="I115" s="113"/>
      <c r="J115" s="112"/>
      <c r="K115" s="113"/>
      <c r="L115" s="113"/>
      <c r="M115" s="113"/>
    </row>
    <row r="116" spans="1:13" x14ac:dyDescent="0.55000000000000004">
      <c r="A116" s="117" t="s">
        <v>279</v>
      </c>
      <c r="B116" s="34">
        <v>7</v>
      </c>
      <c r="C116" s="34" t="s">
        <v>10</v>
      </c>
      <c r="D116" s="346" t="s">
        <v>351</v>
      </c>
      <c r="E116" s="117">
        <v>24.81</v>
      </c>
      <c r="F116" s="117">
        <v>25.23</v>
      </c>
      <c r="G116" s="117">
        <v>24.63</v>
      </c>
      <c r="H116" s="370"/>
      <c r="I116" s="113"/>
      <c r="J116" s="112"/>
      <c r="K116" s="113"/>
      <c r="L116" s="113"/>
      <c r="M116" s="113"/>
    </row>
    <row r="117" spans="1:13" x14ac:dyDescent="0.55000000000000004">
      <c r="A117" s="117" t="s">
        <v>283</v>
      </c>
      <c r="B117" s="34">
        <v>7</v>
      </c>
      <c r="C117" s="34" t="s">
        <v>10</v>
      </c>
      <c r="D117" s="346" t="s">
        <v>351</v>
      </c>
      <c r="E117" s="117">
        <v>25.11</v>
      </c>
      <c r="F117" s="117">
        <v>24.89</v>
      </c>
      <c r="G117" s="117">
        <v>24.87</v>
      </c>
      <c r="H117" s="370"/>
      <c r="I117" s="113"/>
      <c r="J117" s="112"/>
      <c r="K117" s="113"/>
      <c r="L117" s="113"/>
      <c r="M117" s="113"/>
    </row>
    <row r="118" spans="1:13" x14ac:dyDescent="0.55000000000000004">
      <c r="A118" s="117" t="s">
        <v>291</v>
      </c>
      <c r="B118" s="34">
        <v>7</v>
      </c>
      <c r="C118" s="34" t="s">
        <v>5</v>
      </c>
      <c r="D118" s="346" t="s">
        <v>352</v>
      </c>
      <c r="E118" s="117">
        <v>25.29</v>
      </c>
      <c r="F118" s="117">
        <v>25.19</v>
      </c>
      <c r="G118" s="117">
        <v>25.28</v>
      </c>
      <c r="H118" s="370"/>
      <c r="I118" s="113"/>
      <c r="J118" s="112"/>
      <c r="K118" s="113"/>
      <c r="L118" s="113"/>
      <c r="M118" s="113"/>
    </row>
    <row r="119" spans="1:13" x14ac:dyDescent="0.55000000000000004">
      <c r="A119" s="117" t="s">
        <v>286</v>
      </c>
      <c r="B119" s="34">
        <v>7</v>
      </c>
      <c r="C119" s="34" t="s">
        <v>5</v>
      </c>
      <c r="D119" s="346" t="s">
        <v>352</v>
      </c>
      <c r="E119" s="117">
        <v>24.87</v>
      </c>
      <c r="F119" s="117">
        <v>24.99</v>
      </c>
      <c r="G119" s="117">
        <v>24.97</v>
      </c>
      <c r="H119" s="370"/>
      <c r="I119" s="113"/>
      <c r="J119" s="112"/>
      <c r="K119" s="113"/>
      <c r="L119" s="113"/>
      <c r="M119" s="113"/>
    </row>
    <row r="120" spans="1:13" x14ac:dyDescent="0.55000000000000004">
      <c r="A120" s="347" t="s">
        <v>288</v>
      </c>
      <c r="B120" s="34">
        <v>7</v>
      </c>
      <c r="C120" s="34" t="s">
        <v>5</v>
      </c>
      <c r="D120" s="346" t="s">
        <v>352</v>
      </c>
      <c r="E120" s="117">
        <v>25.13</v>
      </c>
      <c r="F120" s="117">
        <v>25.12</v>
      </c>
      <c r="G120" s="117">
        <v>25.18</v>
      </c>
      <c r="H120" s="370"/>
      <c r="I120" s="113"/>
      <c r="J120" s="112"/>
      <c r="K120" s="113"/>
      <c r="L120" s="113"/>
      <c r="M120" s="113"/>
    </row>
    <row r="121" spans="1:13" x14ac:dyDescent="0.55000000000000004">
      <c r="A121" s="117" t="s">
        <v>289</v>
      </c>
      <c r="B121" s="34">
        <v>7</v>
      </c>
      <c r="C121" s="34" t="s">
        <v>10</v>
      </c>
      <c r="D121" s="346" t="s">
        <v>352</v>
      </c>
      <c r="E121" s="117">
        <v>25.58</v>
      </c>
      <c r="F121" s="117">
        <v>25.18</v>
      </c>
      <c r="G121" s="117">
        <v>25.41</v>
      </c>
      <c r="H121" s="370"/>
      <c r="I121" s="113"/>
      <c r="J121" s="112"/>
      <c r="K121" s="113"/>
      <c r="L121" s="113"/>
      <c r="M121" s="113"/>
    </row>
    <row r="122" spans="1:13" x14ac:dyDescent="0.55000000000000004">
      <c r="A122" s="117" t="s">
        <v>292</v>
      </c>
      <c r="B122" s="34">
        <v>7</v>
      </c>
      <c r="C122" s="34" t="s">
        <v>10</v>
      </c>
      <c r="D122" s="346" t="s">
        <v>352</v>
      </c>
      <c r="E122" s="117">
        <v>24.85</v>
      </c>
      <c r="F122" s="117">
        <v>24.84</v>
      </c>
      <c r="G122" s="117">
        <v>24.87</v>
      </c>
      <c r="H122" s="370"/>
      <c r="I122" s="113"/>
      <c r="J122" s="112"/>
      <c r="K122" s="113"/>
      <c r="L122" s="113"/>
      <c r="M122" s="113"/>
    </row>
    <row r="123" spans="1:13" x14ac:dyDescent="0.55000000000000004">
      <c r="A123" s="117" t="s">
        <v>290</v>
      </c>
      <c r="B123" s="34">
        <v>7</v>
      </c>
      <c r="C123" s="34" t="s">
        <v>10</v>
      </c>
      <c r="D123" s="346" t="s">
        <v>352</v>
      </c>
      <c r="E123" s="117">
        <v>25.3</v>
      </c>
      <c r="F123" s="117">
        <v>25.32</v>
      </c>
      <c r="G123" s="117">
        <v>25.07</v>
      </c>
      <c r="H123" s="370"/>
      <c r="I123" s="113"/>
      <c r="J123" s="112"/>
      <c r="K123" s="113"/>
      <c r="L123" s="113"/>
      <c r="M123" s="113"/>
    </row>
    <row r="124" spans="1:13" x14ac:dyDescent="0.55000000000000004">
      <c r="A124" s="109"/>
      <c r="D124" s="346"/>
      <c r="E124" s="346"/>
      <c r="F124" s="346"/>
      <c r="G124" s="346"/>
      <c r="H124" s="113"/>
      <c r="I124" s="113"/>
      <c r="J124" s="112"/>
      <c r="K124" s="113"/>
      <c r="L124" s="113"/>
      <c r="M124" s="113"/>
    </row>
    <row r="125" spans="1:13" x14ac:dyDescent="0.55000000000000004">
      <c r="A125" s="111"/>
      <c r="D125" s="346"/>
      <c r="E125" s="355"/>
      <c r="F125" s="355"/>
      <c r="G125" s="355"/>
      <c r="H125" s="113"/>
      <c r="I125" s="113"/>
      <c r="J125" s="112"/>
      <c r="K125" s="113"/>
      <c r="L125" s="113"/>
      <c r="M125" s="114"/>
    </row>
    <row r="126" spans="1:13" x14ac:dyDescent="0.55000000000000004">
      <c r="A126" s="346" t="s">
        <v>329</v>
      </c>
      <c r="B126" s="346" t="s">
        <v>59</v>
      </c>
      <c r="C126" s="346" t="s">
        <v>242</v>
      </c>
      <c r="D126" s="346" t="s">
        <v>380</v>
      </c>
      <c r="E126" s="34" t="s">
        <v>333</v>
      </c>
      <c r="F126" s="34" t="s">
        <v>334</v>
      </c>
      <c r="G126" s="34" t="s">
        <v>335</v>
      </c>
    </row>
    <row r="127" spans="1:13" x14ac:dyDescent="0.55000000000000004">
      <c r="A127" s="117" t="s">
        <v>271</v>
      </c>
      <c r="B127" s="34">
        <v>7</v>
      </c>
      <c r="C127" s="34" t="s">
        <v>5</v>
      </c>
      <c r="D127" s="346" t="s">
        <v>347</v>
      </c>
      <c r="E127" s="117">
        <v>24.46</v>
      </c>
      <c r="F127" s="117">
        <v>24.37</v>
      </c>
      <c r="G127" s="117">
        <v>24.74</v>
      </c>
      <c r="H127" s="69"/>
    </row>
    <row r="128" spans="1:13" x14ac:dyDescent="0.55000000000000004">
      <c r="A128" s="347" t="s">
        <v>274</v>
      </c>
      <c r="B128" s="34">
        <v>7</v>
      </c>
      <c r="C128" s="34" t="s">
        <v>5</v>
      </c>
      <c r="D128" s="346" t="s">
        <v>347</v>
      </c>
      <c r="E128" s="117">
        <v>24.79</v>
      </c>
      <c r="F128" s="117">
        <v>24.81</v>
      </c>
      <c r="G128" s="117">
        <v>24.96</v>
      </c>
      <c r="H128" s="69"/>
    </row>
    <row r="129" spans="1:19" x14ac:dyDescent="0.55000000000000004">
      <c r="A129" s="117" t="s">
        <v>272</v>
      </c>
      <c r="B129" s="34">
        <v>7</v>
      </c>
      <c r="C129" s="34" t="s">
        <v>10</v>
      </c>
      <c r="D129" s="346" t="s">
        <v>347</v>
      </c>
      <c r="E129" s="117">
        <v>25.85</v>
      </c>
      <c r="F129" s="117">
        <v>25.56</v>
      </c>
      <c r="G129" s="117">
        <v>25.35</v>
      </c>
      <c r="H129" s="69"/>
    </row>
    <row r="130" spans="1:19" x14ac:dyDescent="0.55000000000000004">
      <c r="A130" s="347" t="s">
        <v>273</v>
      </c>
      <c r="B130" s="34">
        <v>7</v>
      </c>
      <c r="C130" s="34" t="s">
        <v>10</v>
      </c>
      <c r="D130" s="346" t="s">
        <v>347</v>
      </c>
      <c r="E130" s="117">
        <v>24.86</v>
      </c>
      <c r="F130" s="117">
        <v>24.81</v>
      </c>
      <c r="G130" s="117">
        <v>24.71</v>
      </c>
      <c r="H130" s="69"/>
    </row>
    <row r="131" spans="1:19" x14ac:dyDescent="0.55000000000000004">
      <c r="A131" s="117" t="s">
        <v>348</v>
      </c>
      <c r="B131" s="34">
        <v>7</v>
      </c>
      <c r="C131" s="34" t="s">
        <v>5</v>
      </c>
      <c r="D131" s="346" t="s">
        <v>347</v>
      </c>
      <c r="E131" s="117">
        <v>24.95</v>
      </c>
      <c r="F131" s="117">
        <v>24.88</v>
      </c>
      <c r="G131" s="117">
        <v>24.97</v>
      </c>
      <c r="H131" s="69"/>
    </row>
    <row r="132" spans="1:19" x14ac:dyDescent="0.55000000000000004">
      <c r="A132" s="117" t="s">
        <v>264</v>
      </c>
      <c r="B132" s="34">
        <v>7</v>
      </c>
      <c r="C132" s="34" t="s">
        <v>10</v>
      </c>
      <c r="D132" s="346" t="s">
        <v>349</v>
      </c>
      <c r="E132" s="117">
        <v>24.6</v>
      </c>
      <c r="F132" s="117">
        <v>24.49</v>
      </c>
      <c r="G132" s="117">
        <v>24.72</v>
      </c>
      <c r="H132" s="69"/>
    </row>
    <row r="133" spans="1:19" x14ac:dyDescent="0.55000000000000004">
      <c r="A133" s="117" t="s">
        <v>263</v>
      </c>
      <c r="B133" s="34">
        <v>7</v>
      </c>
      <c r="C133" s="34" t="s">
        <v>10</v>
      </c>
      <c r="D133" s="346" t="s">
        <v>349</v>
      </c>
      <c r="E133" s="117">
        <v>24.71</v>
      </c>
      <c r="F133" s="117">
        <v>24.78</v>
      </c>
      <c r="G133" s="117">
        <v>24.74</v>
      </c>
      <c r="H133" s="69"/>
      <c r="O133" s="34"/>
      <c r="P133" s="34"/>
      <c r="Q133" s="34"/>
      <c r="R133" s="34"/>
      <c r="S133" s="34"/>
    </row>
    <row r="134" spans="1:19" x14ac:dyDescent="0.55000000000000004">
      <c r="A134" s="117" t="s">
        <v>262</v>
      </c>
      <c r="B134" s="34">
        <v>7</v>
      </c>
      <c r="C134" s="34" t="s">
        <v>10</v>
      </c>
      <c r="D134" s="346" t="s">
        <v>349</v>
      </c>
      <c r="E134" s="117">
        <v>24.85</v>
      </c>
      <c r="F134" s="117">
        <v>25.09</v>
      </c>
      <c r="G134" s="117">
        <v>24.78</v>
      </c>
      <c r="H134" s="69"/>
      <c r="O134" s="34"/>
      <c r="P134" s="34"/>
      <c r="Q134" s="34"/>
      <c r="R134" s="34"/>
      <c r="S134" s="34"/>
    </row>
    <row r="135" spans="1:19" x14ac:dyDescent="0.55000000000000004">
      <c r="A135" s="117" t="s">
        <v>265</v>
      </c>
      <c r="B135" s="34">
        <v>7</v>
      </c>
      <c r="C135" s="34" t="s">
        <v>5</v>
      </c>
      <c r="D135" s="346" t="s">
        <v>349</v>
      </c>
      <c r="E135" s="117">
        <v>24.73</v>
      </c>
      <c r="F135" s="117">
        <v>24.86</v>
      </c>
      <c r="G135" s="117">
        <v>24.48</v>
      </c>
      <c r="H135" s="69"/>
      <c r="O135" s="34"/>
      <c r="P135" s="34"/>
      <c r="Q135" s="34"/>
      <c r="R135" s="34"/>
      <c r="S135" s="34"/>
    </row>
    <row r="136" spans="1:19" x14ac:dyDescent="0.55000000000000004">
      <c r="A136" s="117" t="s">
        <v>259</v>
      </c>
      <c r="B136" s="34">
        <v>7</v>
      </c>
      <c r="C136" s="34" t="s">
        <v>5</v>
      </c>
      <c r="D136" s="346" t="s">
        <v>349</v>
      </c>
      <c r="E136" s="117">
        <v>24.69</v>
      </c>
      <c r="F136" s="117">
        <v>24.69</v>
      </c>
      <c r="G136" s="117">
        <v>24.6</v>
      </c>
      <c r="H136" s="69"/>
      <c r="O136" s="34"/>
      <c r="P136" s="34"/>
      <c r="Q136" s="34"/>
      <c r="R136" s="34"/>
      <c r="S136" s="34"/>
    </row>
    <row r="137" spans="1:19" x14ac:dyDescent="0.55000000000000004">
      <c r="A137" s="347" t="s">
        <v>261</v>
      </c>
      <c r="B137" s="34">
        <v>7</v>
      </c>
      <c r="C137" s="34" t="s">
        <v>5</v>
      </c>
      <c r="D137" s="346" t="s">
        <v>349</v>
      </c>
      <c r="E137" s="117">
        <v>25.07</v>
      </c>
      <c r="F137" s="117">
        <v>24.83</v>
      </c>
      <c r="G137" s="117">
        <v>24.92</v>
      </c>
      <c r="H137" s="69"/>
      <c r="O137" s="34"/>
      <c r="P137" s="34"/>
      <c r="Q137" s="34"/>
      <c r="R137" s="34"/>
      <c r="S137" s="34"/>
    </row>
    <row r="138" spans="1:19" x14ac:dyDescent="0.55000000000000004">
      <c r="A138" s="347" t="s">
        <v>267</v>
      </c>
      <c r="B138" s="34">
        <v>7</v>
      </c>
      <c r="C138" s="34" t="s">
        <v>10</v>
      </c>
      <c r="D138" s="346" t="s">
        <v>350</v>
      </c>
      <c r="E138" s="117">
        <v>25.6</v>
      </c>
      <c r="F138" s="117">
        <v>25.32</v>
      </c>
      <c r="G138" s="117">
        <v>24.94</v>
      </c>
      <c r="H138" s="69"/>
      <c r="O138" s="34"/>
      <c r="P138" s="34"/>
      <c r="Q138" s="34"/>
      <c r="R138" s="34"/>
      <c r="S138" s="34"/>
    </row>
    <row r="139" spans="1:19" x14ac:dyDescent="0.55000000000000004">
      <c r="A139" s="117" t="s">
        <v>268</v>
      </c>
      <c r="B139" s="34">
        <v>7</v>
      </c>
      <c r="C139" s="34" t="s">
        <v>10</v>
      </c>
      <c r="D139" s="346" t="s">
        <v>350</v>
      </c>
      <c r="E139" s="117">
        <v>25</v>
      </c>
      <c r="F139" s="117">
        <v>24.72</v>
      </c>
      <c r="G139" s="117">
        <v>24.53</v>
      </c>
      <c r="H139" s="69"/>
      <c r="O139" s="34"/>
      <c r="P139" s="34"/>
      <c r="Q139" s="34"/>
      <c r="R139" s="34"/>
      <c r="S139" s="34"/>
    </row>
    <row r="140" spans="1:19" x14ac:dyDescent="0.55000000000000004">
      <c r="A140" s="117" t="s">
        <v>269</v>
      </c>
      <c r="B140" s="34">
        <v>7</v>
      </c>
      <c r="C140" s="34" t="s">
        <v>10</v>
      </c>
      <c r="D140" s="346" t="s">
        <v>350</v>
      </c>
      <c r="E140" s="117">
        <v>25.52</v>
      </c>
      <c r="F140" s="117">
        <v>25.19</v>
      </c>
      <c r="G140" s="117">
        <v>24.87</v>
      </c>
      <c r="H140" s="69"/>
      <c r="O140" s="34"/>
      <c r="P140" s="34"/>
      <c r="Q140" s="34"/>
      <c r="R140" s="34"/>
      <c r="S140" s="34"/>
    </row>
    <row r="141" spans="1:19" x14ac:dyDescent="0.55000000000000004">
      <c r="A141" s="117" t="s">
        <v>266</v>
      </c>
      <c r="B141" s="34">
        <v>7</v>
      </c>
      <c r="C141" s="34" t="s">
        <v>5</v>
      </c>
      <c r="D141" s="346" t="s">
        <v>350</v>
      </c>
      <c r="E141" s="117">
        <v>24.9</v>
      </c>
      <c r="F141" s="117">
        <v>24.7</v>
      </c>
      <c r="G141" s="117">
        <v>24.38</v>
      </c>
      <c r="H141" s="69"/>
      <c r="O141" s="34"/>
      <c r="P141" s="34"/>
      <c r="Q141" s="34"/>
      <c r="R141" s="34"/>
      <c r="S141" s="34"/>
    </row>
    <row r="142" spans="1:19" x14ac:dyDescent="0.55000000000000004">
      <c r="A142" s="117" t="s">
        <v>280</v>
      </c>
      <c r="B142" s="34">
        <v>7</v>
      </c>
      <c r="C142" s="34" t="s">
        <v>5</v>
      </c>
      <c r="D142" s="346" t="s">
        <v>351</v>
      </c>
      <c r="E142" s="117">
        <v>25.37</v>
      </c>
      <c r="F142" s="117">
        <v>25.03</v>
      </c>
      <c r="G142" s="117">
        <v>25.34</v>
      </c>
      <c r="H142" s="69"/>
      <c r="O142" s="34"/>
      <c r="P142" s="34"/>
      <c r="Q142" s="34"/>
      <c r="R142" s="34"/>
      <c r="S142" s="34"/>
    </row>
    <row r="143" spans="1:19" x14ac:dyDescent="0.55000000000000004">
      <c r="A143" s="117" t="s">
        <v>275</v>
      </c>
      <c r="B143" s="34">
        <v>7</v>
      </c>
      <c r="C143" s="34" t="s">
        <v>5</v>
      </c>
      <c r="D143" s="346" t="s">
        <v>351</v>
      </c>
      <c r="E143" s="117">
        <v>24.58</v>
      </c>
      <c r="F143" s="117">
        <v>24.63</v>
      </c>
      <c r="G143" s="117">
        <v>24.51</v>
      </c>
      <c r="H143" s="69"/>
      <c r="O143" s="34"/>
      <c r="P143" s="34"/>
      <c r="Q143" s="34"/>
      <c r="R143" s="34"/>
      <c r="S143" s="34"/>
    </row>
    <row r="144" spans="1:19" x14ac:dyDescent="0.55000000000000004">
      <c r="A144" s="117" t="s">
        <v>277</v>
      </c>
      <c r="B144" s="34">
        <v>7</v>
      </c>
      <c r="C144" s="34" t="s">
        <v>5</v>
      </c>
      <c r="D144" s="346" t="s">
        <v>351</v>
      </c>
      <c r="E144" s="117">
        <v>24.67</v>
      </c>
      <c r="F144" s="117">
        <v>24.75</v>
      </c>
      <c r="G144" s="117">
        <v>24.69</v>
      </c>
      <c r="H144" s="69"/>
      <c r="O144" s="34"/>
      <c r="P144" s="34"/>
      <c r="Q144" s="34"/>
      <c r="R144" s="34"/>
      <c r="S144" s="34"/>
    </row>
    <row r="145" spans="1:19" x14ac:dyDescent="0.55000000000000004">
      <c r="A145" s="117" t="s">
        <v>278</v>
      </c>
      <c r="B145" s="34">
        <v>7</v>
      </c>
      <c r="C145" s="34" t="s">
        <v>10</v>
      </c>
      <c r="D145" s="346" t="s">
        <v>351</v>
      </c>
      <c r="E145" s="117">
        <v>24.74</v>
      </c>
      <c r="F145" s="117">
        <v>24.91</v>
      </c>
      <c r="G145" s="117">
        <v>24.96</v>
      </c>
      <c r="H145" s="69"/>
      <c r="O145" s="34"/>
      <c r="P145" s="34"/>
      <c r="Q145" s="34"/>
      <c r="R145" s="34"/>
      <c r="S145" s="34"/>
    </row>
    <row r="146" spans="1:19" x14ac:dyDescent="0.55000000000000004">
      <c r="A146" s="117" t="s">
        <v>279</v>
      </c>
      <c r="B146" s="34">
        <v>7</v>
      </c>
      <c r="C146" s="34" t="s">
        <v>10</v>
      </c>
      <c r="D146" s="346" t="s">
        <v>351</v>
      </c>
      <c r="E146" s="117">
        <v>24.91</v>
      </c>
      <c r="F146" s="117">
        <v>25.09</v>
      </c>
      <c r="G146" s="117">
        <v>24.9</v>
      </c>
      <c r="H146" s="69"/>
      <c r="O146" s="34"/>
      <c r="P146" s="34"/>
      <c r="Q146" s="34"/>
      <c r="R146" s="34"/>
      <c r="S146" s="34"/>
    </row>
    <row r="147" spans="1:19" x14ac:dyDescent="0.55000000000000004">
      <c r="A147" s="117" t="s">
        <v>283</v>
      </c>
      <c r="B147" s="34">
        <v>7</v>
      </c>
      <c r="C147" s="34" t="s">
        <v>10</v>
      </c>
      <c r="D147" s="346" t="s">
        <v>351</v>
      </c>
      <c r="E147" s="117">
        <v>25</v>
      </c>
      <c r="F147" s="117">
        <v>25.03</v>
      </c>
      <c r="G147" s="117">
        <v>25.01</v>
      </c>
      <c r="H147" s="69"/>
      <c r="O147" s="34"/>
      <c r="P147" s="34"/>
      <c r="Q147" s="34"/>
      <c r="R147" s="34"/>
      <c r="S147" s="34"/>
    </row>
    <row r="148" spans="1:19" x14ac:dyDescent="0.55000000000000004">
      <c r="A148" s="117" t="s">
        <v>291</v>
      </c>
      <c r="B148" s="34">
        <v>7</v>
      </c>
      <c r="C148" s="34" t="s">
        <v>5</v>
      </c>
      <c r="D148" s="346" t="s">
        <v>352</v>
      </c>
      <c r="E148" s="117">
        <v>24.86</v>
      </c>
      <c r="F148" s="117">
        <v>24.86</v>
      </c>
      <c r="G148" s="117">
        <v>25.03</v>
      </c>
      <c r="H148" s="69"/>
      <c r="O148" s="34"/>
      <c r="P148" s="34"/>
      <c r="Q148" s="34"/>
      <c r="R148" s="34"/>
      <c r="S148" s="34"/>
    </row>
    <row r="149" spans="1:19" x14ac:dyDescent="0.55000000000000004">
      <c r="A149" s="117" t="s">
        <v>286</v>
      </c>
      <c r="B149" s="34">
        <v>7</v>
      </c>
      <c r="C149" s="34" t="s">
        <v>5</v>
      </c>
      <c r="D149" s="346" t="s">
        <v>352</v>
      </c>
      <c r="E149" s="117">
        <v>24.77</v>
      </c>
      <c r="F149" s="117">
        <v>24.77</v>
      </c>
      <c r="G149" s="117">
        <v>24.8</v>
      </c>
      <c r="H149" s="69"/>
      <c r="O149" s="34"/>
      <c r="P149" s="34"/>
      <c r="Q149" s="34"/>
      <c r="R149" s="34"/>
      <c r="S149" s="34"/>
    </row>
    <row r="150" spans="1:19" x14ac:dyDescent="0.55000000000000004">
      <c r="A150" s="347" t="s">
        <v>288</v>
      </c>
      <c r="B150" s="34">
        <v>7</v>
      </c>
      <c r="C150" s="34" t="s">
        <v>5</v>
      </c>
      <c r="D150" s="346" t="s">
        <v>352</v>
      </c>
      <c r="E150" s="117">
        <v>24.16</v>
      </c>
      <c r="F150" s="117">
        <v>24.35</v>
      </c>
      <c r="G150" s="117">
        <v>24.47</v>
      </c>
      <c r="H150" s="69"/>
      <c r="O150" s="34"/>
      <c r="P150" s="34"/>
      <c r="Q150" s="34"/>
      <c r="R150" s="34"/>
      <c r="S150" s="34"/>
    </row>
    <row r="151" spans="1:19" x14ac:dyDescent="0.55000000000000004">
      <c r="A151" s="117" t="s">
        <v>289</v>
      </c>
      <c r="B151" s="34">
        <v>7</v>
      </c>
      <c r="C151" s="34" t="s">
        <v>10</v>
      </c>
      <c r="D151" s="346" t="s">
        <v>352</v>
      </c>
      <c r="E151" s="117">
        <v>24.15</v>
      </c>
      <c r="F151" s="117">
        <v>24.18</v>
      </c>
      <c r="G151" s="117">
        <v>25.15</v>
      </c>
      <c r="H151" s="69"/>
      <c r="O151" s="34"/>
      <c r="P151" s="34"/>
      <c r="Q151" s="34"/>
      <c r="R151" s="34"/>
      <c r="S151" s="34"/>
    </row>
    <row r="152" spans="1:19" x14ac:dyDescent="0.55000000000000004">
      <c r="A152" s="117" t="s">
        <v>292</v>
      </c>
      <c r="B152" s="34">
        <v>7</v>
      </c>
      <c r="C152" s="34" t="s">
        <v>10</v>
      </c>
      <c r="D152" s="346" t="s">
        <v>352</v>
      </c>
      <c r="E152" s="117">
        <v>24.17</v>
      </c>
      <c r="F152" s="117">
        <v>23.97</v>
      </c>
      <c r="G152" s="117">
        <v>24.35</v>
      </c>
      <c r="H152" s="69"/>
      <c r="O152" s="34"/>
      <c r="P152" s="34"/>
      <c r="Q152" s="34"/>
      <c r="R152" s="34"/>
      <c r="S152" s="34"/>
    </row>
    <row r="153" spans="1:19" x14ac:dyDescent="0.55000000000000004">
      <c r="A153" s="117" t="s">
        <v>290</v>
      </c>
      <c r="B153" s="34">
        <v>7</v>
      </c>
      <c r="C153" s="34" t="s">
        <v>10</v>
      </c>
      <c r="D153" s="346" t="s">
        <v>352</v>
      </c>
      <c r="E153" s="117">
        <v>24.28</v>
      </c>
      <c r="F153" s="117">
        <v>24.41</v>
      </c>
      <c r="G153" s="117">
        <v>24.32</v>
      </c>
      <c r="H153" s="69"/>
      <c r="O153" s="34"/>
      <c r="P153" s="34"/>
      <c r="Q153" s="34"/>
      <c r="R153" s="34"/>
      <c r="S153" s="34"/>
    </row>
    <row r="154" spans="1:19" x14ac:dyDescent="0.55000000000000004">
      <c r="A154" s="346"/>
      <c r="D154" s="346"/>
      <c r="O154" s="34"/>
      <c r="P154" s="34"/>
      <c r="Q154" s="34"/>
      <c r="R154" s="34"/>
      <c r="S154" s="34"/>
    </row>
    <row r="155" spans="1:19" x14ac:dyDescent="0.55000000000000004">
      <c r="A155" s="111" t="s">
        <v>414</v>
      </c>
      <c r="E155" s="413" t="s">
        <v>414</v>
      </c>
      <c r="F155" s="413"/>
      <c r="G155" s="413"/>
      <c r="J155" s="110" t="s">
        <v>328</v>
      </c>
      <c r="M155" s="346"/>
      <c r="P155" s="34"/>
      <c r="Q155" s="34"/>
      <c r="R155" s="34"/>
      <c r="S155" s="34"/>
    </row>
    <row r="156" spans="1:19" ht="28.8" x14ac:dyDescent="0.55000000000000004">
      <c r="A156" s="346" t="s">
        <v>329</v>
      </c>
      <c r="B156" s="346" t="s">
        <v>59</v>
      </c>
      <c r="C156" s="346" t="s">
        <v>242</v>
      </c>
      <c r="D156" s="346" t="s">
        <v>380</v>
      </c>
      <c r="E156" s="366">
        <v>1</v>
      </c>
      <c r="F156" s="366">
        <v>2</v>
      </c>
      <c r="G156" s="366">
        <v>3</v>
      </c>
      <c r="H156" s="368" t="s">
        <v>404</v>
      </c>
      <c r="I156" s="362" t="s">
        <v>415</v>
      </c>
      <c r="J156" s="34" t="s">
        <v>330</v>
      </c>
      <c r="K156" s="34" t="s">
        <v>331</v>
      </c>
      <c r="M156" s="346"/>
      <c r="P156" s="34"/>
      <c r="Q156" s="34"/>
      <c r="R156" s="34"/>
      <c r="S156" s="34"/>
    </row>
    <row r="157" spans="1:19" x14ac:dyDescent="0.55000000000000004">
      <c r="A157" s="117" t="s">
        <v>271</v>
      </c>
      <c r="B157" s="34">
        <v>7</v>
      </c>
      <c r="C157" s="34" t="s">
        <v>5</v>
      </c>
      <c r="D157" s="346" t="s">
        <v>347</v>
      </c>
      <c r="E157" s="34">
        <f>E97-E127</f>
        <v>0.71000000000000085</v>
      </c>
      <c r="F157" s="34">
        <f t="shared" ref="F157" si="31">F97-F127</f>
        <v>0.86999999999999744</v>
      </c>
      <c r="G157" s="33" t="s">
        <v>416</v>
      </c>
      <c r="H157" s="112">
        <f>STDEV(E157:G157)</f>
        <v>0.1131370849898453</v>
      </c>
      <c r="I157" s="112">
        <f>AVERAGE(E157:G157)</f>
        <v>0.78999999999999915</v>
      </c>
      <c r="J157" s="112">
        <f>POWER(2,-I157)</f>
        <v>0.57834409195264413</v>
      </c>
      <c r="K157" s="112">
        <f>J157*1000</f>
        <v>578.34409195264413</v>
      </c>
      <c r="L157" s="113"/>
      <c r="M157" s="367"/>
      <c r="P157" s="34"/>
      <c r="Q157" s="34"/>
      <c r="R157" s="34"/>
      <c r="S157" s="34"/>
    </row>
    <row r="158" spans="1:19" x14ac:dyDescent="0.55000000000000004">
      <c r="A158" s="347" t="s">
        <v>274</v>
      </c>
      <c r="B158" s="34">
        <v>7</v>
      </c>
      <c r="C158" s="34" t="s">
        <v>5</v>
      </c>
      <c r="D158" s="346" t="s">
        <v>347</v>
      </c>
      <c r="E158" s="34">
        <f t="shared" ref="E158:G158" si="32">E98-E128</f>
        <v>0.71000000000000085</v>
      </c>
      <c r="F158" s="34">
        <f t="shared" si="32"/>
        <v>0.80000000000000071</v>
      </c>
      <c r="G158" s="34">
        <f t="shared" si="32"/>
        <v>1.009999999999998</v>
      </c>
      <c r="H158" s="112">
        <f t="shared" ref="H158:H183" si="33">STDEV(E158:G158)</f>
        <v>0.15394804318340527</v>
      </c>
      <c r="I158" s="112">
        <f t="shared" ref="I158:I183" si="34">AVERAGE(E158:G158)</f>
        <v>0.83999999999999986</v>
      </c>
      <c r="J158" s="112">
        <f t="shared" ref="J158:J183" si="35">POWER(2,-I158)</f>
        <v>0.55864356903611001</v>
      </c>
      <c r="K158" s="112">
        <f t="shared" ref="K158:K183" si="36">J158*1000</f>
        <v>558.64356903610997</v>
      </c>
      <c r="L158" s="113"/>
      <c r="M158" s="346"/>
      <c r="P158" s="34"/>
      <c r="Q158" s="34"/>
      <c r="R158" s="34"/>
      <c r="S158" s="34"/>
    </row>
    <row r="159" spans="1:19" x14ac:dyDescent="0.55000000000000004">
      <c r="A159" s="117" t="s">
        <v>272</v>
      </c>
      <c r="B159" s="34">
        <v>7</v>
      </c>
      <c r="C159" s="34" t="s">
        <v>10</v>
      </c>
      <c r="D159" s="346" t="s">
        <v>347</v>
      </c>
      <c r="E159" s="33" t="s">
        <v>417</v>
      </c>
      <c r="F159" s="34">
        <f t="shared" ref="F159:G159" si="37">F99-F129</f>
        <v>0.58999999999999986</v>
      </c>
      <c r="G159" s="34">
        <f t="shared" si="37"/>
        <v>0.84999999999999787</v>
      </c>
      <c r="H159" s="112">
        <f t="shared" si="33"/>
        <v>0.18384776310850068</v>
      </c>
      <c r="I159" s="112">
        <f t="shared" si="34"/>
        <v>0.71999999999999886</v>
      </c>
      <c r="J159" s="112">
        <f t="shared" si="35"/>
        <v>0.60709744219752393</v>
      </c>
      <c r="K159" s="112">
        <f t="shared" si="36"/>
        <v>607.09744219752395</v>
      </c>
      <c r="L159" s="113"/>
      <c r="M159" s="346"/>
      <c r="P159" s="34"/>
      <c r="Q159" s="34"/>
      <c r="R159" s="34"/>
      <c r="S159" s="34"/>
    </row>
    <row r="160" spans="1:19" x14ac:dyDescent="0.55000000000000004">
      <c r="A160" s="347" t="s">
        <v>273</v>
      </c>
      <c r="B160" s="34">
        <v>7</v>
      </c>
      <c r="C160" s="34" t="s">
        <v>10</v>
      </c>
      <c r="D160" s="346" t="s">
        <v>347</v>
      </c>
      <c r="E160" s="34">
        <f t="shared" ref="E160:G160" si="38">E100-E130</f>
        <v>0.83999999999999986</v>
      </c>
      <c r="F160" s="34">
        <f t="shared" si="38"/>
        <v>1.0700000000000003</v>
      </c>
      <c r="G160" s="34">
        <f t="shared" si="38"/>
        <v>1.3599999999999994</v>
      </c>
      <c r="H160" s="112">
        <f t="shared" si="33"/>
        <v>0.26057628441590736</v>
      </c>
      <c r="I160" s="112">
        <f t="shared" si="34"/>
        <v>1.0899999999999999</v>
      </c>
      <c r="J160" s="112">
        <f t="shared" si="35"/>
        <v>0.46976137460700595</v>
      </c>
      <c r="K160" s="112">
        <f t="shared" si="36"/>
        <v>469.76137460700596</v>
      </c>
      <c r="L160" s="113"/>
      <c r="M160" s="346"/>
      <c r="P160" s="34"/>
      <c r="Q160" s="34"/>
      <c r="R160" s="34"/>
      <c r="S160" s="34"/>
    </row>
    <row r="161" spans="1:19" ht="14.7" thickBot="1" x14ac:dyDescent="0.6">
      <c r="A161" s="372" t="s">
        <v>348</v>
      </c>
      <c r="B161" s="373">
        <v>7</v>
      </c>
      <c r="C161" s="373" t="s">
        <v>5</v>
      </c>
      <c r="D161" s="374" t="s">
        <v>347</v>
      </c>
      <c r="E161" s="373">
        <f t="shared" ref="E161:G161" si="39">E101-E131</f>
        <v>0.46000000000000085</v>
      </c>
      <c r="F161" s="373">
        <f t="shared" si="39"/>
        <v>0.73000000000000043</v>
      </c>
      <c r="G161" s="373">
        <f t="shared" si="39"/>
        <v>0.78000000000000114</v>
      </c>
      <c r="H161" s="375">
        <f t="shared" si="33"/>
        <v>0.17214335111567131</v>
      </c>
      <c r="I161" s="375">
        <f t="shared" si="34"/>
        <v>0.65666666666666751</v>
      </c>
      <c r="J161" s="375">
        <f t="shared" si="35"/>
        <v>0.63434224691246499</v>
      </c>
      <c r="K161" s="375">
        <f t="shared" si="36"/>
        <v>634.34224691246504</v>
      </c>
      <c r="L161" s="113"/>
      <c r="M161" s="367"/>
      <c r="P161" s="34"/>
      <c r="Q161" s="34"/>
      <c r="R161" s="34"/>
      <c r="S161" s="34"/>
    </row>
    <row r="162" spans="1:19" x14ac:dyDescent="0.55000000000000004">
      <c r="A162" s="117" t="s">
        <v>264</v>
      </c>
      <c r="B162" s="34">
        <v>7</v>
      </c>
      <c r="C162" s="34" t="s">
        <v>10</v>
      </c>
      <c r="D162" s="346" t="s">
        <v>349</v>
      </c>
      <c r="E162" s="34">
        <f t="shared" ref="E162:F162" si="40">E102-E132</f>
        <v>2.3099999999999987</v>
      </c>
      <c r="F162" s="34">
        <f t="shared" si="40"/>
        <v>2.610000000000003</v>
      </c>
      <c r="G162" s="33" t="s">
        <v>418</v>
      </c>
      <c r="H162" s="112">
        <f t="shared" si="33"/>
        <v>0.21213203435596728</v>
      </c>
      <c r="I162" s="112">
        <f t="shared" si="34"/>
        <v>2.4600000000000009</v>
      </c>
      <c r="J162" s="112">
        <f t="shared" si="35"/>
        <v>0.18174656466503875</v>
      </c>
      <c r="K162" s="112">
        <f>J162*1000</f>
        <v>181.74656466503873</v>
      </c>
      <c r="L162" s="113"/>
      <c r="M162" s="346"/>
      <c r="P162" s="34"/>
      <c r="Q162" s="34"/>
      <c r="R162" s="34"/>
      <c r="S162" s="34"/>
    </row>
    <row r="163" spans="1:19" x14ac:dyDescent="0.55000000000000004">
      <c r="A163" s="117" t="s">
        <v>263</v>
      </c>
      <c r="B163" s="34">
        <v>7</v>
      </c>
      <c r="C163" s="34" t="s">
        <v>10</v>
      </c>
      <c r="D163" s="346" t="s">
        <v>349</v>
      </c>
      <c r="E163" s="34">
        <f t="shared" ref="E163:F163" si="41">E103-E133</f>
        <v>2.4800000000000004</v>
      </c>
      <c r="F163" s="34">
        <f t="shared" si="41"/>
        <v>2.7999999999999972</v>
      </c>
      <c r="G163" s="33" t="s">
        <v>419</v>
      </c>
      <c r="H163" s="112">
        <f t="shared" si="33"/>
        <v>0.22627416997969291</v>
      </c>
      <c r="I163" s="112">
        <f t="shared" si="34"/>
        <v>2.6399999999999988</v>
      </c>
      <c r="J163" s="112">
        <f t="shared" si="35"/>
        <v>0.16042823719536317</v>
      </c>
      <c r="K163" s="112">
        <f t="shared" si="36"/>
        <v>160.42823719536318</v>
      </c>
      <c r="L163" s="113"/>
      <c r="M163" s="346"/>
      <c r="P163" s="34"/>
      <c r="Q163" s="34"/>
      <c r="R163" s="34"/>
      <c r="S163" s="34"/>
    </row>
    <row r="164" spans="1:19" x14ac:dyDescent="0.55000000000000004">
      <c r="A164" s="117" t="s">
        <v>262</v>
      </c>
      <c r="B164" s="34">
        <v>7</v>
      </c>
      <c r="C164" s="34" t="s">
        <v>10</v>
      </c>
      <c r="D164" s="346" t="s">
        <v>349</v>
      </c>
      <c r="E164" s="34">
        <f t="shared" ref="E164:F164" si="42">E104-E134</f>
        <v>2.4799999999999969</v>
      </c>
      <c r="F164" s="34">
        <f t="shared" si="42"/>
        <v>3.129999999999999</v>
      </c>
      <c r="G164" s="33" t="s">
        <v>420</v>
      </c>
      <c r="H164" s="112">
        <f t="shared" si="33"/>
        <v>0.45961940777125559</v>
      </c>
      <c r="I164" s="112">
        <f t="shared" si="34"/>
        <v>2.8049999999999979</v>
      </c>
      <c r="J164" s="112">
        <f t="shared" si="35"/>
        <v>0.14309052007483578</v>
      </c>
      <c r="K164" s="112">
        <f t="shared" si="36"/>
        <v>143.09052007483578</v>
      </c>
      <c r="L164" s="113"/>
      <c r="M164" s="346"/>
      <c r="P164" s="34"/>
      <c r="Q164" s="34"/>
      <c r="R164" s="34"/>
      <c r="S164" s="34"/>
    </row>
    <row r="165" spans="1:19" x14ac:dyDescent="0.55000000000000004">
      <c r="A165" s="117" t="s">
        <v>265</v>
      </c>
      <c r="B165" s="34">
        <v>7</v>
      </c>
      <c r="C165" s="34" t="s">
        <v>5</v>
      </c>
      <c r="D165" s="346" t="s">
        <v>349</v>
      </c>
      <c r="E165" s="34">
        <f t="shared" ref="E165:G165" si="43">E105-E135</f>
        <v>2.2399999999999984</v>
      </c>
      <c r="F165" s="34">
        <f t="shared" si="43"/>
        <v>2.4800000000000004</v>
      </c>
      <c r="G165" s="34">
        <f t="shared" si="43"/>
        <v>2.6499999999999986</v>
      </c>
      <c r="H165" s="112">
        <f t="shared" si="33"/>
        <v>0.2059935274064052</v>
      </c>
      <c r="I165" s="112">
        <f t="shared" si="34"/>
        <v>2.4566666666666657</v>
      </c>
      <c r="J165" s="112">
        <f t="shared" si="35"/>
        <v>0.18216697388336808</v>
      </c>
      <c r="K165" s="112">
        <f t="shared" si="36"/>
        <v>182.16697388336809</v>
      </c>
      <c r="L165" s="113"/>
      <c r="M165" s="346"/>
      <c r="P165" s="34"/>
      <c r="Q165" s="34"/>
      <c r="R165" s="34"/>
      <c r="S165" s="34"/>
    </row>
    <row r="166" spans="1:19" x14ac:dyDescent="0.55000000000000004">
      <c r="A166" s="117" t="s">
        <v>259</v>
      </c>
      <c r="B166" s="34">
        <v>7</v>
      </c>
      <c r="C166" s="34" t="s">
        <v>5</v>
      </c>
      <c r="D166" s="346" t="s">
        <v>349</v>
      </c>
      <c r="E166" s="34">
        <f t="shared" ref="E166:G166" si="44">E106-E136</f>
        <v>1.8699999999999974</v>
      </c>
      <c r="F166" s="34">
        <f t="shared" si="44"/>
        <v>1.8999999999999986</v>
      </c>
      <c r="G166" s="34">
        <f t="shared" si="44"/>
        <v>2.0199999999999996</v>
      </c>
      <c r="H166" s="112">
        <f t="shared" si="33"/>
        <v>7.9372539331938718E-2</v>
      </c>
      <c r="I166" s="112">
        <f t="shared" si="34"/>
        <v>1.9299999999999986</v>
      </c>
      <c r="J166" s="112">
        <f t="shared" si="35"/>
        <v>0.26242917090576706</v>
      </c>
      <c r="K166" s="112">
        <f t="shared" si="36"/>
        <v>262.42917090576708</v>
      </c>
      <c r="L166" s="113"/>
      <c r="M166" s="346"/>
      <c r="P166" s="34"/>
      <c r="Q166" s="34"/>
      <c r="R166" s="34"/>
      <c r="S166" s="34"/>
    </row>
    <row r="167" spans="1:19" ht="14.7" thickBot="1" x14ac:dyDescent="0.6">
      <c r="A167" s="377" t="s">
        <v>261</v>
      </c>
      <c r="B167" s="373">
        <v>7</v>
      </c>
      <c r="C167" s="373" t="s">
        <v>5</v>
      </c>
      <c r="D167" s="374" t="s">
        <v>349</v>
      </c>
      <c r="E167" s="373">
        <f t="shared" ref="E167:G167" si="45">E107-E137</f>
        <v>1.509999999999998</v>
      </c>
      <c r="F167" s="373">
        <f t="shared" si="45"/>
        <v>2.0400000000000027</v>
      </c>
      <c r="G167" s="373">
        <f t="shared" si="45"/>
        <v>2.0199999999999996</v>
      </c>
      <c r="H167" s="375">
        <f t="shared" si="33"/>
        <v>0.30038863715748942</v>
      </c>
      <c r="I167" s="375">
        <f t="shared" si="34"/>
        <v>1.8566666666666667</v>
      </c>
      <c r="J167" s="375">
        <f t="shared" si="35"/>
        <v>0.27611350018608788</v>
      </c>
      <c r="K167" s="375">
        <f t="shared" si="36"/>
        <v>276.11350018608789</v>
      </c>
      <c r="L167" s="113"/>
      <c r="M167" s="346"/>
      <c r="P167" s="34"/>
      <c r="Q167" s="34"/>
      <c r="R167" s="34"/>
      <c r="S167" s="34"/>
    </row>
    <row r="168" spans="1:19" x14ac:dyDescent="0.55000000000000004">
      <c r="A168" s="347" t="s">
        <v>267</v>
      </c>
      <c r="B168" s="34">
        <v>7</v>
      </c>
      <c r="C168" s="34" t="s">
        <v>10</v>
      </c>
      <c r="D168" s="346" t="s">
        <v>350</v>
      </c>
      <c r="E168" s="34">
        <f t="shared" ref="E168:G168" si="46">E108-E138</f>
        <v>-3.0000000000001137E-2</v>
      </c>
      <c r="F168" s="34">
        <f t="shared" si="46"/>
        <v>0.16999999999999815</v>
      </c>
      <c r="G168" s="34">
        <f t="shared" si="46"/>
        <v>0.50999999999999801</v>
      </c>
      <c r="H168" s="112">
        <f t="shared" si="33"/>
        <v>0.27300793639257653</v>
      </c>
      <c r="I168" s="112">
        <f t="shared" si="34"/>
        <v>0.21666666666666501</v>
      </c>
      <c r="J168" s="112">
        <f t="shared" si="35"/>
        <v>0.86055143724433103</v>
      </c>
      <c r="K168" s="112">
        <f t="shared" si="36"/>
        <v>860.55143724433105</v>
      </c>
      <c r="L168" s="113"/>
      <c r="M168" s="346"/>
      <c r="P168" s="34"/>
      <c r="Q168" s="34"/>
      <c r="R168" s="34"/>
      <c r="S168" s="34"/>
    </row>
    <row r="169" spans="1:19" x14ac:dyDescent="0.55000000000000004">
      <c r="A169" s="117" t="s">
        <v>268</v>
      </c>
      <c r="B169" s="34">
        <v>7</v>
      </c>
      <c r="C169" s="34" t="s">
        <v>10</v>
      </c>
      <c r="D169" s="346" t="s">
        <v>350</v>
      </c>
      <c r="E169" s="34">
        <f t="shared" ref="E169:G169" si="47">E109-E139</f>
        <v>-0.16000000000000014</v>
      </c>
      <c r="F169" s="34">
        <f t="shared" si="47"/>
        <v>0.14000000000000057</v>
      </c>
      <c r="G169" s="34">
        <f t="shared" si="47"/>
        <v>0.34999999999999787</v>
      </c>
      <c r="H169" s="112">
        <f t="shared" si="33"/>
        <v>0.25632011235952501</v>
      </c>
      <c r="I169" s="112">
        <f t="shared" si="34"/>
        <v>0.10999999999999943</v>
      </c>
      <c r="J169" s="112">
        <f t="shared" si="35"/>
        <v>0.92658806189037124</v>
      </c>
      <c r="K169" s="112">
        <f t="shared" si="36"/>
        <v>926.58806189037125</v>
      </c>
      <c r="L169" s="113"/>
      <c r="M169" s="346"/>
      <c r="P169" s="34"/>
      <c r="Q169" s="34"/>
      <c r="R169" s="34"/>
      <c r="S169" s="34"/>
    </row>
    <row r="170" spans="1:19" x14ac:dyDescent="0.55000000000000004">
      <c r="A170" s="117" t="s">
        <v>269</v>
      </c>
      <c r="B170" s="34">
        <v>7</v>
      </c>
      <c r="C170" s="34" t="s">
        <v>10</v>
      </c>
      <c r="D170" s="346" t="s">
        <v>350</v>
      </c>
      <c r="E170" s="34">
        <f t="shared" ref="E170:G170" si="48">E110-E140</f>
        <v>0.19999999999999929</v>
      </c>
      <c r="F170" s="34">
        <f t="shared" si="48"/>
        <v>0.41999999999999815</v>
      </c>
      <c r="G170" s="34">
        <f t="shared" si="48"/>
        <v>0.42999999999999972</v>
      </c>
      <c r="H170" s="112">
        <f t="shared" si="33"/>
        <v>0.12999999999999978</v>
      </c>
      <c r="I170" s="112">
        <f t="shared" si="34"/>
        <v>0.34999999999999903</v>
      </c>
      <c r="J170" s="112">
        <f t="shared" si="35"/>
        <v>0.78458409789675121</v>
      </c>
      <c r="K170" s="112">
        <f t="shared" si="36"/>
        <v>784.58409789675125</v>
      </c>
      <c r="L170" s="113"/>
      <c r="M170" s="346"/>
      <c r="P170" s="34"/>
      <c r="Q170" s="34"/>
      <c r="R170" s="34"/>
      <c r="S170" s="34"/>
    </row>
    <row r="171" spans="1:19" ht="14.7" thickBot="1" x14ac:dyDescent="0.6">
      <c r="A171" s="372" t="s">
        <v>266</v>
      </c>
      <c r="B171" s="373">
        <v>7</v>
      </c>
      <c r="C171" s="373" t="s">
        <v>5</v>
      </c>
      <c r="D171" s="374" t="s">
        <v>350</v>
      </c>
      <c r="E171" s="373">
        <f t="shared" ref="E171:G171" si="49">E111-E141</f>
        <v>0.80000000000000071</v>
      </c>
      <c r="F171" s="373">
        <f t="shared" si="49"/>
        <v>0.92000000000000171</v>
      </c>
      <c r="G171" s="373">
        <f t="shared" si="49"/>
        <v>1.0500000000000007</v>
      </c>
      <c r="H171" s="375">
        <f t="shared" si="33"/>
        <v>0.1250333288900739</v>
      </c>
      <c r="I171" s="375">
        <f t="shared" si="34"/>
        <v>0.92333333333333434</v>
      </c>
      <c r="J171" s="375">
        <f t="shared" si="35"/>
        <v>0.52728931475800611</v>
      </c>
      <c r="K171" s="375">
        <f t="shared" si="36"/>
        <v>527.28931475800607</v>
      </c>
      <c r="L171" s="113"/>
      <c r="M171" s="346"/>
      <c r="P171" s="34"/>
      <c r="Q171" s="34"/>
      <c r="R171" s="34"/>
      <c r="S171" s="34"/>
    </row>
    <row r="172" spans="1:19" x14ac:dyDescent="0.55000000000000004">
      <c r="A172" s="117" t="s">
        <v>280</v>
      </c>
      <c r="B172" s="34">
        <v>7</v>
      </c>
      <c r="C172" s="34" t="s">
        <v>5</v>
      </c>
      <c r="D172" s="346" t="s">
        <v>351</v>
      </c>
      <c r="E172" s="34">
        <f t="shared" ref="E172:G172" si="50">E112-E142</f>
        <v>0.48000000000000043</v>
      </c>
      <c r="F172" s="34">
        <f t="shared" si="50"/>
        <v>0.68999999999999773</v>
      </c>
      <c r="G172" s="34">
        <f t="shared" si="50"/>
        <v>0.33999999999999986</v>
      </c>
      <c r="H172" s="112">
        <f t="shared" si="33"/>
        <v>0.1761628034896498</v>
      </c>
      <c r="I172" s="112">
        <f t="shared" si="34"/>
        <v>0.50333333333333263</v>
      </c>
      <c r="J172" s="112">
        <f t="shared" si="35"/>
        <v>0.70547490355902454</v>
      </c>
      <c r="K172" s="112">
        <f t="shared" si="36"/>
        <v>705.47490355902448</v>
      </c>
      <c r="L172" s="113"/>
      <c r="M172" s="346"/>
      <c r="P172" s="34"/>
      <c r="Q172" s="34"/>
      <c r="R172" s="34"/>
      <c r="S172" s="34"/>
    </row>
    <row r="173" spans="1:19" x14ac:dyDescent="0.55000000000000004">
      <c r="A173" s="117" t="s">
        <v>275</v>
      </c>
      <c r="B173" s="34">
        <v>7</v>
      </c>
      <c r="C173" s="34" t="s">
        <v>5</v>
      </c>
      <c r="D173" s="346" t="s">
        <v>351</v>
      </c>
      <c r="E173" s="34">
        <f t="shared" ref="E173:G173" si="51">E113-E143</f>
        <v>0.78000000000000114</v>
      </c>
      <c r="F173" s="34">
        <f t="shared" si="51"/>
        <v>0.39000000000000057</v>
      </c>
      <c r="G173" s="34">
        <f t="shared" si="51"/>
        <v>0.43999999999999773</v>
      </c>
      <c r="H173" s="112">
        <f t="shared" si="33"/>
        <v>0.21221058723196121</v>
      </c>
      <c r="I173" s="112">
        <f t="shared" si="34"/>
        <v>0.53666666666666651</v>
      </c>
      <c r="J173" s="112">
        <f t="shared" si="35"/>
        <v>0.6893618344928889</v>
      </c>
      <c r="K173" s="112">
        <f t="shared" si="36"/>
        <v>689.36183449288887</v>
      </c>
      <c r="L173" s="113"/>
      <c r="M173" s="346"/>
      <c r="P173" s="34"/>
      <c r="Q173" s="34"/>
      <c r="R173" s="34"/>
      <c r="S173" s="34"/>
    </row>
    <row r="174" spans="1:19" x14ac:dyDescent="0.55000000000000004">
      <c r="A174" s="117" t="s">
        <v>277</v>
      </c>
      <c r="B174" s="34">
        <v>7</v>
      </c>
      <c r="C174" s="34" t="s">
        <v>5</v>
      </c>
      <c r="D174" s="346" t="s">
        <v>351</v>
      </c>
      <c r="E174" s="34">
        <f t="shared" ref="E174:G174" si="52">E114-E144</f>
        <v>0.44999999999999929</v>
      </c>
      <c r="F174" s="34">
        <f t="shared" si="52"/>
        <v>0.42000000000000171</v>
      </c>
      <c r="G174" s="34">
        <f t="shared" si="52"/>
        <v>0.36999999999999744</v>
      </c>
      <c r="H174" s="112">
        <f t="shared" si="33"/>
        <v>4.0414518843274995E-2</v>
      </c>
      <c r="I174" s="112">
        <f t="shared" si="34"/>
        <v>0.41333333333333283</v>
      </c>
      <c r="J174" s="112">
        <f t="shared" si="35"/>
        <v>0.75088645181738534</v>
      </c>
      <c r="K174" s="112">
        <f t="shared" si="36"/>
        <v>750.88645181738536</v>
      </c>
      <c r="L174" s="113"/>
      <c r="M174" s="346"/>
      <c r="P174" s="34"/>
      <c r="Q174" s="34"/>
      <c r="R174" s="34"/>
      <c r="S174" s="34"/>
    </row>
    <row r="175" spans="1:19" x14ac:dyDescent="0.55000000000000004">
      <c r="A175" s="117" t="s">
        <v>278</v>
      </c>
      <c r="B175" s="34">
        <v>7</v>
      </c>
      <c r="C175" s="34" t="s">
        <v>10</v>
      </c>
      <c r="D175" s="346" t="s">
        <v>351</v>
      </c>
      <c r="E175" s="34">
        <f t="shared" ref="E175:G175" si="53">E115-E145</f>
        <v>0.48000000000000043</v>
      </c>
      <c r="F175" s="34">
        <f t="shared" si="53"/>
        <v>0.35000000000000142</v>
      </c>
      <c r="G175" s="34">
        <f t="shared" si="53"/>
        <v>0.25</v>
      </c>
      <c r="H175" s="112">
        <f t="shared" si="33"/>
        <v>0.1153256259467081</v>
      </c>
      <c r="I175" s="112">
        <f t="shared" si="34"/>
        <v>0.3600000000000006</v>
      </c>
      <c r="J175" s="112">
        <f t="shared" si="35"/>
        <v>0.77916457966049957</v>
      </c>
      <c r="K175" s="112">
        <f t="shared" si="36"/>
        <v>779.16457966049961</v>
      </c>
      <c r="L175" s="113"/>
      <c r="M175" s="346"/>
      <c r="P175" s="34"/>
      <c r="Q175" s="34"/>
      <c r="R175" s="34"/>
      <c r="S175" s="34"/>
    </row>
    <row r="176" spans="1:19" x14ac:dyDescent="0.55000000000000004">
      <c r="A176" s="117" t="s">
        <v>279</v>
      </c>
      <c r="B176" s="34">
        <v>7</v>
      </c>
      <c r="C176" s="34" t="s">
        <v>10</v>
      </c>
      <c r="D176" s="346" t="s">
        <v>351</v>
      </c>
      <c r="E176" s="34">
        <f t="shared" ref="E176:G176" si="54">E116-E146</f>
        <v>-0.10000000000000142</v>
      </c>
      <c r="F176" s="34">
        <f t="shared" si="54"/>
        <v>0.14000000000000057</v>
      </c>
      <c r="G176" s="34">
        <f t="shared" si="54"/>
        <v>-0.26999999999999957</v>
      </c>
      <c r="H176" s="112">
        <f t="shared" si="33"/>
        <v>0.2059935274064052</v>
      </c>
      <c r="I176" s="112">
        <f t="shared" si="34"/>
        <v>-7.6666666666666813E-2</v>
      </c>
      <c r="J176" s="112">
        <f t="shared" si="35"/>
        <v>1.0545786295160131</v>
      </c>
      <c r="K176" s="112">
        <f t="shared" si="36"/>
        <v>1054.5786295160131</v>
      </c>
      <c r="L176" s="113"/>
      <c r="M176" s="346"/>
      <c r="P176" s="34"/>
      <c r="Q176" s="34"/>
      <c r="R176" s="34"/>
      <c r="S176" s="34"/>
    </row>
    <row r="177" spans="1:19" ht="14.7" thickBot="1" x14ac:dyDescent="0.6">
      <c r="A177" s="372" t="s">
        <v>283</v>
      </c>
      <c r="B177" s="373">
        <v>7</v>
      </c>
      <c r="C177" s="373" t="s">
        <v>10</v>
      </c>
      <c r="D177" s="374" t="s">
        <v>351</v>
      </c>
      <c r="E177" s="373">
        <f t="shared" ref="E177:G177" si="55">E117-E147</f>
        <v>0.10999999999999943</v>
      </c>
      <c r="F177" s="373">
        <f t="shared" si="55"/>
        <v>-0.14000000000000057</v>
      </c>
      <c r="G177" s="373">
        <f t="shared" si="55"/>
        <v>-0.14000000000000057</v>
      </c>
      <c r="H177" s="375">
        <f t="shared" si="33"/>
        <v>0.14433756729740643</v>
      </c>
      <c r="I177" s="375">
        <f t="shared" si="34"/>
        <v>-5.6666666666667233E-2</v>
      </c>
      <c r="J177" s="375">
        <f t="shared" si="35"/>
        <v>1.0400599338884782</v>
      </c>
      <c r="K177" s="375">
        <f t="shared" si="36"/>
        <v>1040.0599338884781</v>
      </c>
      <c r="L177" s="113"/>
      <c r="M177" s="346"/>
      <c r="P177" s="34"/>
      <c r="Q177" s="34"/>
      <c r="R177" s="34"/>
      <c r="S177" s="34"/>
    </row>
    <row r="178" spans="1:19" x14ac:dyDescent="0.55000000000000004">
      <c r="A178" s="117" t="s">
        <v>291</v>
      </c>
      <c r="B178" s="34">
        <v>7</v>
      </c>
      <c r="C178" s="34" t="s">
        <v>5</v>
      </c>
      <c r="D178" s="346" t="s">
        <v>352</v>
      </c>
      <c r="E178" s="34">
        <f t="shared" ref="E178:G178" si="56">E118-E148</f>
        <v>0.42999999999999972</v>
      </c>
      <c r="F178" s="34">
        <f t="shared" si="56"/>
        <v>0.33000000000000185</v>
      </c>
      <c r="G178" s="34">
        <f t="shared" si="56"/>
        <v>0.25</v>
      </c>
      <c r="H178" s="112">
        <f t="shared" si="33"/>
        <v>9.018499505645769E-2</v>
      </c>
      <c r="I178" s="112">
        <f t="shared" si="34"/>
        <v>0.33666666666666717</v>
      </c>
      <c r="J178" s="112">
        <f t="shared" si="35"/>
        <v>0.79186880527971948</v>
      </c>
      <c r="K178" s="112">
        <f t="shared" si="36"/>
        <v>791.86880527971948</v>
      </c>
      <c r="L178" s="113"/>
      <c r="M178" s="346"/>
      <c r="P178" s="34"/>
      <c r="Q178" s="34"/>
      <c r="R178" s="34"/>
      <c r="S178" s="34"/>
    </row>
    <row r="179" spans="1:19" x14ac:dyDescent="0.55000000000000004">
      <c r="A179" s="117" t="s">
        <v>286</v>
      </c>
      <c r="B179" s="34">
        <v>7</v>
      </c>
      <c r="C179" s="34" t="s">
        <v>5</v>
      </c>
      <c r="D179" s="346" t="s">
        <v>352</v>
      </c>
      <c r="E179" s="34">
        <f t="shared" ref="E179:G179" si="57">E119-E149</f>
        <v>0.10000000000000142</v>
      </c>
      <c r="F179" s="34">
        <f t="shared" si="57"/>
        <v>0.21999999999999886</v>
      </c>
      <c r="G179" s="34">
        <f t="shared" si="57"/>
        <v>0.16999999999999815</v>
      </c>
      <c r="H179" s="112">
        <f t="shared" si="33"/>
        <v>6.0277137733415663E-2</v>
      </c>
      <c r="I179" s="112">
        <f t="shared" si="34"/>
        <v>0.1633333333333328</v>
      </c>
      <c r="J179" s="112">
        <f t="shared" si="35"/>
        <v>0.89295951106038263</v>
      </c>
      <c r="K179" s="112">
        <f t="shared" si="36"/>
        <v>892.95951106038262</v>
      </c>
      <c r="L179" s="113"/>
      <c r="M179" s="346"/>
      <c r="P179" s="34"/>
      <c r="Q179" s="34"/>
      <c r="R179" s="34"/>
      <c r="S179" s="34"/>
    </row>
    <row r="180" spans="1:19" x14ac:dyDescent="0.55000000000000004">
      <c r="A180" s="347" t="s">
        <v>288</v>
      </c>
      <c r="B180" s="34">
        <v>7</v>
      </c>
      <c r="C180" s="34" t="s">
        <v>5</v>
      </c>
      <c r="D180" s="346" t="s">
        <v>352</v>
      </c>
      <c r="E180" s="34">
        <f t="shared" ref="E180:G180" si="58">E120-E150</f>
        <v>0.96999999999999886</v>
      </c>
      <c r="F180" s="34">
        <f t="shared" si="58"/>
        <v>0.76999999999999957</v>
      </c>
      <c r="G180" s="34">
        <f t="shared" si="58"/>
        <v>0.71000000000000085</v>
      </c>
      <c r="H180" s="112">
        <f t="shared" si="33"/>
        <v>0.13613718571107994</v>
      </c>
      <c r="I180" s="112">
        <f t="shared" si="34"/>
        <v>0.81666666666666643</v>
      </c>
      <c r="J180" s="112">
        <f t="shared" si="35"/>
        <v>0.56775221453543878</v>
      </c>
      <c r="K180" s="112">
        <f t="shared" si="36"/>
        <v>567.75221453543872</v>
      </c>
      <c r="L180" s="113"/>
      <c r="M180" s="346"/>
      <c r="P180" s="34"/>
      <c r="Q180" s="34"/>
      <c r="R180" s="34"/>
      <c r="S180" s="34"/>
    </row>
    <row r="181" spans="1:19" x14ac:dyDescent="0.55000000000000004">
      <c r="A181" s="117" t="s">
        <v>289</v>
      </c>
      <c r="B181" s="34">
        <v>7</v>
      </c>
      <c r="C181" s="34" t="s">
        <v>10</v>
      </c>
      <c r="D181" s="346" t="s">
        <v>352</v>
      </c>
      <c r="E181" s="34">
        <f t="shared" ref="E181:F181" si="59">E121-E151</f>
        <v>1.4299999999999997</v>
      </c>
      <c r="F181" s="34">
        <f t="shared" si="59"/>
        <v>1</v>
      </c>
      <c r="G181" s="33" t="s">
        <v>421</v>
      </c>
      <c r="H181" s="112">
        <f t="shared" si="33"/>
        <v>0.3040559159102153</v>
      </c>
      <c r="I181" s="112">
        <f t="shared" si="34"/>
        <v>1.2149999999999999</v>
      </c>
      <c r="J181" s="112">
        <f t="shared" si="35"/>
        <v>0.43077307985600866</v>
      </c>
      <c r="K181" s="112">
        <f t="shared" si="36"/>
        <v>430.77307985600868</v>
      </c>
      <c r="L181" s="113"/>
      <c r="M181" s="346"/>
      <c r="P181" s="34"/>
      <c r="Q181" s="34"/>
      <c r="R181" s="34"/>
      <c r="S181" s="34"/>
    </row>
    <row r="182" spans="1:19" x14ac:dyDescent="0.55000000000000004">
      <c r="A182" s="117" t="s">
        <v>292</v>
      </c>
      <c r="B182" s="34">
        <v>7</v>
      </c>
      <c r="C182" s="34" t="s">
        <v>10</v>
      </c>
      <c r="D182" s="346" t="s">
        <v>352</v>
      </c>
      <c r="E182" s="34">
        <f t="shared" ref="E182:G182" si="60">E122-E152</f>
        <v>0.67999999999999972</v>
      </c>
      <c r="F182" s="34">
        <f t="shared" si="60"/>
        <v>0.87000000000000099</v>
      </c>
      <c r="G182" s="34">
        <f t="shared" si="60"/>
        <v>0.51999999999999957</v>
      </c>
      <c r="H182" s="112">
        <f t="shared" si="33"/>
        <v>0.17521415467935311</v>
      </c>
      <c r="I182" s="112">
        <f t="shared" si="34"/>
        <v>0.69000000000000006</v>
      </c>
      <c r="J182" s="112">
        <f t="shared" si="35"/>
        <v>0.61985384996949322</v>
      </c>
      <c r="K182" s="112">
        <f t="shared" si="36"/>
        <v>619.85384996949324</v>
      </c>
      <c r="L182" s="113"/>
      <c r="M182" s="346"/>
      <c r="P182" s="34"/>
      <c r="Q182" s="34"/>
      <c r="R182" s="34"/>
      <c r="S182" s="34"/>
    </row>
    <row r="183" spans="1:19" x14ac:dyDescent="0.55000000000000004">
      <c r="A183" s="117" t="s">
        <v>290</v>
      </c>
      <c r="B183" s="34">
        <v>7</v>
      </c>
      <c r="C183" s="34" t="s">
        <v>10</v>
      </c>
      <c r="D183" s="346" t="s">
        <v>352</v>
      </c>
      <c r="E183" s="34">
        <f t="shared" ref="E183:G183" si="61">E123-E153</f>
        <v>1.0199999999999996</v>
      </c>
      <c r="F183" s="34">
        <f t="shared" si="61"/>
        <v>0.91000000000000014</v>
      </c>
      <c r="G183" s="34">
        <f t="shared" si="61"/>
        <v>0.75</v>
      </c>
      <c r="H183" s="112">
        <f t="shared" si="33"/>
        <v>0.1357694123627744</v>
      </c>
      <c r="I183" s="112">
        <f t="shared" si="34"/>
        <v>0.8933333333333332</v>
      </c>
      <c r="J183" s="112">
        <f t="shared" si="35"/>
        <v>0.53836878412376155</v>
      </c>
      <c r="K183" s="112">
        <f t="shared" si="36"/>
        <v>538.36878412376154</v>
      </c>
      <c r="L183" s="113"/>
      <c r="M183" s="346"/>
      <c r="P183" s="34"/>
      <c r="Q183" s="34"/>
      <c r="R183" s="34"/>
      <c r="S183" s="34"/>
    </row>
    <row r="184" spans="1:19" x14ac:dyDescent="0.55000000000000004">
      <c r="A184" s="109" t="s">
        <v>410</v>
      </c>
      <c r="J184" s="346"/>
      <c r="K184" s="346"/>
      <c r="L184" s="346"/>
      <c r="P184" s="34"/>
      <c r="Q184" s="34"/>
      <c r="R184" s="34"/>
      <c r="S184" s="34"/>
    </row>
    <row r="185" spans="1:19" x14ac:dyDescent="0.55000000000000004">
      <c r="A185" s="346"/>
      <c r="D185" s="346"/>
      <c r="O185" s="34"/>
      <c r="P185" s="34"/>
      <c r="Q185" s="34"/>
      <c r="R185" s="34"/>
      <c r="S185" s="34"/>
    </row>
    <row r="186" spans="1:19" x14ac:dyDescent="0.55000000000000004">
      <c r="A186" s="355" t="s">
        <v>398</v>
      </c>
      <c r="D186" s="346"/>
      <c r="O186" s="34"/>
      <c r="P186" s="34"/>
      <c r="Q186" s="34"/>
      <c r="R186" s="34"/>
      <c r="S186" s="34"/>
    </row>
    <row r="187" spans="1:19" x14ac:dyDescent="0.55000000000000004">
      <c r="A187" s="111" t="s">
        <v>366</v>
      </c>
      <c r="D187" s="346"/>
      <c r="K187" s="110"/>
      <c r="L187" s="110"/>
      <c r="O187" s="34"/>
      <c r="P187" s="34"/>
      <c r="Q187" s="34"/>
      <c r="R187" s="34"/>
      <c r="S187" s="34"/>
    </row>
    <row r="188" spans="1:19" x14ac:dyDescent="0.55000000000000004">
      <c r="A188" s="117" t="s">
        <v>329</v>
      </c>
      <c r="B188" s="346" t="s">
        <v>59</v>
      </c>
      <c r="C188" s="346" t="s">
        <v>242</v>
      </c>
      <c r="D188" s="346" t="s">
        <v>380</v>
      </c>
      <c r="E188" s="34" t="s">
        <v>363</v>
      </c>
      <c r="F188" s="34" t="s">
        <v>364</v>
      </c>
      <c r="G188" s="34" t="s">
        <v>365</v>
      </c>
      <c r="O188" s="34"/>
      <c r="P188" s="34"/>
      <c r="Q188" s="34"/>
      <c r="R188" s="34"/>
      <c r="S188" s="34"/>
    </row>
    <row r="189" spans="1:19" x14ac:dyDescent="0.55000000000000004">
      <c r="A189" s="117" t="s">
        <v>271</v>
      </c>
      <c r="B189" s="34">
        <v>7</v>
      </c>
      <c r="C189" s="34" t="s">
        <v>5</v>
      </c>
      <c r="D189" s="346" t="s">
        <v>347</v>
      </c>
      <c r="E189" s="34">
        <v>19.68</v>
      </c>
      <c r="F189" s="34">
        <v>19.920000000000002</v>
      </c>
      <c r="G189" s="34">
        <v>20.07</v>
      </c>
      <c r="H189" s="113"/>
      <c r="I189" s="113"/>
      <c r="J189" s="112"/>
      <c r="K189" s="113"/>
      <c r="L189" s="113"/>
      <c r="M189" s="113"/>
      <c r="O189" s="34"/>
      <c r="P189" s="34"/>
      <c r="Q189" s="34"/>
      <c r="R189" s="34"/>
      <c r="S189" s="34"/>
    </row>
    <row r="190" spans="1:19" x14ac:dyDescent="0.55000000000000004">
      <c r="A190" s="347" t="s">
        <v>274</v>
      </c>
      <c r="B190" s="34">
        <v>7</v>
      </c>
      <c r="C190" s="34" t="s">
        <v>5</v>
      </c>
      <c r="D190" s="346" t="s">
        <v>347</v>
      </c>
      <c r="E190" s="34">
        <v>20.02</v>
      </c>
      <c r="F190" s="34">
        <v>19.88</v>
      </c>
      <c r="G190" s="34">
        <v>19.899999999999999</v>
      </c>
      <c r="J190" s="112"/>
      <c r="K190" s="113"/>
      <c r="L190" s="113"/>
      <c r="M190" s="113"/>
      <c r="O190" s="34"/>
      <c r="P190" s="34"/>
      <c r="Q190" s="34"/>
      <c r="R190" s="34"/>
      <c r="S190" s="34"/>
    </row>
    <row r="191" spans="1:19" x14ac:dyDescent="0.55000000000000004">
      <c r="A191" s="117" t="s">
        <v>272</v>
      </c>
      <c r="B191" s="34">
        <v>7</v>
      </c>
      <c r="C191" s="34" t="s">
        <v>10</v>
      </c>
      <c r="D191" s="346" t="s">
        <v>347</v>
      </c>
      <c r="E191" s="34">
        <v>19.75</v>
      </c>
      <c r="F191" s="34">
        <v>19.78</v>
      </c>
      <c r="G191" s="34">
        <v>19.97</v>
      </c>
      <c r="J191" s="112"/>
      <c r="K191" s="113"/>
      <c r="L191" s="113"/>
      <c r="M191" s="113"/>
      <c r="O191" s="34"/>
      <c r="P191" s="34"/>
      <c r="Q191" s="34"/>
      <c r="R191" s="34"/>
      <c r="S191" s="34"/>
    </row>
    <row r="192" spans="1:19" x14ac:dyDescent="0.55000000000000004">
      <c r="A192" s="347" t="s">
        <v>273</v>
      </c>
      <c r="B192" s="34">
        <v>7</v>
      </c>
      <c r="C192" s="34" t="s">
        <v>10</v>
      </c>
      <c r="D192" s="346" t="s">
        <v>347</v>
      </c>
      <c r="E192" s="34">
        <v>19.75</v>
      </c>
      <c r="F192" s="34">
        <v>19.73</v>
      </c>
      <c r="G192" s="34">
        <v>19.79</v>
      </c>
      <c r="J192" s="112"/>
      <c r="K192" s="113"/>
      <c r="L192" s="113"/>
      <c r="M192" s="113"/>
      <c r="O192" s="34"/>
      <c r="P192" s="34"/>
      <c r="Q192" s="34"/>
      <c r="R192" s="34"/>
      <c r="S192" s="34"/>
    </row>
    <row r="193" spans="1:19" x14ac:dyDescent="0.55000000000000004">
      <c r="A193" s="117" t="s">
        <v>348</v>
      </c>
      <c r="B193" s="34">
        <v>7</v>
      </c>
      <c r="C193" s="34" t="s">
        <v>5</v>
      </c>
      <c r="D193" s="346" t="s">
        <v>347</v>
      </c>
      <c r="E193" s="34">
        <v>20.96</v>
      </c>
      <c r="F193" s="34">
        <v>20.88</v>
      </c>
      <c r="G193" s="34">
        <v>20.99</v>
      </c>
      <c r="J193" s="112"/>
      <c r="K193" s="113"/>
      <c r="L193" s="113"/>
      <c r="M193" s="113"/>
      <c r="O193" s="34"/>
      <c r="P193" s="34"/>
      <c r="Q193" s="34"/>
      <c r="R193" s="34"/>
      <c r="S193" s="34"/>
    </row>
    <row r="194" spans="1:19" x14ac:dyDescent="0.55000000000000004">
      <c r="A194" s="117" t="s">
        <v>264</v>
      </c>
      <c r="B194" s="34">
        <v>7</v>
      </c>
      <c r="C194" s="34" t="s">
        <v>10</v>
      </c>
      <c r="D194" s="346" t="s">
        <v>349</v>
      </c>
      <c r="E194" s="34">
        <v>22.32</v>
      </c>
      <c r="F194" s="34">
        <v>22.53</v>
      </c>
      <c r="G194" s="34">
        <v>22.35</v>
      </c>
      <c r="J194" s="112"/>
      <c r="K194" s="113"/>
      <c r="L194" s="113"/>
      <c r="M194" s="113"/>
      <c r="O194" s="34"/>
      <c r="P194" s="34"/>
      <c r="Q194" s="34"/>
      <c r="R194" s="34"/>
      <c r="S194" s="34"/>
    </row>
    <row r="195" spans="1:19" x14ac:dyDescent="0.55000000000000004">
      <c r="A195" s="117" t="s">
        <v>263</v>
      </c>
      <c r="B195" s="34">
        <v>7</v>
      </c>
      <c r="C195" s="34" t="s">
        <v>10</v>
      </c>
      <c r="D195" s="346" t="s">
        <v>349</v>
      </c>
      <c r="E195" s="34">
        <v>21.85</v>
      </c>
      <c r="F195" s="34">
        <v>22.07</v>
      </c>
      <c r="G195" s="34">
        <v>22.01</v>
      </c>
      <c r="J195" s="112"/>
      <c r="K195" s="113"/>
      <c r="L195" s="113"/>
      <c r="M195" s="113"/>
      <c r="O195" s="34"/>
      <c r="P195" s="34"/>
      <c r="Q195" s="34"/>
      <c r="R195" s="34"/>
      <c r="S195" s="34"/>
    </row>
    <row r="196" spans="1:19" x14ac:dyDescent="0.55000000000000004">
      <c r="A196" s="117" t="s">
        <v>262</v>
      </c>
      <c r="B196" s="34">
        <v>7</v>
      </c>
      <c r="C196" s="34" t="s">
        <v>10</v>
      </c>
      <c r="D196" s="346" t="s">
        <v>349</v>
      </c>
      <c r="E196" s="34">
        <v>24.39</v>
      </c>
      <c r="F196" s="34">
        <v>25.19</v>
      </c>
      <c r="G196" s="34">
        <v>24.07</v>
      </c>
      <c r="J196" s="112"/>
      <c r="K196" s="113"/>
      <c r="L196" s="113"/>
      <c r="M196" s="113"/>
      <c r="O196" s="34"/>
      <c r="P196" s="34"/>
      <c r="Q196" s="34"/>
      <c r="R196" s="34"/>
      <c r="S196" s="34"/>
    </row>
    <row r="197" spans="1:19" x14ac:dyDescent="0.55000000000000004">
      <c r="A197" s="117" t="s">
        <v>265</v>
      </c>
      <c r="B197" s="34">
        <v>7</v>
      </c>
      <c r="C197" s="34" t="s">
        <v>5</v>
      </c>
      <c r="D197" s="346" t="s">
        <v>349</v>
      </c>
      <c r="E197" s="34">
        <v>22.03</v>
      </c>
      <c r="F197" s="34">
        <v>22.21</v>
      </c>
      <c r="G197" s="34">
        <v>22.18</v>
      </c>
      <c r="J197" s="112"/>
      <c r="K197" s="113"/>
      <c r="L197" s="113"/>
      <c r="M197" s="113"/>
      <c r="O197" s="34"/>
      <c r="P197" s="34"/>
      <c r="Q197" s="34"/>
      <c r="R197" s="34"/>
      <c r="S197" s="34"/>
    </row>
    <row r="198" spans="1:19" x14ac:dyDescent="0.55000000000000004">
      <c r="A198" s="117" t="s">
        <v>259</v>
      </c>
      <c r="B198" s="34">
        <v>7</v>
      </c>
      <c r="C198" s="34" t="s">
        <v>5</v>
      </c>
      <c r="D198" s="346" t="s">
        <v>349</v>
      </c>
      <c r="E198" s="34">
        <v>22.93</v>
      </c>
      <c r="F198" s="34">
        <v>22.98</v>
      </c>
      <c r="G198" s="34">
        <v>23.29</v>
      </c>
      <c r="J198" s="112"/>
      <c r="K198" s="113"/>
      <c r="L198" s="113"/>
      <c r="M198" s="113"/>
      <c r="O198" s="34"/>
      <c r="P198" s="34"/>
      <c r="Q198" s="34"/>
      <c r="R198" s="34"/>
      <c r="S198" s="34"/>
    </row>
    <row r="199" spans="1:19" x14ac:dyDescent="0.55000000000000004">
      <c r="A199" s="347" t="s">
        <v>261</v>
      </c>
      <c r="B199" s="34">
        <v>7</v>
      </c>
      <c r="C199" s="34" t="s">
        <v>5</v>
      </c>
      <c r="D199" s="346" t="s">
        <v>349</v>
      </c>
      <c r="E199" s="34">
        <v>22.46</v>
      </c>
      <c r="F199" s="34">
        <v>22.66</v>
      </c>
      <c r="G199" s="34">
        <v>22.66</v>
      </c>
      <c r="J199" s="112"/>
      <c r="K199" s="113"/>
      <c r="L199" s="113"/>
      <c r="M199" s="113"/>
      <c r="O199" s="34"/>
      <c r="P199" s="34"/>
      <c r="Q199" s="34"/>
      <c r="R199" s="34"/>
      <c r="S199" s="34"/>
    </row>
    <row r="200" spans="1:19" x14ac:dyDescent="0.55000000000000004">
      <c r="A200" s="347" t="s">
        <v>267</v>
      </c>
      <c r="B200" s="34">
        <v>7</v>
      </c>
      <c r="C200" s="34" t="s">
        <v>10</v>
      </c>
      <c r="D200" s="346" t="s">
        <v>350</v>
      </c>
      <c r="E200" s="34">
        <v>19.75</v>
      </c>
      <c r="F200" s="34">
        <v>19.73</v>
      </c>
      <c r="G200" s="34">
        <v>19.71</v>
      </c>
      <c r="J200" s="112"/>
      <c r="K200" s="113"/>
      <c r="L200" s="113"/>
      <c r="M200" s="113"/>
      <c r="O200" s="34"/>
      <c r="P200" s="34"/>
      <c r="Q200" s="34"/>
      <c r="R200" s="34"/>
      <c r="S200" s="34"/>
    </row>
    <row r="201" spans="1:19" x14ac:dyDescent="0.55000000000000004">
      <c r="A201" s="117" t="s">
        <v>268</v>
      </c>
      <c r="B201" s="34">
        <v>7</v>
      </c>
      <c r="C201" s="34" t="s">
        <v>10</v>
      </c>
      <c r="D201" s="346" t="s">
        <v>350</v>
      </c>
      <c r="E201" s="34">
        <v>19.739999999999998</v>
      </c>
      <c r="F201" s="34">
        <v>20.309999999999999</v>
      </c>
      <c r="G201" s="34">
        <v>19.75</v>
      </c>
      <c r="J201" s="112"/>
      <c r="K201" s="113"/>
      <c r="L201" s="113"/>
      <c r="M201" s="113"/>
      <c r="O201" s="34"/>
      <c r="P201" s="34"/>
      <c r="Q201" s="34"/>
      <c r="R201" s="34"/>
      <c r="S201" s="34"/>
    </row>
    <row r="202" spans="1:19" x14ac:dyDescent="0.55000000000000004">
      <c r="A202" s="117" t="s">
        <v>269</v>
      </c>
      <c r="B202" s="34">
        <v>7</v>
      </c>
      <c r="C202" s="34" t="s">
        <v>10</v>
      </c>
      <c r="D202" s="346" t="s">
        <v>350</v>
      </c>
      <c r="E202" s="34">
        <v>20.149999999999999</v>
      </c>
      <c r="F202" s="34">
        <v>20.14</v>
      </c>
      <c r="G202" s="34">
        <v>20.09</v>
      </c>
      <c r="J202" s="112"/>
      <c r="K202" s="113"/>
      <c r="L202" s="113"/>
      <c r="M202" s="113"/>
      <c r="O202" s="34"/>
      <c r="P202" s="34"/>
      <c r="Q202" s="34"/>
      <c r="R202" s="34"/>
      <c r="S202" s="34"/>
    </row>
    <row r="203" spans="1:19" x14ac:dyDescent="0.55000000000000004">
      <c r="A203" s="117" t="s">
        <v>266</v>
      </c>
      <c r="B203" s="34">
        <v>7</v>
      </c>
      <c r="C203" s="34" t="s">
        <v>5</v>
      </c>
      <c r="D203" s="346" t="s">
        <v>350</v>
      </c>
      <c r="E203" s="34">
        <v>19.39</v>
      </c>
      <c r="F203" s="34">
        <v>19.43</v>
      </c>
      <c r="G203" s="34">
        <v>19.260000000000002</v>
      </c>
      <c r="J203" s="112"/>
      <c r="K203" s="113"/>
      <c r="L203" s="113"/>
      <c r="M203" s="113"/>
      <c r="O203" s="34"/>
      <c r="P203" s="34"/>
      <c r="Q203" s="34"/>
      <c r="R203" s="34"/>
      <c r="S203" s="34"/>
    </row>
    <row r="204" spans="1:19" x14ac:dyDescent="0.55000000000000004">
      <c r="A204" s="117" t="s">
        <v>280</v>
      </c>
      <c r="B204" s="34">
        <v>7</v>
      </c>
      <c r="C204" s="34" t="s">
        <v>5</v>
      </c>
      <c r="D204" s="346" t="s">
        <v>351</v>
      </c>
      <c r="E204" s="34">
        <v>20.38</v>
      </c>
      <c r="F204" s="34">
        <v>19.93</v>
      </c>
      <c r="G204" s="34">
        <v>20</v>
      </c>
      <c r="J204" s="112"/>
      <c r="K204" s="113"/>
      <c r="L204" s="113"/>
      <c r="M204" s="113"/>
      <c r="O204" s="34"/>
      <c r="P204" s="34"/>
      <c r="Q204" s="34"/>
      <c r="R204" s="34"/>
      <c r="S204" s="34"/>
    </row>
    <row r="205" spans="1:19" x14ac:dyDescent="0.55000000000000004">
      <c r="A205" s="117" t="s">
        <v>275</v>
      </c>
      <c r="B205" s="34">
        <v>7</v>
      </c>
      <c r="C205" s="34" t="s">
        <v>5</v>
      </c>
      <c r="D205" s="346" t="s">
        <v>351</v>
      </c>
      <c r="E205" s="34">
        <v>19.98</v>
      </c>
      <c r="F205" s="34">
        <v>20.239999999999998</v>
      </c>
      <c r="G205" s="34">
        <v>19.989999999999998</v>
      </c>
      <c r="J205" s="112"/>
      <c r="K205" s="113"/>
      <c r="L205" s="113"/>
      <c r="M205" s="113"/>
      <c r="O205" s="34"/>
      <c r="P205" s="34"/>
      <c r="Q205" s="34"/>
      <c r="R205" s="34"/>
      <c r="S205" s="34"/>
    </row>
    <row r="206" spans="1:19" x14ac:dyDescent="0.55000000000000004">
      <c r="A206" s="117" t="s">
        <v>277</v>
      </c>
      <c r="B206" s="34">
        <v>7</v>
      </c>
      <c r="C206" s="34" t="s">
        <v>5</v>
      </c>
      <c r="D206" s="346" t="s">
        <v>351</v>
      </c>
      <c r="E206" s="34">
        <v>19.71</v>
      </c>
      <c r="F206" s="34">
        <v>19.7</v>
      </c>
      <c r="G206" s="34">
        <v>19.78</v>
      </c>
      <c r="J206" s="112"/>
      <c r="K206" s="113"/>
      <c r="L206" s="113"/>
      <c r="M206" s="113"/>
      <c r="O206" s="34"/>
      <c r="P206" s="34"/>
      <c r="Q206" s="34"/>
      <c r="R206" s="34"/>
      <c r="S206" s="34"/>
    </row>
    <row r="207" spans="1:19" x14ac:dyDescent="0.55000000000000004">
      <c r="A207" s="117" t="s">
        <v>278</v>
      </c>
      <c r="B207" s="34">
        <v>7</v>
      </c>
      <c r="C207" s="34" t="s">
        <v>10</v>
      </c>
      <c r="D207" s="346" t="s">
        <v>351</v>
      </c>
      <c r="E207" s="34">
        <v>19.87</v>
      </c>
      <c r="F207" s="34">
        <v>20</v>
      </c>
      <c r="G207" s="34">
        <v>19.84</v>
      </c>
      <c r="J207" s="112"/>
      <c r="K207" s="113"/>
      <c r="L207" s="113"/>
      <c r="M207" s="113"/>
      <c r="O207" s="34"/>
      <c r="P207" s="34"/>
      <c r="Q207" s="34"/>
      <c r="R207" s="34"/>
      <c r="S207" s="34"/>
    </row>
    <row r="208" spans="1:19" x14ac:dyDescent="0.55000000000000004">
      <c r="A208" s="117" t="s">
        <v>279</v>
      </c>
      <c r="B208" s="34">
        <v>7</v>
      </c>
      <c r="C208" s="34" t="s">
        <v>10</v>
      </c>
      <c r="D208" s="346" t="s">
        <v>351</v>
      </c>
      <c r="E208" s="34">
        <v>19.350000000000001</v>
      </c>
      <c r="F208" s="34">
        <v>19.2</v>
      </c>
      <c r="G208" s="34">
        <v>19.14</v>
      </c>
      <c r="J208" s="112"/>
      <c r="K208" s="113"/>
      <c r="L208" s="113"/>
      <c r="M208" s="113"/>
      <c r="O208" s="34"/>
      <c r="P208" s="34"/>
      <c r="Q208" s="34"/>
      <c r="R208" s="34"/>
      <c r="S208" s="34"/>
    </row>
    <row r="209" spans="1:19" x14ac:dyDescent="0.55000000000000004">
      <c r="A209" s="117" t="s">
        <v>283</v>
      </c>
      <c r="B209" s="34">
        <v>7</v>
      </c>
      <c r="C209" s="34" t="s">
        <v>10</v>
      </c>
      <c r="D209" s="346" t="s">
        <v>351</v>
      </c>
      <c r="E209" s="34">
        <v>19.38</v>
      </c>
      <c r="F209" s="34">
        <v>19.600000000000001</v>
      </c>
      <c r="G209" s="34">
        <v>19.62</v>
      </c>
      <c r="J209" s="112"/>
      <c r="K209" s="113"/>
      <c r="L209" s="113"/>
      <c r="M209" s="113"/>
      <c r="O209" s="34"/>
      <c r="P209" s="34"/>
      <c r="Q209" s="34"/>
      <c r="R209" s="34"/>
      <c r="S209" s="34"/>
    </row>
    <row r="210" spans="1:19" x14ac:dyDescent="0.55000000000000004">
      <c r="A210" s="117" t="s">
        <v>291</v>
      </c>
      <c r="B210" s="34">
        <v>7</v>
      </c>
      <c r="C210" s="34" t="s">
        <v>5</v>
      </c>
      <c r="D210" s="346" t="s">
        <v>352</v>
      </c>
      <c r="E210" s="34">
        <v>19.78</v>
      </c>
      <c r="F210" s="34">
        <v>19.66</v>
      </c>
      <c r="G210" s="34">
        <v>19.73</v>
      </c>
      <c r="J210" s="112"/>
      <c r="K210" s="113"/>
      <c r="L210" s="113"/>
      <c r="M210" s="113"/>
      <c r="O210" s="34"/>
      <c r="P210" s="34"/>
      <c r="Q210" s="34"/>
      <c r="R210" s="34"/>
      <c r="S210" s="34"/>
    </row>
    <row r="211" spans="1:19" x14ac:dyDescent="0.55000000000000004">
      <c r="A211" s="117" t="s">
        <v>286</v>
      </c>
      <c r="B211" s="34">
        <v>7</v>
      </c>
      <c r="C211" s="34" t="s">
        <v>5</v>
      </c>
      <c r="D211" s="346" t="s">
        <v>352</v>
      </c>
      <c r="E211" s="34">
        <v>19.03</v>
      </c>
      <c r="F211" s="34">
        <v>18.93</v>
      </c>
      <c r="G211" s="34">
        <v>19.05</v>
      </c>
      <c r="J211" s="112"/>
      <c r="K211" s="113"/>
      <c r="L211" s="113"/>
      <c r="M211" s="113"/>
      <c r="O211" s="34"/>
      <c r="P211" s="34"/>
      <c r="Q211" s="34"/>
      <c r="R211" s="34"/>
      <c r="S211" s="34"/>
    </row>
    <row r="212" spans="1:19" x14ac:dyDescent="0.55000000000000004">
      <c r="A212" s="347" t="s">
        <v>288</v>
      </c>
      <c r="B212" s="34">
        <v>7</v>
      </c>
      <c r="C212" s="34" t="s">
        <v>5</v>
      </c>
      <c r="D212" s="346" t="s">
        <v>352</v>
      </c>
      <c r="E212" s="34">
        <v>18.73</v>
      </c>
      <c r="F212" s="34">
        <v>18.77</v>
      </c>
      <c r="G212" s="34">
        <v>18.75</v>
      </c>
      <c r="J212" s="112"/>
      <c r="K212" s="113"/>
      <c r="L212" s="113"/>
      <c r="M212" s="113"/>
      <c r="O212" s="34"/>
      <c r="P212" s="34"/>
      <c r="Q212" s="34"/>
      <c r="R212" s="34"/>
      <c r="S212" s="34"/>
    </row>
    <row r="213" spans="1:19" x14ac:dyDescent="0.55000000000000004">
      <c r="A213" s="117" t="s">
        <v>289</v>
      </c>
      <c r="B213" s="34">
        <v>7</v>
      </c>
      <c r="C213" s="34" t="s">
        <v>10</v>
      </c>
      <c r="D213" s="346" t="s">
        <v>352</v>
      </c>
      <c r="E213" s="34">
        <v>19.14</v>
      </c>
      <c r="F213" s="34">
        <v>19.13</v>
      </c>
      <c r="G213" s="34">
        <v>19.260000000000002</v>
      </c>
      <c r="J213" s="112"/>
      <c r="K213" s="113"/>
      <c r="L213" s="113"/>
      <c r="M213" s="113"/>
      <c r="O213" s="34"/>
      <c r="P213" s="34"/>
      <c r="Q213" s="34"/>
      <c r="R213" s="34"/>
      <c r="S213" s="34"/>
    </row>
    <row r="214" spans="1:19" x14ac:dyDescent="0.55000000000000004">
      <c r="A214" s="117" t="s">
        <v>292</v>
      </c>
      <c r="B214" s="34">
        <v>7</v>
      </c>
      <c r="C214" s="34" t="s">
        <v>10</v>
      </c>
      <c r="D214" s="346" t="s">
        <v>352</v>
      </c>
      <c r="E214" s="34">
        <v>18</v>
      </c>
      <c r="F214" s="34">
        <v>18.170000000000002</v>
      </c>
      <c r="G214" s="34">
        <v>18.18</v>
      </c>
      <c r="J214" s="112"/>
      <c r="K214" s="113"/>
      <c r="L214" s="113"/>
      <c r="M214" s="113"/>
      <c r="O214" s="34"/>
      <c r="P214" s="34"/>
      <c r="Q214" s="34"/>
      <c r="R214" s="34"/>
      <c r="S214" s="34"/>
    </row>
    <row r="215" spans="1:19" x14ac:dyDescent="0.55000000000000004">
      <c r="A215" s="117" t="s">
        <v>290</v>
      </c>
      <c r="B215" s="34">
        <v>7</v>
      </c>
      <c r="C215" s="34" t="s">
        <v>10</v>
      </c>
      <c r="D215" s="346" t="s">
        <v>352</v>
      </c>
      <c r="E215" s="34">
        <v>18.809999999999999</v>
      </c>
      <c r="F215" s="34">
        <v>18.78</v>
      </c>
      <c r="G215" s="34">
        <v>18.920000000000002</v>
      </c>
      <c r="J215" s="112"/>
      <c r="K215" s="113"/>
      <c r="L215" s="113"/>
      <c r="M215" s="113"/>
      <c r="O215" s="34"/>
      <c r="P215" s="34"/>
      <c r="Q215" s="34"/>
      <c r="R215" s="34"/>
      <c r="S215" s="34"/>
    </row>
    <row r="216" spans="1:19" x14ac:dyDescent="0.55000000000000004">
      <c r="A216" s="109"/>
      <c r="B216" s="346"/>
      <c r="C216" s="346"/>
      <c r="D216" s="346"/>
      <c r="H216" s="346"/>
      <c r="I216" s="346"/>
      <c r="J216" s="346"/>
      <c r="K216" s="346"/>
      <c r="L216" s="346"/>
      <c r="O216" s="34"/>
      <c r="P216" s="34"/>
      <c r="Q216" s="34"/>
      <c r="R216" s="34"/>
      <c r="S216" s="34"/>
    </row>
    <row r="217" spans="1:19" x14ac:dyDescent="0.55000000000000004">
      <c r="A217" s="117" t="s">
        <v>332</v>
      </c>
      <c r="B217" s="346"/>
      <c r="C217" s="346"/>
      <c r="D217" s="346"/>
      <c r="O217" s="34"/>
      <c r="P217" s="34"/>
      <c r="Q217" s="34"/>
      <c r="R217" s="34"/>
      <c r="S217" s="34"/>
    </row>
    <row r="218" spans="1:19" x14ac:dyDescent="0.55000000000000004">
      <c r="A218" s="117" t="s">
        <v>329</v>
      </c>
      <c r="B218" s="346" t="s">
        <v>59</v>
      </c>
      <c r="C218" s="346" t="s">
        <v>242</v>
      </c>
      <c r="D218" s="346" t="s">
        <v>380</v>
      </c>
      <c r="E218" s="34" t="s">
        <v>333</v>
      </c>
      <c r="F218" s="34" t="s">
        <v>334</v>
      </c>
      <c r="G218" s="34" t="s">
        <v>335</v>
      </c>
      <c r="K218" s="346"/>
      <c r="L218" s="346"/>
      <c r="O218" s="34"/>
      <c r="P218" s="34"/>
      <c r="Q218" s="34"/>
      <c r="R218" s="34"/>
      <c r="S218" s="34"/>
    </row>
    <row r="219" spans="1:19" x14ac:dyDescent="0.55000000000000004">
      <c r="A219" s="117" t="s">
        <v>271</v>
      </c>
      <c r="B219" s="34">
        <v>7</v>
      </c>
      <c r="C219" s="34" t="s">
        <v>5</v>
      </c>
      <c r="D219" s="346" t="s">
        <v>347</v>
      </c>
      <c r="E219" s="34">
        <v>23.68</v>
      </c>
      <c r="F219" s="34">
        <v>23.96</v>
      </c>
      <c r="G219" s="34">
        <v>24.09</v>
      </c>
      <c r="O219" s="34"/>
      <c r="P219" s="34"/>
      <c r="Q219" s="34"/>
      <c r="R219" s="34"/>
      <c r="S219" s="34"/>
    </row>
    <row r="220" spans="1:19" x14ac:dyDescent="0.55000000000000004">
      <c r="A220" s="347" t="s">
        <v>274</v>
      </c>
      <c r="B220" s="34">
        <v>7</v>
      </c>
      <c r="C220" s="34" t="s">
        <v>5</v>
      </c>
      <c r="D220" s="346" t="s">
        <v>347</v>
      </c>
      <c r="E220" s="34">
        <v>24.04</v>
      </c>
      <c r="F220" s="34">
        <v>23.91</v>
      </c>
      <c r="G220" s="34">
        <v>23.94</v>
      </c>
      <c r="O220" s="34"/>
      <c r="P220" s="34"/>
      <c r="Q220" s="34"/>
      <c r="R220" s="34"/>
      <c r="S220" s="34"/>
    </row>
    <row r="221" spans="1:19" x14ac:dyDescent="0.55000000000000004">
      <c r="A221" s="117" t="s">
        <v>272</v>
      </c>
      <c r="B221" s="34">
        <v>7</v>
      </c>
      <c r="C221" s="34" t="s">
        <v>10</v>
      </c>
      <c r="D221" s="346" t="s">
        <v>347</v>
      </c>
      <c r="E221" s="34">
        <v>23.85</v>
      </c>
      <c r="F221" s="34">
        <v>24.18</v>
      </c>
      <c r="G221" s="34">
        <v>24.61</v>
      </c>
      <c r="O221" s="34"/>
      <c r="P221" s="34"/>
      <c r="Q221" s="34"/>
      <c r="R221" s="34"/>
      <c r="S221" s="34"/>
    </row>
    <row r="222" spans="1:19" x14ac:dyDescent="0.55000000000000004">
      <c r="A222" s="347" t="s">
        <v>273</v>
      </c>
      <c r="B222" s="34">
        <v>7</v>
      </c>
      <c r="C222" s="34" t="s">
        <v>10</v>
      </c>
      <c r="D222" s="346" t="s">
        <v>347</v>
      </c>
      <c r="E222" s="34">
        <v>23.86</v>
      </c>
      <c r="F222" s="34">
        <v>24</v>
      </c>
      <c r="G222" s="34">
        <v>24.67</v>
      </c>
      <c r="O222" s="34"/>
      <c r="P222" s="34"/>
      <c r="Q222" s="34"/>
      <c r="R222" s="34"/>
      <c r="S222" s="34"/>
    </row>
    <row r="223" spans="1:19" x14ac:dyDescent="0.55000000000000004">
      <c r="A223" s="117" t="s">
        <v>348</v>
      </c>
      <c r="B223" s="34">
        <v>7</v>
      </c>
      <c r="C223" s="34" t="s">
        <v>5</v>
      </c>
      <c r="D223" s="346" t="s">
        <v>347</v>
      </c>
      <c r="E223" s="34">
        <v>25.24</v>
      </c>
      <c r="F223" s="34">
        <v>25.23</v>
      </c>
      <c r="G223" s="34">
        <v>25.5</v>
      </c>
      <c r="O223" s="34"/>
      <c r="P223" s="34"/>
      <c r="Q223" s="34"/>
      <c r="R223" s="34"/>
      <c r="S223" s="34"/>
    </row>
    <row r="224" spans="1:19" x14ac:dyDescent="0.55000000000000004">
      <c r="A224" s="117" t="s">
        <v>264</v>
      </c>
      <c r="B224" s="34">
        <v>7</v>
      </c>
      <c r="C224" s="34" t="s">
        <v>10</v>
      </c>
      <c r="D224" s="346" t="s">
        <v>349</v>
      </c>
      <c r="E224" s="34">
        <v>23.63</v>
      </c>
      <c r="F224" s="34">
        <v>23.86</v>
      </c>
      <c r="G224" s="34">
        <v>23.94</v>
      </c>
      <c r="O224" s="34"/>
      <c r="P224" s="34"/>
      <c r="Q224" s="34"/>
      <c r="R224" s="34"/>
      <c r="S224" s="34"/>
    </row>
    <row r="225" spans="1:19" x14ac:dyDescent="0.55000000000000004">
      <c r="A225" s="117" t="s">
        <v>263</v>
      </c>
      <c r="B225" s="34">
        <v>7</v>
      </c>
      <c r="C225" s="34" t="s">
        <v>10</v>
      </c>
      <c r="D225" s="346" t="s">
        <v>349</v>
      </c>
      <c r="E225" s="34">
        <v>23.03</v>
      </c>
      <c r="F225" s="34">
        <v>23.64</v>
      </c>
      <c r="G225" s="34">
        <v>23.76</v>
      </c>
      <c r="O225" s="34"/>
      <c r="P225" s="34"/>
      <c r="Q225" s="34"/>
      <c r="R225" s="34"/>
      <c r="S225" s="34"/>
    </row>
    <row r="226" spans="1:19" x14ac:dyDescent="0.55000000000000004">
      <c r="A226" s="117" t="s">
        <v>262</v>
      </c>
      <c r="B226" s="34">
        <v>7</v>
      </c>
      <c r="C226" s="34" t="s">
        <v>10</v>
      </c>
      <c r="D226" s="346" t="s">
        <v>349</v>
      </c>
      <c r="E226" s="34">
        <v>25.31</v>
      </c>
      <c r="F226" s="34">
        <v>26.81</v>
      </c>
      <c r="G226" s="34">
        <v>25.25</v>
      </c>
      <c r="O226" s="34"/>
      <c r="P226" s="34"/>
      <c r="Q226" s="34"/>
      <c r="R226" s="34"/>
      <c r="S226" s="34"/>
    </row>
    <row r="227" spans="1:19" x14ac:dyDescent="0.55000000000000004">
      <c r="A227" s="117" t="s">
        <v>265</v>
      </c>
      <c r="B227" s="34">
        <v>7</v>
      </c>
      <c r="C227" s="34" t="s">
        <v>5</v>
      </c>
      <c r="D227" s="346" t="s">
        <v>349</v>
      </c>
      <c r="E227" s="34">
        <v>23.82</v>
      </c>
      <c r="F227" s="34">
        <v>23.83</v>
      </c>
      <c r="G227" s="34">
        <v>23.8</v>
      </c>
      <c r="O227" s="34"/>
      <c r="P227" s="34"/>
      <c r="Q227" s="34"/>
      <c r="R227" s="34"/>
      <c r="S227" s="34"/>
    </row>
    <row r="228" spans="1:19" x14ac:dyDescent="0.55000000000000004">
      <c r="A228" s="117" t="s">
        <v>259</v>
      </c>
      <c r="B228" s="34">
        <v>7</v>
      </c>
      <c r="C228" s="34" t="s">
        <v>5</v>
      </c>
      <c r="D228" s="346" t="s">
        <v>349</v>
      </c>
      <c r="E228" s="34">
        <v>24.28</v>
      </c>
      <c r="F228" s="34">
        <v>24.41</v>
      </c>
      <c r="G228" s="34">
        <v>24.9</v>
      </c>
      <c r="O228" s="34"/>
      <c r="P228" s="34"/>
      <c r="Q228" s="34"/>
      <c r="R228" s="34"/>
      <c r="S228" s="34"/>
    </row>
    <row r="229" spans="1:19" x14ac:dyDescent="0.55000000000000004">
      <c r="A229" s="347" t="s">
        <v>261</v>
      </c>
      <c r="B229" s="34">
        <v>7</v>
      </c>
      <c r="C229" s="34" t="s">
        <v>5</v>
      </c>
      <c r="D229" s="346" t="s">
        <v>349</v>
      </c>
      <c r="E229" s="34">
        <v>24.63</v>
      </c>
      <c r="F229" s="34">
        <v>24.65</v>
      </c>
      <c r="G229" s="34">
        <v>24.74</v>
      </c>
      <c r="O229" s="34"/>
      <c r="P229" s="34"/>
      <c r="Q229" s="34"/>
      <c r="R229" s="34"/>
      <c r="S229" s="34"/>
    </row>
    <row r="230" spans="1:19" x14ac:dyDescent="0.55000000000000004">
      <c r="A230" s="347" t="s">
        <v>267</v>
      </c>
      <c r="B230" s="34">
        <v>7</v>
      </c>
      <c r="C230" s="34" t="s">
        <v>10</v>
      </c>
      <c r="D230" s="346" t="s">
        <v>350</v>
      </c>
      <c r="E230" s="34">
        <v>24.73</v>
      </c>
      <c r="F230" s="34">
        <v>24.5</v>
      </c>
      <c r="G230" s="34">
        <v>24.67</v>
      </c>
      <c r="O230" s="34"/>
      <c r="P230" s="34"/>
      <c r="Q230" s="34"/>
      <c r="R230" s="34"/>
      <c r="S230" s="34"/>
    </row>
    <row r="231" spans="1:19" x14ac:dyDescent="0.55000000000000004">
      <c r="A231" s="117" t="s">
        <v>268</v>
      </c>
      <c r="B231" s="34">
        <v>7</v>
      </c>
      <c r="C231" s="34" t="s">
        <v>10</v>
      </c>
      <c r="D231" s="346" t="s">
        <v>350</v>
      </c>
      <c r="E231" s="34">
        <v>24.76</v>
      </c>
      <c r="F231" s="34">
        <v>25.12</v>
      </c>
      <c r="G231" s="34">
        <v>24.78</v>
      </c>
      <c r="O231" s="34"/>
      <c r="P231" s="34"/>
      <c r="Q231" s="34"/>
      <c r="R231" s="34"/>
      <c r="S231" s="34"/>
    </row>
    <row r="232" spans="1:19" x14ac:dyDescent="0.55000000000000004">
      <c r="A232" s="117" t="s">
        <v>269</v>
      </c>
      <c r="B232" s="34">
        <v>7</v>
      </c>
      <c r="C232" s="34" t="s">
        <v>10</v>
      </c>
      <c r="D232" s="346" t="s">
        <v>350</v>
      </c>
      <c r="E232" s="34">
        <v>25</v>
      </c>
      <c r="F232" s="34">
        <v>25.06</v>
      </c>
      <c r="G232" s="34">
        <v>25.18</v>
      </c>
      <c r="O232" s="34"/>
      <c r="P232" s="34"/>
      <c r="Q232" s="34"/>
      <c r="R232" s="34"/>
      <c r="S232" s="34"/>
    </row>
    <row r="233" spans="1:19" x14ac:dyDescent="0.55000000000000004">
      <c r="A233" s="117" t="s">
        <v>266</v>
      </c>
      <c r="B233" s="34">
        <v>7</v>
      </c>
      <c r="C233" s="34" t="s">
        <v>5</v>
      </c>
      <c r="D233" s="346" t="s">
        <v>350</v>
      </c>
      <c r="E233" s="34">
        <v>23.35</v>
      </c>
      <c r="F233" s="34">
        <v>23.35</v>
      </c>
      <c r="G233" s="34">
        <v>23.25</v>
      </c>
      <c r="O233" s="34"/>
      <c r="P233" s="34"/>
      <c r="Q233" s="34"/>
      <c r="R233" s="34"/>
      <c r="S233" s="34"/>
    </row>
    <row r="234" spans="1:19" x14ac:dyDescent="0.55000000000000004">
      <c r="A234" s="117" t="s">
        <v>280</v>
      </c>
      <c r="B234" s="34">
        <v>7</v>
      </c>
      <c r="C234" s="34" t="s">
        <v>5</v>
      </c>
      <c r="D234" s="346" t="s">
        <v>351</v>
      </c>
      <c r="E234" s="34">
        <v>24.64</v>
      </c>
      <c r="F234" s="34">
        <v>24.3</v>
      </c>
      <c r="G234" s="34">
        <v>24.46</v>
      </c>
      <c r="O234" s="34"/>
      <c r="P234" s="34"/>
      <c r="Q234" s="34"/>
      <c r="R234" s="34"/>
      <c r="S234" s="34"/>
    </row>
    <row r="235" spans="1:19" x14ac:dyDescent="0.55000000000000004">
      <c r="A235" s="117" t="s">
        <v>275</v>
      </c>
      <c r="B235" s="34">
        <v>7</v>
      </c>
      <c r="C235" s="34" t="s">
        <v>5</v>
      </c>
      <c r="D235" s="346" t="s">
        <v>351</v>
      </c>
      <c r="E235" s="34">
        <v>23.88</v>
      </c>
      <c r="F235" s="34">
        <v>24.32</v>
      </c>
      <c r="G235" s="34">
        <v>24.02</v>
      </c>
      <c r="O235" s="34"/>
      <c r="P235" s="34"/>
      <c r="Q235" s="34"/>
      <c r="R235" s="34"/>
      <c r="S235" s="34"/>
    </row>
    <row r="236" spans="1:19" x14ac:dyDescent="0.55000000000000004">
      <c r="A236" s="117" t="s">
        <v>277</v>
      </c>
      <c r="B236" s="34">
        <v>7</v>
      </c>
      <c r="C236" s="34" t="s">
        <v>5</v>
      </c>
      <c r="D236" s="346" t="s">
        <v>351</v>
      </c>
      <c r="E236" s="34">
        <v>23.88</v>
      </c>
      <c r="F236" s="34">
        <v>23.74</v>
      </c>
      <c r="G236" s="34">
        <v>23.7</v>
      </c>
      <c r="O236" s="34"/>
      <c r="P236" s="34"/>
      <c r="Q236" s="34"/>
      <c r="R236" s="34"/>
      <c r="S236" s="34"/>
    </row>
    <row r="237" spans="1:19" x14ac:dyDescent="0.55000000000000004">
      <c r="A237" s="117" t="s">
        <v>278</v>
      </c>
      <c r="B237" s="34">
        <v>7</v>
      </c>
      <c r="C237" s="34" t="s">
        <v>10</v>
      </c>
      <c r="D237" s="346" t="s">
        <v>351</v>
      </c>
      <c r="E237" s="34">
        <v>24.32</v>
      </c>
      <c r="F237" s="34">
        <v>24.27</v>
      </c>
      <c r="G237" s="34">
        <v>23.95</v>
      </c>
      <c r="O237" s="34"/>
      <c r="P237" s="34"/>
      <c r="Q237" s="34"/>
      <c r="R237" s="34"/>
      <c r="S237" s="34"/>
    </row>
    <row r="238" spans="1:19" x14ac:dyDescent="0.55000000000000004">
      <c r="A238" s="117" t="s">
        <v>279</v>
      </c>
      <c r="B238" s="34">
        <v>7</v>
      </c>
      <c r="C238" s="34" t="s">
        <v>10</v>
      </c>
      <c r="D238" s="346" t="s">
        <v>351</v>
      </c>
      <c r="E238" s="34">
        <v>24.74</v>
      </c>
      <c r="F238" s="34">
        <v>24.09</v>
      </c>
      <c r="G238" s="34">
        <v>23.81</v>
      </c>
      <c r="O238" s="34"/>
      <c r="P238" s="34"/>
      <c r="Q238" s="34"/>
      <c r="R238" s="34"/>
      <c r="S238" s="34"/>
    </row>
    <row r="239" spans="1:19" x14ac:dyDescent="0.55000000000000004">
      <c r="A239" s="117" t="s">
        <v>283</v>
      </c>
      <c r="B239" s="34">
        <v>7</v>
      </c>
      <c r="C239" s="34" t="s">
        <v>10</v>
      </c>
      <c r="D239" s="346" t="s">
        <v>351</v>
      </c>
      <c r="E239" s="34">
        <v>24.1</v>
      </c>
      <c r="F239" s="34">
        <v>24.16</v>
      </c>
      <c r="G239" s="34">
        <v>23.91</v>
      </c>
      <c r="O239" s="34"/>
      <c r="P239" s="34"/>
      <c r="Q239" s="34"/>
      <c r="R239" s="34"/>
      <c r="S239" s="34"/>
    </row>
    <row r="240" spans="1:19" x14ac:dyDescent="0.55000000000000004">
      <c r="A240" s="117" t="s">
        <v>291</v>
      </c>
      <c r="B240" s="34">
        <v>7</v>
      </c>
      <c r="C240" s="34" t="s">
        <v>5</v>
      </c>
      <c r="D240" s="346" t="s">
        <v>352</v>
      </c>
      <c r="E240" s="34">
        <v>24.44</v>
      </c>
      <c r="F240" s="34">
        <v>24.19</v>
      </c>
      <c r="G240" s="34">
        <v>24.04</v>
      </c>
      <c r="O240" s="34"/>
      <c r="P240" s="34"/>
      <c r="Q240" s="34"/>
      <c r="R240" s="34"/>
      <c r="S240" s="34"/>
    </row>
    <row r="241" spans="1:19" x14ac:dyDescent="0.55000000000000004">
      <c r="A241" s="117" t="s">
        <v>286</v>
      </c>
      <c r="B241" s="34">
        <v>7</v>
      </c>
      <c r="C241" s="34" t="s">
        <v>5</v>
      </c>
      <c r="D241" s="346" t="s">
        <v>352</v>
      </c>
      <c r="E241" s="34">
        <v>23.74</v>
      </c>
      <c r="F241" s="34">
        <v>23.55</v>
      </c>
      <c r="G241" s="34">
        <v>23.4</v>
      </c>
      <c r="O241" s="34"/>
      <c r="P241" s="34"/>
      <c r="Q241" s="34"/>
      <c r="R241" s="34"/>
      <c r="S241" s="34"/>
    </row>
    <row r="242" spans="1:19" x14ac:dyDescent="0.55000000000000004">
      <c r="A242" s="347" t="s">
        <v>288</v>
      </c>
      <c r="B242" s="34">
        <v>7</v>
      </c>
      <c r="C242" s="34" t="s">
        <v>5</v>
      </c>
      <c r="D242" s="346" t="s">
        <v>352</v>
      </c>
      <c r="E242" s="34">
        <v>22.79</v>
      </c>
      <c r="F242" s="34">
        <v>22.75</v>
      </c>
      <c r="G242" s="34">
        <v>22.7</v>
      </c>
      <c r="O242" s="34"/>
      <c r="P242" s="34"/>
      <c r="Q242" s="34"/>
      <c r="R242" s="34"/>
      <c r="S242" s="34"/>
    </row>
    <row r="243" spans="1:19" x14ac:dyDescent="0.55000000000000004">
      <c r="A243" s="117" t="s">
        <v>289</v>
      </c>
      <c r="B243" s="34">
        <v>7</v>
      </c>
      <c r="C243" s="34" t="s">
        <v>10</v>
      </c>
      <c r="D243" s="346" t="s">
        <v>352</v>
      </c>
      <c r="E243" s="34">
        <v>23.39</v>
      </c>
      <c r="F243" s="34">
        <v>23.5</v>
      </c>
      <c r="G243" s="34">
        <v>23.19</v>
      </c>
      <c r="K243" s="346"/>
      <c r="L243" s="346"/>
      <c r="O243" s="34"/>
      <c r="P243" s="34"/>
      <c r="Q243" s="34"/>
      <c r="R243" s="34"/>
      <c r="S243" s="34"/>
    </row>
    <row r="244" spans="1:19" x14ac:dyDescent="0.55000000000000004">
      <c r="A244" s="117" t="s">
        <v>292</v>
      </c>
      <c r="B244" s="34">
        <v>7</v>
      </c>
      <c r="C244" s="34" t="s">
        <v>10</v>
      </c>
      <c r="D244" s="346" t="s">
        <v>352</v>
      </c>
      <c r="E244" s="34">
        <v>22.53</v>
      </c>
      <c r="F244" s="34">
        <v>22.48</v>
      </c>
      <c r="G244" s="34">
        <v>22.27</v>
      </c>
      <c r="K244" s="346"/>
      <c r="L244" s="346"/>
      <c r="O244" s="34"/>
      <c r="P244" s="34"/>
      <c r="Q244" s="34"/>
      <c r="R244" s="34"/>
      <c r="S244" s="34"/>
    </row>
    <row r="245" spans="1:19" x14ac:dyDescent="0.55000000000000004">
      <c r="A245" s="117" t="s">
        <v>290</v>
      </c>
      <c r="B245" s="34">
        <v>7</v>
      </c>
      <c r="C245" s="34" t="s">
        <v>10</v>
      </c>
      <c r="D245" s="346" t="s">
        <v>352</v>
      </c>
      <c r="E245" s="34">
        <v>22.96</v>
      </c>
      <c r="F245" s="34">
        <v>22.81</v>
      </c>
      <c r="G245" s="34">
        <v>23.04</v>
      </c>
      <c r="K245" s="346"/>
      <c r="L245" s="346"/>
      <c r="O245" s="34"/>
      <c r="P245" s="34"/>
      <c r="Q245" s="34"/>
      <c r="R245" s="34"/>
      <c r="S245" s="34"/>
    </row>
    <row r="246" spans="1:19" x14ac:dyDescent="0.55000000000000004">
      <c r="A246" s="346"/>
      <c r="D246" s="346"/>
      <c r="O246" s="34"/>
      <c r="P246" s="34"/>
      <c r="Q246" s="34"/>
      <c r="R246" s="34"/>
      <c r="S246" s="34"/>
    </row>
    <row r="247" spans="1:19" x14ac:dyDescent="0.55000000000000004">
      <c r="A247" s="111" t="s">
        <v>422</v>
      </c>
      <c r="E247" s="413" t="s">
        <v>422</v>
      </c>
      <c r="F247" s="413"/>
      <c r="G247" s="413"/>
      <c r="J247" s="110" t="s">
        <v>328</v>
      </c>
      <c r="O247" s="34"/>
      <c r="P247" s="34"/>
      <c r="Q247" s="34"/>
      <c r="R247" s="34"/>
      <c r="S247" s="34"/>
    </row>
    <row r="248" spans="1:19" ht="28.8" x14ac:dyDescent="0.55000000000000004">
      <c r="A248" s="346" t="s">
        <v>329</v>
      </c>
      <c r="B248" s="346" t="s">
        <v>59</v>
      </c>
      <c r="C248" s="346" t="s">
        <v>242</v>
      </c>
      <c r="D248" s="346" t="s">
        <v>380</v>
      </c>
      <c r="E248" s="366">
        <v>1</v>
      </c>
      <c r="F248" s="366">
        <v>2</v>
      </c>
      <c r="G248" s="366">
        <v>3</v>
      </c>
      <c r="H248" s="368" t="s">
        <v>404</v>
      </c>
      <c r="I248" s="362" t="s">
        <v>423</v>
      </c>
      <c r="J248" s="34" t="s">
        <v>330</v>
      </c>
      <c r="K248" s="34" t="s">
        <v>331</v>
      </c>
      <c r="O248" s="34"/>
      <c r="P248" s="34"/>
      <c r="Q248" s="34"/>
      <c r="R248" s="34"/>
      <c r="S248" s="34"/>
    </row>
    <row r="249" spans="1:19" x14ac:dyDescent="0.55000000000000004">
      <c r="A249" s="117" t="s">
        <v>271</v>
      </c>
      <c r="B249" s="34">
        <v>7</v>
      </c>
      <c r="C249" s="34" t="s">
        <v>5</v>
      </c>
      <c r="D249" s="346" t="s">
        <v>347</v>
      </c>
      <c r="E249" s="34">
        <f>E189-E219</f>
        <v>-4</v>
      </c>
      <c r="F249" s="34">
        <f t="shared" ref="F249:G249" si="62">F189-F219</f>
        <v>-4.0399999999999991</v>
      </c>
      <c r="G249" s="34">
        <f t="shared" si="62"/>
        <v>-4.0199999999999996</v>
      </c>
      <c r="H249" s="112">
        <f>STDEV(E249:G249)</f>
        <v>1.9999999999999574E-2</v>
      </c>
      <c r="I249" s="112">
        <f>AVERAGE(E249:G249)</f>
        <v>-4.0199999999999996</v>
      </c>
      <c r="J249" s="112">
        <f>POWER(2,-I249)</f>
        <v>16.223351676640458</v>
      </c>
      <c r="K249" s="112">
        <f>J249*1000</f>
        <v>16223.351676640459</v>
      </c>
      <c r="L249" s="113"/>
      <c r="O249" s="34"/>
      <c r="P249" s="34"/>
      <c r="Q249" s="34"/>
      <c r="R249" s="34"/>
      <c r="S249" s="34"/>
    </row>
    <row r="250" spans="1:19" x14ac:dyDescent="0.55000000000000004">
      <c r="A250" s="347" t="s">
        <v>274</v>
      </c>
      <c r="B250" s="34">
        <v>7</v>
      </c>
      <c r="C250" s="34" t="s">
        <v>5</v>
      </c>
      <c r="D250" s="346" t="s">
        <v>347</v>
      </c>
      <c r="E250" s="34">
        <f t="shared" ref="E250:G250" si="63">E190-E220</f>
        <v>-4.0199999999999996</v>
      </c>
      <c r="F250" s="34">
        <f t="shared" si="63"/>
        <v>-4.0300000000000011</v>
      </c>
      <c r="G250" s="34">
        <f t="shared" si="63"/>
        <v>-4.0400000000000027</v>
      </c>
      <c r="H250" s="112">
        <f t="shared" ref="H250:H275" si="64">STDEV(E250:G250)</f>
        <v>1.0000000000001563E-2</v>
      </c>
      <c r="I250" s="112">
        <f t="shared" ref="I250:I275" si="65">AVERAGE(E250:G250)</f>
        <v>-4.0300000000000011</v>
      </c>
      <c r="J250" s="112">
        <f t="shared" ref="J250:J275" si="66">POWER(2,-I250)</f>
        <v>16.336194011315104</v>
      </c>
      <c r="K250" s="112">
        <f t="shared" ref="K250:K275" si="67">J250*1000</f>
        <v>16336.194011315105</v>
      </c>
      <c r="L250" s="113"/>
      <c r="O250" s="34"/>
      <c r="P250" s="34"/>
      <c r="Q250" s="34"/>
      <c r="R250" s="34"/>
      <c r="S250" s="34"/>
    </row>
    <row r="251" spans="1:19" x14ac:dyDescent="0.55000000000000004">
      <c r="A251" s="117" t="s">
        <v>272</v>
      </c>
      <c r="B251" s="34">
        <v>7</v>
      </c>
      <c r="C251" s="34" t="s">
        <v>10</v>
      </c>
      <c r="D251" s="346" t="s">
        <v>347</v>
      </c>
      <c r="E251" s="34">
        <f t="shared" ref="E251:G251" si="68">E191-E221</f>
        <v>-4.1000000000000014</v>
      </c>
      <c r="F251" s="34">
        <f t="shared" si="68"/>
        <v>-4.3999999999999986</v>
      </c>
      <c r="G251" s="34">
        <f t="shared" si="68"/>
        <v>-4.6400000000000006</v>
      </c>
      <c r="H251" s="112">
        <f t="shared" si="64"/>
        <v>0.27055498516937315</v>
      </c>
      <c r="I251" s="112">
        <f t="shared" si="65"/>
        <v>-4.38</v>
      </c>
      <c r="J251" s="112">
        <f t="shared" si="66"/>
        <v>20.821469687070934</v>
      </c>
      <c r="K251" s="112">
        <f t="shared" si="67"/>
        <v>20821.469687070934</v>
      </c>
      <c r="L251" s="113"/>
      <c r="O251" s="34"/>
      <c r="P251" s="34"/>
      <c r="Q251" s="34"/>
      <c r="R251" s="34"/>
      <c r="S251" s="34"/>
    </row>
    <row r="252" spans="1:19" x14ac:dyDescent="0.55000000000000004">
      <c r="A252" s="347" t="s">
        <v>273</v>
      </c>
      <c r="B252" s="34">
        <v>7</v>
      </c>
      <c r="C252" s="34" t="s">
        <v>10</v>
      </c>
      <c r="D252" s="346" t="s">
        <v>347</v>
      </c>
      <c r="E252" s="34">
        <f t="shared" ref="E252:F252" si="69">E192-E222</f>
        <v>-4.1099999999999994</v>
      </c>
      <c r="F252" s="34">
        <f t="shared" si="69"/>
        <v>-4.2699999999999996</v>
      </c>
      <c r="G252" s="33" t="s">
        <v>424</v>
      </c>
      <c r="H252" s="112">
        <f t="shared" si="64"/>
        <v>0.1131370849898477</v>
      </c>
      <c r="I252" s="112">
        <f t="shared" si="65"/>
        <v>-4.1899999999999995</v>
      </c>
      <c r="J252" s="112">
        <f t="shared" si="66"/>
        <v>18.252219453894771</v>
      </c>
      <c r="K252" s="112">
        <f t="shared" si="67"/>
        <v>18252.21945389477</v>
      </c>
      <c r="L252" s="113"/>
      <c r="O252" s="34"/>
      <c r="P252" s="34"/>
      <c r="Q252" s="34"/>
      <c r="R252" s="34"/>
      <c r="S252" s="34"/>
    </row>
    <row r="253" spans="1:19" ht="14.7" thickBot="1" x14ac:dyDescent="0.6">
      <c r="A253" s="372" t="s">
        <v>348</v>
      </c>
      <c r="B253" s="373">
        <v>7</v>
      </c>
      <c r="C253" s="373" t="s">
        <v>5</v>
      </c>
      <c r="D253" s="374" t="s">
        <v>347</v>
      </c>
      <c r="E253" s="373">
        <f t="shared" ref="E253:G253" si="70">E193-E223</f>
        <v>-4.2799999999999976</v>
      </c>
      <c r="F253" s="373">
        <f t="shared" si="70"/>
        <v>-4.3500000000000014</v>
      </c>
      <c r="G253" s="373">
        <f t="shared" si="70"/>
        <v>-4.5100000000000016</v>
      </c>
      <c r="H253" s="375">
        <f t="shared" si="64"/>
        <v>0.11789826122551766</v>
      </c>
      <c r="I253" s="375">
        <f t="shared" si="65"/>
        <v>-4.38</v>
      </c>
      <c r="J253" s="375">
        <f t="shared" si="66"/>
        <v>20.821469687070934</v>
      </c>
      <c r="K253" s="375">
        <f t="shared" si="67"/>
        <v>20821.469687070934</v>
      </c>
      <c r="L253" s="113"/>
      <c r="O253" s="34"/>
      <c r="P253" s="34"/>
      <c r="Q253" s="34"/>
      <c r="R253" s="34"/>
      <c r="S253" s="34"/>
    </row>
    <row r="254" spans="1:19" x14ac:dyDescent="0.55000000000000004">
      <c r="A254" s="117" t="s">
        <v>264</v>
      </c>
      <c r="B254" s="34">
        <v>7</v>
      </c>
      <c r="C254" s="34" t="s">
        <v>10</v>
      </c>
      <c r="D254" s="346" t="s">
        <v>349</v>
      </c>
      <c r="E254" s="34">
        <f t="shared" ref="E254:G254" si="71">E194-E224</f>
        <v>-1.3099999999999987</v>
      </c>
      <c r="F254" s="34">
        <f t="shared" si="71"/>
        <v>-1.3299999999999983</v>
      </c>
      <c r="G254" s="34">
        <f t="shared" si="71"/>
        <v>-1.5899999999999999</v>
      </c>
      <c r="H254" s="112">
        <f t="shared" si="64"/>
        <v>0.15620499351813386</v>
      </c>
      <c r="I254" s="112">
        <f t="shared" si="65"/>
        <v>-1.409999999999999</v>
      </c>
      <c r="J254" s="112">
        <f t="shared" si="66"/>
        <v>2.6573716281930211</v>
      </c>
      <c r="K254" s="112">
        <f t="shared" si="67"/>
        <v>2657.371628193021</v>
      </c>
      <c r="L254" s="113"/>
      <c r="O254" s="34"/>
      <c r="P254" s="34"/>
      <c r="Q254" s="34"/>
      <c r="R254" s="34"/>
      <c r="S254" s="34"/>
    </row>
    <row r="255" spans="1:19" x14ac:dyDescent="0.55000000000000004">
      <c r="A255" s="117" t="s">
        <v>263</v>
      </c>
      <c r="B255" s="34">
        <v>7</v>
      </c>
      <c r="C255" s="34" t="s">
        <v>10</v>
      </c>
      <c r="D255" s="346" t="s">
        <v>349</v>
      </c>
      <c r="E255" s="33" t="s">
        <v>425</v>
      </c>
      <c r="F255" s="34">
        <f t="shared" ref="F255:G255" si="72">F195-F225</f>
        <v>-1.5700000000000003</v>
      </c>
      <c r="G255" s="34">
        <f t="shared" si="72"/>
        <v>-1.75</v>
      </c>
      <c r="H255" s="112">
        <f t="shared" si="64"/>
        <v>0.12727922061357835</v>
      </c>
      <c r="I255" s="112">
        <f t="shared" si="65"/>
        <v>-1.6600000000000001</v>
      </c>
      <c r="J255" s="112">
        <f t="shared" si="66"/>
        <v>3.1601652474535085</v>
      </c>
      <c r="K255" s="112">
        <f t="shared" si="67"/>
        <v>3160.1652474535085</v>
      </c>
      <c r="L255" s="113"/>
      <c r="O255" s="34"/>
      <c r="P255" s="34"/>
      <c r="Q255" s="34"/>
      <c r="R255" s="34"/>
      <c r="S255" s="34"/>
    </row>
    <row r="256" spans="1:19" x14ac:dyDescent="0.55000000000000004">
      <c r="A256" s="117" t="s">
        <v>262</v>
      </c>
      <c r="B256" s="34">
        <v>7</v>
      </c>
      <c r="C256" s="34" t="s">
        <v>10</v>
      </c>
      <c r="D256" s="346" t="s">
        <v>349</v>
      </c>
      <c r="E256" s="34">
        <f t="shared" ref="E256:G256" si="73">E196-E226</f>
        <v>-0.91999999999999815</v>
      </c>
      <c r="F256" s="33" t="s">
        <v>426</v>
      </c>
      <c r="G256" s="34">
        <f t="shared" si="73"/>
        <v>-1.1799999999999997</v>
      </c>
      <c r="H256" s="112">
        <f t="shared" si="64"/>
        <v>0.18384776310850309</v>
      </c>
      <c r="I256" s="112">
        <f t="shared" si="65"/>
        <v>-1.0499999999999989</v>
      </c>
      <c r="J256" s="112">
        <f t="shared" si="66"/>
        <v>2.0705298476827534</v>
      </c>
      <c r="K256" s="112">
        <f t="shared" si="67"/>
        <v>2070.5298476827534</v>
      </c>
      <c r="L256" s="113"/>
      <c r="O256" s="34"/>
      <c r="P256" s="34"/>
      <c r="Q256" s="34"/>
      <c r="R256" s="34"/>
      <c r="S256" s="34"/>
    </row>
    <row r="257" spans="1:19" x14ac:dyDescent="0.55000000000000004">
      <c r="A257" s="117" t="s">
        <v>265</v>
      </c>
      <c r="B257" s="34">
        <v>7</v>
      </c>
      <c r="C257" s="34" t="s">
        <v>5</v>
      </c>
      <c r="D257" s="346" t="s">
        <v>349</v>
      </c>
      <c r="E257" s="34">
        <f t="shared" ref="E257:G257" si="74">E197-E227</f>
        <v>-1.7899999999999991</v>
      </c>
      <c r="F257" s="34">
        <f t="shared" si="74"/>
        <v>-1.6199999999999974</v>
      </c>
      <c r="G257" s="34">
        <f t="shared" si="74"/>
        <v>-1.620000000000001</v>
      </c>
      <c r="H257" s="112">
        <f t="shared" si="64"/>
        <v>9.8149545762236334E-2</v>
      </c>
      <c r="I257" s="112">
        <f t="shared" si="65"/>
        <v>-1.6766666666666659</v>
      </c>
      <c r="J257" s="112">
        <f t="shared" si="66"/>
        <v>3.1968845988905028</v>
      </c>
      <c r="K257" s="112">
        <f t="shared" si="67"/>
        <v>3196.8845988905027</v>
      </c>
      <c r="L257" s="113"/>
      <c r="O257" s="34"/>
      <c r="P257" s="34"/>
      <c r="Q257" s="34"/>
      <c r="R257" s="34"/>
      <c r="S257" s="34"/>
    </row>
    <row r="258" spans="1:19" x14ac:dyDescent="0.55000000000000004">
      <c r="A258" s="117" t="s">
        <v>259</v>
      </c>
      <c r="B258" s="34">
        <v>7</v>
      </c>
      <c r="C258" s="34" t="s">
        <v>5</v>
      </c>
      <c r="D258" s="346" t="s">
        <v>349</v>
      </c>
      <c r="E258" s="34">
        <f t="shared" ref="E258:G258" si="75">E198-E228</f>
        <v>-1.3500000000000014</v>
      </c>
      <c r="F258" s="34">
        <f t="shared" si="75"/>
        <v>-1.4299999999999997</v>
      </c>
      <c r="G258" s="34">
        <f t="shared" si="75"/>
        <v>-1.6099999999999994</v>
      </c>
      <c r="H258" s="112">
        <f t="shared" si="64"/>
        <v>0.13316656236958699</v>
      </c>
      <c r="I258" s="112">
        <f t="shared" si="65"/>
        <v>-1.4633333333333336</v>
      </c>
      <c r="J258" s="112">
        <f t="shared" si="66"/>
        <v>2.7574473379715556</v>
      </c>
      <c r="K258" s="112">
        <f t="shared" si="67"/>
        <v>2757.4473379715555</v>
      </c>
      <c r="L258" s="113"/>
      <c r="O258" s="34"/>
      <c r="P258" s="34"/>
      <c r="Q258" s="34"/>
      <c r="R258" s="34"/>
      <c r="S258" s="34"/>
    </row>
    <row r="259" spans="1:19" ht="14.7" thickBot="1" x14ac:dyDescent="0.6">
      <c r="A259" s="377" t="s">
        <v>261</v>
      </c>
      <c r="B259" s="373">
        <v>7</v>
      </c>
      <c r="C259" s="373" t="s">
        <v>5</v>
      </c>
      <c r="D259" s="374" t="s">
        <v>349</v>
      </c>
      <c r="E259" s="373">
        <f t="shared" ref="E259:G259" si="76">E199-E229</f>
        <v>-2.1699999999999982</v>
      </c>
      <c r="F259" s="373">
        <f t="shared" si="76"/>
        <v>-1.9899999999999984</v>
      </c>
      <c r="G259" s="373">
        <f t="shared" si="76"/>
        <v>-2.0799999999999983</v>
      </c>
      <c r="H259" s="375">
        <f t="shared" si="64"/>
        <v>8.9999999999999858E-2</v>
      </c>
      <c r="I259" s="375">
        <f t="shared" si="65"/>
        <v>-2.0799999999999983</v>
      </c>
      <c r="J259" s="375">
        <f t="shared" si="66"/>
        <v>4.2280721622455166</v>
      </c>
      <c r="K259" s="375">
        <f t="shared" si="67"/>
        <v>4228.0721622455167</v>
      </c>
      <c r="L259" s="113"/>
      <c r="O259" s="34"/>
      <c r="P259" s="34"/>
      <c r="Q259" s="34"/>
      <c r="R259" s="34"/>
      <c r="S259" s="34"/>
    </row>
    <row r="260" spans="1:19" x14ac:dyDescent="0.55000000000000004">
      <c r="A260" s="347" t="s">
        <v>267</v>
      </c>
      <c r="B260" s="34">
        <v>7</v>
      </c>
      <c r="C260" s="34" t="s">
        <v>10</v>
      </c>
      <c r="D260" s="346" t="s">
        <v>350</v>
      </c>
      <c r="E260" s="34">
        <f t="shared" ref="E260:G260" si="77">E200-E230</f>
        <v>-4.9800000000000004</v>
      </c>
      <c r="F260" s="34">
        <f t="shared" si="77"/>
        <v>-4.7699999999999996</v>
      </c>
      <c r="G260" s="34">
        <f t="shared" si="77"/>
        <v>-4.9600000000000009</v>
      </c>
      <c r="H260" s="112">
        <f t="shared" si="64"/>
        <v>0.11590225767142533</v>
      </c>
      <c r="I260" s="112">
        <f t="shared" si="65"/>
        <v>-4.9033333333333333</v>
      </c>
      <c r="J260" s="112">
        <f t="shared" si="66"/>
        <v>29.926119931210192</v>
      </c>
      <c r="K260" s="112">
        <f t="shared" si="67"/>
        <v>29926.119931210193</v>
      </c>
      <c r="L260" s="113"/>
      <c r="O260" s="34"/>
      <c r="P260" s="34"/>
      <c r="Q260" s="34"/>
      <c r="R260" s="34"/>
      <c r="S260" s="34"/>
    </row>
    <row r="261" spans="1:19" x14ac:dyDescent="0.55000000000000004">
      <c r="A261" s="117" t="s">
        <v>268</v>
      </c>
      <c r="B261" s="34">
        <v>7</v>
      </c>
      <c r="C261" s="34" t="s">
        <v>10</v>
      </c>
      <c r="D261" s="346" t="s">
        <v>350</v>
      </c>
      <c r="E261" s="34">
        <f t="shared" ref="E261:G261" si="78">E201-E231</f>
        <v>-5.0200000000000031</v>
      </c>
      <c r="F261" s="34">
        <f t="shared" si="78"/>
        <v>-4.8100000000000023</v>
      </c>
      <c r="G261" s="34">
        <f t="shared" si="78"/>
        <v>-5.0300000000000011</v>
      </c>
      <c r="H261" s="112">
        <f t="shared" si="64"/>
        <v>0.12423096769056137</v>
      </c>
      <c r="I261" s="112">
        <f t="shared" si="65"/>
        <v>-4.9533333333333358</v>
      </c>
      <c r="J261" s="112">
        <f t="shared" si="66"/>
        <v>30.981462271452305</v>
      </c>
      <c r="K261" s="112">
        <f t="shared" si="67"/>
        <v>30981.462271452303</v>
      </c>
      <c r="L261" s="113"/>
      <c r="O261" s="34"/>
      <c r="P261" s="34"/>
      <c r="Q261" s="34"/>
      <c r="R261" s="34"/>
      <c r="S261" s="34"/>
    </row>
    <row r="262" spans="1:19" x14ac:dyDescent="0.55000000000000004">
      <c r="A262" s="117" t="s">
        <v>269</v>
      </c>
      <c r="B262" s="34">
        <v>7</v>
      </c>
      <c r="C262" s="34" t="s">
        <v>10</v>
      </c>
      <c r="D262" s="346" t="s">
        <v>350</v>
      </c>
      <c r="E262" s="34">
        <f t="shared" ref="E262:G262" si="79">E202-E232</f>
        <v>-4.8500000000000014</v>
      </c>
      <c r="F262" s="34">
        <f t="shared" si="79"/>
        <v>-4.9199999999999982</v>
      </c>
      <c r="G262" s="34">
        <f t="shared" si="79"/>
        <v>-5.09</v>
      </c>
      <c r="H262" s="112">
        <f t="shared" si="64"/>
        <v>0.12342339054382369</v>
      </c>
      <c r="I262" s="112">
        <f t="shared" si="65"/>
        <v>-4.9533333333333331</v>
      </c>
      <c r="J262" s="112">
        <f t="shared" si="66"/>
        <v>30.981462271452251</v>
      </c>
      <c r="K262" s="112">
        <f t="shared" si="67"/>
        <v>30981.462271452252</v>
      </c>
      <c r="L262" s="113"/>
      <c r="O262" s="34"/>
      <c r="P262" s="34"/>
      <c r="Q262" s="34"/>
      <c r="R262" s="34"/>
      <c r="S262" s="34"/>
    </row>
    <row r="263" spans="1:19" ht="14.7" thickBot="1" x14ac:dyDescent="0.6">
      <c r="A263" s="372" t="s">
        <v>266</v>
      </c>
      <c r="B263" s="373">
        <v>7</v>
      </c>
      <c r="C263" s="373" t="s">
        <v>5</v>
      </c>
      <c r="D263" s="374" t="s">
        <v>350</v>
      </c>
      <c r="E263" s="373">
        <f t="shared" ref="E263:G263" si="80">E203-E233</f>
        <v>-3.9600000000000009</v>
      </c>
      <c r="F263" s="373">
        <f t="shared" si="80"/>
        <v>-3.9200000000000017</v>
      </c>
      <c r="G263" s="373">
        <f t="shared" si="80"/>
        <v>-3.9899999999999984</v>
      </c>
      <c r="H263" s="375">
        <f t="shared" si="64"/>
        <v>3.5118845842840869E-2</v>
      </c>
      <c r="I263" s="375">
        <f t="shared" si="65"/>
        <v>-3.956666666666667</v>
      </c>
      <c r="J263" s="375">
        <f t="shared" si="66"/>
        <v>15.526563703896647</v>
      </c>
      <c r="K263" s="375">
        <f t="shared" si="67"/>
        <v>15526.563703896647</v>
      </c>
      <c r="L263" s="113"/>
      <c r="O263" s="34"/>
      <c r="P263" s="34"/>
      <c r="Q263" s="34"/>
      <c r="R263" s="34"/>
      <c r="S263" s="34"/>
    </row>
    <row r="264" spans="1:19" x14ac:dyDescent="0.55000000000000004">
      <c r="A264" s="117" t="s">
        <v>280</v>
      </c>
      <c r="B264" s="34">
        <v>7</v>
      </c>
      <c r="C264" s="34" t="s">
        <v>5</v>
      </c>
      <c r="D264" s="346" t="s">
        <v>351</v>
      </c>
      <c r="E264" s="34">
        <f t="shared" ref="E264:G264" si="81">E204-E234</f>
        <v>-4.2600000000000016</v>
      </c>
      <c r="F264" s="34">
        <f t="shared" si="81"/>
        <v>-4.370000000000001</v>
      </c>
      <c r="G264" s="34">
        <f t="shared" si="81"/>
        <v>-4.4600000000000009</v>
      </c>
      <c r="H264" s="112">
        <f t="shared" si="64"/>
        <v>0.10016652800877776</v>
      </c>
      <c r="I264" s="112">
        <f t="shared" si="65"/>
        <v>-4.3633333333333342</v>
      </c>
      <c r="J264" s="112">
        <f t="shared" si="66"/>
        <v>20.582314710022459</v>
      </c>
      <c r="K264" s="112">
        <f t="shared" si="67"/>
        <v>20582.31471002246</v>
      </c>
      <c r="L264" s="113"/>
      <c r="O264" s="34"/>
      <c r="P264" s="34"/>
      <c r="Q264" s="34"/>
      <c r="R264" s="34"/>
      <c r="S264" s="34"/>
    </row>
    <row r="265" spans="1:19" x14ac:dyDescent="0.55000000000000004">
      <c r="A265" s="117" t="s">
        <v>275</v>
      </c>
      <c r="B265" s="34">
        <v>7</v>
      </c>
      <c r="C265" s="34" t="s">
        <v>5</v>
      </c>
      <c r="D265" s="346" t="s">
        <v>351</v>
      </c>
      <c r="E265" s="34">
        <f t="shared" ref="E265:G265" si="82">E205-E235</f>
        <v>-3.8999999999999986</v>
      </c>
      <c r="F265" s="34">
        <f t="shared" si="82"/>
        <v>-4.0800000000000018</v>
      </c>
      <c r="G265" s="34">
        <f t="shared" si="82"/>
        <v>-4.0300000000000011</v>
      </c>
      <c r="H265" s="112">
        <f t="shared" si="64"/>
        <v>9.2915732431777406E-2</v>
      </c>
      <c r="I265" s="112">
        <f t="shared" si="65"/>
        <v>-4.0033333333333339</v>
      </c>
      <c r="J265" s="112">
        <f t="shared" si="66"/>
        <v>16.037010589474768</v>
      </c>
      <c r="K265" s="112">
        <f t="shared" si="67"/>
        <v>16037.010589474768</v>
      </c>
      <c r="L265" s="113"/>
      <c r="O265" s="34"/>
      <c r="P265" s="34"/>
      <c r="Q265" s="34"/>
      <c r="R265" s="34"/>
      <c r="S265" s="34"/>
    </row>
    <row r="266" spans="1:19" x14ac:dyDescent="0.55000000000000004">
      <c r="A266" s="117" t="s">
        <v>277</v>
      </c>
      <c r="B266" s="34">
        <v>7</v>
      </c>
      <c r="C266" s="34" t="s">
        <v>5</v>
      </c>
      <c r="D266" s="346" t="s">
        <v>351</v>
      </c>
      <c r="E266" s="34">
        <f t="shared" ref="E266:G266" si="83">E206-E236</f>
        <v>-4.1699999999999982</v>
      </c>
      <c r="F266" s="34">
        <f t="shared" si="83"/>
        <v>-4.0399999999999991</v>
      </c>
      <c r="G266" s="34">
        <f t="shared" si="83"/>
        <v>-3.9199999999999982</v>
      </c>
      <c r="H266" s="112">
        <f t="shared" si="64"/>
        <v>0.12503332889007365</v>
      </c>
      <c r="I266" s="112">
        <f t="shared" si="65"/>
        <v>-4.0433333333333321</v>
      </c>
      <c r="J266" s="112">
        <f t="shared" si="66"/>
        <v>16.487872325268746</v>
      </c>
      <c r="K266" s="112">
        <f t="shared" si="67"/>
        <v>16487.872325268745</v>
      </c>
      <c r="L266" s="113"/>
      <c r="O266" s="34"/>
      <c r="P266" s="34"/>
      <c r="Q266" s="34"/>
      <c r="R266" s="34"/>
      <c r="S266" s="34"/>
    </row>
    <row r="267" spans="1:19" x14ac:dyDescent="0.55000000000000004">
      <c r="A267" s="117" t="s">
        <v>278</v>
      </c>
      <c r="B267" s="34">
        <v>7</v>
      </c>
      <c r="C267" s="34" t="s">
        <v>10</v>
      </c>
      <c r="D267" s="346" t="s">
        <v>351</v>
      </c>
      <c r="E267" s="34">
        <f t="shared" ref="E267:G267" si="84">E207-E237</f>
        <v>-4.4499999999999993</v>
      </c>
      <c r="F267" s="34">
        <f t="shared" si="84"/>
        <v>-4.2699999999999996</v>
      </c>
      <c r="G267" s="34">
        <f t="shared" si="84"/>
        <v>-4.1099999999999994</v>
      </c>
      <c r="H267" s="112">
        <f t="shared" si="64"/>
        <v>0.17009801096230759</v>
      </c>
      <c r="I267" s="112">
        <f t="shared" si="65"/>
        <v>-4.2766666666666664</v>
      </c>
      <c r="J267" s="112">
        <f t="shared" si="66"/>
        <v>19.382283791041139</v>
      </c>
      <c r="K267" s="112">
        <f t="shared" si="67"/>
        <v>19382.28379104114</v>
      </c>
      <c r="L267" s="113"/>
      <c r="O267" s="34"/>
      <c r="P267" s="34"/>
      <c r="Q267" s="34"/>
      <c r="R267" s="34"/>
      <c r="S267" s="34"/>
    </row>
    <row r="268" spans="1:19" x14ac:dyDescent="0.55000000000000004">
      <c r="A268" s="117" t="s">
        <v>279</v>
      </c>
      <c r="B268" s="34">
        <v>7</v>
      </c>
      <c r="C268" s="34" t="s">
        <v>10</v>
      </c>
      <c r="D268" s="346" t="s">
        <v>351</v>
      </c>
      <c r="E268" s="33" t="s">
        <v>427</v>
      </c>
      <c r="F268" s="34">
        <f t="shared" ref="F268:G268" si="85">F208-F238</f>
        <v>-4.8900000000000006</v>
      </c>
      <c r="G268" s="34">
        <f t="shared" si="85"/>
        <v>-4.6699999999999982</v>
      </c>
      <c r="H268" s="112">
        <f t="shared" si="64"/>
        <v>0.15556349186104215</v>
      </c>
      <c r="I268" s="112">
        <f t="shared" si="65"/>
        <v>-4.7799999999999994</v>
      </c>
      <c r="J268" s="112">
        <f t="shared" si="66"/>
        <v>27.474093966008105</v>
      </c>
      <c r="K268" s="112">
        <f t="shared" si="67"/>
        <v>27474.093966008106</v>
      </c>
      <c r="L268" s="113"/>
      <c r="O268" s="34"/>
      <c r="P268" s="34"/>
      <c r="Q268" s="34"/>
      <c r="R268" s="34"/>
      <c r="S268" s="34"/>
    </row>
    <row r="269" spans="1:19" ht="14.7" thickBot="1" x14ac:dyDescent="0.6">
      <c r="A269" s="372" t="s">
        <v>283</v>
      </c>
      <c r="B269" s="373">
        <v>7</v>
      </c>
      <c r="C269" s="373" t="s">
        <v>10</v>
      </c>
      <c r="D269" s="374" t="s">
        <v>351</v>
      </c>
      <c r="E269" s="373">
        <f t="shared" ref="E269:G269" si="86">E209-E239</f>
        <v>-4.7200000000000024</v>
      </c>
      <c r="F269" s="373">
        <f t="shared" si="86"/>
        <v>-4.5599999999999987</v>
      </c>
      <c r="G269" s="373">
        <f t="shared" si="86"/>
        <v>-4.2899999999999991</v>
      </c>
      <c r="H269" s="375">
        <f t="shared" si="64"/>
        <v>0.21733231083604196</v>
      </c>
      <c r="I269" s="375">
        <f t="shared" si="65"/>
        <v>-4.5233333333333334</v>
      </c>
      <c r="J269" s="375">
        <f t="shared" si="66"/>
        <v>22.996355497262734</v>
      </c>
      <c r="K269" s="375">
        <f t="shared" si="67"/>
        <v>22996.355497262735</v>
      </c>
      <c r="L269" s="113"/>
      <c r="O269" s="34"/>
      <c r="P269" s="34"/>
      <c r="Q269" s="34"/>
      <c r="R269" s="34"/>
      <c r="S269" s="34"/>
    </row>
    <row r="270" spans="1:19" x14ac:dyDescent="0.55000000000000004">
      <c r="A270" s="117" t="s">
        <v>291</v>
      </c>
      <c r="B270" s="34">
        <v>7</v>
      </c>
      <c r="C270" s="34" t="s">
        <v>5</v>
      </c>
      <c r="D270" s="346" t="s">
        <v>352</v>
      </c>
      <c r="E270" s="34">
        <f t="shared" ref="E270:G270" si="87">E210-E240</f>
        <v>-4.66</v>
      </c>
      <c r="F270" s="34">
        <f t="shared" si="87"/>
        <v>-4.5300000000000011</v>
      </c>
      <c r="G270" s="34">
        <f t="shared" si="87"/>
        <v>-4.3099999999999987</v>
      </c>
      <c r="H270" s="112">
        <f t="shared" si="64"/>
        <v>0.17691806012954217</v>
      </c>
      <c r="I270" s="112">
        <f t="shared" si="65"/>
        <v>-4.5</v>
      </c>
      <c r="J270" s="112">
        <f t="shared" si="66"/>
        <v>22.627416997969519</v>
      </c>
      <c r="K270" s="112">
        <f t="shared" si="67"/>
        <v>22627.416997969518</v>
      </c>
      <c r="L270" s="113"/>
      <c r="O270" s="34"/>
      <c r="P270" s="34"/>
      <c r="Q270" s="34"/>
      <c r="R270" s="34"/>
      <c r="S270" s="34"/>
    </row>
    <row r="271" spans="1:19" x14ac:dyDescent="0.55000000000000004">
      <c r="A271" s="117" t="s">
        <v>286</v>
      </c>
      <c r="B271" s="34">
        <v>7</v>
      </c>
      <c r="C271" s="34" t="s">
        <v>5</v>
      </c>
      <c r="D271" s="346" t="s">
        <v>352</v>
      </c>
      <c r="E271" s="34">
        <f t="shared" ref="E271:G271" si="88">E211-E241</f>
        <v>-4.7099999999999973</v>
      </c>
      <c r="F271" s="34">
        <f t="shared" si="88"/>
        <v>-4.620000000000001</v>
      </c>
      <c r="G271" s="34">
        <f t="shared" si="88"/>
        <v>-4.3499999999999979</v>
      </c>
      <c r="H271" s="112">
        <f t="shared" si="64"/>
        <v>0.18734993995195223</v>
      </c>
      <c r="I271" s="112">
        <f t="shared" si="65"/>
        <v>-4.5599999999999987</v>
      </c>
      <c r="J271" s="112">
        <f t="shared" si="66"/>
        <v>23.588307476657594</v>
      </c>
      <c r="K271" s="112">
        <f t="shared" si="67"/>
        <v>23588.307476657596</v>
      </c>
      <c r="L271" s="113"/>
      <c r="O271" s="34"/>
      <c r="P271" s="34"/>
      <c r="Q271" s="34"/>
      <c r="R271" s="34"/>
      <c r="S271" s="34"/>
    </row>
    <row r="272" spans="1:19" x14ac:dyDescent="0.55000000000000004">
      <c r="A272" s="347" t="s">
        <v>288</v>
      </c>
      <c r="B272" s="34">
        <v>7</v>
      </c>
      <c r="C272" s="34" t="s">
        <v>5</v>
      </c>
      <c r="D272" s="346" t="s">
        <v>352</v>
      </c>
      <c r="E272" s="34">
        <f t="shared" ref="E272:G272" si="89">E212-E242</f>
        <v>-4.0599999999999987</v>
      </c>
      <c r="F272" s="34">
        <f t="shared" si="89"/>
        <v>-3.9800000000000004</v>
      </c>
      <c r="G272" s="34">
        <f t="shared" si="89"/>
        <v>-3.9499999999999993</v>
      </c>
      <c r="H272" s="112">
        <f t="shared" si="64"/>
        <v>5.6862407030772784E-2</v>
      </c>
      <c r="I272" s="112">
        <f t="shared" si="65"/>
        <v>-3.9966666666666661</v>
      </c>
      <c r="J272" s="112">
        <f t="shared" si="66"/>
        <v>15.963074824432368</v>
      </c>
      <c r="K272" s="112">
        <f t="shared" si="67"/>
        <v>15963.074824432368</v>
      </c>
      <c r="L272" s="113"/>
      <c r="O272" s="34"/>
      <c r="P272" s="34"/>
      <c r="Q272" s="34"/>
      <c r="R272" s="34"/>
      <c r="S272" s="34"/>
    </row>
    <row r="273" spans="1:19" x14ac:dyDescent="0.55000000000000004">
      <c r="A273" s="117" t="s">
        <v>289</v>
      </c>
      <c r="B273" s="34">
        <v>7</v>
      </c>
      <c r="C273" s="34" t="s">
        <v>10</v>
      </c>
      <c r="D273" s="346" t="s">
        <v>352</v>
      </c>
      <c r="E273" s="34">
        <f t="shared" ref="E273:G273" si="90">E213-E243</f>
        <v>-4.25</v>
      </c>
      <c r="F273" s="34">
        <f t="shared" si="90"/>
        <v>-4.370000000000001</v>
      </c>
      <c r="G273" s="34">
        <f t="shared" si="90"/>
        <v>-3.9299999999999997</v>
      </c>
      <c r="H273" s="112">
        <f t="shared" si="64"/>
        <v>0.22744962812309363</v>
      </c>
      <c r="I273" s="112">
        <f t="shared" si="65"/>
        <v>-4.1833333333333336</v>
      </c>
      <c r="J273" s="112">
        <f t="shared" si="66"/>
        <v>18.168070865134041</v>
      </c>
      <c r="K273" s="112">
        <f t="shared" si="67"/>
        <v>18168.070865134039</v>
      </c>
      <c r="L273" s="113"/>
      <c r="O273" s="34"/>
      <c r="P273" s="34"/>
      <c r="Q273" s="34"/>
      <c r="R273" s="34"/>
      <c r="S273" s="34"/>
    </row>
    <row r="274" spans="1:19" x14ac:dyDescent="0.55000000000000004">
      <c r="A274" s="117" t="s">
        <v>292</v>
      </c>
      <c r="B274" s="34">
        <v>7</v>
      </c>
      <c r="C274" s="34" t="s">
        <v>10</v>
      </c>
      <c r="D274" s="346" t="s">
        <v>352</v>
      </c>
      <c r="E274" s="34">
        <f t="shared" ref="E274:G274" si="91">E214-E244</f>
        <v>-4.5300000000000011</v>
      </c>
      <c r="F274" s="34">
        <f t="shared" si="91"/>
        <v>-4.3099999999999987</v>
      </c>
      <c r="G274" s="34">
        <f t="shared" si="91"/>
        <v>-4.09</v>
      </c>
      <c r="H274" s="112">
        <f t="shared" si="64"/>
        <v>0.22000000000000064</v>
      </c>
      <c r="I274" s="112">
        <f t="shared" si="65"/>
        <v>-4.3099999999999996</v>
      </c>
      <c r="J274" s="112">
        <f t="shared" si="66"/>
        <v>19.835323199023779</v>
      </c>
      <c r="K274" s="112">
        <f t="shared" si="67"/>
        <v>19835.32319902378</v>
      </c>
      <c r="L274" s="113"/>
      <c r="O274" s="34"/>
      <c r="P274" s="34"/>
      <c r="Q274" s="34"/>
      <c r="R274" s="34"/>
      <c r="S274" s="34"/>
    </row>
    <row r="275" spans="1:19" x14ac:dyDescent="0.55000000000000004">
      <c r="A275" s="117" t="s">
        <v>290</v>
      </c>
      <c r="B275" s="34">
        <v>7</v>
      </c>
      <c r="C275" s="34" t="s">
        <v>10</v>
      </c>
      <c r="D275" s="346" t="s">
        <v>352</v>
      </c>
      <c r="E275" s="34">
        <f t="shared" ref="E275:G275" si="92">E215-E245</f>
        <v>-4.1500000000000021</v>
      </c>
      <c r="F275" s="34">
        <f t="shared" si="92"/>
        <v>-4.0299999999999976</v>
      </c>
      <c r="G275" s="34">
        <f t="shared" si="92"/>
        <v>-4.1199999999999974</v>
      </c>
      <c r="H275" s="112">
        <f t="shared" si="64"/>
        <v>6.2449979983985777E-2</v>
      </c>
      <c r="I275" s="112">
        <f t="shared" si="65"/>
        <v>-4.0999999999999988</v>
      </c>
      <c r="J275" s="112">
        <f t="shared" si="66"/>
        <v>17.148375400580672</v>
      </c>
      <c r="K275" s="112">
        <f t="shared" si="67"/>
        <v>17148.375400580673</v>
      </c>
      <c r="L275" s="113"/>
      <c r="O275" s="34"/>
      <c r="P275" s="34"/>
      <c r="Q275" s="34"/>
      <c r="R275" s="34"/>
      <c r="S275" s="34"/>
    </row>
    <row r="276" spans="1:19" x14ac:dyDescent="0.55000000000000004">
      <c r="A276" s="109" t="s">
        <v>410</v>
      </c>
      <c r="J276" s="346"/>
      <c r="K276" s="346"/>
      <c r="L276" s="346"/>
      <c r="O276" s="34"/>
      <c r="P276" s="34"/>
      <c r="Q276" s="34"/>
      <c r="R276" s="34"/>
      <c r="S276" s="34"/>
    </row>
    <row r="277" spans="1:19" x14ac:dyDescent="0.55000000000000004">
      <c r="A277" s="346"/>
      <c r="D277" s="346"/>
      <c r="O277" s="34"/>
      <c r="P277" s="34"/>
      <c r="Q277" s="34"/>
      <c r="R277" s="34"/>
      <c r="S277" s="34"/>
    </row>
    <row r="278" spans="1:19" x14ac:dyDescent="0.55000000000000004">
      <c r="A278" s="355" t="s">
        <v>399</v>
      </c>
      <c r="D278" s="346"/>
      <c r="O278" s="34"/>
      <c r="P278" s="34"/>
      <c r="Q278" s="34"/>
      <c r="R278" s="34"/>
      <c r="S278" s="34"/>
    </row>
    <row r="279" spans="1:19" x14ac:dyDescent="0.55000000000000004">
      <c r="A279" s="356" t="s">
        <v>381</v>
      </c>
      <c r="E279" s="346"/>
      <c r="F279" s="346"/>
      <c r="G279" s="346"/>
      <c r="O279" s="34"/>
      <c r="P279" s="34"/>
      <c r="Q279" s="34"/>
      <c r="R279" s="34"/>
      <c r="S279" s="34"/>
    </row>
    <row r="280" spans="1:19" ht="28.8" x14ac:dyDescent="0.55000000000000004">
      <c r="A280" s="346" t="s">
        <v>51</v>
      </c>
      <c r="B280" s="346" t="s">
        <v>59</v>
      </c>
      <c r="C280" s="346" t="s">
        <v>242</v>
      </c>
      <c r="D280" s="346" t="s">
        <v>380</v>
      </c>
      <c r="E280" s="359" t="s">
        <v>382</v>
      </c>
      <c r="F280" s="359" t="s">
        <v>383</v>
      </c>
      <c r="G280" s="359" t="s">
        <v>384</v>
      </c>
      <c r="O280" s="34"/>
      <c r="P280" s="34"/>
      <c r="Q280" s="34"/>
      <c r="R280" s="34"/>
      <c r="S280" s="34"/>
    </row>
    <row r="281" spans="1:19" x14ac:dyDescent="0.55000000000000004">
      <c r="A281" s="346" t="s">
        <v>271</v>
      </c>
      <c r="B281" s="34">
        <v>7</v>
      </c>
      <c r="C281" s="34" t="s">
        <v>5</v>
      </c>
      <c r="D281" s="346" t="s">
        <v>347</v>
      </c>
      <c r="E281" s="371">
        <v>31.08</v>
      </c>
      <c r="F281" s="371">
        <v>31.19</v>
      </c>
      <c r="G281" s="371">
        <v>31.37</v>
      </c>
      <c r="H281" s="360"/>
      <c r="I281" s="360"/>
      <c r="J281" s="360"/>
      <c r="K281" s="360"/>
      <c r="L281" s="360"/>
      <c r="M281" s="360"/>
      <c r="O281" s="34"/>
      <c r="P281" s="34"/>
      <c r="Q281" s="34"/>
      <c r="R281" s="34"/>
      <c r="S281" s="34"/>
    </row>
    <row r="282" spans="1:19" x14ac:dyDescent="0.55000000000000004">
      <c r="A282" s="346" t="s">
        <v>274</v>
      </c>
      <c r="B282" s="34">
        <v>7</v>
      </c>
      <c r="C282" s="34" t="s">
        <v>5</v>
      </c>
      <c r="D282" s="346" t="s">
        <v>347</v>
      </c>
      <c r="E282" s="371">
        <v>30.23</v>
      </c>
      <c r="F282" s="371">
        <v>29.93</v>
      </c>
      <c r="G282" s="371">
        <v>29.8</v>
      </c>
      <c r="H282" s="360"/>
      <c r="I282" s="360"/>
      <c r="J282" s="360"/>
      <c r="K282" s="360"/>
      <c r="L282" s="360"/>
      <c r="M282" s="360"/>
      <c r="O282" s="34"/>
      <c r="P282" s="34"/>
      <c r="Q282" s="34"/>
      <c r="R282" s="34"/>
      <c r="S282" s="34"/>
    </row>
    <row r="283" spans="1:19" x14ac:dyDescent="0.55000000000000004">
      <c r="A283" s="346" t="s">
        <v>272</v>
      </c>
      <c r="B283" s="34">
        <v>7</v>
      </c>
      <c r="C283" s="34" t="s">
        <v>10</v>
      </c>
      <c r="D283" s="346" t="s">
        <v>347</v>
      </c>
      <c r="E283" s="371">
        <v>30.4</v>
      </c>
      <c r="F283" s="371">
        <v>29.88</v>
      </c>
      <c r="G283" s="371">
        <v>29.87</v>
      </c>
      <c r="H283" s="360"/>
      <c r="I283" s="360"/>
      <c r="J283" s="360"/>
      <c r="K283" s="360"/>
      <c r="L283" s="360"/>
      <c r="M283" s="360"/>
      <c r="O283" s="34"/>
      <c r="P283" s="34"/>
      <c r="Q283" s="34"/>
      <c r="R283" s="34"/>
      <c r="S283" s="34"/>
    </row>
    <row r="284" spans="1:19" x14ac:dyDescent="0.55000000000000004">
      <c r="A284" s="346" t="s">
        <v>273</v>
      </c>
      <c r="B284" s="34">
        <v>7</v>
      </c>
      <c r="C284" s="34" t="s">
        <v>10</v>
      </c>
      <c r="D284" s="346" t="s">
        <v>347</v>
      </c>
      <c r="E284" s="371">
        <v>31.17</v>
      </c>
      <c r="F284" s="371">
        <v>30.32</v>
      </c>
      <c r="G284" s="371">
        <v>29.92</v>
      </c>
      <c r="H284" s="360"/>
      <c r="I284" s="360"/>
      <c r="J284" s="360"/>
      <c r="K284" s="360"/>
      <c r="L284" s="360"/>
      <c r="M284" s="360"/>
      <c r="O284" s="34"/>
      <c r="P284" s="34"/>
      <c r="Q284" s="34"/>
      <c r="R284" s="34"/>
      <c r="S284" s="34"/>
    </row>
    <row r="285" spans="1:19" x14ac:dyDescent="0.55000000000000004">
      <c r="A285" s="346" t="s">
        <v>348</v>
      </c>
      <c r="B285" s="34">
        <v>7</v>
      </c>
      <c r="C285" s="34" t="s">
        <v>5</v>
      </c>
      <c r="D285" s="346" t="s">
        <v>347</v>
      </c>
      <c r="E285" s="371">
        <v>30.25</v>
      </c>
      <c r="F285" s="371">
        <v>30.39</v>
      </c>
      <c r="G285" s="371">
        <v>29.75</v>
      </c>
      <c r="H285" s="360"/>
      <c r="I285" s="360"/>
      <c r="J285" s="360"/>
      <c r="K285" s="360"/>
      <c r="L285" s="360"/>
      <c r="M285" s="360"/>
      <c r="O285" s="34"/>
      <c r="P285" s="34"/>
      <c r="Q285" s="34"/>
      <c r="R285" s="34"/>
      <c r="S285" s="34"/>
    </row>
    <row r="286" spans="1:19" x14ac:dyDescent="0.55000000000000004">
      <c r="A286" s="346" t="s">
        <v>264</v>
      </c>
      <c r="B286" s="34">
        <v>7</v>
      </c>
      <c r="C286" s="34" t="s">
        <v>10</v>
      </c>
      <c r="D286" s="346" t="s">
        <v>349</v>
      </c>
      <c r="E286" s="371">
        <v>31.47</v>
      </c>
      <c r="F286" s="371">
        <v>31.41</v>
      </c>
      <c r="G286" s="371">
        <v>30.66</v>
      </c>
      <c r="H286" s="360"/>
      <c r="I286" s="360"/>
      <c r="J286" s="360"/>
      <c r="K286" s="360"/>
      <c r="L286" s="360"/>
      <c r="M286" s="360"/>
      <c r="O286" s="34"/>
      <c r="P286" s="34"/>
      <c r="Q286" s="34"/>
      <c r="R286" s="34"/>
      <c r="S286" s="34"/>
    </row>
    <row r="287" spans="1:19" x14ac:dyDescent="0.55000000000000004">
      <c r="A287" s="346" t="s">
        <v>263</v>
      </c>
      <c r="B287" s="34">
        <v>7</v>
      </c>
      <c r="C287" s="34" t="s">
        <v>10</v>
      </c>
      <c r="D287" s="346" t="s">
        <v>349</v>
      </c>
      <c r="E287" s="371">
        <v>30.75</v>
      </c>
      <c r="F287" s="371">
        <v>30.97</v>
      </c>
      <c r="G287" s="371">
        <v>31.03</v>
      </c>
      <c r="H287" s="360"/>
      <c r="I287" s="360"/>
      <c r="J287" s="360"/>
      <c r="K287" s="360"/>
      <c r="L287" s="360"/>
      <c r="M287" s="360"/>
      <c r="O287" s="34"/>
      <c r="P287" s="34"/>
      <c r="Q287" s="34"/>
      <c r="R287" s="34"/>
      <c r="S287" s="34"/>
    </row>
    <row r="288" spans="1:19" x14ac:dyDescent="0.55000000000000004">
      <c r="A288" s="346" t="s">
        <v>262</v>
      </c>
      <c r="B288" s="34">
        <v>7</v>
      </c>
      <c r="C288" s="34" t="s">
        <v>10</v>
      </c>
      <c r="D288" s="346" t="s">
        <v>349</v>
      </c>
      <c r="E288" s="371">
        <v>32.75</v>
      </c>
      <c r="F288" s="371">
        <v>31.3</v>
      </c>
      <c r="G288" s="371">
        <v>31.21</v>
      </c>
      <c r="H288" s="360"/>
      <c r="I288" s="360"/>
      <c r="J288" s="360"/>
      <c r="K288" s="360"/>
      <c r="L288" s="360"/>
      <c r="M288" s="360"/>
      <c r="O288" s="34"/>
      <c r="P288" s="34"/>
      <c r="Q288" s="34"/>
      <c r="R288" s="34"/>
      <c r="S288" s="34"/>
    </row>
    <row r="289" spans="1:19" x14ac:dyDescent="0.55000000000000004">
      <c r="A289" s="346" t="s">
        <v>265</v>
      </c>
      <c r="B289" s="34">
        <v>7</v>
      </c>
      <c r="C289" s="34" t="s">
        <v>5</v>
      </c>
      <c r="D289" s="346" t="s">
        <v>349</v>
      </c>
      <c r="E289" s="371">
        <v>31.52</v>
      </c>
      <c r="F289" s="371">
        <v>31.54</v>
      </c>
      <c r="G289" s="371">
        <v>31.71</v>
      </c>
      <c r="H289" s="360"/>
      <c r="I289" s="360"/>
      <c r="J289" s="360"/>
      <c r="K289" s="360"/>
      <c r="L289" s="360"/>
      <c r="M289" s="360"/>
      <c r="O289" s="34"/>
      <c r="P289" s="34"/>
      <c r="Q289" s="34"/>
      <c r="R289" s="34"/>
      <c r="S289" s="34"/>
    </row>
    <row r="290" spans="1:19" x14ac:dyDescent="0.55000000000000004">
      <c r="A290" s="346" t="s">
        <v>259</v>
      </c>
      <c r="B290" s="34">
        <v>7</v>
      </c>
      <c r="C290" s="34" t="s">
        <v>5</v>
      </c>
      <c r="D290" s="346" t="s">
        <v>349</v>
      </c>
      <c r="E290" s="371">
        <v>30.62</v>
      </c>
      <c r="F290" s="371">
        <v>30.6</v>
      </c>
      <c r="G290" s="371">
        <v>30.82</v>
      </c>
      <c r="H290" s="360"/>
      <c r="I290" s="360"/>
      <c r="J290" s="360"/>
      <c r="K290" s="360"/>
      <c r="L290" s="360"/>
      <c r="M290" s="360"/>
      <c r="O290" s="34"/>
      <c r="P290" s="34"/>
      <c r="Q290" s="34"/>
      <c r="R290" s="34"/>
      <c r="S290" s="34"/>
    </row>
    <row r="291" spans="1:19" x14ac:dyDescent="0.55000000000000004">
      <c r="A291" s="346" t="s">
        <v>261</v>
      </c>
      <c r="B291" s="34">
        <v>7</v>
      </c>
      <c r="C291" s="34" t="s">
        <v>5</v>
      </c>
      <c r="D291" s="346" t="s">
        <v>349</v>
      </c>
      <c r="E291" s="371">
        <v>30.68</v>
      </c>
      <c r="F291" s="371">
        <v>30.28</v>
      </c>
      <c r="G291" s="371">
        <v>30.39</v>
      </c>
      <c r="H291" s="360"/>
      <c r="I291" s="360"/>
      <c r="J291" s="360"/>
      <c r="K291" s="360"/>
      <c r="L291" s="360"/>
      <c r="M291" s="360"/>
      <c r="O291" s="34"/>
      <c r="P291" s="34"/>
      <c r="Q291" s="34"/>
      <c r="R291" s="34"/>
      <c r="S291" s="34"/>
    </row>
    <row r="292" spans="1:19" x14ac:dyDescent="0.55000000000000004">
      <c r="A292" s="346" t="s">
        <v>267</v>
      </c>
      <c r="B292" s="34">
        <v>7</v>
      </c>
      <c r="C292" s="34" t="s">
        <v>10</v>
      </c>
      <c r="D292" s="346" t="s">
        <v>350</v>
      </c>
      <c r="E292" s="371">
        <v>29.89</v>
      </c>
      <c r="F292" s="371">
        <v>29.72</v>
      </c>
      <c r="G292" s="371">
        <v>29.73</v>
      </c>
      <c r="H292" s="360"/>
      <c r="I292" s="360"/>
      <c r="J292" s="360"/>
      <c r="K292" s="360"/>
      <c r="L292" s="360"/>
      <c r="M292" s="360"/>
      <c r="O292" s="34"/>
      <c r="P292" s="34"/>
      <c r="Q292" s="34"/>
      <c r="R292" s="34"/>
      <c r="S292" s="34"/>
    </row>
    <row r="293" spans="1:19" x14ac:dyDescent="0.55000000000000004">
      <c r="A293" s="346" t="s">
        <v>268</v>
      </c>
      <c r="B293" s="34">
        <v>7</v>
      </c>
      <c r="C293" s="34" t="s">
        <v>10</v>
      </c>
      <c r="D293" s="346" t="s">
        <v>350</v>
      </c>
      <c r="E293" s="371">
        <v>29.75</v>
      </c>
      <c r="F293" s="371">
        <v>30.4</v>
      </c>
      <c r="G293" s="371">
        <v>29.59</v>
      </c>
      <c r="H293" s="360"/>
      <c r="I293" s="360"/>
      <c r="J293" s="360"/>
      <c r="K293" s="360"/>
      <c r="L293" s="360"/>
      <c r="M293" s="360"/>
      <c r="O293" s="34"/>
      <c r="P293" s="34"/>
      <c r="Q293" s="34"/>
      <c r="R293" s="34"/>
      <c r="S293" s="34"/>
    </row>
    <row r="294" spans="1:19" x14ac:dyDescent="0.55000000000000004">
      <c r="A294" s="346" t="s">
        <v>269</v>
      </c>
      <c r="B294" s="34">
        <v>7</v>
      </c>
      <c r="C294" s="34" t="s">
        <v>10</v>
      </c>
      <c r="D294" s="346" t="s">
        <v>350</v>
      </c>
      <c r="E294" s="371">
        <v>29.67</v>
      </c>
      <c r="F294" s="371">
        <v>29.52</v>
      </c>
      <c r="G294" s="371">
        <v>29.56</v>
      </c>
      <c r="H294" s="360"/>
      <c r="I294" s="360"/>
      <c r="J294" s="360"/>
      <c r="K294" s="360"/>
      <c r="L294" s="360"/>
      <c r="M294" s="360"/>
      <c r="O294" s="34"/>
      <c r="P294" s="34"/>
      <c r="Q294" s="34"/>
      <c r="R294" s="34"/>
      <c r="S294" s="34"/>
    </row>
    <row r="295" spans="1:19" x14ac:dyDescent="0.55000000000000004">
      <c r="A295" s="346" t="s">
        <v>266</v>
      </c>
      <c r="B295" s="34">
        <v>7</v>
      </c>
      <c r="C295" s="34" t="s">
        <v>5</v>
      </c>
      <c r="D295" s="346" t="s">
        <v>350</v>
      </c>
      <c r="E295" s="371">
        <v>29.59</v>
      </c>
      <c r="F295" s="371">
        <v>29.58</v>
      </c>
      <c r="G295" s="371">
        <v>29.42</v>
      </c>
      <c r="H295" s="360"/>
      <c r="I295" s="360"/>
      <c r="J295" s="360"/>
      <c r="K295" s="360"/>
      <c r="L295" s="360"/>
      <c r="M295" s="360"/>
      <c r="O295" s="34"/>
      <c r="P295" s="34"/>
      <c r="Q295" s="34"/>
      <c r="R295" s="34"/>
      <c r="S295" s="34"/>
    </row>
    <row r="296" spans="1:19" x14ac:dyDescent="0.55000000000000004">
      <c r="A296" s="346" t="s">
        <v>280</v>
      </c>
      <c r="B296" s="34">
        <v>7</v>
      </c>
      <c r="C296" s="34" t="s">
        <v>5</v>
      </c>
      <c r="D296" s="346" t="s">
        <v>351</v>
      </c>
      <c r="E296" s="371">
        <v>30.31</v>
      </c>
      <c r="F296" s="371">
        <v>29.83</v>
      </c>
      <c r="G296" s="371">
        <v>30.03</v>
      </c>
      <c r="H296" s="360"/>
      <c r="I296" s="360"/>
      <c r="J296" s="360"/>
      <c r="K296" s="360"/>
      <c r="L296" s="360"/>
      <c r="M296" s="360"/>
      <c r="O296" s="34"/>
      <c r="P296" s="34"/>
      <c r="Q296" s="34"/>
      <c r="R296" s="34"/>
      <c r="S296" s="34"/>
    </row>
    <row r="297" spans="1:19" x14ac:dyDescent="0.55000000000000004">
      <c r="A297" s="346" t="s">
        <v>275</v>
      </c>
      <c r="B297" s="34">
        <v>7</v>
      </c>
      <c r="C297" s="34" t="s">
        <v>5</v>
      </c>
      <c r="D297" s="346" t="s">
        <v>351</v>
      </c>
      <c r="E297" s="371">
        <v>30</v>
      </c>
      <c r="F297" s="371">
        <v>29.87</v>
      </c>
      <c r="G297" s="371">
        <v>29.77</v>
      </c>
      <c r="H297" s="360"/>
      <c r="I297" s="360"/>
      <c r="J297" s="360"/>
      <c r="K297" s="360"/>
      <c r="L297" s="360"/>
      <c r="M297" s="360"/>
      <c r="O297" s="34"/>
      <c r="P297" s="34"/>
      <c r="Q297" s="34"/>
      <c r="R297" s="34"/>
      <c r="S297" s="34"/>
    </row>
    <row r="298" spans="1:19" x14ac:dyDescent="0.55000000000000004">
      <c r="A298" s="346" t="s">
        <v>277</v>
      </c>
      <c r="B298" s="34">
        <v>7</v>
      </c>
      <c r="C298" s="34" t="s">
        <v>5</v>
      </c>
      <c r="D298" s="346" t="s">
        <v>351</v>
      </c>
      <c r="E298" s="371">
        <v>29.69</v>
      </c>
      <c r="F298" s="371">
        <v>29.56</v>
      </c>
      <c r="G298" s="371">
        <v>29.31</v>
      </c>
      <c r="H298" s="360"/>
      <c r="I298" s="360"/>
      <c r="J298" s="360"/>
      <c r="K298" s="360"/>
      <c r="L298" s="360"/>
      <c r="M298" s="360"/>
      <c r="O298" s="34"/>
      <c r="P298" s="34"/>
      <c r="Q298" s="34"/>
      <c r="R298" s="34"/>
      <c r="S298" s="34"/>
    </row>
    <row r="299" spans="1:19" x14ac:dyDescent="0.55000000000000004">
      <c r="A299" s="346" t="s">
        <v>278</v>
      </c>
      <c r="B299" s="34">
        <v>7</v>
      </c>
      <c r="C299" s="34" t="s">
        <v>10</v>
      </c>
      <c r="D299" s="346" t="s">
        <v>351</v>
      </c>
      <c r="E299" s="371">
        <v>29.05</v>
      </c>
      <c r="F299" s="371">
        <v>28.9</v>
      </c>
      <c r="G299" s="371">
        <v>28.81</v>
      </c>
      <c r="H299" s="360"/>
      <c r="I299" s="360"/>
      <c r="J299" s="360"/>
      <c r="K299" s="360"/>
      <c r="L299" s="360"/>
      <c r="M299" s="360"/>
      <c r="O299" s="34"/>
      <c r="P299" s="34"/>
      <c r="Q299" s="34"/>
      <c r="R299" s="34"/>
      <c r="S299" s="34"/>
    </row>
    <row r="300" spans="1:19" x14ac:dyDescent="0.55000000000000004">
      <c r="A300" s="346" t="s">
        <v>279</v>
      </c>
      <c r="B300" s="34">
        <v>7</v>
      </c>
      <c r="C300" s="34" t="s">
        <v>10</v>
      </c>
      <c r="D300" s="346" t="s">
        <v>351</v>
      </c>
      <c r="E300" s="371">
        <v>29.12</v>
      </c>
      <c r="F300" s="371">
        <v>29.17</v>
      </c>
      <c r="G300" s="371">
        <v>29.05</v>
      </c>
      <c r="H300" s="360"/>
      <c r="I300" s="360"/>
      <c r="J300" s="360"/>
      <c r="K300" s="360"/>
      <c r="L300" s="360"/>
      <c r="M300" s="360"/>
      <c r="O300" s="34"/>
      <c r="P300" s="34"/>
      <c r="Q300" s="34"/>
      <c r="R300" s="34"/>
      <c r="S300" s="34"/>
    </row>
    <row r="301" spans="1:19" x14ac:dyDescent="0.55000000000000004">
      <c r="A301" s="346" t="s">
        <v>283</v>
      </c>
      <c r="B301" s="34">
        <v>7</v>
      </c>
      <c r="C301" s="34" t="s">
        <v>10</v>
      </c>
      <c r="D301" s="346" t="s">
        <v>351</v>
      </c>
      <c r="E301" s="371">
        <v>29.17</v>
      </c>
      <c r="F301" s="371">
        <v>28.88</v>
      </c>
      <c r="G301" s="371">
        <v>28.88</v>
      </c>
      <c r="H301" s="360"/>
      <c r="I301" s="360"/>
      <c r="J301" s="360"/>
      <c r="K301" s="360"/>
      <c r="L301" s="360"/>
      <c r="M301" s="360"/>
      <c r="O301" s="34"/>
      <c r="P301" s="34"/>
      <c r="Q301" s="34"/>
      <c r="R301" s="34"/>
      <c r="S301" s="34"/>
    </row>
    <row r="302" spans="1:19" x14ac:dyDescent="0.55000000000000004">
      <c r="A302" s="346" t="s">
        <v>291</v>
      </c>
      <c r="B302" s="34">
        <v>7</v>
      </c>
      <c r="C302" s="34" t="s">
        <v>5</v>
      </c>
      <c r="D302" s="346" t="s">
        <v>352</v>
      </c>
      <c r="E302" s="371">
        <v>28.84</v>
      </c>
      <c r="F302" s="371">
        <v>28.92</v>
      </c>
      <c r="G302" s="371">
        <v>29.05</v>
      </c>
      <c r="H302" s="360"/>
      <c r="I302" s="360"/>
      <c r="J302" s="360"/>
      <c r="K302" s="360"/>
      <c r="L302" s="360"/>
      <c r="M302" s="360"/>
      <c r="O302" s="34"/>
      <c r="P302" s="34"/>
      <c r="Q302" s="34"/>
      <c r="R302" s="34"/>
      <c r="S302" s="34"/>
    </row>
    <row r="303" spans="1:19" x14ac:dyDescent="0.55000000000000004">
      <c r="A303" s="346" t="s">
        <v>286</v>
      </c>
      <c r="B303" s="34">
        <v>7</v>
      </c>
      <c r="C303" s="34" t="s">
        <v>5</v>
      </c>
      <c r="D303" s="346" t="s">
        <v>352</v>
      </c>
      <c r="E303" s="359">
        <v>29.33</v>
      </c>
      <c r="F303" s="359">
        <v>29.08</v>
      </c>
      <c r="G303" s="359">
        <v>29.17</v>
      </c>
      <c r="H303" s="360"/>
      <c r="I303" s="360"/>
      <c r="J303" s="360"/>
      <c r="K303" s="360"/>
      <c r="L303" s="360"/>
      <c r="M303" s="360"/>
      <c r="O303" s="34"/>
      <c r="P303" s="34"/>
      <c r="Q303" s="34"/>
      <c r="R303" s="34"/>
      <c r="S303" s="34"/>
    </row>
    <row r="304" spans="1:19" x14ac:dyDescent="0.55000000000000004">
      <c r="A304" s="346" t="s">
        <v>288</v>
      </c>
      <c r="B304" s="34">
        <v>7</v>
      </c>
      <c r="C304" s="34" t="s">
        <v>5</v>
      </c>
      <c r="D304" s="346" t="s">
        <v>352</v>
      </c>
      <c r="E304" s="359">
        <v>29.29</v>
      </c>
      <c r="F304" s="359">
        <v>29.56</v>
      </c>
      <c r="G304" s="359">
        <v>29.18</v>
      </c>
      <c r="H304" s="360"/>
      <c r="I304" s="360"/>
      <c r="J304" s="360"/>
      <c r="K304" s="360"/>
      <c r="L304" s="360"/>
      <c r="M304" s="360"/>
      <c r="O304" s="34"/>
      <c r="P304" s="34"/>
      <c r="Q304" s="34"/>
      <c r="R304" s="34"/>
      <c r="S304" s="34"/>
    </row>
    <row r="305" spans="1:19" x14ac:dyDescent="0.55000000000000004">
      <c r="A305" s="346" t="s">
        <v>289</v>
      </c>
      <c r="B305" s="34">
        <v>7</v>
      </c>
      <c r="C305" s="34" t="s">
        <v>10</v>
      </c>
      <c r="D305" s="346" t="s">
        <v>352</v>
      </c>
      <c r="E305" s="359">
        <v>29.34</v>
      </c>
      <c r="F305" s="359">
        <v>29.04</v>
      </c>
      <c r="G305" s="359">
        <v>29.33</v>
      </c>
      <c r="H305" s="360"/>
      <c r="I305" s="360"/>
      <c r="J305" s="360"/>
      <c r="K305" s="360"/>
      <c r="L305" s="360"/>
      <c r="M305" s="360"/>
      <c r="O305" s="34"/>
      <c r="P305" s="34"/>
      <c r="Q305" s="34"/>
      <c r="R305" s="34"/>
      <c r="S305" s="34"/>
    </row>
    <row r="306" spans="1:19" x14ac:dyDescent="0.55000000000000004">
      <c r="A306" s="346" t="s">
        <v>292</v>
      </c>
      <c r="B306" s="34">
        <v>7</v>
      </c>
      <c r="C306" s="34" t="s">
        <v>10</v>
      </c>
      <c r="D306" s="346" t="s">
        <v>352</v>
      </c>
      <c r="E306" s="359">
        <v>29.15</v>
      </c>
      <c r="F306" s="359">
        <v>29.08</v>
      </c>
      <c r="G306" s="359">
        <v>29.35</v>
      </c>
      <c r="H306" s="360"/>
      <c r="I306" s="360"/>
      <c r="J306" s="360"/>
      <c r="K306" s="360"/>
      <c r="L306" s="360"/>
      <c r="M306" s="360"/>
      <c r="O306" s="34"/>
      <c r="P306" s="34"/>
      <c r="Q306" s="34"/>
      <c r="R306" s="34"/>
      <c r="S306" s="34"/>
    </row>
    <row r="307" spans="1:19" x14ac:dyDescent="0.55000000000000004">
      <c r="A307" s="346" t="s">
        <v>290</v>
      </c>
      <c r="B307" s="34">
        <v>7</v>
      </c>
      <c r="C307" s="34" t="s">
        <v>10</v>
      </c>
      <c r="D307" s="346" t="s">
        <v>352</v>
      </c>
      <c r="E307" s="359">
        <v>29.02</v>
      </c>
      <c r="F307" s="359">
        <v>29.14</v>
      </c>
      <c r="G307" s="359">
        <v>29.26</v>
      </c>
      <c r="H307" s="360"/>
      <c r="I307" s="360"/>
      <c r="J307" s="360"/>
      <c r="K307" s="360"/>
      <c r="L307" s="360"/>
      <c r="M307" s="360"/>
      <c r="O307" s="34"/>
      <c r="P307" s="34"/>
      <c r="Q307" s="34"/>
      <c r="R307" s="34"/>
      <c r="S307" s="34"/>
    </row>
    <row r="308" spans="1:19" x14ac:dyDescent="0.55000000000000004">
      <c r="D308" s="109"/>
      <c r="E308" s="359"/>
      <c r="F308" s="359"/>
      <c r="G308" s="359"/>
      <c r="H308" s="362"/>
      <c r="I308" s="359"/>
      <c r="J308" s="359"/>
      <c r="K308" s="359"/>
      <c r="L308" s="359"/>
      <c r="O308" s="34"/>
      <c r="P308" s="34"/>
      <c r="Q308" s="34"/>
      <c r="R308" s="34"/>
      <c r="S308" s="34"/>
    </row>
    <row r="309" spans="1:19" x14ac:dyDescent="0.55000000000000004">
      <c r="E309" s="346"/>
      <c r="F309" s="346"/>
      <c r="G309" s="346"/>
      <c r="H309" s="362"/>
      <c r="I309" s="359"/>
      <c r="J309" s="359"/>
      <c r="K309" s="359"/>
      <c r="L309" s="359"/>
      <c r="O309" s="34"/>
      <c r="P309" s="34"/>
      <c r="Q309" s="34"/>
      <c r="R309" s="34"/>
      <c r="S309" s="34"/>
    </row>
    <row r="310" spans="1:19" x14ac:dyDescent="0.55000000000000004">
      <c r="A310" s="346" t="s">
        <v>51</v>
      </c>
      <c r="B310" s="346" t="s">
        <v>59</v>
      </c>
      <c r="C310" s="346" t="s">
        <v>242</v>
      </c>
      <c r="D310" s="346" t="s">
        <v>380</v>
      </c>
      <c r="E310" s="34" t="s">
        <v>333</v>
      </c>
      <c r="F310" s="34" t="s">
        <v>334</v>
      </c>
      <c r="G310" s="34" t="s">
        <v>335</v>
      </c>
      <c r="H310" s="362"/>
      <c r="I310" s="359"/>
      <c r="J310" s="359"/>
      <c r="K310" s="359"/>
      <c r="L310" s="359"/>
      <c r="O310" s="34"/>
      <c r="P310" s="34"/>
      <c r="Q310" s="34"/>
      <c r="R310" s="34"/>
      <c r="S310" s="34"/>
    </row>
    <row r="311" spans="1:19" x14ac:dyDescent="0.55000000000000004">
      <c r="A311" s="346" t="s">
        <v>271</v>
      </c>
      <c r="B311" s="34">
        <v>7</v>
      </c>
      <c r="C311" s="34" t="s">
        <v>5</v>
      </c>
      <c r="D311" s="346" t="s">
        <v>347</v>
      </c>
      <c r="E311" s="359">
        <v>27.05</v>
      </c>
      <c r="F311" s="359">
        <v>27.1</v>
      </c>
      <c r="G311" s="359">
        <v>26.99</v>
      </c>
      <c r="H311" s="363"/>
      <c r="I311" s="359"/>
      <c r="J311" s="359"/>
      <c r="K311" s="361"/>
      <c r="L311" s="361"/>
      <c r="O311" s="34"/>
      <c r="P311" s="34"/>
      <c r="Q311" s="34"/>
      <c r="R311" s="34"/>
      <c r="S311" s="34"/>
    </row>
    <row r="312" spans="1:19" x14ac:dyDescent="0.55000000000000004">
      <c r="A312" s="346" t="s">
        <v>274</v>
      </c>
      <c r="B312" s="34">
        <v>7</v>
      </c>
      <c r="C312" s="34" t="s">
        <v>5</v>
      </c>
      <c r="D312" s="346" t="s">
        <v>347</v>
      </c>
      <c r="E312" s="359">
        <v>26.65</v>
      </c>
      <c r="F312" s="359">
        <v>27.15</v>
      </c>
      <c r="G312" s="359">
        <v>27.09</v>
      </c>
      <c r="H312" s="363"/>
      <c r="I312" s="359"/>
      <c r="J312" s="359"/>
      <c r="K312" s="359"/>
      <c r="L312" s="359"/>
      <c r="O312" s="34"/>
      <c r="P312" s="34"/>
      <c r="Q312" s="34"/>
      <c r="R312" s="34"/>
      <c r="S312" s="34"/>
    </row>
    <row r="313" spans="1:19" x14ac:dyDescent="0.55000000000000004">
      <c r="A313" s="346" t="s">
        <v>272</v>
      </c>
      <c r="B313" s="34">
        <v>7</v>
      </c>
      <c r="C313" s="34" t="s">
        <v>10</v>
      </c>
      <c r="D313" s="346" t="s">
        <v>347</v>
      </c>
      <c r="E313" s="359">
        <v>27.78</v>
      </c>
      <c r="F313" s="359">
        <v>27.7</v>
      </c>
      <c r="G313" s="359">
        <v>27.85</v>
      </c>
      <c r="H313" s="363"/>
      <c r="I313" s="362"/>
      <c r="J313" s="362"/>
      <c r="K313" s="362"/>
      <c r="L313" s="362"/>
      <c r="O313" s="34"/>
      <c r="P313" s="34"/>
      <c r="Q313" s="34"/>
      <c r="R313" s="34"/>
      <c r="S313" s="34"/>
    </row>
    <row r="314" spans="1:19" x14ac:dyDescent="0.55000000000000004">
      <c r="A314" s="346" t="s">
        <v>273</v>
      </c>
      <c r="B314" s="34">
        <v>7</v>
      </c>
      <c r="C314" s="34" t="s">
        <v>10</v>
      </c>
      <c r="D314" s="346" t="s">
        <v>347</v>
      </c>
      <c r="E314" s="359">
        <v>27.65</v>
      </c>
      <c r="F314" s="359">
        <v>27.89</v>
      </c>
      <c r="G314" s="359">
        <v>27.78</v>
      </c>
      <c r="H314" s="363"/>
      <c r="I314" s="362"/>
      <c r="J314" s="362"/>
      <c r="K314" s="362"/>
      <c r="L314" s="362"/>
      <c r="O314" s="34"/>
      <c r="P314" s="34"/>
      <c r="Q314" s="34"/>
      <c r="R314" s="34"/>
      <c r="S314" s="34"/>
    </row>
    <row r="315" spans="1:19" x14ac:dyDescent="0.55000000000000004">
      <c r="A315" s="346" t="s">
        <v>348</v>
      </c>
      <c r="B315" s="34">
        <v>7</v>
      </c>
      <c r="C315" s="34" t="s">
        <v>5</v>
      </c>
      <c r="D315" s="346" t="s">
        <v>347</v>
      </c>
      <c r="E315" s="359">
        <v>27.66</v>
      </c>
      <c r="F315" s="359">
        <v>27.47</v>
      </c>
      <c r="G315" s="359">
        <v>27.87</v>
      </c>
      <c r="H315" s="363"/>
      <c r="I315" s="362"/>
      <c r="J315" s="362"/>
      <c r="K315" s="362"/>
      <c r="L315" s="362"/>
      <c r="O315" s="34"/>
      <c r="P315" s="34"/>
      <c r="Q315" s="34"/>
      <c r="R315" s="34"/>
      <c r="S315" s="34"/>
    </row>
    <row r="316" spans="1:19" x14ac:dyDescent="0.55000000000000004">
      <c r="A316" s="346" t="s">
        <v>264</v>
      </c>
      <c r="B316" s="34">
        <v>7</v>
      </c>
      <c r="C316" s="34" t="s">
        <v>10</v>
      </c>
      <c r="D316" s="346" t="s">
        <v>349</v>
      </c>
      <c r="E316" s="359">
        <v>27.54</v>
      </c>
      <c r="F316" s="359">
        <v>27.73</v>
      </c>
      <c r="G316" s="359">
        <v>27.75</v>
      </c>
      <c r="H316" s="363"/>
      <c r="I316" s="362"/>
      <c r="J316" s="362"/>
      <c r="K316" s="362"/>
      <c r="L316" s="362"/>
      <c r="O316" s="34"/>
      <c r="P316" s="34"/>
      <c r="Q316" s="34"/>
      <c r="R316" s="34"/>
      <c r="S316" s="34"/>
    </row>
    <row r="317" spans="1:19" x14ac:dyDescent="0.55000000000000004">
      <c r="A317" s="346" t="s">
        <v>263</v>
      </c>
      <c r="B317" s="34">
        <v>7</v>
      </c>
      <c r="C317" s="34" t="s">
        <v>10</v>
      </c>
      <c r="D317" s="346" t="s">
        <v>349</v>
      </c>
      <c r="E317" s="359">
        <v>27.48</v>
      </c>
      <c r="F317" s="359">
        <v>27.53</v>
      </c>
      <c r="G317" s="359">
        <v>27.79</v>
      </c>
      <c r="H317" s="363"/>
      <c r="I317" s="362"/>
      <c r="J317" s="362"/>
      <c r="K317" s="362"/>
      <c r="L317" s="362"/>
      <c r="O317" s="34"/>
      <c r="P317" s="34"/>
      <c r="Q317" s="34"/>
      <c r="R317" s="34"/>
      <c r="S317" s="34"/>
    </row>
    <row r="318" spans="1:19" x14ac:dyDescent="0.55000000000000004">
      <c r="A318" s="346" t="s">
        <v>262</v>
      </c>
      <c r="B318" s="34">
        <v>7</v>
      </c>
      <c r="C318" s="34" t="s">
        <v>10</v>
      </c>
      <c r="D318" s="346" t="s">
        <v>349</v>
      </c>
      <c r="E318" s="359">
        <v>27.56</v>
      </c>
      <c r="F318" s="359">
        <v>27.32</v>
      </c>
      <c r="G318" s="359">
        <v>27.71</v>
      </c>
      <c r="H318" s="363"/>
      <c r="I318" s="362"/>
      <c r="J318" s="362"/>
      <c r="K318" s="362"/>
      <c r="L318" s="362"/>
      <c r="O318" s="34"/>
      <c r="P318" s="34"/>
      <c r="Q318" s="34"/>
      <c r="R318" s="34"/>
      <c r="S318" s="34"/>
    </row>
    <row r="319" spans="1:19" x14ac:dyDescent="0.55000000000000004">
      <c r="A319" s="346" t="s">
        <v>265</v>
      </c>
      <c r="B319" s="34">
        <v>7</v>
      </c>
      <c r="C319" s="34" t="s">
        <v>5</v>
      </c>
      <c r="D319" s="346" t="s">
        <v>349</v>
      </c>
      <c r="E319" s="371">
        <v>27.74</v>
      </c>
      <c r="F319" s="371">
        <v>27.65</v>
      </c>
      <c r="G319" s="371">
        <v>27.72</v>
      </c>
      <c r="H319" s="363"/>
      <c r="I319" s="362"/>
      <c r="J319" s="362"/>
      <c r="K319" s="362"/>
      <c r="L319" s="362"/>
      <c r="O319" s="34"/>
      <c r="P319" s="34"/>
      <c r="Q319" s="34"/>
      <c r="R319" s="34"/>
      <c r="S319" s="34"/>
    </row>
    <row r="320" spans="1:19" x14ac:dyDescent="0.55000000000000004">
      <c r="A320" s="346" t="s">
        <v>259</v>
      </c>
      <c r="B320" s="34">
        <v>7</v>
      </c>
      <c r="C320" s="34" t="s">
        <v>5</v>
      </c>
      <c r="D320" s="346" t="s">
        <v>349</v>
      </c>
      <c r="E320" s="371">
        <v>27.31</v>
      </c>
      <c r="F320" s="371">
        <v>27.84</v>
      </c>
      <c r="G320" s="371">
        <v>27.75</v>
      </c>
      <c r="H320" s="363"/>
      <c r="I320" s="362"/>
      <c r="J320" s="362"/>
      <c r="K320" s="362"/>
      <c r="L320" s="362"/>
      <c r="O320" s="34"/>
      <c r="P320" s="34"/>
      <c r="Q320" s="34"/>
      <c r="R320" s="34"/>
      <c r="S320" s="34"/>
    </row>
    <row r="321" spans="1:19" x14ac:dyDescent="0.55000000000000004">
      <c r="A321" s="346" t="s">
        <v>261</v>
      </c>
      <c r="B321" s="34">
        <v>7</v>
      </c>
      <c r="C321" s="34" t="s">
        <v>5</v>
      </c>
      <c r="D321" s="346" t="s">
        <v>349</v>
      </c>
      <c r="E321" s="371">
        <v>27.78</v>
      </c>
      <c r="F321" s="371">
        <v>27.93</v>
      </c>
      <c r="G321" s="371">
        <v>28.13</v>
      </c>
      <c r="H321" s="363"/>
      <c r="I321" s="362"/>
      <c r="J321" s="362"/>
      <c r="K321" s="362"/>
      <c r="L321" s="362"/>
      <c r="O321" s="34"/>
      <c r="P321" s="34"/>
      <c r="Q321" s="34"/>
      <c r="R321" s="34"/>
      <c r="S321" s="34"/>
    </row>
    <row r="322" spans="1:19" x14ac:dyDescent="0.55000000000000004">
      <c r="A322" s="346" t="s">
        <v>267</v>
      </c>
      <c r="B322" s="34">
        <v>7</v>
      </c>
      <c r="C322" s="34" t="s">
        <v>10</v>
      </c>
      <c r="D322" s="346" t="s">
        <v>350</v>
      </c>
      <c r="E322" s="371">
        <v>28.62</v>
      </c>
      <c r="F322" s="371">
        <v>28.77</v>
      </c>
      <c r="G322" s="371">
        <v>28.81</v>
      </c>
      <c r="H322" s="363"/>
      <c r="I322" s="362"/>
      <c r="J322" s="362"/>
      <c r="K322" s="362"/>
      <c r="L322" s="362"/>
      <c r="O322" s="34"/>
      <c r="P322" s="34"/>
      <c r="Q322" s="34"/>
      <c r="R322" s="34"/>
      <c r="S322" s="34"/>
    </row>
    <row r="323" spans="1:19" x14ac:dyDescent="0.55000000000000004">
      <c r="A323" s="346" t="s">
        <v>268</v>
      </c>
      <c r="B323" s="34">
        <v>7</v>
      </c>
      <c r="C323" s="34" t="s">
        <v>10</v>
      </c>
      <c r="D323" s="346" t="s">
        <v>350</v>
      </c>
      <c r="E323" s="371">
        <v>28.22</v>
      </c>
      <c r="F323" s="371">
        <v>28.66</v>
      </c>
      <c r="G323" s="371">
        <v>28.51</v>
      </c>
      <c r="H323" s="363"/>
      <c r="I323" s="362"/>
      <c r="J323" s="362"/>
      <c r="K323" s="362"/>
      <c r="L323" s="362"/>
      <c r="O323" s="34"/>
      <c r="P323" s="34"/>
      <c r="Q323" s="34"/>
      <c r="R323" s="34"/>
      <c r="S323" s="34"/>
    </row>
    <row r="324" spans="1:19" x14ac:dyDescent="0.55000000000000004">
      <c r="A324" s="346" t="s">
        <v>269</v>
      </c>
      <c r="B324" s="34">
        <v>7</v>
      </c>
      <c r="C324" s="34" t="s">
        <v>10</v>
      </c>
      <c r="D324" s="346" t="s">
        <v>350</v>
      </c>
      <c r="E324" s="371">
        <v>28.53</v>
      </c>
      <c r="F324" s="371">
        <v>28.79</v>
      </c>
      <c r="G324" s="371">
        <v>28.73</v>
      </c>
      <c r="H324" s="363"/>
      <c r="I324" s="362"/>
      <c r="J324" s="362"/>
      <c r="K324" s="362"/>
      <c r="L324" s="362"/>
      <c r="O324" s="34"/>
      <c r="P324" s="34"/>
      <c r="Q324" s="34"/>
      <c r="R324" s="34"/>
      <c r="S324" s="34"/>
    </row>
    <row r="325" spans="1:19" x14ac:dyDescent="0.55000000000000004">
      <c r="A325" s="346" t="s">
        <v>266</v>
      </c>
      <c r="B325" s="34">
        <v>7</v>
      </c>
      <c r="C325" s="34" t="s">
        <v>5</v>
      </c>
      <c r="D325" s="346" t="s">
        <v>350</v>
      </c>
      <c r="E325" s="371">
        <v>27.8</v>
      </c>
      <c r="F325" s="371">
        <v>27.96</v>
      </c>
      <c r="G325" s="371">
        <v>27.93</v>
      </c>
      <c r="H325" s="363"/>
      <c r="I325" s="362"/>
      <c r="J325" s="362"/>
      <c r="K325" s="362"/>
      <c r="L325" s="362"/>
      <c r="O325" s="34"/>
      <c r="P325" s="34"/>
      <c r="Q325" s="34"/>
      <c r="R325" s="34"/>
      <c r="S325" s="34"/>
    </row>
    <row r="326" spans="1:19" x14ac:dyDescent="0.55000000000000004">
      <c r="A326" s="346" t="s">
        <v>280</v>
      </c>
      <c r="B326" s="34">
        <v>7</v>
      </c>
      <c r="C326" s="34" t="s">
        <v>5</v>
      </c>
      <c r="D326" s="346" t="s">
        <v>351</v>
      </c>
      <c r="E326" s="371">
        <v>28.56</v>
      </c>
      <c r="F326" s="371">
        <v>28.23</v>
      </c>
      <c r="G326" s="371">
        <v>28.67</v>
      </c>
      <c r="H326" s="363"/>
      <c r="I326" s="362"/>
      <c r="J326" s="362"/>
      <c r="K326" s="362"/>
      <c r="L326" s="362"/>
      <c r="O326" s="34"/>
      <c r="P326" s="34"/>
      <c r="Q326" s="34"/>
      <c r="R326" s="34"/>
      <c r="S326" s="34"/>
    </row>
    <row r="327" spans="1:19" x14ac:dyDescent="0.55000000000000004">
      <c r="A327" s="346" t="s">
        <v>275</v>
      </c>
      <c r="B327" s="34">
        <v>7</v>
      </c>
      <c r="C327" s="34" t="s">
        <v>5</v>
      </c>
      <c r="D327" s="346" t="s">
        <v>351</v>
      </c>
      <c r="E327" s="371">
        <v>28.01</v>
      </c>
      <c r="F327" s="371">
        <v>27.63</v>
      </c>
      <c r="G327" s="371">
        <v>27.64</v>
      </c>
      <c r="H327" s="363"/>
      <c r="I327" s="362"/>
      <c r="J327" s="362"/>
      <c r="K327" s="362"/>
      <c r="L327" s="362"/>
      <c r="O327" s="34"/>
      <c r="P327" s="34"/>
      <c r="Q327" s="34"/>
      <c r="R327" s="34"/>
      <c r="S327" s="34"/>
    </row>
    <row r="328" spans="1:19" x14ac:dyDescent="0.55000000000000004">
      <c r="A328" s="346" t="s">
        <v>277</v>
      </c>
      <c r="B328" s="34">
        <v>7</v>
      </c>
      <c r="C328" s="34" t="s">
        <v>5</v>
      </c>
      <c r="D328" s="346" t="s">
        <v>351</v>
      </c>
      <c r="E328" s="371">
        <v>28.35</v>
      </c>
      <c r="F328" s="371">
        <v>27.73</v>
      </c>
      <c r="G328" s="371">
        <v>27.53</v>
      </c>
      <c r="H328" s="363"/>
      <c r="I328" s="362"/>
      <c r="J328" s="362"/>
      <c r="K328" s="362"/>
      <c r="L328" s="362"/>
      <c r="O328" s="34"/>
      <c r="P328" s="34"/>
      <c r="Q328" s="34"/>
      <c r="R328" s="34"/>
      <c r="S328" s="34"/>
    </row>
    <row r="329" spans="1:19" x14ac:dyDescent="0.55000000000000004">
      <c r="A329" s="346" t="s">
        <v>278</v>
      </c>
      <c r="B329" s="34">
        <v>7</v>
      </c>
      <c r="C329" s="34" t="s">
        <v>10</v>
      </c>
      <c r="D329" s="346" t="s">
        <v>351</v>
      </c>
      <c r="E329" s="371">
        <v>27.84</v>
      </c>
      <c r="F329" s="371">
        <v>27.69</v>
      </c>
      <c r="G329" s="371">
        <v>27.54</v>
      </c>
      <c r="H329" s="363"/>
      <c r="I329" s="362"/>
      <c r="J329" s="362"/>
      <c r="K329" s="362"/>
      <c r="L329" s="362"/>
      <c r="O329" s="34"/>
      <c r="P329" s="34"/>
      <c r="Q329" s="34"/>
      <c r="R329" s="34"/>
      <c r="S329" s="34"/>
    </row>
    <row r="330" spans="1:19" x14ac:dyDescent="0.55000000000000004">
      <c r="A330" s="346" t="s">
        <v>279</v>
      </c>
      <c r="B330" s="34">
        <v>7</v>
      </c>
      <c r="C330" s="34" t="s">
        <v>10</v>
      </c>
      <c r="D330" s="346" t="s">
        <v>351</v>
      </c>
      <c r="E330" s="371">
        <v>28.2</v>
      </c>
      <c r="F330" s="371">
        <v>27.94</v>
      </c>
      <c r="G330" s="371">
        <v>27.79</v>
      </c>
      <c r="H330" s="363"/>
      <c r="I330" s="362"/>
      <c r="J330" s="362"/>
      <c r="K330" s="362"/>
      <c r="L330" s="362"/>
      <c r="O330" s="34"/>
      <c r="P330" s="34"/>
      <c r="Q330" s="34"/>
      <c r="R330" s="34"/>
      <c r="S330" s="34"/>
    </row>
    <row r="331" spans="1:19" x14ac:dyDescent="0.55000000000000004">
      <c r="A331" s="346" t="s">
        <v>283</v>
      </c>
      <c r="B331" s="34">
        <v>7</v>
      </c>
      <c r="C331" s="34" t="s">
        <v>10</v>
      </c>
      <c r="D331" s="346" t="s">
        <v>351</v>
      </c>
      <c r="E331" s="371">
        <v>27.81</v>
      </c>
      <c r="F331" s="371">
        <v>27.68</v>
      </c>
      <c r="G331" s="371">
        <v>27.38</v>
      </c>
      <c r="H331" s="363"/>
      <c r="I331" s="362"/>
      <c r="J331" s="362"/>
      <c r="K331" s="362"/>
      <c r="L331" s="362"/>
      <c r="O331" s="34"/>
      <c r="P331" s="34"/>
      <c r="Q331" s="34"/>
      <c r="R331" s="34"/>
      <c r="S331" s="34"/>
    </row>
    <row r="332" spans="1:19" x14ac:dyDescent="0.55000000000000004">
      <c r="A332" s="346" t="s">
        <v>291</v>
      </c>
      <c r="B332" s="34">
        <v>7</v>
      </c>
      <c r="C332" s="34" t="s">
        <v>5</v>
      </c>
      <c r="D332" s="346" t="s">
        <v>352</v>
      </c>
      <c r="E332" s="371">
        <v>28.07</v>
      </c>
      <c r="F332" s="371">
        <v>27.87</v>
      </c>
      <c r="G332" s="371">
        <v>27.86</v>
      </c>
      <c r="H332" s="363"/>
      <c r="I332" s="362"/>
      <c r="J332" s="362"/>
      <c r="K332" s="362"/>
      <c r="L332" s="362"/>
      <c r="O332" s="34"/>
      <c r="P332" s="34"/>
      <c r="Q332" s="34"/>
      <c r="R332" s="34"/>
      <c r="S332" s="34"/>
    </row>
    <row r="333" spans="1:19" x14ac:dyDescent="0.55000000000000004">
      <c r="A333" s="346" t="s">
        <v>286</v>
      </c>
      <c r="B333" s="34">
        <v>7</v>
      </c>
      <c r="C333" s="34" t="s">
        <v>5</v>
      </c>
      <c r="D333" s="346" t="s">
        <v>352</v>
      </c>
      <c r="E333" s="371">
        <v>27.95</v>
      </c>
      <c r="F333" s="371">
        <v>27.85</v>
      </c>
      <c r="G333" s="371">
        <v>27.85</v>
      </c>
      <c r="H333" s="363"/>
      <c r="I333" s="362"/>
      <c r="J333" s="362"/>
      <c r="K333" s="362"/>
      <c r="L333" s="362"/>
      <c r="O333" s="34"/>
      <c r="P333" s="34"/>
      <c r="Q333" s="34"/>
      <c r="R333" s="34"/>
      <c r="S333" s="34"/>
    </row>
    <row r="334" spans="1:19" x14ac:dyDescent="0.55000000000000004">
      <c r="A334" s="346" t="s">
        <v>288</v>
      </c>
      <c r="B334" s="34">
        <v>7</v>
      </c>
      <c r="C334" s="34" t="s">
        <v>5</v>
      </c>
      <c r="D334" s="346" t="s">
        <v>352</v>
      </c>
      <c r="E334" s="371">
        <v>27.73</v>
      </c>
      <c r="F334" s="371">
        <v>28.03</v>
      </c>
      <c r="G334" s="371">
        <v>28.07</v>
      </c>
      <c r="H334" s="363"/>
      <c r="I334" s="362"/>
      <c r="J334" s="362"/>
      <c r="K334" s="362"/>
      <c r="L334" s="362"/>
      <c r="O334" s="34"/>
      <c r="P334" s="34"/>
      <c r="Q334" s="34"/>
      <c r="R334" s="34"/>
      <c r="S334" s="34"/>
    </row>
    <row r="335" spans="1:19" x14ac:dyDescent="0.55000000000000004">
      <c r="A335" s="346" t="s">
        <v>289</v>
      </c>
      <c r="B335" s="34">
        <v>7</v>
      </c>
      <c r="C335" s="34" t="s">
        <v>10</v>
      </c>
      <c r="D335" s="346" t="s">
        <v>352</v>
      </c>
      <c r="E335" s="371">
        <v>27.34</v>
      </c>
      <c r="F335" s="371">
        <v>27.05</v>
      </c>
      <c r="G335" s="371">
        <v>26.82</v>
      </c>
      <c r="H335" s="363"/>
      <c r="I335" s="362"/>
      <c r="J335" s="362"/>
      <c r="K335" s="362"/>
      <c r="L335" s="362"/>
      <c r="O335" s="34"/>
      <c r="P335" s="34"/>
      <c r="Q335" s="34"/>
      <c r="R335" s="34"/>
      <c r="S335" s="34"/>
    </row>
    <row r="336" spans="1:19" x14ac:dyDescent="0.55000000000000004">
      <c r="A336" s="346" t="s">
        <v>292</v>
      </c>
      <c r="B336" s="34">
        <v>7</v>
      </c>
      <c r="C336" s="34" t="s">
        <v>10</v>
      </c>
      <c r="D336" s="346" t="s">
        <v>352</v>
      </c>
      <c r="E336" s="371">
        <v>27.21</v>
      </c>
      <c r="F336" s="371">
        <v>27.38</v>
      </c>
      <c r="G336" s="371">
        <v>27.73</v>
      </c>
      <c r="H336" s="363"/>
      <c r="I336" s="362"/>
      <c r="J336" s="362"/>
      <c r="K336" s="362"/>
      <c r="L336" s="362"/>
      <c r="O336" s="34"/>
      <c r="P336" s="34"/>
      <c r="Q336" s="34"/>
      <c r="R336" s="34"/>
      <c r="S336" s="34"/>
    </row>
    <row r="337" spans="1:19" x14ac:dyDescent="0.55000000000000004">
      <c r="A337" s="346" t="s">
        <v>290</v>
      </c>
      <c r="B337" s="34">
        <v>7</v>
      </c>
      <c r="C337" s="34" t="s">
        <v>10</v>
      </c>
      <c r="D337" s="346" t="s">
        <v>352</v>
      </c>
      <c r="E337" s="371">
        <v>27.34</v>
      </c>
      <c r="F337" s="371">
        <v>27.36</v>
      </c>
      <c r="G337" s="371">
        <v>27.66</v>
      </c>
      <c r="H337" s="363"/>
      <c r="I337" s="362"/>
      <c r="J337" s="362"/>
      <c r="K337" s="362"/>
      <c r="L337" s="362"/>
      <c r="O337" s="34"/>
      <c r="P337" s="34"/>
      <c r="Q337" s="34"/>
      <c r="R337" s="34"/>
      <c r="S337" s="34"/>
    </row>
    <row r="338" spans="1:19" x14ac:dyDescent="0.55000000000000004">
      <c r="A338" s="346"/>
      <c r="D338" s="346"/>
      <c r="O338" s="34"/>
      <c r="P338" s="34"/>
      <c r="Q338" s="34"/>
      <c r="R338" s="34"/>
      <c r="S338" s="34"/>
    </row>
    <row r="339" spans="1:19" x14ac:dyDescent="0.55000000000000004">
      <c r="A339" s="111" t="s">
        <v>428</v>
      </c>
      <c r="E339" s="413" t="s">
        <v>428</v>
      </c>
      <c r="F339" s="413"/>
      <c r="G339" s="413"/>
      <c r="J339" s="110" t="s">
        <v>328</v>
      </c>
      <c r="O339" s="34"/>
      <c r="P339" s="34"/>
      <c r="Q339" s="34"/>
      <c r="R339" s="34"/>
      <c r="S339" s="34"/>
    </row>
    <row r="340" spans="1:19" ht="28.8" x14ac:dyDescent="0.55000000000000004">
      <c r="A340" s="346" t="s">
        <v>329</v>
      </c>
      <c r="B340" s="346" t="s">
        <v>59</v>
      </c>
      <c r="C340" s="346" t="s">
        <v>242</v>
      </c>
      <c r="D340" s="346" t="s">
        <v>380</v>
      </c>
      <c r="E340" s="366">
        <v>1</v>
      </c>
      <c r="F340" s="366">
        <v>2</v>
      </c>
      <c r="G340" s="366">
        <v>3</v>
      </c>
      <c r="H340" s="368" t="s">
        <v>404</v>
      </c>
      <c r="I340" s="362" t="s">
        <v>429</v>
      </c>
      <c r="J340" s="34" t="s">
        <v>330</v>
      </c>
      <c r="K340" s="34" t="s">
        <v>331</v>
      </c>
      <c r="O340" s="34"/>
      <c r="P340" s="34"/>
      <c r="Q340" s="34"/>
      <c r="R340" s="34"/>
      <c r="S340" s="34"/>
    </row>
    <row r="341" spans="1:19" x14ac:dyDescent="0.55000000000000004">
      <c r="A341" s="117" t="s">
        <v>271</v>
      </c>
      <c r="B341" s="34">
        <v>7</v>
      </c>
      <c r="C341" s="34" t="s">
        <v>5</v>
      </c>
      <c r="D341" s="346" t="s">
        <v>347</v>
      </c>
      <c r="E341" s="34">
        <f>E281-E311</f>
        <v>4.0299999999999976</v>
      </c>
      <c r="F341" s="34">
        <f t="shared" ref="F341:G341" si="93">F281-F311</f>
        <v>4.09</v>
      </c>
      <c r="G341" s="34">
        <f t="shared" si="93"/>
        <v>4.3800000000000026</v>
      </c>
      <c r="H341" s="112">
        <f>STDEV(E341:G341)</f>
        <v>0.18717193521822181</v>
      </c>
      <c r="I341" s="112">
        <f>AVERAGE(E341:G341)</f>
        <v>4.166666666666667</v>
      </c>
      <c r="J341" s="112">
        <f>POWER(2,-I341)</f>
        <v>5.5681169883771191E-2</v>
      </c>
      <c r="K341" s="112">
        <f>J341*1000</f>
        <v>55.68116988377119</v>
      </c>
      <c r="L341" s="113"/>
      <c r="O341" s="34"/>
      <c r="P341" s="34"/>
      <c r="Q341" s="34"/>
      <c r="R341" s="34"/>
      <c r="S341" s="34"/>
    </row>
    <row r="342" spans="1:19" x14ac:dyDescent="0.55000000000000004">
      <c r="A342" s="347" t="s">
        <v>274</v>
      </c>
      <c r="B342" s="34">
        <v>7</v>
      </c>
      <c r="C342" s="34" t="s">
        <v>5</v>
      </c>
      <c r="D342" s="346" t="s">
        <v>347</v>
      </c>
      <c r="E342" s="33" t="s">
        <v>430</v>
      </c>
      <c r="F342" s="34">
        <f t="shared" ref="F342:G342" si="94">F282-F312</f>
        <v>2.7800000000000011</v>
      </c>
      <c r="G342" s="34">
        <f t="shared" si="94"/>
        <v>2.7100000000000009</v>
      </c>
      <c r="H342" s="112">
        <f t="shared" ref="H342:H367" si="95">STDEV(E342:G342)</f>
        <v>4.9497474683058526E-2</v>
      </c>
      <c r="I342" s="112">
        <f t="shared" ref="I342:I367" si="96">AVERAGE(E342:G342)</f>
        <v>2.745000000000001</v>
      </c>
      <c r="J342" s="112">
        <f t="shared" ref="J342:J367" si="97">POWER(2,-I342)</f>
        <v>0.14916696787896516</v>
      </c>
      <c r="K342" s="112">
        <f t="shared" ref="K342:K367" si="98">J342*1000</f>
        <v>149.16696787896515</v>
      </c>
      <c r="L342" s="113"/>
      <c r="O342" s="34"/>
      <c r="P342" s="34"/>
      <c r="Q342" s="34"/>
      <c r="R342" s="34"/>
      <c r="S342" s="34"/>
    </row>
    <row r="343" spans="1:19" x14ac:dyDescent="0.55000000000000004">
      <c r="A343" s="117" t="s">
        <v>272</v>
      </c>
      <c r="B343" s="34">
        <v>7</v>
      </c>
      <c r="C343" s="34" t="s">
        <v>10</v>
      </c>
      <c r="D343" s="346" t="s">
        <v>347</v>
      </c>
      <c r="E343" s="33" t="s">
        <v>431</v>
      </c>
      <c r="F343" s="34">
        <f t="shared" ref="F343:G343" si="99">F283-F313</f>
        <v>2.1799999999999997</v>
      </c>
      <c r="G343" s="34">
        <f t="shared" si="99"/>
        <v>2.0199999999999996</v>
      </c>
      <c r="H343" s="112">
        <f t="shared" si="95"/>
        <v>0.1131370849898477</v>
      </c>
      <c r="I343" s="112">
        <f t="shared" si="96"/>
        <v>2.0999999999999996</v>
      </c>
      <c r="J343" s="112">
        <f t="shared" si="97"/>
        <v>0.23325824788420191</v>
      </c>
      <c r="K343" s="112">
        <f t="shared" si="98"/>
        <v>233.25824788420192</v>
      </c>
      <c r="L343" s="113"/>
      <c r="O343" s="34"/>
      <c r="P343" s="34"/>
      <c r="Q343" s="34"/>
      <c r="R343" s="34"/>
      <c r="S343" s="34"/>
    </row>
    <row r="344" spans="1:19" x14ac:dyDescent="0.55000000000000004">
      <c r="A344" s="347" t="s">
        <v>273</v>
      </c>
      <c r="B344" s="34">
        <v>7</v>
      </c>
      <c r="C344" s="34" t="s">
        <v>10</v>
      </c>
      <c r="D344" s="346" t="s">
        <v>347</v>
      </c>
      <c r="E344" s="33" t="s">
        <v>432</v>
      </c>
      <c r="F344" s="34">
        <f t="shared" ref="F344:G344" si="100">F284-F314</f>
        <v>2.4299999999999997</v>
      </c>
      <c r="G344" s="34">
        <f t="shared" si="100"/>
        <v>2.1400000000000006</v>
      </c>
      <c r="H344" s="112">
        <f t="shared" si="95"/>
        <v>0.20506096654409819</v>
      </c>
      <c r="I344" s="112">
        <f t="shared" si="96"/>
        <v>2.2850000000000001</v>
      </c>
      <c r="J344" s="112">
        <f t="shared" si="97"/>
        <v>0.2051854022026246</v>
      </c>
      <c r="K344" s="112">
        <f t="shared" si="98"/>
        <v>205.1854022026246</v>
      </c>
      <c r="L344" s="113"/>
      <c r="O344" s="34"/>
      <c r="P344" s="34"/>
      <c r="Q344" s="34"/>
      <c r="R344" s="34"/>
      <c r="S344" s="34"/>
    </row>
    <row r="345" spans="1:19" ht="14.7" thickBot="1" x14ac:dyDescent="0.6">
      <c r="A345" s="372" t="s">
        <v>348</v>
      </c>
      <c r="B345" s="373">
        <v>7</v>
      </c>
      <c r="C345" s="373" t="s">
        <v>5</v>
      </c>
      <c r="D345" s="374" t="s">
        <v>347</v>
      </c>
      <c r="E345" s="373">
        <f t="shared" ref="E345:F345" si="101">E285-E315</f>
        <v>2.59</v>
      </c>
      <c r="F345" s="373">
        <f t="shared" si="101"/>
        <v>2.9200000000000017</v>
      </c>
      <c r="G345" s="378" t="s">
        <v>433</v>
      </c>
      <c r="H345" s="375">
        <f t="shared" si="95"/>
        <v>0.23334523779156199</v>
      </c>
      <c r="I345" s="375">
        <f t="shared" si="96"/>
        <v>2.7550000000000008</v>
      </c>
      <c r="J345" s="375">
        <f t="shared" si="97"/>
        <v>0.14813659636769769</v>
      </c>
      <c r="K345" s="375">
        <f t="shared" si="98"/>
        <v>148.13659636769768</v>
      </c>
      <c r="L345" s="113"/>
      <c r="O345" s="34"/>
      <c r="P345" s="34"/>
      <c r="Q345" s="34"/>
      <c r="R345" s="34"/>
      <c r="S345" s="34"/>
    </row>
    <row r="346" spans="1:19" x14ac:dyDescent="0.55000000000000004">
      <c r="A346" s="117" t="s">
        <v>264</v>
      </c>
      <c r="B346" s="34">
        <v>7</v>
      </c>
      <c r="C346" s="34" t="s">
        <v>10</v>
      </c>
      <c r="D346" s="346" t="s">
        <v>349</v>
      </c>
      <c r="E346" s="34">
        <f t="shared" ref="E346:F346" si="102">E286-E316</f>
        <v>3.9299999999999997</v>
      </c>
      <c r="F346" s="34">
        <f t="shared" si="102"/>
        <v>3.6799999999999997</v>
      </c>
      <c r="G346" s="33" t="s">
        <v>434</v>
      </c>
      <c r="H346" s="112">
        <f t="shared" si="95"/>
        <v>0.17677669529663689</v>
      </c>
      <c r="I346" s="112">
        <f t="shared" si="96"/>
        <v>3.8049999999999997</v>
      </c>
      <c r="J346" s="112">
        <f t="shared" si="97"/>
        <v>7.1545260037417832E-2</v>
      </c>
      <c r="K346" s="112">
        <f>J346*1000</f>
        <v>71.545260037417833</v>
      </c>
      <c r="L346" s="113"/>
      <c r="O346" s="34"/>
      <c r="P346" s="34"/>
      <c r="Q346" s="34"/>
      <c r="R346" s="34"/>
      <c r="S346" s="34"/>
    </row>
    <row r="347" spans="1:19" x14ac:dyDescent="0.55000000000000004">
      <c r="A347" s="117" t="s">
        <v>263</v>
      </c>
      <c r="B347" s="34">
        <v>7</v>
      </c>
      <c r="C347" s="34" t="s">
        <v>10</v>
      </c>
      <c r="D347" s="346" t="s">
        <v>349</v>
      </c>
      <c r="E347" s="34">
        <f t="shared" ref="E347:G347" si="103">E287-E317</f>
        <v>3.2699999999999996</v>
      </c>
      <c r="F347" s="34">
        <f t="shared" si="103"/>
        <v>3.4399999999999977</v>
      </c>
      <c r="G347" s="34">
        <f t="shared" si="103"/>
        <v>3.240000000000002</v>
      </c>
      <c r="H347" s="112">
        <f t="shared" si="95"/>
        <v>0.10785793124908766</v>
      </c>
      <c r="I347" s="112">
        <f t="shared" si="96"/>
        <v>3.3166666666666664</v>
      </c>
      <c r="J347" s="112">
        <f t="shared" si="97"/>
        <v>0.10036536023292209</v>
      </c>
      <c r="K347" s="112">
        <f t="shared" si="98"/>
        <v>100.36536023292209</v>
      </c>
      <c r="L347" s="113"/>
      <c r="O347" s="34"/>
      <c r="P347" s="34"/>
      <c r="Q347" s="34"/>
      <c r="R347" s="34"/>
      <c r="S347" s="34"/>
    </row>
    <row r="348" spans="1:19" x14ac:dyDescent="0.55000000000000004">
      <c r="A348" s="117" t="s">
        <v>262</v>
      </c>
      <c r="B348" s="34">
        <v>7</v>
      </c>
      <c r="C348" s="34" t="s">
        <v>10</v>
      </c>
      <c r="D348" s="346" t="s">
        <v>349</v>
      </c>
      <c r="E348" s="33" t="s">
        <v>435</v>
      </c>
      <c r="F348" s="34">
        <f t="shared" ref="F348:G348" si="104">F288-F318</f>
        <v>3.9800000000000004</v>
      </c>
      <c r="G348" s="34">
        <f t="shared" si="104"/>
        <v>3.5</v>
      </c>
      <c r="H348" s="112">
        <f t="shared" si="95"/>
        <v>0.33941125496954311</v>
      </c>
      <c r="I348" s="112">
        <f t="shared" si="96"/>
        <v>3.74</v>
      </c>
      <c r="J348" s="112">
        <f t="shared" si="97"/>
        <v>7.4842419038683036E-2</v>
      </c>
      <c r="K348" s="112">
        <f t="shared" si="98"/>
        <v>74.842419038683033</v>
      </c>
      <c r="L348" s="113"/>
      <c r="O348" s="34"/>
      <c r="P348" s="34"/>
      <c r="Q348" s="34"/>
      <c r="R348" s="34"/>
      <c r="S348" s="34"/>
    </row>
    <row r="349" spans="1:19" x14ac:dyDescent="0.55000000000000004">
      <c r="A349" s="117" t="s">
        <v>265</v>
      </c>
      <c r="B349" s="34">
        <v>7</v>
      </c>
      <c r="C349" s="34" t="s">
        <v>5</v>
      </c>
      <c r="D349" s="346" t="s">
        <v>349</v>
      </c>
      <c r="E349" s="34">
        <f t="shared" ref="E349:G349" si="105">E289-E319</f>
        <v>3.7800000000000011</v>
      </c>
      <c r="F349" s="34">
        <f t="shared" si="105"/>
        <v>3.8900000000000006</v>
      </c>
      <c r="G349" s="34">
        <f t="shared" si="105"/>
        <v>3.990000000000002</v>
      </c>
      <c r="H349" s="112">
        <f t="shared" si="95"/>
        <v>0.10503967504392528</v>
      </c>
      <c r="I349" s="112">
        <f t="shared" si="96"/>
        <v>3.886666666666668</v>
      </c>
      <c r="J349" s="112">
        <f t="shared" si="97"/>
        <v>6.7607791630006492E-2</v>
      </c>
      <c r="K349" s="112">
        <f t="shared" si="98"/>
        <v>67.607791630006489</v>
      </c>
      <c r="L349" s="113"/>
      <c r="O349" s="34"/>
      <c r="P349" s="34"/>
      <c r="Q349" s="34"/>
      <c r="R349" s="34"/>
      <c r="S349" s="34"/>
    </row>
    <row r="350" spans="1:19" x14ac:dyDescent="0.55000000000000004">
      <c r="A350" s="117" t="s">
        <v>259</v>
      </c>
      <c r="B350" s="34">
        <v>7</v>
      </c>
      <c r="C350" s="34" t="s">
        <v>5</v>
      </c>
      <c r="D350" s="346" t="s">
        <v>349</v>
      </c>
      <c r="E350" s="34">
        <f t="shared" ref="E350:G350" si="106">E290-E320</f>
        <v>3.3100000000000023</v>
      </c>
      <c r="F350" s="34">
        <f t="shared" si="106"/>
        <v>2.7600000000000016</v>
      </c>
      <c r="G350" s="34">
        <f t="shared" si="106"/>
        <v>3.0700000000000003</v>
      </c>
      <c r="H350" s="112">
        <f t="shared" si="95"/>
        <v>0.27574142476844771</v>
      </c>
      <c r="I350" s="112">
        <f t="shared" si="96"/>
        <v>3.0466666666666682</v>
      </c>
      <c r="J350" s="112">
        <f t="shared" si="97"/>
        <v>0.12102133699786026</v>
      </c>
      <c r="K350" s="112">
        <f t="shared" si="98"/>
        <v>121.02133699786026</v>
      </c>
      <c r="L350" s="113"/>
      <c r="O350" s="34"/>
      <c r="P350" s="34"/>
      <c r="Q350" s="34"/>
      <c r="R350" s="34"/>
      <c r="S350" s="34"/>
    </row>
    <row r="351" spans="1:19" ht="14.7" thickBot="1" x14ac:dyDescent="0.6">
      <c r="A351" s="377" t="s">
        <v>261</v>
      </c>
      <c r="B351" s="373">
        <v>7</v>
      </c>
      <c r="C351" s="373" t="s">
        <v>5</v>
      </c>
      <c r="D351" s="374" t="s">
        <v>349</v>
      </c>
      <c r="E351" s="378" t="s">
        <v>436</v>
      </c>
      <c r="F351" s="373">
        <f t="shared" ref="F351:G351" si="107">F291-F321</f>
        <v>2.3500000000000014</v>
      </c>
      <c r="G351" s="373">
        <f t="shared" si="107"/>
        <v>2.2600000000000016</v>
      </c>
      <c r="H351" s="375">
        <f t="shared" si="95"/>
        <v>6.3639610306789177E-2</v>
      </c>
      <c r="I351" s="375">
        <f t="shared" si="96"/>
        <v>2.3050000000000015</v>
      </c>
      <c r="J351" s="375">
        <f t="shared" si="97"/>
        <v>0.20236055413685189</v>
      </c>
      <c r="K351" s="375">
        <f t="shared" si="98"/>
        <v>202.3605541368519</v>
      </c>
      <c r="L351" s="113"/>
      <c r="O351" s="34"/>
      <c r="P351" s="34"/>
      <c r="Q351" s="34"/>
      <c r="R351" s="34"/>
      <c r="S351" s="34"/>
    </row>
    <row r="352" spans="1:19" x14ac:dyDescent="0.55000000000000004">
      <c r="A352" s="347" t="s">
        <v>267</v>
      </c>
      <c r="B352" s="34">
        <v>7</v>
      </c>
      <c r="C352" s="34" t="s">
        <v>10</v>
      </c>
      <c r="D352" s="346" t="s">
        <v>350</v>
      </c>
      <c r="E352" s="34">
        <f t="shared" ref="E352:G352" si="108">E292-E322</f>
        <v>1.2699999999999996</v>
      </c>
      <c r="F352" s="34">
        <f t="shared" si="108"/>
        <v>0.94999999999999929</v>
      </c>
      <c r="G352" s="34">
        <f t="shared" si="108"/>
        <v>0.92000000000000171</v>
      </c>
      <c r="H352" s="112">
        <f t="shared" si="95"/>
        <v>0.19399312702601854</v>
      </c>
      <c r="I352" s="112">
        <f t="shared" si="96"/>
        <v>1.0466666666666669</v>
      </c>
      <c r="J352" s="112">
        <f t="shared" si="97"/>
        <v>0.48408534799144148</v>
      </c>
      <c r="K352" s="112">
        <f t="shared" si="98"/>
        <v>484.08534799144149</v>
      </c>
      <c r="L352" s="113"/>
      <c r="O352" s="34"/>
      <c r="P352" s="34"/>
      <c r="Q352" s="34"/>
      <c r="R352" s="34"/>
      <c r="S352" s="34"/>
    </row>
    <row r="353" spans="1:19" x14ac:dyDescent="0.55000000000000004">
      <c r="A353" s="117" t="s">
        <v>268</v>
      </c>
      <c r="B353" s="34">
        <v>7</v>
      </c>
      <c r="C353" s="34" t="s">
        <v>10</v>
      </c>
      <c r="D353" s="346" t="s">
        <v>350</v>
      </c>
      <c r="E353" s="34">
        <f t="shared" ref="E353:F353" si="109">E293-E323</f>
        <v>1.5300000000000011</v>
      </c>
      <c r="F353" s="34">
        <f t="shared" si="109"/>
        <v>1.7399999999999984</v>
      </c>
      <c r="G353" s="33" t="s">
        <v>437</v>
      </c>
      <c r="H353" s="112">
        <f t="shared" si="95"/>
        <v>0.14849242404917307</v>
      </c>
      <c r="I353" s="112">
        <f t="shared" si="96"/>
        <v>1.6349999999999998</v>
      </c>
      <c r="J353" s="112">
        <f t="shared" si="97"/>
        <v>0.32197040737745647</v>
      </c>
      <c r="K353" s="112">
        <f t="shared" si="98"/>
        <v>321.97040737745647</v>
      </c>
      <c r="L353" s="113"/>
      <c r="O353" s="34"/>
      <c r="P353" s="34"/>
      <c r="Q353" s="34"/>
      <c r="R353" s="34"/>
      <c r="S353" s="34"/>
    </row>
    <row r="354" spans="1:19" x14ac:dyDescent="0.55000000000000004">
      <c r="A354" s="117" t="s">
        <v>269</v>
      </c>
      <c r="B354" s="34">
        <v>7</v>
      </c>
      <c r="C354" s="34" t="s">
        <v>10</v>
      </c>
      <c r="D354" s="346" t="s">
        <v>350</v>
      </c>
      <c r="E354" s="34">
        <f t="shared" ref="E354:G354" si="110">E294-E324</f>
        <v>1.1400000000000006</v>
      </c>
      <c r="F354" s="34">
        <f t="shared" si="110"/>
        <v>0.73000000000000043</v>
      </c>
      <c r="G354" s="34">
        <f t="shared" si="110"/>
        <v>0.82999999999999829</v>
      </c>
      <c r="H354" s="112">
        <f t="shared" si="95"/>
        <v>0.21377558326431967</v>
      </c>
      <c r="I354" s="112">
        <f t="shared" si="96"/>
        <v>0.8999999999999998</v>
      </c>
      <c r="J354" s="112">
        <f t="shared" si="97"/>
        <v>0.53588673126814668</v>
      </c>
      <c r="K354" s="112">
        <f t="shared" si="98"/>
        <v>535.88673126814672</v>
      </c>
      <c r="L354" s="113"/>
      <c r="O354" s="34"/>
      <c r="P354" s="34"/>
      <c r="Q354" s="34"/>
      <c r="R354" s="34"/>
      <c r="S354" s="34"/>
    </row>
    <row r="355" spans="1:19" ht="14.7" thickBot="1" x14ac:dyDescent="0.6">
      <c r="A355" s="372" t="s">
        <v>266</v>
      </c>
      <c r="B355" s="373">
        <v>7</v>
      </c>
      <c r="C355" s="373" t="s">
        <v>5</v>
      </c>
      <c r="D355" s="374" t="s">
        <v>350</v>
      </c>
      <c r="E355" s="373">
        <f t="shared" ref="E355:G355" si="111">E295-E325</f>
        <v>1.7899999999999991</v>
      </c>
      <c r="F355" s="373">
        <f t="shared" si="111"/>
        <v>1.6199999999999974</v>
      </c>
      <c r="G355" s="373">
        <f t="shared" si="111"/>
        <v>1.490000000000002</v>
      </c>
      <c r="H355" s="375">
        <f t="shared" si="95"/>
        <v>0.15044378795195551</v>
      </c>
      <c r="I355" s="375">
        <f t="shared" si="96"/>
        <v>1.6333333333333329</v>
      </c>
      <c r="J355" s="375">
        <f t="shared" si="97"/>
        <v>0.32234257710989495</v>
      </c>
      <c r="K355" s="375">
        <f t="shared" si="98"/>
        <v>322.34257710989493</v>
      </c>
      <c r="L355" s="113"/>
      <c r="O355" s="34"/>
      <c r="P355" s="34"/>
      <c r="Q355" s="34"/>
      <c r="R355" s="34"/>
      <c r="S355" s="34"/>
    </row>
    <row r="356" spans="1:19" x14ac:dyDescent="0.55000000000000004">
      <c r="A356" s="117" t="s">
        <v>280</v>
      </c>
      <c r="B356" s="34">
        <v>7</v>
      </c>
      <c r="C356" s="34" t="s">
        <v>5</v>
      </c>
      <c r="D356" s="346" t="s">
        <v>351</v>
      </c>
      <c r="E356" s="34">
        <f t="shared" ref="E356:G356" si="112">E296-E326</f>
        <v>1.75</v>
      </c>
      <c r="F356" s="34">
        <f t="shared" si="112"/>
        <v>1.5999999999999979</v>
      </c>
      <c r="G356" s="34">
        <f t="shared" si="112"/>
        <v>1.3599999999999994</v>
      </c>
      <c r="H356" s="112">
        <f t="shared" si="95"/>
        <v>0.19672315572905991</v>
      </c>
      <c r="I356" s="112">
        <f t="shared" si="96"/>
        <v>1.5699999999999992</v>
      </c>
      <c r="J356" s="112">
        <f t="shared" si="97"/>
        <v>0.33680839421642278</v>
      </c>
      <c r="K356" s="112">
        <f t="shared" si="98"/>
        <v>336.80839421642276</v>
      </c>
      <c r="L356" s="113"/>
      <c r="O356" s="34"/>
      <c r="P356" s="34"/>
      <c r="Q356" s="34"/>
      <c r="R356" s="34"/>
      <c r="S356" s="34"/>
    </row>
    <row r="357" spans="1:19" x14ac:dyDescent="0.55000000000000004">
      <c r="A357" s="117" t="s">
        <v>275</v>
      </c>
      <c r="B357" s="34">
        <v>7</v>
      </c>
      <c r="C357" s="34" t="s">
        <v>5</v>
      </c>
      <c r="D357" s="346" t="s">
        <v>351</v>
      </c>
      <c r="E357" s="34">
        <f t="shared" ref="E357:G357" si="113">E297-E327</f>
        <v>1.9899999999999984</v>
      </c>
      <c r="F357" s="34">
        <f t="shared" si="113"/>
        <v>2.240000000000002</v>
      </c>
      <c r="G357" s="34">
        <f t="shared" si="113"/>
        <v>2.129999999999999</v>
      </c>
      <c r="H357" s="112">
        <f t="shared" si="95"/>
        <v>0.1252996408614184</v>
      </c>
      <c r="I357" s="112">
        <f t="shared" si="96"/>
        <v>2.1199999999999997</v>
      </c>
      <c r="J357" s="112">
        <f t="shared" si="97"/>
        <v>0.23004691265621885</v>
      </c>
      <c r="K357" s="112">
        <f t="shared" si="98"/>
        <v>230.04691265621884</v>
      </c>
      <c r="L357" s="113"/>
      <c r="O357" s="34"/>
      <c r="P357" s="34"/>
      <c r="Q357" s="34"/>
      <c r="R357" s="34"/>
      <c r="S357" s="34"/>
    </row>
    <row r="358" spans="1:19" x14ac:dyDescent="0.55000000000000004">
      <c r="A358" s="117" t="s">
        <v>277</v>
      </c>
      <c r="B358" s="34">
        <v>7</v>
      </c>
      <c r="C358" s="34" t="s">
        <v>5</v>
      </c>
      <c r="D358" s="346" t="s">
        <v>351</v>
      </c>
      <c r="E358" s="34">
        <f t="shared" ref="E358:G358" si="114">E298-E328</f>
        <v>1.3399999999999999</v>
      </c>
      <c r="F358" s="34">
        <f t="shared" si="114"/>
        <v>1.8299999999999983</v>
      </c>
      <c r="G358" s="34">
        <f t="shared" si="114"/>
        <v>1.7799999999999976</v>
      </c>
      <c r="H358" s="112">
        <f t="shared" si="95"/>
        <v>0.26962937525425401</v>
      </c>
      <c r="I358" s="112">
        <f t="shared" si="96"/>
        <v>1.6499999999999986</v>
      </c>
      <c r="J358" s="112">
        <f t="shared" si="97"/>
        <v>0.31864015682981583</v>
      </c>
      <c r="K358" s="112">
        <f t="shared" si="98"/>
        <v>318.64015682981585</v>
      </c>
      <c r="L358" s="113"/>
      <c r="O358" s="34"/>
      <c r="P358" s="34"/>
      <c r="Q358" s="34"/>
      <c r="R358" s="34"/>
      <c r="S358" s="34"/>
    </row>
    <row r="359" spans="1:19" x14ac:dyDescent="0.55000000000000004">
      <c r="A359" s="117" t="s">
        <v>278</v>
      </c>
      <c r="B359" s="34">
        <v>7</v>
      </c>
      <c r="C359" s="34" t="s">
        <v>10</v>
      </c>
      <c r="D359" s="346" t="s">
        <v>351</v>
      </c>
      <c r="E359" s="34">
        <f t="shared" ref="E359:G359" si="115">E299-E329</f>
        <v>1.2100000000000009</v>
      </c>
      <c r="F359" s="34">
        <f t="shared" si="115"/>
        <v>1.2099999999999973</v>
      </c>
      <c r="G359" s="34">
        <f t="shared" si="115"/>
        <v>1.2699999999999996</v>
      </c>
      <c r="H359" s="112">
        <f t="shared" si="95"/>
        <v>3.4641016151377838E-2</v>
      </c>
      <c r="I359" s="112">
        <f t="shared" si="96"/>
        <v>1.2299999999999993</v>
      </c>
      <c r="J359" s="112">
        <f t="shared" si="97"/>
        <v>0.42631744588397857</v>
      </c>
      <c r="K359" s="112">
        <f t="shared" si="98"/>
        <v>426.31744588397856</v>
      </c>
      <c r="L359" s="113"/>
      <c r="O359" s="34"/>
      <c r="P359" s="34"/>
      <c r="Q359" s="34"/>
      <c r="R359" s="34"/>
      <c r="S359" s="34"/>
    </row>
    <row r="360" spans="1:19" x14ac:dyDescent="0.55000000000000004">
      <c r="A360" s="117" t="s">
        <v>279</v>
      </c>
      <c r="B360" s="34">
        <v>7</v>
      </c>
      <c r="C360" s="34" t="s">
        <v>10</v>
      </c>
      <c r="D360" s="346" t="s">
        <v>351</v>
      </c>
      <c r="E360" s="34">
        <f t="shared" ref="E360:G360" si="116">E300-E330</f>
        <v>0.92000000000000171</v>
      </c>
      <c r="F360" s="34">
        <f t="shared" si="116"/>
        <v>1.2300000000000004</v>
      </c>
      <c r="G360" s="34">
        <f t="shared" si="116"/>
        <v>1.2600000000000016</v>
      </c>
      <c r="H360" s="112">
        <f t="shared" si="95"/>
        <v>0.18823743871327359</v>
      </c>
      <c r="I360" s="112">
        <f t="shared" si="96"/>
        <v>1.1366666666666678</v>
      </c>
      <c r="J360" s="112">
        <f t="shared" si="97"/>
        <v>0.45480919699914035</v>
      </c>
      <c r="K360" s="112">
        <f t="shared" si="98"/>
        <v>454.80919699914034</v>
      </c>
      <c r="L360" s="113"/>
      <c r="O360" s="34"/>
      <c r="P360" s="34"/>
      <c r="Q360" s="34"/>
      <c r="R360" s="34"/>
      <c r="S360" s="34"/>
    </row>
    <row r="361" spans="1:19" ht="14.7" thickBot="1" x14ac:dyDescent="0.6">
      <c r="A361" s="372" t="s">
        <v>283</v>
      </c>
      <c r="B361" s="373">
        <v>7</v>
      </c>
      <c r="C361" s="373" t="s">
        <v>10</v>
      </c>
      <c r="D361" s="374" t="s">
        <v>351</v>
      </c>
      <c r="E361" s="373">
        <f t="shared" ref="E361:G361" si="117">E301-E331</f>
        <v>1.360000000000003</v>
      </c>
      <c r="F361" s="373">
        <f t="shared" si="117"/>
        <v>1.1999999999999993</v>
      </c>
      <c r="G361" s="373">
        <f t="shared" si="117"/>
        <v>1.5</v>
      </c>
      <c r="H361" s="375">
        <f t="shared" si="95"/>
        <v>0.15011106998930313</v>
      </c>
      <c r="I361" s="375">
        <f t="shared" si="96"/>
        <v>1.3533333333333342</v>
      </c>
      <c r="J361" s="375">
        <f t="shared" si="97"/>
        <v>0.39138670814954996</v>
      </c>
      <c r="K361" s="375">
        <f t="shared" si="98"/>
        <v>391.38670814954997</v>
      </c>
      <c r="L361" s="113"/>
      <c r="O361" s="34"/>
      <c r="P361" s="34"/>
      <c r="Q361" s="34"/>
      <c r="R361" s="34"/>
      <c r="S361" s="34"/>
    </row>
    <row r="362" spans="1:19" x14ac:dyDescent="0.55000000000000004">
      <c r="A362" s="117" t="s">
        <v>291</v>
      </c>
      <c r="B362" s="34">
        <v>7</v>
      </c>
      <c r="C362" s="34" t="s">
        <v>5</v>
      </c>
      <c r="D362" s="346" t="s">
        <v>352</v>
      </c>
      <c r="E362" s="34">
        <f t="shared" ref="E362:G362" si="118">E302-E332</f>
        <v>0.76999999999999957</v>
      </c>
      <c r="F362" s="34">
        <f t="shared" si="118"/>
        <v>1.0500000000000007</v>
      </c>
      <c r="G362" s="34">
        <f t="shared" si="118"/>
        <v>1.1900000000000013</v>
      </c>
      <c r="H362" s="112">
        <f t="shared" si="95"/>
        <v>0.21385353243127372</v>
      </c>
      <c r="I362" s="112">
        <f t="shared" si="96"/>
        <v>1.0033333333333339</v>
      </c>
      <c r="J362" s="112">
        <f t="shared" si="97"/>
        <v>0.49884608826351146</v>
      </c>
      <c r="K362" s="112">
        <f t="shared" si="98"/>
        <v>498.84608826351143</v>
      </c>
      <c r="L362" s="113"/>
      <c r="O362" s="34"/>
      <c r="P362" s="34"/>
      <c r="Q362" s="34"/>
      <c r="R362" s="34"/>
      <c r="S362" s="34"/>
    </row>
    <row r="363" spans="1:19" x14ac:dyDescent="0.55000000000000004">
      <c r="A363" s="117" t="s">
        <v>286</v>
      </c>
      <c r="B363" s="34">
        <v>7</v>
      </c>
      <c r="C363" s="34" t="s">
        <v>5</v>
      </c>
      <c r="D363" s="346" t="s">
        <v>352</v>
      </c>
      <c r="E363" s="34">
        <f t="shared" ref="E363:G363" si="119">E303-E333</f>
        <v>1.379999999999999</v>
      </c>
      <c r="F363" s="34">
        <f t="shared" si="119"/>
        <v>1.2299999999999969</v>
      </c>
      <c r="G363" s="34">
        <f t="shared" si="119"/>
        <v>1.3200000000000003</v>
      </c>
      <c r="H363" s="112">
        <f t="shared" si="95"/>
        <v>7.5498344352708704E-2</v>
      </c>
      <c r="I363" s="112">
        <f t="shared" si="96"/>
        <v>1.3099999999999987</v>
      </c>
      <c r="J363" s="112">
        <f t="shared" si="97"/>
        <v>0.40332087961106355</v>
      </c>
      <c r="K363" s="112">
        <f t="shared" si="98"/>
        <v>403.32087961106356</v>
      </c>
      <c r="L363" s="113"/>
      <c r="O363" s="34"/>
      <c r="P363" s="34"/>
      <c r="Q363" s="34"/>
      <c r="R363" s="34"/>
      <c r="S363" s="34"/>
    </row>
    <row r="364" spans="1:19" x14ac:dyDescent="0.55000000000000004">
      <c r="A364" s="347" t="s">
        <v>288</v>
      </c>
      <c r="B364" s="34">
        <v>7</v>
      </c>
      <c r="C364" s="34" t="s">
        <v>5</v>
      </c>
      <c r="D364" s="346" t="s">
        <v>352</v>
      </c>
      <c r="E364" s="34">
        <f t="shared" ref="E364:G364" si="120">E304-E334</f>
        <v>1.5599999999999987</v>
      </c>
      <c r="F364" s="34">
        <f t="shared" si="120"/>
        <v>1.5299999999999976</v>
      </c>
      <c r="G364" s="34">
        <f t="shared" si="120"/>
        <v>1.1099999999999994</v>
      </c>
      <c r="H364" s="112">
        <f t="shared" si="95"/>
        <v>0.25159491250818233</v>
      </c>
      <c r="I364" s="112">
        <f t="shared" si="96"/>
        <v>1.3999999999999986</v>
      </c>
      <c r="J364" s="112">
        <f t="shared" si="97"/>
        <v>0.37892914162759994</v>
      </c>
      <c r="K364" s="112">
        <f t="shared" si="98"/>
        <v>378.92914162759996</v>
      </c>
      <c r="L364" s="113"/>
      <c r="O364" s="34"/>
      <c r="P364" s="34"/>
      <c r="Q364" s="34"/>
      <c r="R364" s="34"/>
      <c r="S364" s="34"/>
    </row>
    <row r="365" spans="1:19" x14ac:dyDescent="0.55000000000000004">
      <c r="A365" s="117" t="s">
        <v>289</v>
      </c>
      <c r="B365" s="34">
        <v>7</v>
      </c>
      <c r="C365" s="34" t="s">
        <v>10</v>
      </c>
      <c r="D365" s="346" t="s">
        <v>352</v>
      </c>
      <c r="E365" s="34">
        <f t="shared" ref="E365:G365" si="121">E305-E335</f>
        <v>2</v>
      </c>
      <c r="F365" s="34">
        <f t="shared" si="121"/>
        <v>1.9899999999999984</v>
      </c>
      <c r="G365" s="34">
        <f t="shared" si="121"/>
        <v>2.509999999999998</v>
      </c>
      <c r="H365" s="112">
        <f t="shared" si="95"/>
        <v>0.29737742572921</v>
      </c>
      <c r="I365" s="112">
        <f t="shared" si="96"/>
        <v>2.1666666666666656</v>
      </c>
      <c r="J365" s="112">
        <f t="shared" si="97"/>
        <v>0.22272467953508499</v>
      </c>
      <c r="K365" s="112">
        <f t="shared" si="98"/>
        <v>222.72467953508499</v>
      </c>
      <c r="L365" s="113"/>
      <c r="O365" s="34"/>
      <c r="P365" s="34"/>
      <c r="Q365" s="34"/>
      <c r="R365" s="34"/>
      <c r="S365" s="34"/>
    </row>
    <row r="366" spans="1:19" x14ac:dyDescent="0.55000000000000004">
      <c r="A366" s="117" t="s">
        <v>292</v>
      </c>
      <c r="B366" s="34">
        <v>7</v>
      </c>
      <c r="C366" s="34" t="s">
        <v>10</v>
      </c>
      <c r="D366" s="346" t="s">
        <v>352</v>
      </c>
      <c r="E366" s="34">
        <f t="shared" ref="E366:G366" si="122">E306-E336</f>
        <v>1.9399999999999977</v>
      </c>
      <c r="F366" s="34">
        <f t="shared" si="122"/>
        <v>1.6999999999999993</v>
      </c>
      <c r="G366" s="34">
        <f t="shared" si="122"/>
        <v>1.620000000000001</v>
      </c>
      <c r="H366" s="112">
        <f t="shared" si="95"/>
        <v>0.16653327995728906</v>
      </c>
      <c r="I366" s="112">
        <f t="shared" si="96"/>
        <v>1.7533333333333327</v>
      </c>
      <c r="J366" s="112">
        <f t="shared" si="97"/>
        <v>0.29661565872712187</v>
      </c>
      <c r="K366" s="112">
        <f t="shared" si="98"/>
        <v>296.61565872712185</v>
      </c>
      <c r="L366" s="113"/>
      <c r="O366" s="34"/>
      <c r="P366" s="34"/>
      <c r="Q366" s="34"/>
      <c r="R366" s="34"/>
      <c r="S366" s="34"/>
    </row>
    <row r="367" spans="1:19" x14ac:dyDescent="0.55000000000000004">
      <c r="A367" s="117" t="s">
        <v>290</v>
      </c>
      <c r="B367" s="34">
        <v>7</v>
      </c>
      <c r="C367" s="34" t="s">
        <v>10</v>
      </c>
      <c r="D367" s="346" t="s">
        <v>352</v>
      </c>
      <c r="E367" s="34">
        <f t="shared" ref="E367:G367" si="123">E307-E337</f>
        <v>1.6799999999999997</v>
      </c>
      <c r="F367" s="34">
        <f t="shared" si="123"/>
        <v>1.7800000000000011</v>
      </c>
      <c r="G367" s="34">
        <f t="shared" si="123"/>
        <v>1.6000000000000014</v>
      </c>
      <c r="H367" s="112">
        <f t="shared" si="95"/>
        <v>9.0184995056457801E-2</v>
      </c>
      <c r="I367" s="112">
        <f t="shared" si="96"/>
        <v>1.6866666666666674</v>
      </c>
      <c r="J367" s="112">
        <f t="shared" si="97"/>
        <v>0.31064383612148316</v>
      </c>
      <c r="K367" s="112">
        <f t="shared" si="98"/>
        <v>310.64383612148316</v>
      </c>
      <c r="L367" s="113"/>
      <c r="O367" s="34"/>
      <c r="P367" s="34"/>
      <c r="Q367" s="34"/>
      <c r="R367" s="34"/>
      <c r="S367" s="34"/>
    </row>
    <row r="368" spans="1:19" x14ac:dyDescent="0.55000000000000004">
      <c r="A368" s="109" t="s">
        <v>410</v>
      </c>
      <c r="J368" s="346"/>
      <c r="K368" s="346"/>
      <c r="L368" s="346"/>
      <c r="O368" s="34"/>
      <c r="P368" s="34"/>
      <c r="Q368" s="34"/>
      <c r="R368" s="34"/>
      <c r="S368" s="34"/>
    </row>
    <row r="369" spans="1:19" x14ac:dyDescent="0.55000000000000004">
      <c r="A369" s="346"/>
      <c r="D369" s="346"/>
      <c r="O369" s="34"/>
      <c r="P369" s="34"/>
      <c r="Q369" s="34"/>
      <c r="R369" s="34"/>
      <c r="S369" s="34"/>
    </row>
    <row r="370" spans="1:19" x14ac:dyDescent="0.55000000000000004">
      <c r="A370" s="355" t="s">
        <v>400</v>
      </c>
      <c r="D370" s="346"/>
      <c r="O370" s="34"/>
      <c r="P370" s="34"/>
      <c r="Q370" s="34"/>
      <c r="R370" s="34"/>
      <c r="S370" s="34"/>
    </row>
    <row r="371" spans="1:19" x14ac:dyDescent="0.55000000000000004">
      <c r="A371" s="355" t="s">
        <v>354</v>
      </c>
      <c r="D371" s="346"/>
      <c r="E371" s="109"/>
      <c r="K371" s="110"/>
      <c r="L371" s="110"/>
      <c r="O371" s="34"/>
      <c r="P371" s="34"/>
      <c r="Q371" s="34"/>
      <c r="R371" s="34"/>
      <c r="S371" s="34"/>
    </row>
    <row r="372" spans="1:19" x14ac:dyDescent="0.55000000000000004">
      <c r="A372" s="346" t="s">
        <v>329</v>
      </c>
      <c r="B372" s="346" t="s">
        <v>59</v>
      </c>
      <c r="C372" s="346" t="s">
        <v>242</v>
      </c>
      <c r="D372" s="346" t="s">
        <v>380</v>
      </c>
      <c r="E372" s="34" t="s">
        <v>355</v>
      </c>
      <c r="F372" s="34" t="s">
        <v>356</v>
      </c>
      <c r="G372" s="34" t="s">
        <v>357</v>
      </c>
      <c r="O372" s="34"/>
      <c r="P372" s="34"/>
      <c r="Q372" s="34"/>
      <c r="R372" s="34"/>
      <c r="S372" s="34"/>
    </row>
    <row r="373" spans="1:19" x14ac:dyDescent="0.55000000000000004">
      <c r="A373" s="117" t="s">
        <v>271</v>
      </c>
      <c r="B373" s="34">
        <v>7</v>
      </c>
      <c r="C373" s="34" t="s">
        <v>5</v>
      </c>
      <c r="D373" s="346" t="s">
        <v>347</v>
      </c>
      <c r="E373" s="117">
        <v>25.98</v>
      </c>
      <c r="F373" s="117">
        <v>25.42</v>
      </c>
      <c r="G373" s="117">
        <v>25.53</v>
      </c>
      <c r="H373" s="113"/>
      <c r="I373" s="113"/>
      <c r="J373" s="112"/>
      <c r="K373" s="113"/>
      <c r="L373" s="113"/>
      <c r="M373" s="113"/>
      <c r="O373" s="34"/>
      <c r="P373" s="34"/>
      <c r="Q373" s="34"/>
      <c r="R373" s="34"/>
      <c r="S373" s="34"/>
    </row>
    <row r="374" spans="1:19" x14ac:dyDescent="0.55000000000000004">
      <c r="A374" s="347" t="s">
        <v>274</v>
      </c>
      <c r="B374" s="34">
        <v>7</v>
      </c>
      <c r="C374" s="34" t="s">
        <v>5</v>
      </c>
      <c r="D374" s="346" t="s">
        <v>347</v>
      </c>
      <c r="E374" s="117">
        <v>25.88</v>
      </c>
      <c r="F374" s="117">
        <v>25.74</v>
      </c>
      <c r="G374" s="117">
        <v>25.34</v>
      </c>
      <c r="H374" s="113"/>
      <c r="I374" s="113"/>
      <c r="J374" s="112"/>
      <c r="K374" s="113"/>
      <c r="L374" s="113"/>
      <c r="M374" s="113"/>
      <c r="O374" s="34"/>
      <c r="P374" s="34"/>
      <c r="Q374" s="34"/>
      <c r="R374" s="34"/>
      <c r="S374" s="34"/>
    </row>
    <row r="375" spans="1:19" x14ac:dyDescent="0.55000000000000004">
      <c r="A375" s="117" t="s">
        <v>272</v>
      </c>
      <c r="B375" s="34">
        <v>7</v>
      </c>
      <c r="C375" s="34" t="s">
        <v>10</v>
      </c>
      <c r="D375" s="346" t="s">
        <v>347</v>
      </c>
      <c r="E375" s="117">
        <v>26.55</v>
      </c>
      <c r="F375" s="117">
        <v>26.26</v>
      </c>
      <c r="G375" s="117">
        <v>26.06</v>
      </c>
      <c r="H375" s="113"/>
      <c r="I375" s="113"/>
      <c r="J375" s="112"/>
      <c r="K375" s="113"/>
      <c r="L375" s="113"/>
      <c r="M375" s="113"/>
      <c r="O375" s="34"/>
      <c r="P375" s="34"/>
      <c r="Q375" s="34"/>
      <c r="R375" s="34"/>
      <c r="S375" s="34"/>
    </row>
    <row r="376" spans="1:19" x14ac:dyDescent="0.55000000000000004">
      <c r="A376" s="347" t="s">
        <v>273</v>
      </c>
      <c r="B376" s="34">
        <v>7</v>
      </c>
      <c r="C376" s="34" t="s">
        <v>10</v>
      </c>
      <c r="D376" s="346" t="s">
        <v>347</v>
      </c>
      <c r="E376" s="117">
        <v>25.54</v>
      </c>
      <c r="F376" s="117">
        <v>25.36</v>
      </c>
      <c r="G376" s="117">
        <v>25.19</v>
      </c>
      <c r="I376" s="113"/>
      <c r="J376" s="112"/>
      <c r="K376" s="113"/>
      <c r="L376" s="113"/>
      <c r="M376" s="113"/>
      <c r="O376" s="34"/>
      <c r="P376" s="34"/>
      <c r="Q376" s="34"/>
      <c r="R376" s="34"/>
      <c r="S376" s="34"/>
    </row>
    <row r="377" spans="1:19" x14ac:dyDescent="0.55000000000000004">
      <c r="A377" s="117" t="s">
        <v>348</v>
      </c>
      <c r="B377" s="34">
        <v>7</v>
      </c>
      <c r="C377" s="34" t="s">
        <v>5</v>
      </c>
      <c r="D377" s="346" t="s">
        <v>347</v>
      </c>
      <c r="E377" s="117">
        <v>25.3</v>
      </c>
      <c r="F377" s="117">
        <v>25.11</v>
      </c>
      <c r="G377" s="117">
        <v>25.05</v>
      </c>
      <c r="I377" s="113"/>
      <c r="J377" s="112"/>
      <c r="K377" s="113"/>
      <c r="L377" s="113"/>
      <c r="M377" s="113"/>
      <c r="O377" s="34"/>
      <c r="P377" s="34"/>
      <c r="Q377" s="34"/>
      <c r="R377" s="34"/>
      <c r="S377" s="34"/>
    </row>
    <row r="378" spans="1:19" x14ac:dyDescent="0.55000000000000004">
      <c r="A378" s="117" t="s">
        <v>264</v>
      </c>
      <c r="B378" s="34">
        <v>7</v>
      </c>
      <c r="C378" s="34" t="s">
        <v>10</v>
      </c>
      <c r="D378" s="346" t="s">
        <v>349</v>
      </c>
      <c r="E378" s="117">
        <v>26.19</v>
      </c>
      <c r="F378" s="117">
        <v>26.24</v>
      </c>
      <c r="G378" s="117">
        <v>25.82</v>
      </c>
      <c r="I378" s="113"/>
      <c r="J378" s="112"/>
      <c r="K378" s="113"/>
      <c r="L378" s="113"/>
      <c r="M378" s="113"/>
      <c r="O378" s="34"/>
      <c r="P378" s="34"/>
      <c r="Q378" s="34"/>
      <c r="R378" s="34"/>
      <c r="S378" s="34"/>
    </row>
    <row r="379" spans="1:19" x14ac:dyDescent="0.55000000000000004">
      <c r="A379" s="117" t="s">
        <v>263</v>
      </c>
      <c r="B379" s="34">
        <v>7</v>
      </c>
      <c r="C379" s="34" t="s">
        <v>10</v>
      </c>
      <c r="D379" s="346" t="s">
        <v>349</v>
      </c>
      <c r="E379" s="117">
        <v>26.1</v>
      </c>
      <c r="F379" s="117">
        <v>25.97</v>
      </c>
      <c r="G379" s="117">
        <v>26.01</v>
      </c>
      <c r="I379" s="113"/>
      <c r="J379" s="112"/>
      <c r="K379" s="113"/>
      <c r="L379" s="113"/>
      <c r="M379" s="113"/>
      <c r="O379" s="34"/>
      <c r="P379" s="34"/>
      <c r="Q379" s="34"/>
      <c r="R379" s="34"/>
      <c r="S379" s="34"/>
    </row>
    <row r="380" spans="1:19" x14ac:dyDescent="0.55000000000000004">
      <c r="A380" s="117" t="s">
        <v>262</v>
      </c>
      <c r="B380" s="34">
        <v>7</v>
      </c>
      <c r="C380" s="34" t="s">
        <v>10</v>
      </c>
      <c r="D380" s="346" t="s">
        <v>349</v>
      </c>
      <c r="E380" s="117" t="s">
        <v>353</v>
      </c>
      <c r="F380" s="117">
        <v>26.45</v>
      </c>
      <c r="G380" s="117">
        <v>26.48</v>
      </c>
      <c r="I380" s="113"/>
      <c r="J380" s="112"/>
      <c r="K380" s="113"/>
      <c r="L380" s="113"/>
      <c r="M380" s="113"/>
      <c r="O380" s="34"/>
      <c r="P380" s="34"/>
      <c r="Q380" s="34"/>
      <c r="R380" s="34"/>
      <c r="S380" s="34"/>
    </row>
    <row r="381" spans="1:19" x14ac:dyDescent="0.55000000000000004">
      <c r="A381" s="117" t="s">
        <v>265</v>
      </c>
      <c r="B381" s="34">
        <v>7</v>
      </c>
      <c r="C381" s="34" t="s">
        <v>5</v>
      </c>
      <c r="D381" s="346" t="s">
        <v>349</v>
      </c>
      <c r="E381" s="117">
        <v>26.29</v>
      </c>
      <c r="F381" s="117">
        <v>26.23</v>
      </c>
      <c r="G381" s="117">
        <v>26.49</v>
      </c>
      <c r="I381" s="113"/>
      <c r="J381" s="112"/>
      <c r="K381" s="113"/>
      <c r="L381" s="113"/>
      <c r="M381" s="113"/>
      <c r="O381" s="34"/>
      <c r="P381" s="34"/>
      <c r="Q381" s="34"/>
      <c r="R381" s="34"/>
      <c r="S381" s="34"/>
    </row>
    <row r="382" spans="1:19" x14ac:dyDescent="0.55000000000000004">
      <c r="A382" s="117" t="s">
        <v>259</v>
      </c>
      <c r="B382" s="34">
        <v>7</v>
      </c>
      <c r="C382" s="34" t="s">
        <v>5</v>
      </c>
      <c r="D382" s="346" t="s">
        <v>349</v>
      </c>
      <c r="E382" s="117">
        <v>25.88</v>
      </c>
      <c r="F382" s="117">
        <v>25.91</v>
      </c>
      <c r="G382" s="117">
        <v>25.66</v>
      </c>
      <c r="I382" s="113"/>
      <c r="J382" s="112"/>
      <c r="K382" s="113"/>
      <c r="L382" s="113"/>
      <c r="M382" s="113"/>
      <c r="O382" s="34"/>
      <c r="P382" s="34"/>
      <c r="Q382" s="34"/>
      <c r="R382" s="34"/>
      <c r="S382" s="34"/>
    </row>
    <row r="383" spans="1:19" x14ac:dyDescent="0.55000000000000004">
      <c r="A383" s="347" t="s">
        <v>261</v>
      </c>
      <c r="B383" s="34">
        <v>7</v>
      </c>
      <c r="C383" s="34" t="s">
        <v>5</v>
      </c>
      <c r="D383" s="346" t="s">
        <v>349</v>
      </c>
      <c r="E383" s="117">
        <v>25.72</v>
      </c>
      <c r="F383" s="117">
        <v>25.9</v>
      </c>
      <c r="G383" s="117">
        <v>25.87</v>
      </c>
      <c r="I383" s="113"/>
      <c r="J383" s="112"/>
      <c r="K383" s="113"/>
      <c r="L383" s="113"/>
      <c r="M383" s="113"/>
      <c r="O383" s="34"/>
      <c r="P383" s="34"/>
      <c r="Q383" s="34"/>
      <c r="R383" s="34"/>
      <c r="S383" s="34"/>
    </row>
    <row r="384" spans="1:19" x14ac:dyDescent="0.55000000000000004">
      <c r="A384" s="347" t="s">
        <v>267</v>
      </c>
      <c r="B384" s="34">
        <v>7</v>
      </c>
      <c r="C384" s="34" t="s">
        <v>10</v>
      </c>
      <c r="D384" s="346" t="s">
        <v>350</v>
      </c>
      <c r="E384" s="117">
        <v>25.32</v>
      </c>
      <c r="F384" s="117">
        <v>25.42</v>
      </c>
      <c r="G384" s="117">
        <v>25.02</v>
      </c>
      <c r="I384" s="113"/>
      <c r="J384" s="112"/>
      <c r="K384" s="113"/>
      <c r="L384" s="113"/>
      <c r="M384" s="113"/>
      <c r="O384" s="34"/>
      <c r="P384" s="34"/>
      <c r="Q384" s="34"/>
      <c r="R384" s="34"/>
      <c r="S384" s="34"/>
    </row>
    <row r="385" spans="1:19" x14ac:dyDescent="0.55000000000000004">
      <c r="A385" s="117" t="s">
        <v>268</v>
      </c>
      <c r="B385" s="34">
        <v>7</v>
      </c>
      <c r="C385" s="34" t="s">
        <v>10</v>
      </c>
      <c r="D385" s="346" t="s">
        <v>350</v>
      </c>
      <c r="E385" s="117">
        <v>24.75</v>
      </c>
      <c r="F385" s="117">
        <v>25.04</v>
      </c>
      <c r="G385" s="117">
        <v>24.58</v>
      </c>
      <c r="I385" s="113"/>
      <c r="J385" s="112"/>
      <c r="K385" s="113"/>
      <c r="L385" s="113"/>
      <c r="M385" s="113"/>
      <c r="O385" s="34"/>
      <c r="P385" s="34"/>
      <c r="Q385" s="34"/>
      <c r="R385" s="34"/>
      <c r="S385" s="34"/>
    </row>
    <row r="386" spans="1:19" x14ac:dyDescent="0.55000000000000004">
      <c r="A386" s="117" t="s">
        <v>269</v>
      </c>
      <c r="B386" s="34">
        <v>7</v>
      </c>
      <c r="C386" s="34" t="s">
        <v>10</v>
      </c>
      <c r="D386" s="346" t="s">
        <v>350</v>
      </c>
      <c r="E386" s="117">
        <v>25.12</v>
      </c>
      <c r="F386" s="117">
        <v>24.92</v>
      </c>
      <c r="G386" s="117">
        <v>25.07</v>
      </c>
      <c r="I386" s="113"/>
      <c r="J386" s="112"/>
      <c r="K386" s="113"/>
      <c r="L386" s="113"/>
      <c r="M386" s="113"/>
      <c r="O386" s="34"/>
      <c r="P386" s="34"/>
      <c r="Q386" s="34"/>
      <c r="R386" s="34"/>
      <c r="S386" s="34"/>
    </row>
    <row r="387" spans="1:19" x14ac:dyDescent="0.55000000000000004">
      <c r="A387" s="117" t="s">
        <v>266</v>
      </c>
      <c r="B387" s="34">
        <v>7</v>
      </c>
      <c r="C387" s="34" t="s">
        <v>5</v>
      </c>
      <c r="D387" s="346" t="s">
        <v>350</v>
      </c>
      <c r="E387" s="117">
        <v>24.38</v>
      </c>
      <c r="F387" s="117">
        <v>24.57</v>
      </c>
      <c r="G387" s="117">
        <v>24.28</v>
      </c>
      <c r="I387" s="113"/>
      <c r="J387" s="112"/>
      <c r="K387" s="113"/>
      <c r="L387" s="113"/>
      <c r="M387" s="113"/>
      <c r="O387" s="34"/>
      <c r="P387" s="34"/>
      <c r="Q387" s="34"/>
      <c r="R387" s="34"/>
      <c r="S387" s="34"/>
    </row>
    <row r="388" spans="1:19" x14ac:dyDescent="0.55000000000000004">
      <c r="A388" s="117" t="s">
        <v>280</v>
      </c>
      <c r="B388" s="34">
        <v>7</v>
      </c>
      <c r="C388" s="34" t="s">
        <v>5</v>
      </c>
      <c r="D388" s="346" t="s">
        <v>351</v>
      </c>
      <c r="E388" s="117">
        <v>25.8</v>
      </c>
      <c r="F388" s="117">
        <v>25.1</v>
      </c>
      <c r="G388" s="117">
        <v>25.58</v>
      </c>
      <c r="I388" s="113"/>
      <c r="J388" s="112"/>
      <c r="K388" s="113"/>
      <c r="L388" s="113"/>
      <c r="M388" s="113"/>
      <c r="O388" s="34"/>
      <c r="P388" s="34"/>
      <c r="Q388" s="34"/>
      <c r="R388" s="34"/>
      <c r="S388" s="34"/>
    </row>
    <row r="389" spans="1:19" x14ac:dyDescent="0.55000000000000004">
      <c r="A389" s="117" t="s">
        <v>275</v>
      </c>
      <c r="B389" s="34">
        <v>7</v>
      </c>
      <c r="C389" s="34" t="s">
        <v>5</v>
      </c>
      <c r="D389" s="346" t="s">
        <v>351</v>
      </c>
      <c r="E389" s="117">
        <v>24.66</v>
      </c>
      <c r="F389" s="117">
        <v>24.93</v>
      </c>
      <c r="G389" s="117">
        <v>24.82</v>
      </c>
      <c r="I389" s="113"/>
      <c r="J389" s="112"/>
      <c r="K389" s="113"/>
      <c r="L389" s="113"/>
      <c r="M389" s="113"/>
      <c r="O389" s="34"/>
      <c r="P389" s="34"/>
      <c r="Q389" s="34"/>
      <c r="R389" s="34"/>
      <c r="S389" s="34"/>
    </row>
    <row r="390" spans="1:19" x14ac:dyDescent="0.55000000000000004">
      <c r="A390" s="117" t="s">
        <v>277</v>
      </c>
      <c r="B390" s="34">
        <v>7</v>
      </c>
      <c r="C390" s="34" t="s">
        <v>5</v>
      </c>
      <c r="D390" s="346" t="s">
        <v>351</v>
      </c>
      <c r="E390" s="117">
        <v>24.87</v>
      </c>
      <c r="F390" s="117">
        <v>24.94</v>
      </c>
      <c r="G390" s="117">
        <v>25.05</v>
      </c>
      <c r="I390" s="113"/>
      <c r="J390" s="112"/>
      <c r="K390" s="113"/>
      <c r="L390" s="113"/>
      <c r="M390" s="113"/>
      <c r="O390" s="34"/>
      <c r="P390" s="34"/>
      <c r="Q390" s="34"/>
      <c r="R390" s="34"/>
      <c r="S390" s="34"/>
    </row>
    <row r="391" spans="1:19" x14ac:dyDescent="0.55000000000000004">
      <c r="A391" s="117" t="s">
        <v>278</v>
      </c>
      <c r="B391" s="34">
        <v>7</v>
      </c>
      <c r="C391" s="34" t="s">
        <v>10</v>
      </c>
      <c r="D391" s="346" t="s">
        <v>351</v>
      </c>
      <c r="E391" s="117">
        <v>24.77</v>
      </c>
      <c r="F391" s="117">
        <v>24.83</v>
      </c>
      <c r="G391" s="117">
        <v>25.02</v>
      </c>
      <c r="I391" s="113"/>
      <c r="J391" s="112"/>
      <c r="K391" s="113"/>
      <c r="L391" s="113"/>
      <c r="M391" s="113"/>
      <c r="O391" s="34"/>
      <c r="P391" s="34"/>
      <c r="Q391" s="34"/>
      <c r="R391" s="34"/>
      <c r="S391" s="34"/>
    </row>
    <row r="392" spans="1:19" x14ac:dyDescent="0.55000000000000004">
      <c r="A392" s="117" t="s">
        <v>279</v>
      </c>
      <c r="B392" s="34">
        <v>7</v>
      </c>
      <c r="C392" s="34" t="s">
        <v>10</v>
      </c>
      <c r="D392" s="346" t="s">
        <v>351</v>
      </c>
      <c r="E392" s="117">
        <v>24.85</v>
      </c>
      <c r="F392" s="117">
        <v>24.98</v>
      </c>
      <c r="G392" s="117">
        <v>24.99</v>
      </c>
      <c r="I392" s="113"/>
      <c r="J392" s="112"/>
      <c r="K392" s="113"/>
      <c r="L392" s="113"/>
      <c r="M392" s="113"/>
      <c r="O392" s="34"/>
      <c r="P392" s="34"/>
      <c r="Q392" s="34"/>
      <c r="R392" s="34"/>
      <c r="S392" s="34"/>
    </row>
    <row r="393" spans="1:19" x14ac:dyDescent="0.55000000000000004">
      <c r="A393" s="117" t="s">
        <v>283</v>
      </c>
      <c r="B393" s="34">
        <v>7</v>
      </c>
      <c r="C393" s="34" t="s">
        <v>10</v>
      </c>
      <c r="D393" s="346" t="s">
        <v>351</v>
      </c>
      <c r="E393" s="117">
        <v>25.4</v>
      </c>
      <c r="F393" s="117">
        <v>25.78</v>
      </c>
      <c r="G393" s="117">
        <v>25.28</v>
      </c>
      <c r="I393" s="113"/>
      <c r="J393" s="112"/>
      <c r="K393" s="113"/>
      <c r="L393" s="113"/>
      <c r="M393" s="113"/>
      <c r="O393" s="34"/>
      <c r="P393" s="34"/>
      <c r="Q393" s="34"/>
      <c r="R393" s="34"/>
      <c r="S393" s="34"/>
    </row>
    <row r="394" spans="1:19" x14ac:dyDescent="0.55000000000000004">
      <c r="A394" s="117" t="s">
        <v>291</v>
      </c>
      <c r="B394" s="34">
        <v>7</v>
      </c>
      <c r="C394" s="34" t="s">
        <v>5</v>
      </c>
      <c r="D394" s="346" t="s">
        <v>352</v>
      </c>
      <c r="E394" s="117">
        <v>24.95</v>
      </c>
      <c r="F394" s="117">
        <v>25.09</v>
      </c>
      <c r="G394" s="117">
        <v>24.92</v>
      </c>
      <c r="I394" s="113"/>
      <c r="J394" s="112"/>
      <c r="K394" s="113"/>
      <c r="L394" s="113"/>
      <c r="M394" s="113"/>
      <c r="O394" s="34"/>
      <c r="P394" s="34"/>
      <c r="Q394" s="34"/>
      <c r="R394" s="34"/>
      <c r="S394" s="34"/>
    </row>
    <row r="395" spans="1:19" x14ac:dyDescent="0.55000000000000004">
      <c r="A395" s="117" t="s">
        <v>286</v>
      </c>
      <c r="B395" s="34">
        <v>7</v>
      </c>
      <c r="C395" s="34" t="s">
        <v>5</v>
      </c>
      <c r="D395" s="346" t="s">
        <v>352</v>
      </c>
      <c r="E395" s="117">
        <v>24.96</v>
      </c>
      <c r="F395" s="117">
        <v>24.84</v>
      </c>
      <c r="G395" s="117">
        <v>24.9</v>
      </c>
      <c r="I395" s="113"/>
      <c r="J395" s="112"/>
      <c r="K395" s="113"/>
      <c r="L395" s="113"/>
      <c r="M395" s="113"/>
      <c r="O395" s="34"/>
      <c r="P395" s="34"/>
      <c r="Q395" s="34"/>
      <c r="R395" s="34"/>
      <c r="S395" s="34"/>
    </row>
    <row r="396" spans="1:19" x14ac:dyDescent="0.55000000000000004">
      <c r="A396" s="347" t="s">
        <v>288</v>
      </c>
      <c r="B396" s="34">
        <v>7</v>
      </c>
      <c r="C396" s="34" t="s">
        <v>5</v>
      </c>
      <c r="D396" s="346" t="s">
        <v>352</v>
      </c>
      <c r="E396" s="117">
        <v>24.54</v>
      </c>
      <c r="F396" s="117">
        <v>24.74</v>
      </c>
      <c r="G396" s="117">
        <v>24.73</v>
      </c>
      <c r="I396" s="113"/>
      <c r="J396" s="112"/>
      <c r="K396" s="113"/>
      <c r="L396" s="113"/>
      <c r="M396" s="113"/>
      <c r="O396" s="34"/>
      <c r="P396" s="34"/>
      <c r="Q396" s="34"/>
      <c r="R396" s="34"/>
      <c r="S396" s="34"/>
    </row>
    <row r="397" spans="1:19" x14ac:dyDescent="0.55000000000000004">
      <c r="A397" s="117" t="s">
        <v>289</v>
      </c>
      <c r="B397" s="34">
        <v>7</v>
      </c>
      <c r="C397" s="34" t="s">
        <v>10</v>
      </c>
      <c r="D397" s="346" t="s">
        <v>352</v>
      </c>
      <c r="E397" s="117">
        <v>25.13</v>
      </c>
      <c r="F397" s="117">
        <v>25.2</v>
      </c>
      <c r="G397" s="117">
        <v>25.37</v>
      </c>
      <c r="I397" s="113"/>
      <c r="J397" s="112"/>
      <c r="K397" s="113"/>
      <c r="L397" s="113"/>
      <c r="M397" s="113"/>
      <c r="O397" s="34"/>
      <c r="P397" s="34"/>
      <c r="Q397" s="34"/>
      <c r="R397" s="34"/>
      <c r="S397" s="34"/>
    </row>
    <row r="398" spans="1:19" x14ac:dyDescent="0.55000000000000004">
      <c r="A398" s="117" t="s">
        <v>292</v>
      </c>
      <c r="B398" s="34">
        <v>7</v>
      </c>
      <c r="C398" s="34" t="s">
        <v>10</v>
      </c>
      <c r="D398" s="346" t="s">
        <v>352</v>
      </c>
      <c r="E398" s="117">
        <v>24.62</v>
      </c>
      <c r="F398" s="117">
        <v>24.63</v>
      </c>
      <c r="G398" s="117">
        <v>24.8</v>
      </c>
      <c r="I398" s="113"/>
      <c r="J398" s="112"/>
      <c r="K398" s="113"/>
      <c r="L398" s="113"/>
      <c r="M398" s="113"/>
      <c r="O398" s="34"/>
      <c r="P398" s="34"/>
      <c r="Q398" s="34"/>
      <c r="R398" s="34"/>
      <c r="S398" s="34"/>
    </row>
    <row r="399" spans="1:19" x14ac:dyDescent="0.55000000000000004">
      <c r="A399" s="117" t="s">
        <v>290</v>
      </c>
      <c r="B399" s="34">
        <v>7</v>
      </c>
      <c r="C399" s="34" t="s">
        <v>10</v>
      </c>
      <c r="D399" s="346" t="s">
        <v>352</v>
      </c>
      <c r="E399" s="117">
        <v>24.22</v>
      </c>
      <c r="F399" s="117">
        <v>24.26</v>
      </c>
      <c r="G399" s="117">
        <v>24.23</v>
      </c>
      <c r="I399" s="113"/>
      <c r="J399" s="112"/>
      <c r="K399" s="113"/>
      <c r="L399" s="113"/>
      <c r="M399" s="113"/>
      <c r="O399" s="34"/>
      <c r="P399" s="34"/>
      <c r="Q399" s="34"/>
      <c r="R399" s="34"/>
      <c r="S399" s="34"/>
    </row>
    <row r="400" spans="1:19" x14ac:dyDescent="0.55000000000000004">
      <c r="A400" s="109"/>
      <c r="D400" s="346"/>
      <c r="E400" s="346"/>
      <c r="F400" s="346"/>
      <c r="G400" s="346"/>
      <c r="I400" s="113"/>
      <c r="J400" s="112"/>
      <c r="K400" s="113"/>
      <c r="L400" s="113"/>
      <c r="M400" s="113"/>
      <c r="O400" s="34"/>
      <c r="P400" s="34"/>
      <c r="Q400" s="34"/>
      <c r="R400" s="34"/>
      <c r="S400" s="34"/>
    </row>
    <row r="401" spans="1:19" x14ac:dyDescent="0.55000000000000004">
      <c r="A401" s="117"/>
      <c r="D401" s="346"/>
      <c r="E401" s="346"/>
      <c r="F401" s="346"/>
      <c r="G401" s="346"/>
      <c r="I401" s="113"/>
      <c r="J401" s="112"/>
      <c r="K401" s="113"/>
      <c r="L401" s="113"/>
      <c r="M401" s="113"/>
      <c r="O401" s="34"/>
      <c r="P401" s="34"/>
      <c r="Q401" s="34"/>
      <c r="R401" s="34"/>
      <c r="S401" s="34"/>
    </row>
    <row r="402" spans="1:19" x14ac:dyDescent="0.55000000000000004">
      <c r="A402" s="117" t="s">
        <v>329</v>
      </c>
      <c r="B402" s="346" t="s">
        <v>59</v>
      </c>
      <c r="C402" s="346" t="s">
        <v>242</v>
      </c>
      <c r="D402" s="346" t="s">
        <v>380</v>
      </c>
      <c r="E402" s="34" t="s">
        <v>333</v>
      </c>
      <c r="F402" s="34" t="s">
        <v>334</v>
      </c>
      <c r="G402" s="34" t="s">
        <v>335</v>
      </c>
      <c r="J402" s="113"/>
      <c r="M402" s="117"/>
      <c r="O402" s="34"/>
      <c r="P402" s="34"/>
      <c r="Q402" s="34"/>
      <c r="R402" s="34"/>
      <c r="S402" s="34"/>
    </row>
    <row r="403" spans="1:19" x14ac:dyDescent="0.55000000000000004">
      <c r="A403" s="117" t="s">
        <v>271</v>
      </c>
      <c r="B403" s="34">
        <v>7</v>
      </c>
      <c r="C403" s="34" t="s">
        <v>5</v>
      </c>
      <c r="D403" s="346" t="s">
        <v>347</v>
      </c>
      <c r="E403" s="117">
        <v>24.55</v>
      </c>
      <c r="F403" s="117">
        <v>24.55</v>
      </c>
      <c r="G403" s="117">
        <v>24.92</v>
      </c>
      <c r="O403" s="34"/>
      <c r="P403" s="34"/>
      <c r="Q403" s="34"/>
      <c r="R403" s="34"/>
      <c r="S403" s="34"/>
    </row>
    <row r="404" spans="1:19" x14ac:dyDescent="0.55000000000000004">
      <c r="A404" s="118" t="s">
        <v>274</v>
      </c>
      <c r="B404" s="34">
        <v>7</v>
      </c>
      <c r="C404" s="34" t="s">
        <v>5</v>
      </c>
      <c r="D404" s="346" t="s">
        <v>347</v>
      </c>
      <c r="E404" s="117">
        <v>25.38</v>
      </c>
      <c r="F404" s="117">
        <v>24.82</v>
      </c>
      <c r="G404" s="117">
        <v>24.71</v>
      </c>
      <c r="O404" s="34"/>
      <c r="P404" s="34"/>
      <c r="Q404" s="34"/>
      <c r="R404" s="34"/>
      <c r="S404" s="34"/>
    </row>
    <row r="405" spans="1:19" x14ac:dyDescent="0.55000000000000004">
      <c r="A405" s="117" t="s">
        <v>272</v>
      </c>
      <c r="B405" s="34">
        <v>7</v>
      </c>
      <c r="C405" s="34" t="s">
        <v>10</v>
      </c>
      <c r="D405" s="346" t="s">
        <v>347</v>
      </c>
      <c r="E405" s="117">
        <v>25.7</v>
      </c>
      <c r="F405" s="117">
        <v>25.77</v>
      </c>
      <c r="G405" s="117">
        <v>25.88</v>
      </c>
      <c r="O405" s="34"/>
      <c r="P405" s="34"/>
      <c r="Q405" s="34"/>
      <c r="R405" s="34"/>
      <c r="S405" s="34"/>
    </row>
    <row r="406" spans="1:19" x14ac:dyDescent="0.55000000000000004">
      <c r="A406" s="118" t="s">
        <v>273</v>
      </c>
      <c r="B406" s="34">
        <v>7</v>
      </c>
      <c r="C406" s="34" t="s">
        <v>10</v>
      </c>
      <c r="D406" s="346" t="s">
        <v>347</v>
      </c>
      <c r="E406" s="117">
        <v>24.98</v>
      </c>
      <c r="F406" s="117">
        <v>25.38</v>
      </c>
      <c r="G406" s="117">
        <v>25.2</v>
      </c>
      <c r="O406" s="34"/>
      <c r="P406" s="34"/>
      <c r="Q406" s="34"/>
      <c r="R406" s="34"/>
      <c r="S406" s="34"/>
    </row>
    <row r="407" spans="1:19" x14ac:dyDescent="0.55000000000000004">
      <c r="A407" s="117" t="s">
        <v>348</v>
      </c>
      <c r="B407" s="34">
        <v>7</v>
      </c>
      <c r="C407" s="34" t="s">
        <v>5</v>
      </c>
      <c r="D407" s="346" t="s">
        <v>347</v>
      </c>
      <c r="E407" s="117">
        <v>24.97</v>
      </c>
      <c r="F407" s="117">
        <v>25.05</v>
      </c>
      <c r="G407" s="117">
        <v>25.29</v>
      </c>
      <c r="O407" s="34"/>
      <c r="P407" s="34"/>
      <c r="Q407" s="34"/>
      <c r="R407" s="34"/>
      <c r="S407" s="34"/>
    </row>
    <row r="408" spans="1:19" x14ac:dyDescent="0.55000000000000004">
      <c r="A408" s="117" t="s">
        <v>264</v>
      </c>
      <c r="B408" s="34">
        <v>7</v>
      </c>
      <c r="C408" s="34" t="s">
        <v>10</v>
      </c>
      <c r="D408" s="346" t="s">
        <v>349</v>
      </c>
      <c r="E408" s="117">
        <v>24.32</v>
      </c>
      <c r="F408" s="117">
        <v>25.05</v>
      </c>
      <c r="G408" s="117">
        <v>25.02</v>
      </c>
      <c r="O408" s="34"/>
      <c r="P408" s="34"/>
      <c r="Q408" s="34"/>
      <c r="R408" s="34"/>
      <c r="S408" s="34"/>
    </row>
    <row r="409" spans="1:19" x14ac:dyDescent="0.55000000000000004">
      <c r="A409" s="117" t="s">
        <v>263</v>
      </c>
      <c r="B409" s="34">
        <v>7</v>
      </c>
      <c r="C409" s="34" t="s">
        <v>10</v>
      </c>
      <c r="D409" s="346" t="s">
        <v>349</v>
      </c>
      <c r="E409" s="117">
        <v>24.42</v>
      </c>
      <c r="F409" s="117">
        <v>24.64</v>
      </c>
      <c r="G409" s="117">
        <v>24.72</v>
      </c>
      <c r="O409" s="34"/>
      <c r="P409" s="34"/>
      <c r="Q409" s="34"/>
      <c r="R409" s="34"/>
      <c r="S409" s="34"/>
    </row>
    <row r="410" spans="1:19" x14ac:dyDescent="0.55000000000000004">
      <c r="A410" s="117" t="s">
        <v>262</v>
      </c>
      <c r="B410" s="34">
        <v>7</v>
      </c>
      <c r="C410" s="34" t="s">
        <v>10</v>
      </c>
      <c r="D410" s="346" t="s">
        <v>349</v>
      </c>
      <c r="E410" s="117" t="s">
        <v>353</v>
      </c>
      <c r="F410" s="117">
        <v>24.99</v>
      </c>
      <c r="G410" s="117">
        <v>24.78</v>
      </c>
      <c r="O410" s="34"/>
      <c r="P410" s="34"/>
      <c r="Q410" s="34"/>
      <c r="R410" s="34"/>
      <c r="S410" s="34"/>
    </row>
    <row r="411" spans="1:19" x14ac:dyDescent="0.55000000000000004">
      <c r="A411" s="117" t="s">
        <v>265</v>
      </c>
      <c r="B411" s="34">
        <v>7</v>
      </c>
      <c r="C411" s="34" t="s">
        <v>5</v>
      </c>
      <c r="D411" s="346" t="s">
        <v>349</v>
      </c>
      <c r="E411" s="117">
        <v>24.93</v>
      </c>
      <c r="F411" s="117">
        <v>24.76</v>
      </c>
      <c r="G411" s="117">
        <v>24.8</v>
      </c>
      <c r="O411" s="34"/>
      <c r="P411" s="34"/>
      <c r="Q411" s="34"/>
      <c r="R411" s="34"/>
      <c r="S411" s="34"/>
    </row>
    <row r="412" spans="1:19" x14ac:dyDescent="0.55000000000000004">
      <c r="A412" s="117" t="s">
        <v>259</v>
      </c>
      <c r="B412" s="34">
        <v>7</v>
      </c>
      <c r="C412" s="34" t="s">
        <v>5</v>
      </c>
      <c r="D412" s="346" t="s">
        <v>349</v>
      </c>
      <c r="E412" s="117">
        <v>24.66</v>
      </c>
      <c r="F412" s="117">
        <v>24.79</v>
      </c>
      <c r="G412" s="117">
        <v>24.68</v>
      </c>
      <c r="O412" s="34"/>
      <c r="P412" s="34"/>
      <c r="Q412" s="34"/>
      <c r="R412" s="34"/>
      <c r="S412" s="34"/>
    </row>
    <row r="413" spans="1:19" x14ac:dyDescent="0.55000000000000004">
      <c r="A413" s="118" t="s">
        <v>261</v>
      </c>
      <c r="B413" s="34">
        <v>7</v>
      </c>
      <c r="C413" s="34" t="s">
        <v>5</v>
      </c>
      <c r="D413" s="346" t="s">
        <v>349</v>
      </c>
      <c r="E413" s="117">
        <v>24.98</v>
      </c>
      <c r="F413" s="117">
        <v>25.18</v>
      </c>
      <c r="G413" s="117">
        <v>25.34</v>
      </c>
      <c r="O413" s="34"/>
      <c r="P413" s="34"/>
      <c r="Q413" s="34"/>
      <c r="R413" s="34"/>
      <c r="S413" s="34"/>
    </row>
    <row r="414" spans="1:19" x14ac:dyDescent="0.55000000000000004">
      <c r="A414" s="118" t="s">
        <v>267</v>
      </c>
      <c r="B414" s="34">
        <v>7</v>
      </c>
      <c r="C414" s="34" t="s">
        <v>10</v>
      </c>
      <c r="D414" s="346" t="s">
        <v>350</v>
      </c>
      <c r="E414" s="117">
        <v>25.55</v>
      </c>
      <c r="F414" s="117">
        <v>25.74</v>
      </c>
      <c r="G414" s="117">
        <v>25.33</v>
      </c>
      <c r="O414" s="34"/>
      <c r="P414" s="34"/>
      <c r="Q414" s="34"/>
      <c r="R414" s="34"/>
      <c r="S414" s="34"/>
    </row>
    <row r="415" spans="1:19" x14ac:dyDescent="0.55000000000000004">
      <c r="A415" s="117" t="s">
        <v>268</v>
      </c>
      <c r="B415" s="34">
        <v>7</v>
      </c>
      <c r="C415" s="34" t="s">
        <v>10</v>
      </c>
      <c r="D415" s="346" t="s">
        <v>350</v>
      </c>
      <c r="E415" s="117">
        <v>24.88</v>
      </c>
      <c r="F415" s="117">
        <v>25.05</v>
      </c>
      <c r="G415" s="117">
        <v>24.84</v>
      </c>
      <c r="O415" s="34"/>
      <c r="P415" s="34"/>
      <c r="Q415" s="34"/>
      <c r="R415" s="34"/>
      <c r="S415" s="34"/>
    </row>
    <row r="416" spans="1:19" x14ac:dyDescent="0.55000000000000004">
      <c r="A416" s="117" t="s">
        <v>269</v>
      </c>
      <c r="B416" s="34">
        <v>7</v>
      </c>
      <c r="C416" s="34" t="s">
        <v>10</v>
      </c>
      <c r="D416" s="346" t="s">
        <v>350</v>
      </c>
      <c r="E416" s="117">
        <v>25.26</v>
      </c>
      <c r="F416" s="117">
        <v>25.23</v>
      </c>
      <c r="G416" s="117">
        <v>25.38</v>
      </c>
      <c r="O416" s="34"/>
      <c r="P416" s="34"/>
      <c r="Q416" s="34"/>
      <c r="R416" s="34"/>
      <c r="S416" s="34"/>
    </row>
    <row r="417" spans="1:19" x14ac:dyDescent="0.55000000000000004">
      <c r="A417" s="117" t="s">
        <v>266</v>
      </c>
      <c r="B417" s="34">
        <v>7</v>
      </c>
      <c r="C417" s="34" t="s">
        <v>5</v>
      </c>
      <c r="D417" s="346" t="s">
        <v>350</v>
      </c>
      <c r="E417" s="117">
        <v>24.49</v>
      </c>
      <c r="F417" s="117">
        <v>24.77</v>
      </c>
      <c r="G417" s="117">
        <v>24.66</v>
      </c>
      <c r="O417" s="34"/>
      <c r="P417" s="34"/>
      <c r="Q417" s="34"/>
      <c r="R417" s="34"/>
      <c r="S417" s="34"/>
    </row>
    <row r="418" spans="1:19" x14ac:dyDescent="0.55000000000000004">
      <c r="A418" s="117" t="s">
        <v>280</v>
      </c>
      <c r="B418" s="34">
        <v>7</v>
      </c>
      <c r="C418" s="34" t="s">
        <v>5</v>
      </c>
      <c r="D418" s="346" t="s">
        <v>351</v>
      </c>
      <c r="E418" s="117">
        <v>25.26</v>
      </c>
      <c r="F418" s="117">
        <v>24.54</v>
      </c>
      <c r="G418" s="117">
        <v>25.44</v>
      </c>
      <c r="O418" s="34"/>
      <c r="P418" s="34"/>
      <c r="Q418" s="34"/>
      <c r="R418" s="34"/>
      <c r="S418" s="34"/>
    </row>
    <row r="419" spans="1:19" x14ac:dyDescent="0.55000000000000004">
      <c r="A419" s="117" t="s">
        <v>275</v>
      </c>
      <c r="B419" s="34">
        <v>7</v>
      </c>
      <c r="C419" s="34" t="s">
        <v>5</v>
      </c>
      <c r="D419" s="346" t="s">
        <v>351</v>
      </c>
      <c r="E419" s="117">
        <v>24.77</v>
      </c>
      <c r="F419" s="117">
        <v>24.85</v>
      </c>
      <c r="G419" s="117">
        <v>24.28</v>
      </c>
      <c r="O419" s="34"/>
      <c r="P419" s="34"/>
      <c r="Q419" s="34"/>
      <c r="R419" s="34"/>
      <c r="S419" s="34"/>
    </row>
    <row r="420" spans="1:19" x14ac:dyDescent="0.55000000000000004">
      <c r="A420" s="117" t="s">
        <v>277</v>
      </c>
      <c r="B420" s="34">
        <v>7</v>
      </c>
      <c r="C420" s="34" t="s">
        <v>5</v>
      </c>
      <c r="D420" s="346" t="s">
        <v>351</v>
      </c>
      <c r="E420" s="117">
        <v>25.09</v>
      </c>
      <c r="F420" s="117">
        <v>25.05</v>
      </c>
      <c r="G420" s="117">
        <v>25.01</v>
      </c>
      <c r="O420" s="34"/>
      <c r="P420" s="34"/>
      <c r="Q420" s="34"/>
      <c r="R420" s="34"/>
      <c r="S420" s="34"/>
    </row>
    <row r="421" spans="1:19" x14ac:dyDescent="0.55000000000000004">
      <c r="A421" s="117" t="s">
        <v>278</v>
      </c>
      <c r="B421" s="34">
        <v>7</v>
      </c>
      <c r="C421" s="34" t="s">
        <v>10</v>
      </c>
      <c r="D421" s="346" t="s">
        <v>351</v>
      </c>
      <c r="E421" s="117">
        <v>24.63</v>
      </c>
      <c r="F421" s="117">
        <v>24.63</v>
      </c>
      <c r="G421" s="117">
        <v>24.72</v>
      </c>
      <c r="O421" s="34"/>
      <c r="P421" s="34"/>
      <c r="Q421" s="34"/>
      <c r="R421" s="34"/>
      <c r="S421" s="34"/>
    </row>
    <row r="422" spans="1:19" x14ac:dyDescent="0.55000000000000004">
      <c r="A422" s="117" t="s">
        <v>279</v>
      </c>
      <c r="B422" s="34">
        <v>7</v>
      </c>
      <c r="C422" s="34" t="s">
        <v>10</v>
      </c>
      <c r="D422" s="346" t="s">
        <v>351</v>
      </c>
      <c r="E422" s="117">
        <v>24.91</v>
      </c>
      <c r="F422" s="117">
        <v>25.05</v>
      </c>
      <c r="G422" s="117">
        <v>24.86</v>
      </c>
      <c r="O422" s="34"/>
      <c r="P422" s="34"/>
      <c r="Q422" s="34"/>
      <c r="R422" s="34"/>
      <c r="S422" s="34"/>
    </row>
    <row r="423" spans="1:19" x14ac:dyDescent="0.55000000000000004">
      <c r="A423" s="117" t="s">
        <v>283</v>
      </c>
      <c r="B423" s="34">
        <v>7</v>
      </c>
      <c r="C423" s="34" t="s">
        <v>10</v>
      </c>
      <c r="D423" s="346" t="s">
        <v>351</v>
      </c>
      <c r="E423" s="117">
        <v>25.14</v>
      </c>
      <c r="F423" s="117">
        <v>25.27</v>
      </c>
      <c r="G423" s="117">
        <v>24.94</v>
      </c>
      <c r="O423" s="34"/>
      <c r="P423" s="34"/>
      <c r="Q423" s="34"/>
      <c r="R423" s="34"/>
      <c r="S423" s="34"/>
    </row>
    <row r="424" spans="1:19" x14ac:dyDescent="0.55000000000000004">
      <c r="A424" s="117" t="s">
        <v>291</v>
      </c>
      <c r="B424" s="34">
        <v>7</v>
      </c>
      <c r="C424" s="34" t="s">
        <v>5</v>
      </c>
      <c r="D424" s="346" t="s">
        <v>352</v>
      </c>
      <c r="E424" s="117">
        <v>24.81</v>
      </c>
      <c r="F424" s="117">
        <v>24.75</v>
      </c>
      <c r="G424" s="117">
        <v>24.33</v>
      </c>
      <c r="O424" s="34"/>
      <c r="P424" s="34"/>
      <c r="Q424" s="34"/>
      <c r="R424" s="34"/>
      <c r="S424" s="34"/>
    </row>
    <row r="425" spans="1:19" x14ac:dyDescent="0.55000000000000004">
      <c r="A425" s="117" t="s">
        <v>286</v>
      </c>
      <c r="B425" s="34">
        <v>7</v>
      </c>
      <c r="C425" s="34" t="s">
        <v>5</v>
      </c>
      <c r="D425" s="346" t="s">
        <v>352</v>
      </c>
      <c r="E425" s="117">
        <v>25.11</v>
      </c>
      <c r="F425" s="117">
        <v>24.8</v>
      </c>
      <c r="G425" s="117">
        <v>24.75</v>
      </c>
      <c r="O425" s="34"/>
      <c r="P425" s="34"/>
      <c r="Q425" s="34"/>
      <c r="R425" s="34"/>
      <c r="S425" s="34"/>
    </row>
    <row r="426" spans="1:19" x14ac:dyDescent="0.55000000000000004">
      <c r="A426" s="118" t="s">
        <v>288</v>
      </c>
      <c r="B426" s="34">
        <v>7</v>
      </c>
      <c r="C426" s="34" t="s">
        <v>5</v>
      </c>
      <c r="D426" s="346" t="s">
        <v>352</v>
      </c>
      <c r="E426" s="117">
        <v>24.75</v>
      </c>
      <c r="F426" s="117">
        <v>24.67</v>
      </c>
      <c r="G426" s="117">
        <v>24.46</v>
      </c>
      <c r="O426" s="34"/>
      <c r="P426" s="34"/>
      <c r="Q426" s="34"/>
      <c r="R426" s="34"/>
      <c r="S426" s="34"/>
    </row>
    <row r="427" spans="1:19" x14ac:dyDescent="0.55000000000000004">
      <c r="A427" s="117" t="s">
        <v>289</v>
      </c>
      <c r="B427" s="34">
        <v>7</v>
      </c>
      <c r="C427" s="34" t="s">
        <v>10</v>
      </c>
      <c r="D427" s="346" t="s">
        <v>352</v>
      </c>
      <c r="E427" s="117">
        <v>24.87</v>
      </c>
      <c r="F427" s="117">
        <v>24.58</v>
      </c>
      <c r="G427" s="117">
        <v>24.19</v>
      </c>
      <c r="O427" s="34"/>
      <c r="P427" s="34"/>
      <c r="Q427" s="34"/>
      <c r="R427" s="34"/>
      <c r="S427" s="34"/>
    </row>
    <row r="428" spans="1:19" x14ac:dyDescent="0.55000000000000004">
      <c r="A428" s="117" t="s">
        <v>292</v>
      </c>
      <c r="B428" s="34">
        <v>7</v>
      </c>
      <c r="C428" s="34" t="s">
        <v>10</v>
      </c>
      <c r="D428" s="346" t="s">
        <v>352</v>
      </c>
      <c r="E428" s="117">
        <v>24.31</v>
      </c>
      <c r="F428" s="117">
        <v>24.2</v>
      </c>
      <c r="G428" s="117">
        <v>23.97</v>
      </c>
      <c r="O428" s="34"/>
      <c r="P428" s="34"/>
      <c r="Q428" s="34"/>
      <c r="R428" s="34"/>
      <c r="S428" s="34"/>
    </row>
    <row r="429" spans="1:19" x14ac:dyDescent="0.55000000000000004">
      <c r="A429" s="117" t="s">
        <v>290</v>
      </c>
      <c r="B429" s="34">
        <v>7</v>
      </c>
      <c r="C429" s="34" t="s">
        <v>10</v>
      </c>
      <c r="D429" s="346" t="s">
        <v>352</v>
      </c>
      <c r="E429" s="117">
        <v>24.31</v>
      </c>
      <c r="F429" s="117">
        <v>24.07</v>
      </c>
      <c r="G429" s="117">
        <v>23.65</v>
      </c>
      <c r="O429" s="34"/>
      <c r="P429" s="34"/>
      <c r="Q429" s="34"/>
      <c r="R429" s="34"/>
      <c r="S429" s="34"/>
    </row>
    <row r="430" spans="1:19" x14ac:dyDescent="0.55000000000000004">
      <c r="A430" s="346"/>
      <c r="D430" s="346"/>
      <c r="O430" s="34"/>
      <c r="P430" s="34"/>
      <c r="Q430" s="34"/>
      <c r="R430" s="34"/>
      <c r="S430" s="34"/>
    </row>
    <row r="431" spans="1:19" x14ac:dyDescent="0.55000000000000004">
      <c r="A431" s="111" t="s">
        <v>438</v>
      </c>
      <c r="E431" s="413" t="s">
        <v>438</v>
      </c>
      <c r="F431" s="413"/>
      <c r="G431" s="413"/>
      <c r="J431" s="110" t="s">
        <v>328</v>
      </c>
      <c r="O431" s="34"/>
      <c r="P431" s="34"/>
      <c r="Q431" s="34"/>
      <c r="R431" s="34"/>
      <c r="S431" s="34"/>
    </row>
    <row r="432" spans="1:19" ht="28.8" x14ac:dyDescent="0.55000000000000004">
      <c r="A432" s="346" t="s">
        <v>329</v>
      </c>
      <c r="B432" s="346" t="s">
        <v>59</v>
      </c>
      <c r="C432" s="346" t="s">
        <v>242</v>
      </c>
      <c r="D432" s="346" t="s">
        <v>380</v>
      </c>
      <c r="E432" s="366">
        <v>1</v>
      </c>
      <c r="F432" s="366">
        <v>2</v>
      </c>
      <c r="G432" s="366">
        <v>3</v>
      </c>
      <c r="H432" s="368" t="s">
        <v>404</v>
      </c>
      <c r="I432" s="362" t="s">
        <v>439</v>
      </c>
      <c r="J432" s="34" t="s">
        <v>330</v>
      </c>
      <c r="K432" s="34" t="s">
        <v>331</v>
      </c>
      <c r="O432" s="34"/>
      <c r="P432" s="34"/>
      <c r="Q432" s="34"/>
      <c r="R432" s="34"/>
      <c r="S432" s="34"/>
    </row>
    <row r="433" spans="1:19" x14ac:dyDescent="0.55000000000000004">
      <c r="A433" s="117" t="s">
        <v>271</v>
      </c>
      <c r="B433" s="34">
        <v>7</v>
      </c>
      <c r="C433" s="34" t="s">
        <v>5</v>
      </c>
      <c r="D433" s="346" t="s">
        <v>347</v>
      </c>
      <c r="E433" s="33" t="s">
        <v>440</v>
      </c>
      <c r="F433" s="34">
        <f t="shared" ref="F433:G433" si="124">F373-F403</f>
        <v>0.87000000000000099</v>
      </c>
      <c r="G433" s="34">
        <f t="shared" si="124"/>
        <v>0.60999999999999943</v>
      </c>
      <c r="H433" s="112">
        <f>STDEV(E433:G433)</f>
        <v>0.18384776310850309</v>
      </c>
      <c r="I433" s="112">
        <f>AVERAGE(E433:G433)</f>
        <v>0.74000000000000021</v>
      </c>
      <c r="J433" s="112">
        <f>POWER(2,-I433)</f>
        <v>0.59873935230946429</v>
      </c>
      <c r="K433" s="112">
        <f>J433*1000</f>
        <v>598.73935230946427</v>
      </c>
      <c r="L433" s="113"/>
      <c r="O433" s="34"/>
      <c r="P433" s="34"/>
      <c r="Q433" s="34"/>
      <c r="R433" s="34"/>
      <c r="S433" s="34"/>
    </row>
    <row r="434" spans="1:19" x14ac:dyDescent="0.55000000000000004">
      <c r="A434" s="347" t="s">
        <v>274</v>
      </c>
      <c r="B434" s="34">
        <v>7</v>
      </c>
      <c r="C434" s="34" t="s">
        <v>5</v>
      </c>
      <c r="D434" s="346" t="s">
        <v>347</v>
      </c>
      <c r="E434" s="34">
        <f t="shared" ref="E434:G434" si="125">E374-E404</f>
        <v>0.5</v>
      </c>
      <c r="F434" s="34">
        <f t="shared" si="125"/>
        <v>0.91999999999999815</v>
      </c>
      <c r="G434" s="34">
        <f t="shared" si="125"/>
        <v>0.62999999999999901</v>
      </c>
      <c r="H434" s="112">
        <f t="shared" ref="H434:H459" si="126">STDEV(E434:G434)</f>
        <v>0.21501937897160084</v>
      </c>
      <c r="I434" s="112">
        <f t="shared" ref="I434:I459" si="127">AVERAGE(E434:G434)</f>
        <v>0.68333333333333235</v>
      </c>
      <c r="J434" s="112">
        <f t="shared" ref="J434:J459" si="128">POWER(2,-I434)</f>
        <v>0.62272481117941192</v>
      </c>
      <c r="K434" s="112">
        <f t="shared" ref="K434:K459" si="129">J434*1000</f>
        <v>622.72481117941197</v>
      </c>
      <c r="L434" s="113"/>
      <c r="O434" s="34"/>
      <c r="P434" s="34"/>
      <c r="Q434" s="34"/>
      <c r="R434" s="34"/>
      <c r="S434" s="34"/>
    </row>
    <row r="435" spans="1:19" x14ac:dyDescent="0.55000000000000004">
      <c r="A435" s="117" t="s">
        <v>272</v>
      </c>
      <c r="B435" s="34">
        <v>7</v>
      </c>
      <c r="C435" s="34" t="s">
        <v>10</v>
      </c>
      <c r="D435" s="346" t="s">
        <v>347</v>
      </c>
      <c r="E435" s="34">
        <f t="shared" ref="E435:G435" si="130">E375-E405</f>
        <v>0.85000000000000142</v>
      </c>
      <c r="F435" s="34">
        <f t="shared" si="130"/>
        <v>0.49000000000000199</v>
      </c>
      <c r="G435" s="34">
        <f t="shared" si="130"/>
        <v>0.17999999999999972</v>
      </c>
      <c r="H435" s="112">
        <f t="shared" si="126"/>
        <v>0.33531080109852396</v>
      </c>
      <c r="I435" s="112">
        <f t="shared" si="127"/>
        <v>0.50666666666666771</v>
      </c>
      <c r="J435" s="112">
        <f t="shared" si="128"/>
        <v>0.70384679201699429</v>
      </c>
      <c r="K435" s="112">
        <f t="shared" si="129"/>
        <v>703.8467920169943</v>
      </c>
      <c r="L435" s="113"/>
      <c r="O435" s="34"/>
      <c r="P435" s="34"/>
      <c r="Q435" s="34"/>
      <c r="R435" s="34"/>
      <c r="S435" s="34"/>
    </row>
    <row r="436" spans="1:19" x14ac:dyDescent="0.55000000000000004">
      <c r="A436" s="347" t="s">
        <v>273</v>
      </c>
      <c r="B436" s="34">
        <v>7</v>
      </c>
      <c r="C436" s="34" t="s">
        <v>10</v>
      </c>
      <c r="D436" s="346" t="s">
        <v>347</v>
      </c>
      <c r="E436" s="33" t="s">
        <v>441</v>
      </c>
      <c r="F436" s="34">
        <f t="shared" ref="F436:G436" si="131">F376-F406</f>
        <v>-1.9999999999999574E-2</v>
      </c>
      <c r="G436" s="34">
        <f t="shared" si="131"/>
        <v>-9.9999999999980105E-3</v>
      </c>
      <c r="H436" s="112">
        <f t="shared" si="126"/>
        <v>7.0710678118665847E-3</v>
      </c>
      <c r="I436" s="112">
        <f t="shared" si="127"/>
        <v>-1.4999999999998792E-2</v>
      </c>
      <c r="J436" s="112">
        <f t="shared" si="128"/>
        <v>1.0104514464867629</v>
      </c>
      <c r="K436" s="112">
        <f t="shared" si="129"/>
        <v>1010.4514464867628</v>
      </c>
      <c r="L436" s="113"/>
      <c r="O436" s="34"/>
      <c r="P436" s="34"/>
      <c r="Q436" s="34"/>
      <c r="R436" s="34"/>
      <c r="S436" s="34"/>
    </row>
    <row r="437" spans="1:19" ht="14.7" thickBot="1" x14ac:dyDescent="0.6">
      <c r="A437" s="372" t="s">
        <v>348</v>
      </c>
      <c r="B437" s="373">
        <v>7</v>
      </c>
      <c r="C437" s="373" t="s">
        <v>5</v>
      </c>
      <c r="D437" s="374" t="s">
        <v>347</v>
      </c>
      <c r="E437" s="373">
        <f t="shared" ref="E437:G437" si="132">E377-E407</f>
        <v>0.33000000000000185</v>
      </c>
      <c r="F437" s="373">
        <f t="shared" si="132"/>
        <v>5.9999999999998721E-2</v>
      </c>
      <c r="G437" s="373">
        <f t="shared" si="132"/>
        <v>-0.23999999999999844</v>
      </c>
      <c r="H437" s="375">
        <f t="shared" si="126"/>
        <v>0.28513154858766515</v>
      </c>
      <c r="I437" s="375">
        <f t="shared" si="127"/>
        <v>5.0000000000000711E-2</v>
      </c>
      <c r="J437" s="375">
        <f t="shared" si="128"/>
        <v>0.96593632892484504</v>
      </c>
      <c r="K437" s="375">
        <f t="shared" si="129"/>
        <v>965.93632892484504</v>
      </c>
      <c r="L437" s="113"/>
      <c r="O437" s="34"/>
      <c r="P437" s="34"/>
      <c r="Q437" s="34"/>
      <c r="R437" s="34"/>
      <c r="S437" s="34"/>
    </row>
    <row r="438" spans="1:19" x14ac:dyDescent="0.55000000000000004">
      <c r="A438" s="117" t="s">
        <v>264</v>
      </c>
      <c r="B438" s="34">
        <v>7</v>
      </c>
      <c r="C438" s="34" t="s">
        <v>10</v>
      </c>
      <c r="D438" s="346" t="s">
        <v>349</v>
      </c>
      <c r="E438" s="33" t="s">
        <v>442</v>
      </c>
      <c r="F438" s="34">
        <f t="shared" ref="F438:G438" si="133">F378-F408</f>
        <v>1.1899999999999977</v>
      </c>
      <c r="G438" s="34">
        <f t="shared" si="133"/>
        <v>0.80000000000000071</v>
      </c>
      <c r="H438" s="112">
        <f t="shared" si="126"/>
        <v>0.27577164466275145</v>
      </c>
      <c r="I438" s="112">
        <f t="shared" si="127"/>
        <v>0.99499999999999922</v>
      </c>
      <c r="J438" s="112">
        <f t="shared" si="128"/>
        <v>0.50173587425475175</v>
      </c>
      <c r="K438" s="112">
        <f t="shared" si="129"/>
        <v>501.73587425475176</v>
      </c>
      <c r="L438" s="113"/>
      <c r="O438" s="34"/>
      <c r="P438" s="34"/>
      <c r="Q438" s="34"/>
      <c r="R438" s="34"/>
      <c r="S438" s="34"/>
    </row>
    <row r="439" spans="1:19" x14ac:dyDescent="0.55000000000000004">
      <c r="A439" s="117" t="s">
        <v>263</v>
      </c>
      <c r="B439" s="34">
        <v>7</v>
      </c>
      <c r="C439" s="34" t="s">
        <v>10</v>
      </c>
      <c r="D439" s="346" t="s">
        <v>349</v>
      </c>
      <c r="E439" s="34">
        <f t="shared" ref="E439:G439" si="134">E379-E409</f>
        <v>1.6799999999999997</v>
      </c>
      <c r="F439" s="34">
        <f t="shared" si="134"/>
        <v>1.3299999999999983</v>
      </c>
      <c r="G439" s="34">
        <f t="shared" si="134"/>
        <v>1.2900000000000027</v>
      </c>
      <c r="H439" s="112">
        <f t="shared" si="126"/>
        <v>0.21455380055672138</v>
      </c>
      <c r="I439" s="112">
        <f t="shared" si="127"/>
        <v>1.4333333333333336</v>
      </c>
      <c r="J439" s="112">
        <f t="shared" si="128"/>
        <v>0.37027438807164098</v>
      </c>
      <c r="K439" s="112">
        <f t="shared" si="129"/>
        <v>370.274388071641</v>
      </c>
      <c r="L439" s="113"/>
      <c r="O439" s="34"/>
      <c r="P439" s="34"/>
      <c r="Q439" s="34"/>
      <c r="R439" s="34"/>
      <c r="S439" s="34"/>
    </row>
    <row r="440" spans="1:19" x14ac:dyDescent="0.55000000000000004">
      <c r="A440" s="117" t="s">
        <v>262</v>
      </c>
      <c r="B440" s="34">
        <v>7</v>
      </c>
      <c r="C440" s="34" t="s">
        <v>10</v>
      </c>
      <c r="D440" s="346" t="s">
        <v>349</v>
      </c>
      <c r="E440" s="117" t="s">
        <v>353</v>
      </c>
      <c r="F440" s="34">
        <f t="shared" ref="F440:G440" si="135">F380-F410</f>
        <v>1.4600000000000009</v>
      </c>
      <c r="G440" s="34">
        <f t="shared" si="135"/>
        <v>1.6999999999999993</v>
      </c>
      <c r="H440" s="112">
        <f t="shared" si="126"/>
        <v>0.16970562748477031</v>
      </c>
      <c r="I440" s="112">
        <f t="shared" si="127"/>
        <v>1.58</v>
      </c>
      <c r="J440" s="112">
        <f t="shared" si="128"/>
        <v>0.33448188869652801</v>
      </c>
      <c r="K440" s="112">
        <f t="shared" si="129"/>
        <v>334.48188869652802</v>
      </c>
      <c r="L440" s="113"/>
      <c r="O440" s="34"/>
      <c r="P440" s="34"/>
      <c r="Q440" s="34"/>
      <c r="R440" s="34"/>
      <c r="S440" s="34"/>
    </row>
    <row r="441" spans="1:19" x14ac:dyDescent="0.55000000000000004">
      <c r="A441" s="117" t="s">
        <v>265</v>
      </c>
      <c r="B441" s="34">
        <v>7</v>
      </c>
      <c r="C441" s="34" t="s">
        <v>5</v>
      </c>
      <c r="D441" s="346" t="s">
        <v>349</v>
      </c>
      <c r="E441" s="34">
        <f t="shared" ref="E441:G441" si="136">E381-E411</f>
        <v>1.3599999999999994</v>
      </c>
      <c r="F441" s="34">
        <f t="shared" si="136"/>
        <v>1.4699999999999989</v>
      </c>
      <c r="G441" s="34">
        <f t="shared" si="136"/>
        <v>1.6899999999999977</v>
      </c>
      <c r="H441" s="112">
        <f t="shared" si="126"/>
        <v>0.16802777548171327</v>
      </c>
      <c r="I441" s="112">
        <f t="shared" si="127"/>
        <v>1.5066666666666653</v>
      </c>
      <c r="J441" s="112">
        <f t="shared" si="128"/>
        <v>0.3519233960084977</v>
      </c>
      <c r="K441" s="112">
        <f t="shared" si="129"/>
        <v>351.92339600849772</v>
      </c>
      <c r="L441" s="113"/>
      <c r="O441" s="34"/>
      <c r="P441" s="34"/>
      <c r="Q441" s="34"/>
      <c r="R441" s="34"/>
      <c r="S441" s="34"/>
    </row>
    <row r="442" spans="1:19" x14ac:dyDescent="0.55000000000000004">
      <c r="A442" s="117" t="s">
        <v>259</v>
      </c>
      <c r="B442" s="34">
        <v>7</v>
      </c>
      <c r="C442" s="34" t="s">
        <v>5</v>
      </c>
      <c r="D442" s="346" t="s">
        <v>349</v>
      </c>
      <c r="E442" s="34">
        <f t="shared" ref="E442:G442" si="137">E382-E412</f>
        <v>1.2199999999999989</v>
      </c>
      <c r="F442" s="34">
        <f t="shared" si="137"/>
        <v>1.120000000000001</v>
      </c>
      <c r="G442" s="34">
        <f t="shared" si="137"/>
        <v>0.98000000000000043</v>
      </c>
      <c r="H442" s="112">
        <f t="shared" si="126"/>
        <v>0.12055427546683346</v>
      </c>
      <c r="I442" s="112">
        <f t="shared" si="127"/>
        <v>1.1066666666666667</v>
      </c>
      <c r="J442" s="112">
        <f t="shared" si="128"/>
        <v>0.46436570501927427</v>
      </c>
      <c r="K442" s="112">
        <f t="shared" si="129"/>
        <v>464.36570501927429</v>
      </c>
      <c r="L442" s="113"/>
      <c r="O442" s="34"/>
      <c r="P442" s="34"/>
      <c r="Q442" s="34"/>
      <c r="R442" s="34"/>
      <c r="S442" s="34"/>
    </row>
    <row r="443" spans="1:19" ht="14.7" thickBot="1" x14ac:dyDescent="0.6">
      <c r="A443" s="377" t="s">
        <v>261</v>
      </c>
      <c r="B443" s="373">
        <v>7</v>
      </c>
      <c r="C443" s="373" t="s">
        <v>5</v>
      </c>
      <c r="D443" s="374" t="s">
        <v>349</v>
      </c>
      <c r="E443" s="373">
        <f t="shared" ref="E443:G443" si="138">E383-E413</f>
        <v>0.73999999999999844</v>
      </c>
      <c r="F443" s="373">
        <f t="shared" si="138"/>
        <v>0.71999999999999886</v>
      </c>
      <c r="G443" s="373">
        <f t="shared" si="138"/>
        <v>0.53000000000000114</v>
      </c>
      <c r="H443" s="375">
        <f t="shared" si="126"/>
        <v>0.11590225767142313</v>
      </c>
      <c r="I443" s="375">
        <f t="shared" si="127"/>
        <v>0.66333333333333278</v>
      </c>
      <c r="J443" s="375">
        <f t="shared" si="128"/>
        <v>0.63141772559582043</v>
      </c>
      <c r="K443" s="375">
        <f t="shared" si="129"/>
        <v>631.41772559582046</v>
      </c>
      <c r="L443" s="113"/>
      <c r="O443" s="34"/>
      <c r="P443" s="34"/>
      <c r="Q443" s="34"/>
      <c r="R443" s="34"/>
      <c r="S443" s="34"/>
    </row>
    <row r="444" spans="1:19" x14ac:dyDescent="0.55000000000000004">
      <c r="A444" s="347" t="s">
        <v>267</v>
      </c>
      <c r="B444" s="34">
        <v>7</v>
      </c>
      <c r="C444" s="34" t="s">
        <v>10</v>
      </c>
      <c r="D444" s="346" t="s">
        <v>350</v>
      </c>
      <c r="E444" s="34">
        <f t="shared" ref="E444:G444" si="139">E384-E414</f>
        <v>-0.23000000000000043</v>
      </c>
      <c r="F444" s="34">
        <f t="shared" si="139"/>
        <v>-0.31999999999999673</v>
      </c>
      <c r="G444" s="34">
        <f t="shared" si="139"/>
        <v>-0.30999999999999872</v>
      </c>
      <c r="H444" s="112">
        <f t="shared" si="126"/>
        <v>4.9328828623160743E-2</v>
      </c>
      <c r="I444" s="112">
        <f t="shared" si="127"/>
        <v>-0.28666666666666529</v>
      </c>
      <c r="J444" s="112">
        <f t="shared" si="128"/>
        <v>1.2198186397602029</v>
      </c>
      <c r="K444" s="112">
        <f t="shared" si="129"/>
        <v>1219.8186397602028</v>
      </c>
      <c r="L444" s="113"/>
      <c r="O444" s="34"/>
      <c r="P444" s="34"/>
      <c r="Q444" s="34"/>
      <c r="R444" s="34"/>
      <c r="S444" s="34"/>
    </row>
    <row r="445" spans="1:19" x14ac:dyDescent="0.55000000000000004">
      <c r="A445" s="117" t="s">
        <v>268</v>
      </c>
      <c r="B445" s="34">
        <v>7</v>
      </c>
      <c r="C445" s="34" t="s">
        <v>10</v>
      </c>
      <c r="D445" s="346" t="s">
        <v>350</v>
      </c>
      <c r="E445" s="34">
        <f t="shared" ref="E445:G445" si="140">E385-E415</f>
        <v>-0.12999999999999901</v>
      </c>
      <c r="F445" s="34">
        <f t="shared" si="140"/>
        <v>-1.0000000000001563E-2</v>
      </c>
      <c r="G445" s="34">
        <f t="shared" si="140"/>
        <v>-0.26000000000000156</v>
      </c>
      <c r="H445" s="112">
        <f t="shared" si="126"/>
        <v>0.12503332889007374</v>
      </c>
      <c r="I445" s="112">
        <f t="shared" si="127"/>
        <v>-0.13333333333333405</v>
      </c>
      <c r="J445" s="112">
        <f t="shared" si="128"/>
        <v>1.0968249796946266</v>
      </c>
      <c r="K445" s="112">
        <f t="shared" si="129"/>
        <v>1096.8249796946266</v>
      </c>
      <c r="L445" s="113"/>
      <c r="O445" s="34"/>
      <c r="P445" s="34"/>
      <c r="Q445" s="34"/>
      <c r="R445" s="34"/>
      <c r="S445" s="34"/>
    </row>
    <row r="446" spans="1:19" x14ac:dyDescent="0.55000000000000004">
      <c r="A446" s="117" t="s">
        <v>269</v>
      </c>
      <c r="B446" s="34">
        <v>7</v>
      </c>
      <c r="C446" s="34" t="s">
        <v>10</v>
      </c>
      <c r="D446" s="346" t="s">
        <v>350</v>
      </c>
      <c r="E446" s="34">
        <f t="shared" ref="E446:G446" si="141">E386-E416</f>
        <v>-0.14000000000000057</v>
      </c>
      <c r="F446" s="34">
        <f t="shared" si="141"/>
        <v>-0.30999999999999872</v>
      </c>
      <c r="G446" s="34">
        <f t="shared" si="141"/>
        <v>-0.30999999999999872</v>
      </c>
      <c r="H446" s="112">
        <f t="shared" si="126"/>
        <v>9.8149545762235363E-2</v>
      </c>
      <c r="I446" s="112">
        <f t="shared" si="127"/>
        <v>-0.25333333333333269</v>
      </c>
      <c r="J446" s="112">
        <f t="shared" si="128"/>
        <v>1.1919579435235852</v>
      </c>
      <c r="K446" s="112">
        <f t="shared" si="129"/>
        <v>1191.9579435235853</v>
      </c>
      <c r="L446" s="113"/>
      <c r="O446" s="34"/>
      <c r="P446" s="34"/>
      <c r="Q446" s="34"/>
      <c r="R446" s="34"/>
      <c r="S446" s="34"/>
    </row>
    <row r="447" spans="1:19" ht="14.7" thickBot="1" x14ac:dyDescent="0.6">
      <c r="A447" s="372" t="s">
        <v>266</v>
      </c>
      <c r="B447" s="373">
        <v>7</v>
      </c>
      <c r="C447" s="373" t="s">
        <v>5</v>
      </c>
      <c r="D447" s="374" t="s">
        <v>350</v>
      </c>
      <c r="E447" s="373">
        <f t="shared" ref="E447:G447" si="142">E387-E417</f>
        <v>-0.10999999999999943</v>
      </c>
      <c r="F447" s="373">
        <f t="shared" si="142"/>
        <v>-0.19999999999999929</v>
      </c>
      <c r="G447" s="373">
        <f t="shared" si="142"/>
        <v>-0.37999999999999901</v>
      </c>
      <c r="H447" s="375">
        <f t="shared" si="126"/>
        <v>0.137477270848675</v>
      </c>
      <c r="I447" s="375">
        <f t="shared" si="127"/>
        <v>-0.22999999999999923</v>
      </c>
      <c r="J447" s="375">
        <f t="shared" si="128"/>
        <v>1.1728349492318781</v>
      </c>
      <c r="K447" s="375">
        <f t="shared" si="129"/>
        <v>1172.8349492318782</v>
      </c>
      <c r="L447" s="113"/>
      <c r="O447" s="34"/>
      <c r="P447" s="34"/>
      <c r="Q447" s="34"/>
      <c r="R447" s="34"/>
      <c r="S447" s="34"/>
    </row>
    <row r="448" spans="1:19" x14ac:dyDescent="0.55000000000000004">
      <c r="A448" s="117" t="s">
        <v>280</v>
      </c>
      <c r="B448" s="34">
        <v>7</v>
      </c>
      <c r="C448" s="34" t="s">
        <v>5</v>
      </c>
      <c r="D448" s="346" t="s">
        <v>351</v>
      </c>
      <c r="E448" s="34">
        <f t="shared" ref="E448:G448" si="143">E388-E418</f>
        <v>0.53999999999999915</v>
      </c>
      <c r="F448" s="34">
        <f t="shared" si="143"/>
        <v>0.56000000000000227</v>
      </c>
      <c r="G448" s="34">
        <f t="shared" si="143"/>
        <v>0.13999999999999702</v>
      </c>
      <c r="H448" s="112">
        <f t="shared" si="126"/>
        <v>0.23692474191889365</v>
      </c>
      <c r="I448" s="112">
        <f t="shared" si="127"/>
        <v>0.41333333333333283</v>
      </c>
      <c r="J448" s="112">
        <f t="shared" si="128"/>
        <v>0.75088645181738534</v>
      </c>
      <c r="K448" s="112">
        <f t="shared" si="129"/>
        <v>750.88645181738536</v>
      </c>
      <c r="L448" s="113"/>
      <c r="O448" s="34"/>
      <c r="P448" s="34"/>
      <c r="Q448" s="34"/>
      <c r="R448" s="34"/>
      <c r="S448" s="34"/>
    </row>
    <row r="449" spans="1:19" x14ac:dyDescent="0.55000000000000004">
      <c r="A449" s="117" t="s">
        <v>275</v>
      </c>
      <c r="B449" s="34">
        <v>7</v>
      </c>
      <c r="C449" s="34" t="s">
        <v>5</v>
      </c>
      <c r="D449" s="346" t="s">
        <v>351</v>
      </c>
      <c r="E449" s="34">
        <f t="shared" ref="E449:F449" si="144">E389-E419</f>
        <v>-0.10999999999999943</v>
      </c>
      <c r="F449" s="34">
        <f t="shared" si="144"/>
        <v>7.9999999999998295E-2</v>
      </c>
      <c r="G449" s="33" t="s">
        <v>443</v>
      </c>
      <c r="H449" s="112">
        <f t="shared" si="126"/>
        <v>0.13435028842544242</v>
      </c>
      <c r="I449" s="112">
        <f t="shared" si="127"/>
        <v>-1.5000000000000568E-2</v>
      </c>
      <c r="J449" s="112">
        <f t="shared" si="128"/>
        <v>1.0104514464867642</v>
      </c>
      <c r="K449" s="112">
        <f t="shared" si="129"/>
        <v>1010.4514464867642</v>
      </c>
      <c r="L449" s="113"/>
      <c r="O449" s="34"/>
      <c r="P449" s="34"/>
      <c r="Q449" s="34"/>
      <c r="R449" s="34"/>
      <c r="S449" s="34"/>
    </row>
    <row r="450" spans="1:19" x14ac:dyDescent="0.55000000000000004">
      <c r="A450" s="117" t="s">
        <v>277</v>
      </c>
      <c r="B450" s="34">
        <v>7</v>
      </c>
      <c r="C450" s="34" t="s">
        <v>5</v>
      </c>
      <c r="D450" s="346" t="s">
        <v>351</v>
      </c>
      <c r="E450" s="34">
        <f t="shared" ref="E450:G450" si="145">E390-E420</f>
        <v>-0.21999999999999886</v>
      </c>
      <c r="F450" s="34">
        <f t="shared" si="145"/>
        <v>-0.10999999999999943</v>
      </c>
      <c r="G450" s="34">
        <f t="shared" si="145"/>
        <v>3.9999999999999147E-2</v>
      </c>
      <c r="H450" s="112">
        <f t="shared" si="126"/>
        <v>0.1305118130030116</v>
      </c>
      <c r="I450" s="112">
        <f t="shared" si="127"/>
        <v>-9.6666666666666387E-2</v>
      </c>
      <c r="J450" s="112">
        <f t="shared" si="128"/>
        <v>1.0692999985817382</v>
      </c>
      <c r="K450" s="112">
        <f t="shared" si="129"/>
        <v>1069.2999985817382</v>
      </c>
      <c r="L450" s="113"/>
      <c r="O450" s="34"/>
      <c r="P450" s="34"/>
      <c r="Q450" s="34"/>
      <c r="R450" s="34"/>
      <c r="S450" s="34"/>
    </row>
    <row r="451" spans="1:19" x14ac:dyDescent="0.55000000000000004">
      <c r="A451" s="117" t="s">
        <v>278</v>
      </c>
      <c r="B451" s="34">
        <v>7</v>
      </c>
      <c r="C451" s="34" t="s">
        <v>10</v>
      </c>
      <c r="D451" s="346" t="s">
        <v>351</v>
      </c>
      <c r="E451" s="34">
        <f t="shared" ref="E451:G451" si="146">E391-E421</f>
        <v>0.14000000000000057</v>
      </c>
      <c r="F451" s="34">
        <f t="shared" si="146"/>
        <v>0.19999999999999929</v>
      </c>
      <c r="G451" s="34">
        <f t="shared" si="146"/>
        <v>0.30000000000000071</v>
      </c>
      <c r="H451" s="112">
        <f t="shared" si="126"/>
        <v>8.08290376865477E-2</v>
      </c>
      <c r="I451" s="112">
        <f t="shared" si="127"/>
        <v>0.21333333333333351</v>
      </c>
      <c r="J451" s="112">
        <f t="shared" si="128"/>
        <v>0.86254203199219048</v>
      </c>
      <c r="K451" s="112">
        <f t="shared" si="129"/>
        <v>862.54203199219046</v>
      </c>
      <c r="L451" s="113"/>
      <c r="O451" s="34"/>
      <c r="P451" s="34"/>
      <c r="Q451" s="34"/>
      <c r="R451" s="34"/>
      <c r="S451" s="34"/>
    </row>
    <row r="452" spans="1:19" x14ac:dyDescent="0.55000000000000004">
      <c r="A452" s="117" t="s">
        <v>279</v>
      </c>
      <c r="B452" s="34">
        <v>7</v>
      </c>
      <c r="C452" s="34" t="s">
        <v>10</v>
      </c>
      <c r="D452" s="346" t="s">
        <v>351</v>
      </c>
      <c r="E452" s="34">
        <f t="shared" ref="E452:G452" si="147">E392-E422</f>
        <v>-5.9999999999998721E-2</v>
      </c>
      <c r="F452" s="34">
        <f t="shared" si="147"/>
        <v>-7.0000000000000284E-2</v>
      </c>
      <c r="G452" s="34">
        <f t="shared" si="147"/>
        <v>0.12999999999999901</v>
      </c>
      <c r="H452" s="112">
        <f t="shared" si="126"/>
        <v>0.11269427669584563</v>
      </c>
      <c r="I452" s="112">
        <f t="shared" si="127"/>
        <v>0</v>
      </c>
      <c r="J452" s="112">
        <f t="shared" si="128"/>
        <v>1</v>
      </c>
      <c r="K452" s="112">
        <f t="shared" si="129"/>
        <v>1000</v>
      </c>
      <c r="L452" s="113"/>
      <c r="O452" s="34"/>
      <c r="P452" s="34"/>
      <c r="Q452" s="34"/>
      <c r="R452" s="34"/>
      <c r="S452" s="34"/>
    </row>
    <row r="453" spans="1:19" ht="14.7" thickBot="1" x14ac:dyDescent="0.6">
      <c r="A453" s="372" t="s">
        <v>283</v>
      </c>
      <c r="B453" s="373">
        <v>7</v>
      </c>
      <c r="C453" s="373" t="s">
        <v>10</v>
      </c>
      <c r="D453" s="374" t="s">
        <v>351</v>
      </c>
      <c r="E453" s="373">
        <f t="shared" ref="E453:G453" si="148">E393-E423</f>
        <v>0.25999999999999801</v>
      </c>
      <c r="F453" s="373">
        <f t="shared" si="148"/>
        <v>0.51000000000000156</v>
      </c>
      <c r="G453" s="373">
        <f t="shared" si="148"/>
        <v>0.33999999999999986</v>
      </c>
      <c r="H453" s="375">
        <f t="shared" si="126"/>
        <v>0.12767145334803881</v>
      </c>
      <c r="I453" s="375">
        <f t="shared" si="127"/>
        <v>0.36999999999999983</v>
      </c>
      <c r="J453" s="375">
        <f t="shared" si="128"/>
        <v>0.77378249677119504</v>
      </c>
      <c r="K453" s="375">
        <f t="shared" si="129"/>
        <v>773.78249677119504</v>
      </c>
      <c r="L453" s="113"/>
      <c r="O453" s="34"/>
      <c r="P453" s="34"/>
      <c r="Q453" s="34"/>
      <c r="R453" s="34"/>
      <c r="S453" s="34"/>
    </row>
    <row r="454" spans="1:19" x14ac:dyDescent="0.55000000000000004">
      <c r="A454" s="117" t="s">
        <v>291</v>
      </c>
      <c r="B454" s="34">
        <v>7</v>
      </c>
      <c r="C454" s="34" t="s">
        <v>5</v>
      </c>
      <c r="D454" s="346" t="s">
        <v>352</v>
      </c>
      <c r="E454" s="34">
        <f t="shared" ref="E454:G454" si="149">E394-E424</f>
        <v>0.14000000000000057</v>
      </c>
      <c r="F454" s="34">
        <f t="shared" si="149"/>
        <v>0.33999999999999986</v>
      </c>
      <c r="G454" s="34">
        <f t="shared" si="149"/>
        <v>0.59000000000000341</v>
      </c>
      <c r="H454" s="112">
        <f t="shared" si="126"/>
        <v>0.22546248764114615</v>
      </c>
      <c r="I454" s="112">
        <f t="shared" si="127"/>
        <v>0.35666666666666796</v>
      </c>
      <c r="J454" s="112">
        <f t="shared" si="128"/>
        <v>0.7809669134349424</v>
      </c>
      <c r="K454" s="112">
        <f t="shared" si="129"/>
        <v>780.9669134349424</v>
      </c>
      <c r="L454" s="113"/>
      <c r="O454" s="34"/>
      <c r="P454" s="34"/>
      <c r="Q454" s="34"/>
      <c r="R454" s="34"/>
      <c r="S454" s="34"/>
    </row>
    <row r="455" spans="1:19" x14ac:dyDescent="0.55000000000000004">
      <c r="A455" s="117" t="s">
        <v>286</v>
      </c>
      <c r="B455" s="34">
        <v>7</v>
      </c>
      <c r="C455" s="34" t="s">
        <v>5</v>
      </c>
      <c r="D455" s="346" t="s">
        <v>352</v>
      </c>
      <c r="E455" s="34">
        <f t="shared" ref="E455:G455" si="150">E395-E425</f>
        <v>-0.14999999999999858</v>
      </c>
      <c r="F455" s="34">
        <f t="shared" si="150"/>
        <v>3.9999999999999147E-2</v>
      </c>
      <c r="G455" s="34">
        <f t="shared" si="150"/>
        <v>0.14999999999999858</v>
      </c>
      <c r="H455" s="112">
        <f t="shared" si="126"/>
        <v>0.15176736583776132</v>
      </c>
      <c r="I455" s="112">
        <f t="shared" si="127"/>
        <v>1.333333333333305E-2</v>
      </c>
      <c r="J455" s="112">
        <f t="shared" si="128"/>
        <v>0.9908006132652295</v>
      </c>
      <c r="K455" s="112">
        <f t="shared" si="129"/>
        <v>990.80061326522946</v>
      </c>
      <c r="L455" s="113"/>
      <c r="O455" s="34"/>
      <c r="P455" s="34"/>
      <c r="Q455" s="34"/>
      <c r="R455" s="34"/>
      <c r="S455" s="34"/>
    </row>
    <row r="456" spans="1:19" x14ac:dyDescent="0.55000000000000004">
      <c r="A456" s="347" t="s">
        <v>288</v>
      </c>
      <c r="B456" s="34">
        <v>7</v>
      </c>
      <c r="C456" s="34" t="s">
        <v>5</v>
      </c>
      <c r="D456" s="346" t="s">
        <v>352</v>
      </c>
      <c r="E456" s="34">
        <f t="shared" ref="E456:G456" si="151">E396-E426</f>
        <v>-0.21000000000000085</v>
      </c>
      <c r="F456" s="34">
        <f t="shared" si="151"/>
        <v>6.9999999999996732E-2</v>
      </c>
      <c r="G456" s="34">
        <f t="shared" si="151"/>
        <v>0.26999999999999957</v>
      </c>
      <c r="H456" s="112">
        <f t="shared" si="126"/>
        <v>0.2411085509336684</v>
      </c>
      <c r="I456" s="112">
        <f t="shared" si="127"/>
        <v>4.3333333333331815E-2</v>
      </c>
      <c r="J456" s="112">
        <f t="shared" si="128"/>
        <v>0.97041023149354166</v>
      </c>
      <c r="K456" s="112">
        <f t="shared" si="129"/>
        <v>970.41023149354169</v>
      </c>
      <c r="L456" s="113"/>
      <c r="O456" s="34"/>
      <c r="P456" s="34"/>
      <c r="Q456" s="34"/>
      <c r="R456" s="34"/>
      <c r="S456" s="34"/>
    </row>
    <row r="457" spans="1:19" x14ac:dyDescent="0.55000000000000004">
      <c r="A457" s="117" t="s">
        <v>289</v>
      </c>
      <c r="B457" s="34">
        <v>7</v>
      </c>
      <c r="C457" s="34" t="s">
        <v>10</v>
      </c>
      <c r="D457" s="346" t="s">
        <v>352</v>
      </c>
      <c r="E457" s="34">
        <f t="shared" ref="E457:F457" si="152">E397-E427</f>
        <v>0.25999999999999801</v>
      </c>
      <c r="F457" s="34">
        <f t="shared" si="152"/>
        <v>0.62000000000000099</v>
      </c>
      <c r="G457" s="33" t="s">
        <v>444</v>
      </c>
      <c r="H457" s="112">
        <f t="shared" si="126"/>
        <v>0.2545584412271592</v>
      </c>
      <c r="I457" s="112">
        <f t="shared" si="127"/>
        <v>0.4399999999999995</v>
      </c>
      <c r="J457" s="112">
        <f t="shared" si="128"/>
        <v>0.73713460864555092</v>
      </c>
      <c r="K457" s="112">
        <f t="shared" si="129"/>
        <v>737.13460864555088</v>
      </c>
      <c r="L457" s="113"/>
      <c r="O457" s="34"/>
      <c r="P457" s="34"/>
      <c r="Q457" s="34"/>
      <c r="R457" s="34"/>
      <c r="S457" s="34"/>
    </row>
    <row r="458" spans="1:19" x14ac:dyDescent="0.55000000000000004">
      <c r="A458" s="117" t="s">
        <v>292</v>
      </c>
      <c r="B458" s="34">
        <v>7</v>
      </c>
      <c r="C458" s="34" t="s">
        <v>10</v>
      </c>
      <c r="D458" s="346" t="s">
        <v>352</v>
      </c>
      <c r="E458" s="34">
        <f t="shared" ref="E458:G458" si="153">E398-E428</f>
        <v>0.31000000000000227</v>
      </c>
      <c r="F458" s="34">
        <f t="shared" si="153"/>
        <v>0.42999999999999972</v>
      </c>
      <c r="G458" s="34">
        <f t="shared" si="153"/>
        <v>0.83000000000000185</v>
      </c>
      <c r="H458" s="112">
        <f t="shared" si="126"/>
        <v>0.27227437142216204</v>
      </c>
      <c r="I458" s="112">
        <f t="shared" si="127"/>
        <v>0.52333333333333465</v>
      </c>
      <c r="J458" s="112">
        <f t="shared" si="128"/>
        <v>0.69576242208920758</v>
      </c>
      <c r="K458" s="112">
        <f t="shared" si="129"/>
        <v>695.76242208920758</v>
      </c>
      <c r="L458" s="113"/>
      <c r="O458" s="34"/>
      <c r="P458" s="34"/>
      <c r="Q458" s="34"/>
      <c r="R458" s="34"/>
      <c r="S458" s="34"/>
    </row>
    <row r="459" spans="1:19" x14ac:dyDescent="0.55000000000000004">
      <c r="A459" s="117" t="s">
        <v>290</v>
      </c>
      <c r="B459" s="34">
        <v>7</v>
      </c>
      <c r="C459" s="34" t="s">
        <v>10</v>
      </c>
      <c r="D459" s="346" t="s">
        <v>352</v>
      </c>
      <c r="E459" s="364" t="s">
        <v>445</v>
      </c>
      <c r="F459" s="34">
        <f t="shared" ref="F459:G459" si="154">F399-F429</f>
        <v>0.19000000000000128</v>
      </c>
      <c r="G459" s="34">
        <f t="shared" si="154"/>
        <v>0.58000000000000185</v>
      </c>
      <c r="H459" s="112">
        <f t="shared" si="126"/>
        <v>0.27577164466275383</v>
      </c>
      <c r="I459" s="112">
        <f t="shared" si="127"/>
        <v>0.38500000000000156</v>
      </c>
      <c r="J459" s="112">
        <f t="shared" si="128"/>
        <v>0.76577899854719067</v>
      </c>
      <c r="K459" s="112">
        <f t="shared" si="129"/>
        <v>765.77899854719067</v>
      </c>
      <c r="L459" s="113"/>
      <c r="O459" s="34"/>
      <c r="P459" s="34"/>
      <c r="Q459" s="34"/>
      <c r="R459" s="34"/>
      <c r="S459" s="34"/>
    </row>
    <row r="460" spans="1:19" x14ac:dyDescent="0.55000000000000004">
      <c r="A460" s="109" t="s">
        <v>410</v>
      </c>
      <c r="J460" s="346"/>
      <c r="K460" s="346"/>
      <c r="L460" s="346"/>
      <c r="O460" s="34"/>
      <c r="P460" s="34"/>
      <c r="Q460" s="34"/>
      <c r="R460" s="34"/>
      <c r="S460" s="34"/>
    </row>
    <row r="461" spans="1:19" x14ac:dyDescent="0.55000000000000004">
      <c r="A461" s="117" t="s">
        <v>446</v>
      </c>
      <c r="J461" s="346"/>
      <c r="K461" s="346"/>
      <c r="L461" s="346"/>
      <c r="O461" s="34"/>
      <c r="P461" s="34"/>
      <c r="Q461" s="34"/>
      <c r="R461" s="34"/>
      <c r="S461" s="34"/>
    </row>
    <row r="462" spans="1:19" x14ac:dyDescent="0.55000000000000004">
      <c r="A462" s="346"/>
      <c r="D462" s="346"/>
      <c r="O462" s="34"/>
      <c r="P462" s="34"/>
      <c r="Q462" s="34"/>
      <c r="R462" s="34"/>
      <c r="S462" s="34"/>
    </row>
    <row r="463" spans="1:19" x14ac:dyDescent="0.55000000000000004">
      <c r="A463" s="355" t="s">
        <v>401</v>
      </c>
      <c r="D463" s="346"/>
      <c r="O463" s="34"/>
      <c r="P463" s="34"/>
      <c r="Q463" s="34"/>
      <c r="R463" s="34"/>
      <c r="S463" s="34"/>
    </row>
    <row r="464" spans="1:19" x14ac:dyDescent="0.55000000000000004">
      <c r="A464" s="357" t="s">
        <v>362</v>
      </c>
      <c r="O464" s="34"/>
      <c r="P464" s="34"/>
      <c r="Q464" s="34"/>
      <c r="R464" s="34"/>
      <c r="S464" s="34"/>
    </row>
    <row r="465" spans="1:19" x14ac:dyDescent="0.55000000000000004">
      <c r="A465" s="116" t="s">
        <v>329</v>
      </c>
      <c r="B465" s="117" t="s">
        <v>59</v>
      </c>
      <c r="C465" s="117" t="s">
        <v>242</v>
      </c>
      <c r="D465" s="346" t="s">
        <v>380</v>
      </c>
      <c r="E465" s="69" t="s">
        <v>336</v>
      </c>
      <c r="F465" s="69" t="s">
        <v>337</v>
      </c>
      <c r="G465" s="69" t="s">
        <v>338</v>
      </c>
      <c r="H465" s="69"/>
      <c r="I465" s="69"/>
      <c r="J465" s="69"/>
      <c r="K465" s="69"/>
      <c r="L465" s="69"/>
      <c r="M465" s="69"/>
      <c r="O465" s="34"/>
      <c r="P465" s="34"/>
      <c r="Q465" s="34"/>
      <c r="R465" s="34"/>
      <c r="S465" s="34"/>
    </row>
    <row r="466" spans="1:19" x14ac:dyDescent="0.55000000000000004">
      <c r="A466" s="116" t="s">
        <v>271</v>
      </c>
      <c r="B466" s="69">
        <v>7</v>
      </c>
      <c r="C466" s="69" t="s">
        <v>5</v>
      </c>
      <c r="D466" s="117" t="s">
        <v>347</v>
      </c>
      <c r="E466" s="117" t="s">
        <v>353</v>
      </c>
      <c r="F466" s="117">
        <v>32.58</v>
      </c>
      <c r="G466" s="117">
        <v>33.28</v>
      </c>
      <c r="H466" s="113"/>
      <c r="I466" s="113"/>
      <c r="J466" s="112"/>
      <c r="K466" s="113"/>
      <c r="L466" s="113"/>
      <c r="M466" s="113"/>
      <c r="O466" s="34"/>
      <c r="P466" s="34"/>
      <c r="Q466" s="34"/>
      <c r="R466" s="34"/>
      <c r="S466" s="34"/>
    </row>
    <row r="467" spans="1:19" x14ac:dyDescent="0.55000000000000004">
      <c r="A467" s="349" t="s">
        <v>274</v>
      </c>
      <c r="B467" s="69">
        <v>7</v>
      </c>
      <c r="C467" s="69" t="s">
        <v>5</v>
      </c>
      <c r="D467" s="117" t="s">
        <v>347</v>
      </c>
      <c r="E467" s="117" t="s">
        <v>353</v>
      </c>
      <c r="F467" s="117">
        <v>31.49</v>
      </c>
      <c r="G467" s="117">
        <v>30.33</v>
      </c>
      <c r="H467" s="113"/>
      <c r="I467" s="113"/>
      <c r="J467" s="112"/>
      <c r="K467" s="113"/>
      <c r="L467" s="113"/>
      <c r="M467" s="113"/>
      <c r="O467" s="34"/>
      <c r="P467" s="34"/>
      <c r="Q467" s="34"/>
      <c r="R467" s="34"/>
      <c r="S467" s="34"/>
    </row>
    <row r="468" spans="1:19" x14ac:dyDescent="0.55000000000000004">
      <c r="A468" s="116" t="s">
        <v>272</v>
      </c>
      <c r="B468" s="69">
        <v>7</v>
      </c>
      <c r="C468" s="69" t="s">
        <v>10</v>
      </c>
      <c r="D468" s="117" t="s">
        <v>347</v>
      </c>
      <c r="E468" s="117">
        <v>36.81</v>
      </c>
      <c r="F468" s="117">
        <v>33.340000000000003</v>
      </c>
      <c r="G468" s="117">
        <v>30.69</v>
      </c>
      <c r="H468" s="113"/>
      <c r="I468" s="113"/>
      <c r="J468" s="112"/>
      <c r="K468" s="113"/>
      <c r="L468" s="113"/>
      <c r="M468" s="113"/>
      <c r="O468" s="34"/>
      <c r="P468" s="34"/>
      <c r="Q468" s="34"/>
      <c r="R468" s="34"/>
      <c r="S468" s="34"/>
    </row>
    <row r="469" spans="1:19" x14ac:dyDescent="0.55000000000000004">
      <c r="A469" s="349" t="s">
        <v>273</v>
      </c>
      <c r="B469" s="69">
        <v>7</v>
      </c>
      <c r="C469" s="69" t="s">
        <v>10</v>
      </c>
      <c r="D469" s="117" t="s">
        <v>347</v>
      </c>
      <c r="E469" s="117" t="s">
        <v>353</v>
      </c>
      <c r="F469" s="117">
        <v>31</v>
      </c>
      <c r="G469" s="117">
        <v>30.95</v>
      </c>
      <c r="H469" s="113"/>
      <c r="I469" s="113"/>
      <c r="J469" s="112"/>
      <c r="K469" s="113"/>
      <c r="L469" s="113"/>
      <c r="M469" s="113"/>
      <c r="O469" s="34"/>
      <c r="P469" s="34"/>
      <c r="Q469" s="34"/>
      <c r="R469" s="34"/>
      <c r="S469" s="34"/>
    </row>
    <row r="470" spans="1:19" x14ac:dyDescent="0.55000000000000004">
      <c r="A470" s="116" t="s">
        <v>348</v>
      </c>
      <c r="B470" s="69">
        <v>7</v>
      </c>
      <c r="C470" s="69" t="s">
        <v>5</v>
      </c>
      <c r="D470" s="117" t="s">
        <v>347</v>
      </c>
      <c r="E470" s="117" t="s">
        <v>353</v>
      </c>
      <c r="F470" s="117">
        <v>32.58</v>
      </c>
      <c r="G470" s="117">
        <v>32.130000000000003</v>
      </c>
      <c r="H470" s="113"/>
      <c r="I470" s="113"/>
      <c r="J470" s="112"/>
      <c r="K470" s="113"/>
      <c r="L470" s="113"/>
      <c r="M470" s="113"/>
      <c r="O470" s="34"/>
      <c r="P470" s="34"/>
      <c r="Q470" s="34"/>
      <c r="R470" s="34"/>
      <c r="S470" s="34"/>
    </row>
    <row r="471" spans="1:19" x14ac:dyDescent="0.55000000000000004">
      <c r="A471" s="116" t="s">
        <v>264</v>
      </c>
      <c r="B471" s="69">
        <v>7</v>
      </c>
      <c r="C471" s="69" t="s">
        <v>10</v>
      </c>
      <c r="D471" s="117" t="s">
        <v>349</v>
      </c>
      <c r="E471" s="117" t="s">
        <v>353</v>
      </c>
      <c r="F471" s="117">
        <v>34.83</v>
      </c>
      <c r="G471" s="117">
        <v>32.119999999999997</v>
      </c>
      <c r="H471" s="113"/>
      <c r="I471" s="113"/>
      <c r="J471" s="112"/>
      <c r="K471" s="113"/>
      <c r="L471" s="113"/>
      <c r="M471" s="113"/>
      <c r="O471" s="34"/>
      <c r="P471" s="34"/>
      <c r="Q471" s="34"/>
      <c r="R471" s="34"/>
      <c r="S471" s="34"/>
    </row>
    <row r="472" spans="1:19" x14ac:dyDescent="0.55000000000000004">
      <c r="A472" s="116" t="s">
        <v>263</v>
      </c>
      <c r="B472" s="69">
        <v>7</v>
      </c>
      <c r="C472" s="69" t="s">
        <v>10</v>
      </c>
      <c r="D472" s="117" t="s">
        <v>349</v>
      </c>
      <c r="E472" s="117">
        <v>33.94</v>
      </c>
      <c r="F472" s="117">
        <v>32.89</v>
      </c>
      <c r="G472" s="117">
        <v>31.85</v>
      </c>
      <c r="H472" s="113"/>
      <c r="I472" s="113"/>
      <c r="J472" s="112"/>
      <c r="K472" s="113"/>
      <c r="L472" s="113"/>
      <c r="M472" s="113"/>
      <c r="O472" s="34"/>
      <c r="P472" s="34"/>
      <c r="Q472" s="34"/>
      <c r="R472" s="34"/>
      <c r="S472" s="34"/>
    </row>
    <row r="473" spans="1:19" x14ac:dyDescent="0.55000000000000004">
      <c r="A473" s="116" t="s">
        <v>262</v>
      </c>
      <c r="B473" s="69">
        <v>7</v>
      </c>
      <c r="C473" s="69" t="s">
        <v>10</v>
      </c>
      <c r="D473" s="117" t="s">
        <v>349</v>
      </c>
      <c r="E473" s="117" t="s">
        <v>353</v>
      </c>
      <c r="F473" s="117" t="s">
        <v>353</v>
      </c>
      <c r="G473" s="117">
        <v>36.979999999999997</v>
      </c>
      <c r="H473" s="113"/>
      <c r="I473" s="113"/>
      <c r="J473" s="112"/>
      <c r="K473" s="113"/>
      <c r="L473" s="113"/>
      <c r="M473" s="113"/>
      <c r="O473" s="34"/>
      <c r="P473" s="34"/>
      <c r="Q473" s="34"/>
      <c r="R473" s="34"/>
      <c r="S473" s="34"/>
    </row>
    <row r="474" spans="1:19" x14ac:dyDescent="0.55000000000000004">
      <c r="A474" s="116" t="s">
        <v>265</v>
      </c>
      <c r="B474" s="69">
        <v>7</v>
      </c>
      <c r="C474" s="69" t="s">
        <v>5</v>
      </c>
      <c r="D474" s="117" t="s">
        <v>349</v>
      </c>
      <c r="E474" s="117">
        <v>33.450000000000003</v>
      </c>
      <c r="F474" s="117">
        <v>33.119999999999997</v>
      </c>
      <c r="G474" s="117">
        <v>32.78</v>
      </c>
      <c r="H474" s="113"/>
      <c r="I474" s="113"/>
      <c r="J474" s="112"/>
      <c r="K474" s="113"/>
      <c r="L474" s="113"/>
      <c r="M474" s="113"/>
      <c r="O474" s="34"/>
      <c r="P474" s="34"/>
      <c r="Q474" s="34"/>
      <c r="R474" s="34"/>
      <c r="S474" s="34"/>
    </row>
    <row r="475" spans="1:19" x14ac:dyDescent="0.55000000000000004">
      <c r="A475" s="116" t="s">
        <v>259</v>
      </c>
      <c r="B475" s="69">
        <v>7</v>
      </c>
      <c r="C475" s="69" t="s">
        <v>5</v>
      </c>
      <c r="D475" s="117" t="s">
        <v>349</v>
      </c>
      <c r="E475" s="117">
        <v>32.869999999999997</v>
      </c>
      <c r="F475" s="117" t="s">
        <v>353</v>
      </c>
      <c r="G475" s="117">
        <v>35.36</v>
      </c>
      <c r="H475" s="113"/>
      <c r="I475" s="113"/>
      <c r="J475" s="112"/>
      <c r="K475" s="113"/>
      <c r="L475" s="113"/>
      <c r="M475" s="113"/>
      <c r="O475" s="34"/>
      <c r="P475" s="34"/>
      <c r="Q475" s="34"/>
      <c r="R475" s="34"/>
      <c r="S475" s="34"/>
    </row>
    <row r="476" spans="1:19" x14ac:dyDescent="0.55000000000000004">
      <c r="A476" s="349" t="s">
        <v>261</v>
      </c>
      <c r="B476" s="69">
        <v>7</v>
      </c>
      <c r="C476" s="69" t="s">
        <v>5</v>
      </c>
      <c r="D476" s="117" t="s">
        <v>349</v>
      </c>
      <c r="E476" s="117">
        <v>31.06</v>
      </c>
      <c r="F476" s="117">
        <v>29.72</v>
      </c>
      <c r="G476" s="117">
        <v>30.67</v>
      </c>
      <c r="H476" s="113"/>
      <c r="I476" s="113"/>
      <c r="J476" s="112"/>
      <c r="K476" s="113"/>
      <c r="L476" s="113"/>
      <c r="M476" s="113"/>
      <c r="O476" s="34"/>
      <c r="P476" s="34"/>
      <c r="Q476" s="34"/>
      <c r="R476" s="34"/>
      <c r="S476" s="34"/>
    </row>
    <row r="477" spans="1:19" x14ac:dyDescent="0.55000000000000004">
      <c r="A477" s="349" t="s">
        <v>267</v>
      </c>
      <c r="B477" s="69">
        <v>7</v>
      </c>
      <c r="C477" s="69" t="s">
        <v>10</v>
      </c>
      <c r="D477" s="117" t="s">
        <v>350</v>
      </c>
      <c r="E477" s="117">
        <v>30.43</v>
      </c>
      <c r="F477" s="117">
        <v>29.66</v>
      </c>
      <c r="G477" s="117" t="s">
        <v>353</v>
      </c>
      <c r="H477" s="113"/>
      <c r="I477" s="113"/>
      <c r="J477" s="112"/>
      <c r="K477" s="113"/>
      <c r="L477" s="113"/>
      <c r="M477" s="113"/>
      <c r="O477" s="34"/>
      <c r="P477" s="34"/>
      <c r="Q477" s="34"/>
      <c r="R477" s="34"/>
      <c r="S477" s="34"/>
    </row>
    <row r="478" spans="1:19" x14ac:dyDescent="0.55000000000000004">
      <c r="A478" s="116" t="s">
        <v>268</v>
      </c>
      <c r="B478" s="69">
        <v>7</v>
      </c>
      <c r="C478" s="69" t="s">
        <v>10</v>
      </c>
      <c r="D478" s="117" t="s">
        <v>350</v>
      </c>
      <c r="E478" s="117">
        <v>30.26</v>
      </c>
      <c r="F478" s="117">
        <v>32.54</v>
      </c>
      <c r="G478" s="117">
        <v>29.01</v>
      </c>
      <c r="H478" s="113"/>
      <c r="I478" s="113"/>
      <c r="J478" s="112"/>
      <c r="K478" s="113"/>
      <c r="L478" s="113"/>
      <c r="M478" s="113"/>
      <c r="O478" s="34"/>
      <c r="P478" s="34"/>
      <c r="Q478" s="34"/>
      <c r="R478" s="34"/>
      <c r="S478" s="34"/>
    </row>
    <row r="479" spans="1:19" x14ac:dyDescent="0.55000000000000004">
      <c r="A479" s="116" t="s">
        <v>269</v>
      </c>
      <c r="B479" s="69">
        <v>7</v>
      </c>
      <c r="C479" s="69" t="s">
        <v>10</v>
      </c>
      <c r="D479" s="117" t="s">
        <v>350</v>
      </c>
      <c r="E479" s="117">
        <v>30.68</v>
      </c>
      <c r="F479" s="117">
        <v>29.44</v>
      </c>
      <c r="G479" s="117">
        <v>30.12</v>
      </c>
      <c r="H479" s="113"/>
      <c r="I479" s="113"/>
      <c r="J479" s="112"/>
      <c r="K479" s="113"/>
      <c r="L479" s="113"/>
      <c r="M479" s="113"/>
      <c r="O479" s="34"/>
      <c r="P479" s="34"/>
      <c r="Q479" s="34"/>
      <c r="R479" s="34"/>
      <c r="S479" s="34"/>
    </row>
    <row r="480" spans="1:19" x14ac:dyDescent="0.55000000000000004">
      <c r="A480" s="116" t="s">
        <v>266</v>
      </c>
      <c r="B480" s="69">
        <v>7</v>
      </c>
      <c r="C480" s="69" t="s">
        <v>5</v>
      </c>
      <c r="D480" s="117" t="s">
        <v>350</v>
      </c>
      <c r="E480" s="117">
        <v>29.05</v>
      </c>
      <c r="F480" s="117">
        <v>30.17</v>
      </c>
      <c r="G480" s="117">
        <v>28.48</v>
      </c>
      <c r="H480" s="113"/>
      <c r="I480" s="113"/>
      <c r="J480" s="112"/>
      <c r="K480" s="113"/>
      <c r="L480" s="113"/>
      <c r="M480" s="113"/>
      <c r="O480" s="34"/>
      <c r="P480" s="34"/>
      <c r="Q480" s="34"/>
      <c r="R480" s="34"/>
      <c r="S480" s="34"/>
    </row>
    <row r="481" spans="1:19" x14ac:dyDescent="0.55000000000000004">
      <c r="A481" s="116" t="s">
        <v>280</v>
      </c>
      <c r="B481" s="69">
        <v>7</v>
      </c>
      <c r="C481" s="69" t="s">
        <v>5</v>
      </c>
      <c r="D481" s="117" t="s">
        <v>351</v>
      </c>
      <c r="E481" s="117">
        <v>33.61</v>
      </c>
      <c r="F481" s="117">
        <v>29.8</v>
      </c>
      <c r="G481" s="117">
        <v>30.29</v>
      </c>
      <c r="H481" s="113"/>
      <c r="I481" s="113"/>
      <c r="J481" s="112"/>
      <c r="K481" s="113"/>
      <c r="L481" s="113"/>
      <c r="M481" s="113"/>
      <c r="O481" s="34"/>
      <c r="P481" s="34"/>
      <c r="Q481" s="34"/>
      <c r="R481" s="34"/>
      <c r="S481" s="34"/>
    </row>
    <row r="482" spans="1:19" x14ac:dyDescent="0.55000000000000004">
      <c r="A482" s="116" t="s">
        <v>275</v>
      </c>
      <c r="B482" s="69">
        <v>7</v>
      </c>
      <c r="C482" s="69" t="s">
        <v>5</v>
      </c>
      <c r="D482" s="117" t="s">
        <v>351</v>
      </c>
      <c r="E482" s="117" t="s">
        <v>353</v>
      </c>
      <c r="F482" s="117">
        <v>33.07</v>
      </c>
      <c r="G482" s="117">
        <v>33.4</v>
      </c>
      <c r="H482" s="113"/>
      <c r="I482" s="113"/>
      <c r="J482" s="112"/>
      <c r="K482" s="113"/>
      <c r="L482" s="113"/>
      <c r="M482" s="113"/>
      <c r="O482" s="34"/>
      <c r="P482" s="34"/>
      <c r="Q482" s="34"/>
      <c r="R482" s="34"/>
      <c r="S482" s="34"/>
    </row>
    <row r="483" spans="1:19" x14ac:dyDescent="0.55000000000000004">
      <c r="A483" s="116" t="s">
        <v>277</v>
      </c>
      <c r="B483" s="69">
        <v>7</v>
      </c>
      <c r="C483" s="69" t="s">
        <v>5</v>
      </c>
      <c r="D483" s="117" t="s">
        <v>351</v>
      </c>
      <c r="E483" s="117">
        <v>31</v>
      </c>
      <c r="F483" s="117">
        <v>31.05</v>
      </c>
      <c r="G483" s="117">
        <v>30.76</v>
      </c>
      <c r="H483" s="113"/>
      <c r="I483" s="113"/>
      <c r="J483" s="112"/>
      <c r="K483" s="113"/>
      <c r="L483" s="113"/>
      <c r="M483" s="113"/>
      <c r="O483" s="34"/>
      <c r="P483" s="34"/>
      <c r="Q483" s="34"/>
      <c r="R483" s="34"/>
      <c r="S483" s="34"/>
    </row>
    <row r="484" spans="1:19" x14ac:dyDescent="0.55000000000000004">
      <c r="A484" s="116" t="s">
        <v>278</v>
      </c>
      <c r="B484" s="69">
        <v>7</v>
      </c>
      <c r="C484" s="69" t="s">
        <v>10</v>
      </c>
      <c r="D484" s="117" t="s">
        <v>351</v>
      </c>
      <c r="E484" s="117">
        <v>30.19</v>
      </c>
      <c r="F484" s="117">
        <v>30.46</v>
      </c>
      <c r="G484" s="117">
        <v>29.69</v>
      </c>
      <c r="H484" s="113"/>
      <c r="I484" s="113"/>
      <c r="J484" s="112"/>
      <c r="K484" s="113"/>
      <c r="L484" s="113"/>
      <c r="M484" s="113"/>
      <c r="O484" s="34"/>
      <c r="P484" s="34"/>
      <c r="Q484" s="34"/>
      <c r="R484" s="34"/>
      <c r="S484" s="34"/>
    </row>
    <row r="485" spans="1:19" x14ac:dyDescent="0.55000000000000004">
      <c r="A485" s="116" t="s">
        <v>279</v>
      </c>
      <c r="B485" s="69">
        <v>7</v>
      </c>
      <c r="C485" s="69" t="s">
        <v>10</v>
      </c>
      <c r="D485" s="117" t="s">
        <v>351</v>
      </c>
      <c r="E485" s="117">
        <v>29.88</v>
      </c>
      <c r="F485" s="117">
        <v>29.41</v>
      </c>
      <c r="G485" s="117">
        <v>29.87</v>
      </c>
      <c r="H485" s="113"/>
      <c r="I485" s="113"/>
      <c r="J485" s="112"/>
      <c r="K485" s="113"/>
      <c r="L485" s="113"/>
      <c r="M485" s="113"/>
      <c r="O485" s="34"/>
      <c r="P485" s="34"/>
      <c r="Q485" s="34"/>
      <c r="R485" s="34"/>
      <c r="S485" s="34"/>
    </row>
    <row r="486" spans="1:19" x14ac:dyDescent="0.55000000000000004">
      <c r="A486" s="116" t="s">
        <v>283</v>
      </c>
      <c r="B486" s="69">
        <v>7</v>
      </c>
      <c r="C486" s="69" t="s">
        <v>10</v>
      </c>
      <c r="D486" s="117" t="s">
        <v>351</v>
      </c>
      <c r="E486" s="117">
        <v>28.5</v>
      </c>
      <c r="F486" s="117">
        <v>28.2</v>
      </c>
      <c r="G486" s="117">
        <v>29.59</v>
      </c>
      <c r="H486" s="113"/>
      <c r="I486" s="113"/>
      <c r="J486" s="112"/>
      <c r="K486" s="113"/>
      <c r="L486" s="113"/>
      <c r="M486" s="113"/>
      <c r="O486" s="34"/>
      <c r="P486" s="34"/>
      <c r="Q486" s="34"/>
      <c r="R486" s="34"/>
      <c r="S486" s="34"/>
    </row>
    <row r="487" spans="1:19" x14ac:dyDescent="0.55000000000000004">
      <c r="A487" s="116" t="s">
        <v>291</v>
      </c>
      <c r="B487" s="69">
        <v>7</v>
      </c>
      <c r="C487" s="69" t="s">
        <v>5</v>
      </c>
      <c r="D487" s="117" t="s">
        <v>352</v>
      </c>
      <c r="E487" s="117">
        <v>29.2</v>
      </c>
      <c r="F487" s="117">
        <v>29.05</v>
      </c>
      <c r="G487" s="117">
        <v>29.36</v>
      </c>
      <c r="H487" s="113"/>
      <c r="I487" s="113"/>
      <c r="J487" s="112"/>
      <c r="K487" s="113"/>
      <c r="L487" s="113"/>
      <c r="M487" s="113"/>
      <c r="O487" s="34"/>
      <c r="P487" s="34"/>
      <c r="Q487" s="34"/>
      <c r="R487" s="34"/>
      <c r="S487" s="34"/>
    </row>
    <row r="488" spans="1:19" x14ac:dyDescent="0.55000000000000004">
      <c r="A488" s="116" t="s">
        <v>286</v>
      </c>
      <c r="B488" s="69">
        <v>7</v>
      </c>
      <c r="C488" s="69" t="s">
        <v>5</v>
      </c>
      <c r="D488" s="117" t="s">
        <v>352</v>
      </c>
      <c r="E488" s="117">
        <v>28.73</v>
      </c>
      <c r="F488" s="117">
        <v>27.88</v>
      </c>
      <c r="G488" s="117">
        <v>29.66</v>
      </c>
      <c r="H488" s="113"/>
      <c r="I488" s="113"/>
      <c r="J488" s="112"/>
      <c r="K488" s="113"/>
      <c r="L488" s="113"/>
      <c r="M488" s="113"/>
      <c r="O488" s="34"/>
      <c r="P488" s="34"/>
      <c r="Q488" s="34"/>
      <c r="R488" s="34"/>
      <c r="S488" s="34"/>
    </row>
    <row r="489" spans="1:19" x14ac:dyDescent="0.55000000000000004">
      <c r="A489" s="349" t="s">
        <v>288</v>
      </c>
      <c r="B489" s="69">
        <v>7</v>
      </c>
      <c r="C489" s="69" t="s">
        <v>5</v>
      </c>
      <c r="D489" s="117" t="s">
        <v>352</v>
      </c>
      <c r="E489" s="117">
        <v>28.41</v>
      </c>
      <c r="F489" s="117">
        <v>29.03</v>
      </c>
      <c r="G489" s="117">
        <v>30.47</v>
      </c>
      <c r="H489" s="113"/>
      <c r="I489" s="113"/>
      <c r="J489" s="112"/>
      <c r="K489" s="113"/>
      <c r="L489" s="113"/>
      <c r="M489" s="113"/>
      <c r="O489" s="34"/>
      <c r="P489" s="34"/>
      <c r="Q489" s="34"/>
      <c r="R489" s="34"/>
      <c r="S489" s="34"/>
    </row>
    <row r="490" spans="1:19" x14ac:dyDescent="0.55000000000000004">
      <c r="A490" s="116" t="s">
        <v>289</v>
      </c>
      <c r="B490" s="69">
        <v>7</v>
      </c>
      <c r="C490" s="69" t="s">
        <v>10</v>
      </c>
      <c r="D490" s="117" t="s">
        <v>352</v>
      </c>
      <c r="E490" s="117">
        <v>33.15</v>
      </c>
      <c r="F490" s="117">
        <v>32.520000000000003</v>
      </c>
      <c r="G490" s="117" t="s">
        <v>353</v>
      </c>
      <c r="H490" s="113"/>
      <c r="I490" s="113"/>
      <c r="J490" s="112"/>
      <c r="K490" s="113"/>
      <c r="L490" s="113"/>
      <c r="M490" s="113"/>
      <c r="O490" s="34"/>
      <c r="P490" s="34"/>
      <c r="Q490" s="34"/>
      <c r="R490" s="34"/>
      <c r="S490" s="34"/>
    </row>
    <row r="491" spans="1:19" x14ac:dyDescent="0.55000000000000004">
      <c r="A491" s="116" t="s">
        <v>292</v>
      </c>
      <c r="B491" s="69">
        <v>7</v>
      </c>
      <c r="C491" s="69" t="s">
        <v>10</v>
      </c>
      <c r="D491" s="117" t="s">
        <v>352</v>
      </c>
      <c r="E491" s="117">
        <v>28.76</v>
      </c>
      <c r="F491" s="117">
        <v>30.5</v>
      </c>
      <c r="G491" s="117" t="s">
        <v>353</v>
      </c>
      <c r="H491" s="113"/>
      <c r="I491" s="113"/>
      <c r="J491" s="112"/>
      <c r="K491" s="113"/>
      <c r="L491" s="113"/>
      <c r="M491" s="113"/>
      <c r="O491" s="34"/>
      <c r="P491" s="34"/>
      <c r="Q491" s="34"/>
      <c r="R491" s="34"/>
      <c r="S491" s="34"/>
    </row>
    <row r="492" spans="1:19" x14ac:dyDescent="0.55000000000000004">
      <c r="A492" s="116" t="s">
        <v>290</v>
      </c>
      <c r="B492" s="69">
        <v>7</v>
      </c>
      <c r="C492" s="69" t="s">
        <v>10</v>
      </c>
      <c r="D492" s="117" t="s">
        <v>352</v>
      </c>
      <c r="E492" s="117">
        <v>28.31</v>
      </c>
      <c r="F492" s="117">
        <v>30.17</v>
      </c>
      <c r="G492" s="117" t="s">
        <v>353</v>
      </c>
      <c r="H492" s="113"/>
      <c r="I492" s="113"/>
      <c r="J492" s="112"/>
      <c r="K492" s="113"/>
      <c r="L492" s="113"/>
      <c r="M492" s="113"/>
      <c r="O492" s="34"/>
      <c r="P492" s="34"/>
      <c r="Q492" s="34"/>
      <c r="R492" s="34"/>
      <c r="S492" s="34"/>
    </row>
    <row r="493" spans="1:19" x14ac:dyDescent="0.55000000000000004">
      <c r="A493"/>
      <c r="O493" s="34"/>
      <c r="P493" s="34"/>
      <c r="Q493" s="34"/>
      <c r="R493" s="34"/>
      <c r="S493" s="34"/>
    </row>
    <row r="494" spans="1:19" x14ac:dyDescent="0.55000000000000004">
      <c r="A494" t="s">
        <v>329</v>
      </c>
      <c r="B494" s="34" t="s">
        <v>59</v>
      </c>
      <c r="C494" s="34" t="s">
        <v>242</v>
      </c>
      <c r="D494" s="346" t="s">
        <v>380</v>
      </c>
      <c r="E494" s="34" t="s">
        <v>333</v>
      </c>
      <c r="F494" s="34" t="s">
        <v>334</v>
      </c>
      <c r="G494" s="34" t="s">
        <v>335</v>
      </c>
      <c r="O494" s="34"/>
      <c r="P494" s="34"/>
      <c r="Q494" s="34"/>
      <c r="R494" s="34"/>
      <c r="S494" s="34"/>
    </row>
    <row r="495" spans="1:19" x14ac:dyDescent="0.55000000000000004">
      <c r="A495" t="s">
        <v>271</v>
      </c>
      <c r="B495" s="34">
        <v>7</v>
      </c>
      <c r="C495" s="34" t="s">
        <v>5</v>
      </c>
      <c r="D495" s="34" t="s">
        <v>347</v>
      </c>
      <c r="E495" s="69">
        <v>24.5</v>
      </c>
      <c r="F495" s="69">
        <v>24.53</v>
      </c>
      <c r="G495" s="69">
        <v>24.57</v>
      </c>
      <c r="O495" s="34"/>
      <c r="P495" s="34"/>
      <c r="Q495" s="34"/>
      <c r="R495" s="34"/>
      <c r="S495" s="34"/>
    </row>
    <row r="496" spans="1:19" x14ac:dyDescent="0.55000000000000004">
      <c r="A496" t="s">
        <v>274</v>
      </c>
      <c r="B496" s="34">
        <v>7</v>
      </c>
      <c r="C496" s="34" t="s">
        <v>5</v>
      </c>
      <c r="D496" s="34" t="s">
        <v>347</v>
      </c>
      <c r="E496" s="69">
        <v>24.47</v>
      </c>
      <c r="F496" s="69">
        <v>24.27</v>
      </c>
      <c r="G496" s="69">
        <v>24.41</v>
      </c>
      <c r="O496" s="34"/>
      <c r="P496" s="34"/>
      <c r="Q496" s="34"/>
      <c r="R496" s="34"/>
      <c r="S496" s="34"/>
    </row>
    <row r="497" spans="1:19" x14ac:dyDescent="0.55000000000000004">
      <c r="A497" t="s">
        <v>272</v>
      </c>
      <c r="B497" s="34">
        <v>7</v>
      </c>
      <c r="C497" s="34" t="s">
        <v>10</v>
      </c>
      <c r="D497" s="34" t="s">
        <v>347</v>
      </c>
      <c r="E497" s="69">
        <v>24.79</v>
      </c>
      <c r="F497" s="69">
        <v>24.95</v>
      </c>
      <c r="G497" s="69">
        <v>24.99</v>
      </c>
      <c r="O497" s="34"/>
      <c r="P497" s="34"/>
      <c r="Q497" s="34"/>
      <c r="R497" s="34"/>
      <c r="S497" s="34"/>
    </row>
    <row r="498" spans="1:19" x14ac:dyDescent="0.55000000000000004">
      <c r="A498" t="s">
        <v>273</v>
      </c>
      <c r="B498" s="34">
        <v>7</v>
      </c>
      <c r="C498" s="34" t="s">
        <v>10</v>
      </c>
      <c r="D498" s="34" t="s">
        <v>347</v>
      </c>
      <c r="E498" s="69">
        <v>24.76</v>
      </c>
      <c r="F498" s="69">
        <v>24.82</v>
      </c>
      <c r="G498" s="69">
        <v>25.22</v>
      </c>
      <c r="O498" s="34"/>
      <c r="P498" s="34"/>
      <c r="Q498" s="34"/>
      <c r="R498" s="34"/>
      <c r="S498" s="34"/>
    </row>
    <row r="499" spans="1:19" x14ac:dyDescent="0.55000000000000004">
      <c r="A499" t="s">
        <v>348</v>
      </c>
      <c r="B499" s="34">
        <v>7</v>
      </c>
      <c r="C499" s="34" t="s">
        <v>5</v>
      </c>
      <c r="D499" s="34" t="s">
        <v>347</v>
      </c>
      <c r="E499" s="69">
        <v>26.3</v>
      </c>
      <c r="F499" s="69">
        <v>26.24</v>
      </c>
      <c r="G499" s="69">
        <v>26.41</v>
      </c>
      <c r="O499" s="34"/>
      <c r="P499" s="34"/>
      <c r="Q499" s="34"/>
      <c r="R499" s="34"/>
      <c r="S499" s="34"/>
    </row>
    <row r="500" spans="1:19" x14ac:dyDescent="0.55000000000000004">
      <c r="A500" t="s">
        <v>264</v>
      </c>
      <c r="B500" s="34">
        <v>7</v>
      </c>
      <c r="C500" s="34" t="s">
        <v>10</v>
      </c>
      <c r="D500" s="34" t="s">
        <v>349</v>
      </c>
      <c r="E500" s="69">
        <v>24.17</v>
      </c>
      <c r="F500" s="69">
        <v>24.9</v>
      </c>
      <c r="G500" s="69">
        <v>24.7</v>
      </c>
      <c r="H500" s="112"/>
      <c r="I500" s="112"/>
      <c r="O500" s="34"/>
      <c r="P500" s="34"/>
      <c r="Q500" s="34"/>
      <c r="R500" s="34"/>
      <c r="S500" s="34"/>
    </row>
    <row r="501" spans="1:19" x14ac:dyDescent="0.55000000000000004">
      <c r="A501" t="s">
        <v>263</v>
      </c>
      <c r="B501" s="34">
        <v>7</v>
      </c>
      <c r="C501" s="34" t="s">
        <v>10</v>
      </c>
      <c r="D501" s="34" t="s">
        <v>349</v>
      </c>
      <c r="E501" s="69">
        <v>23.93</v>
      </c>
      <c r="F501" s="69">
        <v>24.29</v>
      </c>
      <c r="G501" s="69">
        <v>24.23</v>
      </c>
      <c r="O501" s="34"/>
      <c r="P501" s="34"/>
      <c r="Q501" s="34"/>
      <c r="R501" s="34"/>
      <c r="S501" s="34"/>
    </row>
    <row r="502" spans="1:19" x14ac:dyDescent="0.55000000000000004">
      <c r="A502" t="s">
        <v>262</v>
      </c>
      <c r="B502" s="34">
        <v>7</v>
      </c>
      <c r="C502" s="34" t="s">
        <v>10</v>
      </c>
      <c r="D502" s="34" t="s">
        <v>349</v>
      </c>
      <c r="E502" s="69">
        <v>26.61</v>
      </c>
      <c r="F502" s="69">
        <v>26.1</v>
      </c>
      <c r="G502" s="69">
        <v>26.18</v>
      </c>
      <c r="O502" s="34"/>
      <c r="P502" s="34"/>
      <c r="Q502" s="34"/>
      <c r="R502" s="34"/>
      <c r="S502" s="34"/>
    </row>
    <row r="503" spans="1:19" x14ac:dyDescent="0.55000000000000004">
      <c r="A503" t="s">
        <v>265</v>
      </c>
      <c r="B503" s="34">
        <v>7</v>
      </c>
      <c r="C503" s="34" t="s">
        <v>5</v>
      </c>
      <c r="D503" s="34" t="s">
        <v>349</v>
      </c>
      <c r="E503" s="69">
        <v>24.01</v>
      </c>
      <c r="F503" s="69">
        <v>24.11</v>
      </c>
      <c r="G503" s="69">
        <v>24.26</v>
      </c>
      <c r="O503" s="34"/>
      <c r="P503" s="34"/>
      <c r="Q503" s="34"/>
      <c r="R503" s="34"/>
      <c r="S503" s="34"/>
    </row>
    <row r="504" spans="1:19" x14ac:dyDescent="0.55000000000000004">
      <c r="A504" t="s">
        <v>259</v>
      </c>
      <c r="B504" s="34">
        <v>7</v>
      </c>
      <c r="C504" s="34" t="s">
        <v>5</v>
      </c>
      <c r="D504" s="34" t="s">
        <v>349</v>
      </c>
      <c r="E504" s="69">
        <v>25.36</v>
      </c>
      <c r="F504" s="69">
        <v>25.19</v>
      </c>
      <c r="G504" s="69">
        <v>25.9</v>
      </c>
      <c r="O504" s="34"/>
      <c r="P504" s="34"/>
      <c r="Q504" s="34"/>
      <c r="R504" s="34"/>
      <c r="S504" s="34"/>
    </row>
    <row r="505" spans="1:19" x14ac:dyDescent="0.55000000000000004">
      <c r="A505" t="s">
        <v>261</v>
      </c>
      <c r="B505" s="34">
        <v>7</v>
      </c>
      <c r="C505" s="34" t="s">
        <v>5</v>
      </c>
      <c r="D505" s="34" t="s">
        <v>349</v>
      </c>
      <c r="E505" s="69">
        <v>25.55</v>
      </c>
      <c r="F505" s="69">
        <v>25.26</v>
      </c>
      <c r="G505" s="69">
        <v>26.24</v>
      </c>
      <c r="O505" s="34"/>
      <c r="P505" s="34"/>
      <c r="Q505" s="34"/>
      <c r="R505" s="34"/>
      <c r="S505" s="34"/>
    </row>
    <row r="506" spans="1:19" x14ac:dyDescent="0.55000000000000004">
      <c r="A506" t="s">
        <v>267</v>
      </c>
      <c r="B506" s="34">
        <v>7</v>
      </c>
      <c r="C506" s="34" t="s">
        <v>10</v>
      </c>
      <c r="D506" s="34" t="s">
        <v>350</v>
      </c>
      <c r="E506" s="69">
        <v>25.73</v>
      </c>
      <c r="F506" s="69">
        <v>25.71</v>
      </c>
      <c r="G506" s="69">
        <v>25.7</v>
      </c>
      <c r="O506" s="34"/>
      <c r="P506" s="34"/>
      <c r="Q506" s="34"/>
      <c r="R506" s="34"/>
      <c r="S506" s="34"/>
    </row>
    <row r="507" spans="1:19" x14ac:dyDescent="0.55000000000000004">
      <c r="A507" t="s">
        <v>268</v>
      </c>
      <c r="B507" s="34">
        <v>7</v>
      </c>
      <c r="C507" s="34" t="s">
        <v>10</v>
      </c>
      <c r="D507" s="34" t="s">
        <v>350</v>
      </c>
      <c r="E507" s="69">
        <v>25.64</v>
      </c>
      <c r="F507" s="69">
        <v>26.05</v>
      </c>
      <c r="G507" s="69">
        <v>25.9</v>
      </c>
      <c r="O507" s="34"/>
      <c r="P507" s="34"/>
      <c r="Q507" s="34"/>
      <c r="R507" s="34"/>
      <c r="S507" s="34"/>
    </row>
    <row r="508" spans="1:19" x14ac:dyDescent="0.55000000000000004">
      <c r="A508" t="s">
        <v>269</v>
      </c>
      <c r="B508" s="34">
        <v>7</v>
      </c>
      <c r="C508" s="34" t="s">
        <v>10</v>
      </c>
      <c r="D508" s="34" t="s">
        <v>350</v>
      </c>
      <c r="E508" s="69">
        <v>26.06</v>
      </c>
      <c r="F508" s="69">
        <v>25.83</v>
      </c>
      <c r="G508" s="69">
        <v>26.59</v>
      </c>
      <c r="O508" s="34"/>
      <c r="P508" s="34"/>
      <c r="Q508" s="34"/>
      <c r="R508" s="34"/>
      <c r="S508" s="34"/>
    </row>
    <row r="509" spans="1:19" x14ac:dyDescent="0.55000000000000004">
      <c r="A509" t="s">
        <v>266</v>
      </c>
      <c r="B509" s="34">
        <v>7</v>
      </c>
      <c r="C509" s="34" t="s">
        <v>5</v>
      </c>
      <c r="D509" s="34" t="s">
        <v>350</v>
      </c>
      <c r="E509" s="69">
        <v>24.07</v>
      </c>
      <c r="F509" s="69">
        <v>24.84</v>
      </c>
      <c r="G509" s="69">
        <v>24.41</v>
      </c>
      <c r="O509" s="34"/>
      <c r="P509" s="34"/>
      <c r="Q509" s="34"/>
      <c r="R509" s="34"/>
      <c r="S509" s="34"/>
    </row>
    <row r="510" spans="1:19" x14ac:dyDescent="0.55000000000000004">
      <c r="A510" t="s">
        <v>280</v>
      </c>
      <c r="B510" s="34">
        <v>7</v>
      </c>
      <c r="C510" s="34" t="s">
        <v>5</v>
      </c>
      <c r="D510" s="34" t="s">
        <v>351</v>
      </c>
      <c r="E510" s="69">
        <v>25.21</v>
      </c>
      <c r="F510" s="69">
        <v>25.28</v>
      </c>
      <c r="G510" s="69">
        <v>25.29</v>
      </c>
      <c r="O510" s="34"/>
      <c r="P510" s="34"/>
      <c r="Q510" s="34"/>
      <c r="R510" s="34"/>
      <c r="S510" s="34"/>
    </row>
    <row r="511" spans="1:19" x14ac:dyDescent="0.55000000000000004">
      <c r="A511" t="s">
        <v>275</v>
      </c>
      <c r="B511" s="34">
        <v>7</v>
      </c>
      <c r="C511" s="34" t="s">
        <v>5</v>
      </c>
      <c r="D511" s="34" t="s">
        <v>351</v>
      </c>
      <c r="E511" s="69">
        <v>25.19</v>
      </c>
      <c r="F511" s="69">
        <v>24.87</v>
      </c>
      <c r="G511" s="69">
        <v>24.98</v>
      </c>
      <c r="O511" s="34"/>
      <c r="P511" s="34"/>
      <c r="Q511" s="34"/>
      <c r="R511" s="34"/>
      <c r="S511" s="34"/>
    </row>
    <row r="512" spans="1:19" x14ac:dyDescent="0.55000000000000004">
      <c r="A512" t="s">
        <v>277</v>
      </c>
      <c r="B512" s="34">
        <v>7</v>
      </c>
      <c r="C512" s="34" t="s">
        <v>5</v>
      </c>
      <c r="D512" s="34" t="s">
        <v>351</v>
      </c>
      <c r="E512" s="69">
        <v>25.18</v>
      </c>
      <c r="F512" s="69">
        <v>24.65</v>
      </c>
      <c r="G512" s="69">
        <v>24.42</v>
      </c>
      <c r="O512" s="34"/>
      <c r="P512" s="34"/>
      <c r="Q512" s="34"/>
      <c r="R512" s="34"/>
      <c r="S512" s="34"/>
    </row>
    <row r="513" spans="1:19" x14ac:dyDescent="0.55000000000000004">
      <c r="A513" t="s">
        <v>278</v>
      </c>
      <c r="B513" s="34">
        <v>7</v>
      </c>
      <c r="C513" s="34" t="s">
        <v>10</v>
      </c>
      <c r="D513" s="34" t="s">
        <v>351</v>
      </c>
      <c r="E513" s="69">
        <v>25.56</v>
      </c>
      <c r="F513" s="69">
        <v>25.33</v>
      </c>
      <c r="G513" s="69">
        <v>24.82</v>
      </c>
      <c r="O513" s="34"/>
      <c r="P513" s="34"/>
      <c r="Q513" s="34"/>
      <c r="R513" s="34"/>
      <c r="S513" s="34"/>
    </row>
    <row r="514" spans="1:19" x14ac:dyDescent="0.55000000000000004">
      <c r="A514" t="s">
        <v>279</v>
      </c>
      <c r="B514" s="34">
        <v>7</v>
      </c>
      <c r="C514" s="34" t="s">
        <v>10</v>
      </c>
      <c r="D514" s="34" t="s">
        <v>351</v>
      </c>
      <c r="E514" s="69">
        <v>25.72</v>
      </c>
      <c r="F514" s="69">
        <v>25.11</v>
      </c>
      <c r="G514" s="69">
        <v>24.52</v>
      </c>
      <c r="O514" s="34"/>
      <c r="P514" s="34"/>
      <c r="Q514" s="34"/>
      <c r="R514" s="34"/>
      <c r="S514" s="34"/>
    </row>
    <row r="515" spans="1:19" x14ac:dyDescent="0.55000000000000004">
      <c r="A515" t="s">
        <v>283</v>
      </c>
      <c r="B515" s="34">
        <v>7</v>
      </c>
      <c r="C515" s="34" t="s">
        <v>10</v>
      </c>
      <c r="D515" s="34" t="s">
        <v>351</v>
      </c>
      <c r="E515" s="69">
        <v>25.12</v>
      </c>
      <c r="F515" s="69">
        <v>24.75</v>
      </c>
      <c r="G515" s="69">
        <v>24.45</v>
      </c>
      <c r="O515" s="34"/>
      <c r="P515" s="34"/>
      <c r="Q515" s="34"/>
      <c r="R515" s="34"/>
      <c r="S515" s="34"/>
    </row>
    <row r="516" spans="1:19" x14ac:dyDescent="0.55000000000000004">
      <c r="A516" t="s">
        <v>291</v>
      </c>
      <c r="B516" s="34">
        <v>7</v>
      </c>
      <c r="C516" s="34" t="s">
        <v>5</v>
      </c>
      <c r="D516" s="34" t="s">
        <v>352</v>
      </c>
      <c r="E516" s="69">
        <v>25.71</v>
      </c>
      <c r="F516" s="69">
        <v>25.19</v>
      </c>
      <c r="G516" s="69">
        <v>24.96</v>
      </c>
      <c r="O516" s="34"/>
      <c r="P516" s="34"/>
      <c r="Q516" s="34"/>
      <c r="R516" s="34"/>
      <c r="S516" s="34"/>
    </row>
    <row r="517" spans="1:19" x14ac:dyDescent="0.55000000000000004">
      <c r="A517" t="s">
        <v>286</v>
      </c>
      <c r="B517" s="34">
        <v>7</v>
      </c>
      <c r="C517" s="34" t="s">
        <v>5</v>
      </c>
      <c r="D517" s="34" t="s">
        <v>352</v>
      </c>
      <c r="E517" s="69">
        <v>24.77</v>
      </c>
      <c r="F517" s="69">
        <v>24.07</v>
      </c>
      <c r="G517" s="69">
        <v>24.78</v>
      </c>
      <c r="O517" s="34"/>
      <c r="P517" s="34"/>
      <c r="Q517" s="34"/>
      <c r="R517" s="34"/>
      <c r="S517" s="34"/>
    </row>
    <row r="518" spans="1:19" x14ac:dyDescent="0.55000000000000004">
      <c r="A518" t="s">
        <v>288</v>
      </c>
      <c r="B518" s="34">
        <v>7</v>
      </c>
      <c r="C518" s="34" t="s">
        <v>5</v>
      </c>
      <c r="D518" s="34" t="s">
        <v>352</v>
      </c>
      <c r="E518" s="69">
        <v>23.65</v>
      </c>
      <c r="F518" s="69">
        <v>23.82</v>
      </c>
      <c r="G518" s="69">
        <v>23.71</v>
      </c>
      <c r="O518" s="34"/>
      <c r="P518" s="34"/>
      <c r="Q518" s="34"/>
      <c r="R518" s="34"/>
      <c r="S518" s="34"/>
    </row>
    <row r="519" spans="1:19" x14ac:dyDescent="0.55000000000000004">
      <c r="A519" t="s">
        <v>289</v>
      </c>
      <c r="B519" s="34">
        <v>7</v>
      </c>
      <c r="C519" s="34" t="s">
        <v>10</v>
      </c>
      <c r="D519" s="34" t="s">
        <v>352</v>
      </c>
      <c r="E519" s="34">
        <v>24.32</v>
      </c>
      <c r="F519" s="34">
        <v>24.15</v>
      </c>
      <c r="G519" s="34">
        <v>24.19</v>
      </c>
      <c r="O519" s="34"/>
      <c r="P519" s="34"/>
      <c r="Q519" s="34"/>
      <c r="R519" s="34"/>
      <c r="S519" s="34"/>
    </row>
    <row r="520" spans="1:19" x14ac:dyDescent="0.55000000000000004">
      <c r="A520" t="s">
        <v>292</v>
      </c>
      <c r="B520" s="34">
        <v>7</v>
      </c>
      <c r="C520" s="34" t="s">
        <v>10</v>
      </c>
      <c r="D520" s="34" t="s">
        <v>352</v>
      </c>
      <c r="E520" s="34">
        <v>23.42</v>
      </c>
      <c r="F520" s="34">
        <v>23.27</v>
      </c>
      <c r="G520" s="34">
        <v>23.55</v>
      </c>
      <c r="O520" s="34"/>
      <c r="P520" s="34"/>
      <c r="Q520" s="34"/>
      <c r="R520" s="34"/>
      <c r="S520" s="34"/>
    </row>
    <row r="521" spans="1:19" x14ac:dyDescent="0.55000000000000004">
      <c r="A521" t="s">
        <v>290</v>
      </c>
      <c r="B521" s="34">
        <v>7</v>
      </c>
      <c r="C521" s="34" t="s">
        <v>10</v>
      </c>
      <c r="D521" s="34" t="s">
        <v>352</v>
      </c>
      <c r="E521" s="34">
        <v>23.51</v>
      </c>
      <c r="F521" s="34">
        <v>23.64</v>
      </c>
      <c r="G521" s="34">
        <v>23.34</v>
      </c>
      <c r="O521" s="34"/>
      <c r="P521" s="34"/>
      <c r="Q521" s="34"/>
      <c r="R521" s="34"/>
      <c r="S521" s="34"/>
    </row>
    <row r="522" spans="1:19" x14ac:dyDescent="0.55000000000000004">
      <c r="A522" s="109"/>
      <c r="D522" s="346"/>
      <c r="O522" s="34"/>
      <c r="P522" s="34"/>
      <c r="Q522" s="34"/>
      <c r="R522" s="34"/>
      <c r="S522" s="34"/>
    </row>
    <row r="523" spans="1:19" x14ac:dyDescent="0.55000000000000004">
      <c r="A523" s="111" t="s">
        <v>447</v>
      </c>
      <c r="E523" s="413" t="s">
        <v>447</v>
      </c>
      <c r="F523" s="413"/>
      <c r="G523" s="413"/>
      <c r="J523" s="110" t="s">
        <v>328</v>
      </c>
      <c r="O523" s="34"/>
      <c r="P523" s="34"/>
      <c r="Q523" s="34"/>
      <c r="R523" s="34"/>
      <c r="S523" s="34"/>
    </row>
    <row r="524" spans="1:19" ht="28.8" x14ac:dyDescent="0.55000000000000004">
      <c r="A524" s="346" t="s">
        <v>329</v>
      </c>
      <c r="B524" s="346" t="s">
        <v>59</v>
      </c>
      <c r="C524" s="346" t="s">
        <v>242</v>
      </c>
      <c r="D524" s="346" t="s">
        <v>380</v>
      </c>
      <c r="E524" s="366">
        <v>1</v>
      </c>
      <c r="F524" s="366">
        <v>2</v>
      </c>
      <c r="G524" s="366">
        <v>3</v>
      </c>
      <c r="H524" s="368" t="s">
        <v>404</v>
      </c>
      <c r="I524" s="362" t="s">
        <v>448</v>
      </c>
      <c r="J524" s="34" t="s">
        <v>330</v>
      </c>
      <c r="K524" s="34" t="s">
        <v>331</v>
      </c>
      <c r="L524" s="34" t="s">
        <v>460</v>
      </c>
      <c r="O524" s="34"/>
      <c r="P524" s="34"/>
      <c r="Q524" s="34"/>
      <c r="R524" s="34"/>
      <c r="S524" s="34"/>
    </row>
    <row r="525" spans="1:19" x14ac:dyDescent="0.55000000000000004">
      <c r="A525" s="117" t="s">
        <v>271</v>
      </c>
      <c r="B525" s="34">
        <v>7</v>
      </c>
      <c r="C525" s="34" t="s">
        <v>5</v>
      </c>
      <c r="D525" s="346" t="s">
        <v>347</v>
      </c>
      <c r="E525" s="117" t="s">
        <v>353</v>
      </c>
      <c r="F525" s="69">
        <f>F466-F495</f>
        <v>8.0499999999999972</v>
      </c>
      <c r="G525" s="69">
        <f t="shared" ref="G525:G543" si="155">G466-G495</f>
        <v>8.7100000000000009</v>
      </c>
      <c r="H525" s="112">
        <f>STDEV(E525:G525)</f>
        <v>0.46669047558312399</v>
      </c>
      <c r="I525" s="112">
        <f>AVERAGE(E525:G525)</f>
        <v>8.379999999999999</v>
      </c>
      <c r="J525" s="113">
        <f>POWER(2,-I525)</f>
        <v>3.0017093384531509E-3</v>
      </c>
      <c r="K525" s="113">
        <f>J525*1000</f>
        <v>3.0017093384531508</v>
      </c>
      <c r="L525" s="113"/>
      <c r="M525" s="113"/>
      <c r="O525" s="34"/>
      <c r="P525" s="34"/>
      <c r="Q525" s="34"/>
      <c r="R525" s="34"/>
      <c r="S525" s="34"/>
    </row>
    <row r="526" spans="1:19" x14ac:dyDescent="0.55000000000000004">
      <c r="A526" s="347" t="s">
        <v>274</v>
      </c>
      <c r="B526" s="34">
        <v>7</v>
      </c>
      <c r="C526" s="34" t="s">
        <v>5</v>
      </c>
      <c r="D526" s="346" t="s">
        <v>347</v>
      </c>
      <c r="E526" s="117" t="s">
        <v>353</v>
      </c>
      <c r="F526" s="69">
        <f t="shared" ref="F526" si="156">F467-F496</f>
        <v>7.2199999999999989</v>
      </c>
      <c r="G526" s="69">
        <f t="shared" si="155"/>
        <v>5.9199999999999982</v>
      </c>
      <c r="H526" s="112">
        <f t="shared" ref="H526:H551" si="157">STDEV(E526:G526)</f>
        <v>0.9192388155425123</v>
      </c>
      <c r="I526" s="112">
        <f t="shared" ref="I526:I551" si="158">AVERAGE(E526:G526)</f>
        <v>6.5699999999999985</v>
      </c>
      <c r="J526" s="113">
        <f t="shared" ref="J526:J551" si="159">POWER(2,-I526)</f>
        <v>1.0525262319263217E-2</v>
      </c>
      <c r="K526" s="113">
        <f t="shared" ref="K526:K551" si="160">J526*1000</f>
        <v>10.525262319263216</v>
      </c>
      <c r="L526" s="113"/>
      <c r="Q526" s="34"/>
      <c r="R526" s="34"/>
      <c r="S526" s="34"/>
    </row>
    <row r="527" spans="1:19" x14ac:dyDescent="0.55000000000000004">
      <c r="A527" s="117" t="s">
        <v>272</v>
      </c>
      <c r="B527" s="34">
        <v>7</v>
      </c>
      <c r="C527" s="34" t="s">
        <v>10</v>
      </c>
      <c r="D527" s="346" t="s">
        <v>347</v>
      </c>
      <c r="E527" s="33" t="s">
        <v>457</v>
      </c>
      <c r="F527" s="69">
        <f t="shared" ref="F527" si="161">F468-F497</f>
        <v>8.3900000000000041</v>
      </c>
      <c r="G527" s="69">
        <f t="shared" si="155"/>
        <v>5.7000000000000028</v>
      </c>
      <c r="H527" s="112">
        <f t="shared" si="157"/>
        <v>1.9021172413918119</v>
      </c>
      <c r="I527" s="112">
        <f t="shared" si="158"/>
        <v>7.0450000000000035</v>
      </c>
      <c r="J527" s="113">
        <f t="shared" si="159"/>
        <v>7.5725766948051779E-3</v>
      </c>
      <c r="K527" s="113">
        <f t="shared" si="160"/>
        <v>7.5725766948051776</v>
      </c>
      <c r="L527" s="113"/>
      <c r="Q527" s="34"/>
      <c r="R527" s="34"/>
      <c r="S527" s="34"/>
    </row>
    <row r="528" spans="1:19" x14ac:dyDescent="0.55000000000000004">
      <c r="A528" s="347" t="s">
        <v>273</v>
      </c>
      <c r="B528" s="34">
        <v>7</v>
      </c>
      <c r="C528" s="34" t="s">
        <v>10</v>
      </c>
      <c r="D528" s="346" t="s">
        <v>347</v>
      </c>
      <c r="E528" s="117" t="s">
        <v>353</v>
      </c>
      <c r="F528" s="69">
        <f t="shared" ref="F528" si="162">F469-F498</f>
        <v>6.18</v>
      </c>
      <c r="G528" s="69">
        <f t="shared" si="155"/>
        <v>5.73</v>
      </c>
      <c r="H528" s="112">
        <f t="shared" si="157"/>
        <v>0.31819805153394587</v>
      </c>
      <c r="I528" s="112">
        <f t="shared" si="158"/>
        <v>5.9550000000000001</v>
      </c>
      <c r="J528" s="113">
        <f t="shared" si="159"/>
        <v>1.6120049676583738E-2</v>
      </c>
      <c r="K528" s="113">
        <f t="shared" si="160"/>
        <v>16.120049676583736</v>
      </c>
      <c r="L528" s="113"/>
      <c r="M528" s="113"/>
      <c r="O528" s="34"/>
      <c r="P528" s="34"/>
      <c r="Q528" s="34"/>
      <c r="R528" s="34"/>
      <c r="S528" s="34"/>
    </row>
    <row r="529" spans="1:19" ht="14.7" thickBot="1" x14ac:dyDescent="0.6">
      <c r="A529" s="372" t="s">
        <v>348</v>
      </c>
      <c r="B529" s="373">
        <v>7</v>
      </c>
      <c r="C529" s="373" t="s">
        <v>5</v>
      </c>
      <c r="D529" s="374" t="s">
        <v>347</v>
      </c>
      <c r="E529" s="372" t="s">
        <v>353</v>
      </c>
      <c r="F529" s="380">
        <f t="shared" ref="F529" si="163">F470-F499</f>
        <v>6.34</v>
      </c>
      <c r="G529" s="380">
        <f t="shared" si="155"/>
        <v>5.7200000000000024</v>
      </c>
      <c r="H529" s="375">
        <f t="shared" si="157"/>
        <v>0.43840620433565769</v>
      </c>
      <c r="I529" s="375">
        <f t="shared" si="158"/>
        <v>6.0300000000000011</v>
      </c>
      <c r="J529" s="376">
        <f t="shared" si="159"/>
        <v>1.5303442149795725E-2</v>
      </c>
      <c r="K529" s="376">
        <f t="shared" si="160"/>
        <v>15.303442149795725</v>
      </c>
      <c r="L529" s="113"/>
      <c r="O529" s="34"/>
      <c r="P529" s="34"/>
      <c r="Q529" s="34"/>
      <c r="R529" s="34"/>
      <c r="S529" s="34"/>
    </row>
    <row r="530" spans="1:19" x14ac:dyDescent="0.55000000000000004">
      <c r="A530" s="117" t="s">
        <v>264</v>
      </c>
      <c r="B530" s="34">
        <v>7</v>
      </c>
      <c r="C530" s="34" t="s">
        <v>10</v>
      </c>
      <c r="D530" s="346" t="s">
        <v>349</v>
      </c>
      <c r="E530" s="117" t="s">
        <v>353</v>
      </c>
      <c r="F530" s="69">
        <f t="shared" ref="F530" si="164">F471-F500</f>
        <v>9.93</v>
      </c>
      <c r="G530" s="69">
        <f t="shared" si="155"/>
        <v>7.4199999999999982</v>
      </c>
      <c r="H530" s="112">
        <f t="shared" si="157"/>
        <v>1.7748380207782404</v>
      </c>
      <c r="I530" s="112">
        <f t="shared" si="158"/>
        <v>8.6749999999999989</v>
      </c>
      <c r="J530" s="113">
        <f t="shared" si="159"/>
        <v>2.4466102316877529E-3</v>
      </c>
      <c r="K530" s="113">
        <f t="shared" si="160"/>
        <v>2.4466102316877527</v>
      </c>
      <c r="L530" s="113"/>
      <c r="M530" s="113"/>
      <c r="O530" s="34"/>
      <c r="P530" s="34"/>
      <c r="Q530" s="34"/>
      <c r="R530" s="34"/>
      <c r="S530" s="34"/>
    </row>
    <row r="531" spans="1:19" x14ac:dyDescent="0.55000000000000004">
      <c r="A531" s="117" t="s">
        <v>263</v>
      </c>
      <c r="B531" s="34">
        <v>7</v>
      </c>
      <c r="C531" s="34" t="s">
        <v>10</v>
      </c>
      <c r="D531" s="346" t="s">
        <v>349</v>
      </c>
      <c r="E531" s="33" t="s">
        <v>450</v>
      </c>
      <c r="F531" s="69">
        <f t="shared" ref="F531" si="165">F472-F501</f>
        <v>8.6000000000000014</v>
      </c>
      <c r="G531" s="69">
        <f t="shared" si="155"/>
        <v>7.620000000000001</v>
      </c>
      <c r="H531" s="112">
        <f t="shared" si="157"/>
        <v>0.69296464556281689</v>
      </c>
      <c r="I531" s="112">
        <f t="shared" si="158"/>
        <v>8.1100000000000012</v>
      </c>
      <c r="J531" s="113">
        <f t="shared" si="159"/>
        <v>3.6194846167592575E-3</v>
      </c>
      <c r="K531" s="113">
        <f t="shared" si="160"/>
        <v>3.6194846167592574</v>
      </c>
      <c r="L531" s="113"/>
      <c r="O531" s="34"/>
      <c r="P531" s="34"/>
      <c r="Q531" s="34"/>
      <c r="R531" s="34"/>
      <c r="S531" s="34"/>
    </row>
    <row r="532" spans="1:19" x14ac:dyDescent="0.55000000000000004">
      <c r="A532" s="117" t="s">
        <v>262</v>
      </c>
      <c r="B532" s="34">
        <v>7</v>
      </c>
      <c r="C532" s="34" t="s">
        <v>10</v>
      </c>
      <c r="D532" s="346" t="s">
        <v>349</v>
      </c>
      <c r="E532" s="117" t="s">
        <v>353</v>
      </c>
      <c r="F532" s="117" t="s">
        <v>353</v>
      </c>
      <c r="G532" s="33" t="s">
        <v>458</v>
      </c>
      <c r="H532" s="117" t="s">
        <v>353</v>
      </c>
      <c r="I532" s="117" t="s">
        <v>353</v>
      </c>
      <c r="J532" s="382" t="s">
        <v>353</v>
      </c>
      <c r="K532" s="382" t="s">
        <v>353</v>
      </c>
      <c r="L532" s="369" t="s">
        <v>409</v>
      </c>
      <c r="O532" s="34"/>
      <c r="P532" s="34"/>
      <c r="Q532" s="34"/>
      <c r="R532" s="34"/>
      <c r="S532" s="34"/>
    </row>
    <row r="533" spans="1:19" x14ac:dyDescent="0.55000000000000004">
      <c r="A533" s="117" t="s">
        <v>265</v>
      </c>
      <c r="B533" s="34">
        <v>7</v>
      </c>
      <c r="C533" s="34" t="s">
        <v>5</v>
      </c>
      <c r="D533" s="346" t="s">
        <v>349</v>
      </c>
      <c r="E533" s="69">
        <f t="shared" ref="E533:F533" si="166">E474-E503</f>
        <v>9.4400000000000013</v>
      </c>
      <c r="F533" s="69">
        <f t="shared" si="166"/>
        <v>9.009999999999998</v>
      </c>
      <c r="G533" s="69">
        <v>8.52</v>
      </c>
      <c r="H533" s="112">
        <f t="shared" si="157"/>
        <v>0.46032597145935694</v>
      </c>
      <c r="I533" s="112">
        <f t="shared" si="158"/>
        <v>8.99</v>
      </c>
      <c r="J533" s="113">
        <f t="shared" si="159"/>
        <v>1.9667100587045295E-3</v>
      </c>
      <c r="K533" s="113">
        <f t="shared" si="160"/>
        <v>1.9667100587045294</v>
      </c>
      <c r="L533" s="113"/>
      <c r="O533" s="34"/>
      <c r="P533" s="34"/>
      <c r="Q533" s="34"/>
      <c r="R533" s="34"/>
      <c r="S533" s="34"/>
    </row>
    <row r="534" spans="1:19" x14ac:dyDescent="0.55000000000000004">
      <c r="A534" s="117" t="s">
        <v>259</v>
      </c>
      <c r="B534" s="34">
        <v>7</v>
      </c>
      <c r="C534" s="34" t="s">
        <v>5</v>
      </c>
      <c r="D534" s="346" t="s">
        <v>349</v>
      </c>
      <c r="E534" s="69">
        <f t="shared" ref="E534" si="167">E475-E504</f>
        <v>7.509999999999998</v>
      </c>
      <c r="F534" s="117" t="s">
        <v>353</v>
      </c>
      <c r="G534" s="69">
        <f t="shared" si="155"/>
        <v>9.4600000000000009</v>
      </c>
      <c r="H534" s="112">
        <f t="shared" si="157"/>
        <v>1.3788582233137694</v>
      </c>
      <c r="I534" s="112">
        <f t="shared" si="158"/>
        <v>8.4849999999999994</v>
      </c>
      <c r="J534" s="113">
        <f t="shared" si="159"/>
        <v>2.7910041791818249E-3</v>
      </c>
      <c r="K534" s="113">
        <f t="shared" si="160"/>
        <v>2.791004179181825</v>
      </c>
      <c r="L534" s="113"/>
      <c r="O534" s="34"/>
      <c r="P534" s="34"/>
      <c r="Q534" s="34"/>
      <c r="R534" s="34"/>
      <c r="S534" s="34"/>
    </row>
    <row r="535" spans="1:19" ht="14.7" thickBot="1" x14ac:dyDescent="0.6">
      <c r="A535" s="377" t="s">
        <v>261</v>
      </c>
      <c r="B535" s="373">
        <v>7</v>
      </c>
      <c r="C535" s="373" t="s">
        <v>5</v>
      </c>
      <c r="D535" s="374" t="s">
        <v>349</v>
      </c>
      <c r="E535" s="380">
        <v>5.51</v>
      </c>
      <c r="F535" s="380">
        <f t="shared" ref="F535" si="168">F476-F505</f>
        <v>4.4599999999999973</v>
      </c>
      <c r="G535" s="380">
        <f t="shared" si="155"/>
        <v>4.4300000000000033</v>
      </c>
      <c r="H535" s="375">
        <f t="shared" si="157"/>
        <v>0.61506097258726788</v>
      </c>
      <c r="I535" s="375">
        <f t="shared" si="158"/>
        <v>4.8</v>
      </c>
      <c r="J535" s="376">
        <f t="shared" si="159"/>
        <v>3.5896823593657347E-2</v>
      </c>
      <c r="K535" s="376">
        <f t="shared" si="160"/>
        <v>35.896823593657345</v>
      </c>
      <c r="L535" s="113"/>
      <c r="O535" s="34"/>
      <c r="P535" s="34"/>
      <c r="Q535" s="34"/>
      <c r="R535" s="34"/>
      <c r="S535" s="34"/>
    </row>
    <row r="536" spans="1:19" x14ac:dyDescent="0.55000000000000004">
      <c r="A536" s="347" t="s">
        <v>267</v>
      </c>
      <c r="B536" s="34">
        <v>7</v>
      </c>
      <c r="C536" s="34" t="s">
        <v>10</v>
      </c>
      <c r="D536" s="346" t="s">
        <v>350</v>
      </c>
      <c r="E536" s="69">
        <f t="shared" ref="E536:F536" si="169">E477-E506</f>
        <v>4.6999999999999993</v>
      </c>
      <c r="F536" s="69">
        <f t="shared" si="169"/>
        <v>3.9499999999999993</v>
      </c>
      <c r="G536" s="117" t="s">
        <v>353</v>
      </c>
      <c r="H536" s="112">
        <f t="shared" si="157"/>
        <v>0.5303300858899106</v>
      </c>
      <c r="I536" s="112">
        <f t="shared" si="158"/>
        <v>4.3249999999999993</v>
      </c>
      <c r="J536" s="113">
        <f t="shared" si="159"/>
        <v>4.989364914729065E-2</v>
      </c>
      <c r="K536" s="113">
        <f t="shared" si="160"/>
        <v>49.893649147290652</v>
      </c>
      <c r="L536" s="113"/>
      <c r="M536" s="113"/>
      <c r="O536" s="34"/>
      <c r="P536" s="34"/>
      <c r="Q536" s="34"/>
      <c r="R536" s="34"/>
      <c r="S536" s="34"/>
    </row>
    <row r="537" spans="1:19" x14ac:dyDescent="0.55000000000000004">
      <c r="A537" s="117" t="s">
        <v>268</v>
      </c>
      <c r="B537" s="34">
        <v>7</v>
      </c>
      <c r="C537" s="34" t="s">
        <v>10</v>
      </c>
      <c r="D537" s="346" t="s">
        <v>350</v>
      </c>
      <c r="E537" s="69">
        <f t="shared" ref="E537:F537" si="170">E478-E507</f>
        <v>4.620000000000001</v>
      </c>
      <c r="F537" s="69">
        <f t="shared" si="170"/>
        <v>6.4899999999999984</v>
      </c>
      <c r="G537" s="69">
        <f t="shared" si="155"/>
        <v>3.110000000000003</v>
      </c>
      <c r="H537" s="112">
        <f t="shared" si="157"/>
        <v>1.6931922513406406</v>
      </c>
      <c r="I537" s="112">
        <f t="shared" si="158"/>
        <v>4.7400000000000011</v>
      </c>
      <c r="J537" s="113">
        <f t="shared" si="159"/>
        <v>3.7421209519341497E-2</v>
      </c>
      <c r="K537" s="113">
        <f t="shared" si="160"/>
        <v>37.421209519341495</v>
      </c>
      <c r="L537" s="113"/>
      <c r="O537" s="34"/>
      <c r="P537" s="34"/>
      <c r="Q537" s="34"/>
      <c r="R537" s="34"/>
      <c r="S537" s="34"/>
    </row>
    <row r="538" spans="1:19" x14ac:dyDescent="0.55000000000000004">
      <c r="A538" s="117" t="s">
        <v>269</v>
      </c>
      <c r="B538" s="34">
        <v>7</v>
      </c>
      <c r="C538" s="34" t="s">
        <v>10</v>
      </c>
      <c r="D538" s="346" t="s">
        <v>350</v>
      </c>
      <c r="E538" s="69">
        <v>4.62</v>
      </c>
      <c r="F538" s="69">
        <f t="shared" ref="F538" si="171">F479-F508</f>
        <v>3.610000000000003</v>
      </c>
      <c r="G538" s="69">
        <f t="shared" si="155"/>
        <v>3.5300000000000011</v>
      </c>
      <c r="H538" s="112">
        <f t="shared" si="157"/>
        <v>0.60753600716335521</v>
      </c>
      <c r="I538" s="112">
        <f t="shared" si="158"/>
        <v>3.9200000000000017</v>
      </c>
      <c r="J538" s="113">
        <f t="shared" si="159"/>
        <v>6.6063627535086211E-2</v>
      </c>
      <c r="K538" s="113">
        <f t="shared" si="160"/>
        <v>66.063627535086212</v>
      </c>
      <c r="L538" s="113"/>
      <c r="O538" s="34"/>
      <c r="P538" s="34"/>
      <c r="Q538" s="34"/>
      <c r="R538" s="34"/>
      <c r="S538" s="34"/>
    </row>
    <row r="539" spans="1:19" ht="14.7" thickBot="1" x14ac:dyDescent="0.6">
      <c r="A539" s="372" t="s">
        <v>266</v>
      </c>
      <c r="B539" s="373">
        <v>7</v>
      </c>
      <c r="C539" s="373" t="s">
        <v>5</v>
      </c>
      <c r="D539" s="374" t="s">
        <v>350</v>
      </c>
      <c r="E539" s="380">
        <f t="shared" ref="E539:F539" si="172">E480-E509</f>
        <v>4.9800000000000004</v>
      </c>
      <c r="F539" s="380">
        <f t="shared" si="172"/>
        <v>5.3300000000000018</v>
      </c>
      <c r="G539" s="380">
        <v>4.07</v>
      </c>
      <c r="H539" s="375">
        <f t="shared" si="157"/>
        <v>0.65041012702243761</v>
      </c>
      <c r="I539" s="375">
        <f t="shared" si="158"/>
        <v>4.7933333333333339</v>
      </c>
      <c r="J539" s="376">
        <f t="shared" si="159"/>
        <v>3.6063085992611113E-2</v>
      </c>
      <c r="K539" s="376">
        <f t="shared" si="160"/>
        <v>36.063085992611114</v>
      </c>
      <c r="L539" s="113"/>
      <c r="O539" s="34"/>
      <c r="P539" s="34"/>
      <c r="Q539" s="34"/>
      <c r="R539" s="34"/>
      <c r="S539" s="34"/>
    </row>
    <row r="540" spans="1:19" x14ac:dyDescent="0.55000000000000004">
      <c r="A540" s="117" t="s">
        <v>280</v>
      </c>
      <c r="B540" s="34">
        <v>7</v>
      </c>
      <c r="C540" s="34" t="s">
        <v>5</v>
      </c>
      <c r="D540" s="346" t="s">
        <v>351</v>
      </c>
      <c r="E540" s="33" t="s">
        <v>449</v>
      </c>
      <c r="F540" s="69">
        <f t="shared" ref="F540" si="173">F481-F510</f>
        <v>4.5199999999999996</v>
      </c>
      <c r="G540" s="69">
        <f t="shared" si="155"/>
        <v>5</v>
      </c>
      <c r="H540" s="112">
        <f t="shared" si="157"/>
        <v>0.33941125496954311</v>
      </c>
      <c r="I540" s="112">
        <f t="shared" si="158"/>
        <v>4.76</v>
      </c>
      <c r="J540" s="113">
        <f t="shared" si="159"/>
        <v>3.6906020669672829E-2</v>
      </c>
      <c r="K540" s="113">
        <f t="shared" si="160"/>
        <v>36.906020669672827</v>
      </c>
      <c r="L540" s="113"/>
      <c r="M540" s="113"/>
      <c r="O540" s="34"/>
      <c r="P540" s="34"/>
      <c r="Q540" s="34"/>
      <c r="R540" s="34"/>
      <c r="S540" s="34"/>
    </row>
    <row r="541" spans="1:19" x14ac:dyDescent="0.55000000000000004">
      <c r="A541" s="117" t="s">
        <v>275</v>
      </c>
      <c r="B541" s="34">
        <v>7</v>
      </c>
      <c r="C541" s="34" t="s">
        <v>5</v>
      </c>
      <c r="D541" s="346" t="s">
        <v>351</v>
      </c>
      <c r="E541" s="117" t="s">
        <v>353</v>
      </c>
      <c r="F541" s="69">
        <f t="shared" ref="F541" si="174">F482-F511</f>
        <v>8.1999999999999993</v>
      </c>
      <c r="G541" s="69">
        <f t="shared" si="155"/>
        <v>8.4199999999999982</v>
      </c>
      <c r="H541" s="112">
        <f t="shared" si="157"/>
        <v>0.15556349186103965</v>
      </c>
      <c r="I541" s="112">
        <f t="shared" si="158"/>
        <v>8.3099999999999987</v>
      </c>
      <c r="J541" s="113">
        <f t="shared" si="159"/>
        <v>3.1509443719614336E-3</v>
      </c>
      <c r="K541" s="113">
        <f t="shared" si="160"/>
        <v>3.1509443719614336</v>
      </c>
      <c r="L541" s="113"/>
      <c r="O541" s="34"/>
      <c r="P541" s="34"/>
      <c r="Q541" s="34"/>
      <c r="R541" s="34"/>
      <c r="S541" s="34"/>
    </row>
    <row r="542" spans="1:19" x14ac:dyDescent="0.55000000000000004">
      <c r="A542" s="117" t="s">
        <v>277</v>
      </c>
      <c r="B542" s="34">
        <v>7</v>
      </c>
      <c r="C542" s="34" t="s">
        <v>5</v>
      </c>
      <c r="D542" s="346" t="s">
        <v>351</v>
      </c>
      <c r="E542" s="69">
        <v>5.82</v>
      </c>
      <c r="F542" s="69">
        <f t="shared" ref="F542" si="175">F483-F512</f>
        <v>6.4000000000000021</v>
      </c>
      <c r="G542" s="69">
        <f t="shared" si="155"/>
        <v>6.34</v>
      </c>
      <c r="H542" s="112">
        <f t="shared" si="157"/>
        <v>0.31895663237081878</v>
      </c>
      <c r="I542" s="112">
        <f t="shared" si="158"/>
        <v>6.1866666666666674</v>
      </c>
      <c r="J542" s="113">
        <f t="shared" si="159"/>
        <v>1.3728647690956459E-2</v>
      </c>
      <c r="K542" s="113">
        <f t="shared" si="160"/>
        <v>13.728647690956459</v>
      </c>
      <c r="L542" s="113"/>
      <c r="O542" s="34"/>
      <c r="P542" s="34"/>
      <c r="Q542" s="34"/>
      <c r="R542" s="34"/>
      <c r="S542" s="34"/>
    </row>
    <row r="543" spans="1:19" x14ac:dyDescent="0.55000000000000004">
      <c r="A543" s="117" t="s">
        <v>278</v>
      </c>
      <c r="B543" s="34">
        <v>7</v>
      </c>
      <c r="C543" s="34" t="s">
        <v>10</v>
      </c>
      <c r="D543" s="346" t="s">
        <v>351</v>
      </c>
      <c r="E543" s="34">
        <f t="shared" ref="E543:F543" si="176">E484-E513</f>
        <v>4.6300000000000026</v>
      </c>
      <c r="F543" s="34">
        <f t="shared" si="176"/>
        <v>5.1300000000000026</v>
      </c>
      <c r="G543" s="34">
        <f t="shared" si="155"/>
        <v>4.870000000000001</v>
      </c>
      <c r="H543" s="112">
        <f t="shared" si="157"/>
        <v>0.25006665778014736</v>
      </c>
      <c r="I543" s="112">
        <f t="shared" si="158"/>
        <v>4.8766666666666687</v>
      </c>
      <c r="J543" s="113">
        <f t="shared" si="159"/>
        <v>3.4039020504456584E-2</v>
      </c>
      <c r="K543" s="113">
        <f t="shared" si="160"/>
        <v>34.03902050445658</v>
      </c>
      <c r="L543" s="113"/>
      <c r="O543" s="34"/>
      <c r="P543" s="34"/>
      <c r="Q543" s="34"/>
      <c r="R543" s="34"/>
      <c r="S543" s="34"/>
    </row>
    <row r="544" spans="1:19" x14ac:dyDescent="0.55000000000000004">
      <c r="A544" s="117" t="s">
        <v>279</v>
      </c>
      <c r="B544" s="34">
        <v>7</v>
      </c>
      <c r="C544" s="34" t="s">
        <v>10</v>
      </c>
      <c r="D544" s="346" t="s">
        <v>351</v>
      </c>
      <c r="E544" s="34">
        <f t="shared" ref="E544:F544" si="177">E485-E514</f>
        <v>4.16</v>
      </c>
      <c r="F544" s="34">
        <f t="shared" si="177"/>
        <v>4.3000000000000007</v>
      </c>
      <c r="G544" s="69">
        <v>5.35</v>
      </c>
      <c r="H544" s="112">
        <f t="shared" si="157"/>
        <v>0.65041012702243206</v>
      </c>
      <c r="I544" s="112">
        <f t="shared" si="158"/>
        <v>4.6033333333333335</v>
      </c>
      <c r="J544" s="113">
        <f t="shared" si="159"/>
        <v>4.1139459982613556E-2</v>
      </c>
      <c r="K544" s="113">
        <f t="shared" si="160"/>
        <v>41.139459982613559</v>
      </c>
      <c r="L544" s="113"/>
      <c r="O544" s="34"/>
      <c r="P544" s="34"/>
      <c r="Q544" s="34"/>
      <c r="R544" s="34"/>
      <c r="S544" s="34"/>
    </row>
    <row r="545" spans="1:19" ht="14.7" thickBot="1" x14ac:dyDescent="0.6">
      <c r="A545" s="372" t="s">
        <v>283</v>
      </c>
      <c r="B545" s="373">
        <v>7</v>
      </c>
      <c r="C545" s="373" t="s">
        <v>10</v>
      </c>
      <c r="D545" s="374" t="s">
        <v>351</v>
      </c>
      <c r="E545" s="373">
        <f t="shared" ref="E545:F545" si="178">E486-E515</f>
        <v>3.379999999999999</v>
      </c>
      <c r="F545" s="373">
        <f t="shared" si="178"/>
        <v>3.4499999999999993</v>
      </c>
      <c r="G545" s="380">
        <v>5.14</v>
      </c>
      <c r="H545" s="375">
        <f t="shared" si="157"/>
        <v>0.9965440281292115</v>
      </c>
      <c r="I545" s="375">
        <f t="shared" si="158"/>
        <v>3.9899999999999998</v>
      </c>
      <c r="J545" s="376">
        <f t="shared" si="159"/>
        <v>6.2934721878544944E-2</v>
      </c>
      <c r="K545" s="376">
        <f t="shared" si="160"/>
        <v>62.934721878544941</v>
      </c>
      <c r="L545" s="113"/>
      <c r="O545" s="34"/>
      <c r="P545" s="34"/>
      <c r="Q545" s="34"/>
      <c r="R545" s="34"/>
      <c r="S545" s="34"/>
    </row>
    <row r="546" spans="1:19" x14ac:dyDescent="0.55000000000000004">
      <c r="A546" s="117" t="s">
        <v>291</v>
      </c>
      <c r="B546" s="34">
        <v>7</v>
      </c>
      <c r="C546" s="34" t="s">
        <v>5</v>
      </c>
      <c r="D546" s="346" t="s">
        <v>352</v>
      </c>
      <c r="E546" s="34">
        <f t="shared" ref="E546:F546" si="179">E487-E516</f>
        <v>3.4899999999999984</v>
      </c>
      <c r="F546" s="34">
        <f t="shared" si="179"/>
        <v>3.8599999999999994</v>
      </c>
      <c r="G546" s="69">
        <v>4.4000000000000004</v>
      </c>
      <c r="H546" s="112">
        <f t="shared" si="157"/>
        <v>0.45763886781318541</v>
      </c>
      <c r="I546" s="112">
        <f t="shared" si="158"/>
        <v>3.9166666666666661</v>
      </c>
      <c r="J546" s="113">
        <f t="shared" si="159"/>
        <v>6.6216443397455998E-2</v>
      </c>
      <c r="K546" s="113">
        <f t="shared" si="160"/>
        <v>66.216443397456004</v>
      </c>
      <c r="L546" s="113"/>
      <c r="M546" s="113"/>
      <c r="O546" s="34"/>
      <c r="P546" s="34"/>
      <c r="Q546" s="34"/>
      <c r="R546" s="34"/>
      <c r="S546" s="34"/>
    </row>
    <row r="547" spans="1:19" x14ac:dyDescent="0.55000000000000004">
      <c r="A547" s="117" t="s">
        <v>286</v>
      </c>
      <c r="B547" s="34">
        <v>7</v>
      </c>
      <c r="C547" s="34" t="s">
        <v>5</v>
      </c>
      <c r="D547" s="346" t="s">
        <v>352</v>
      </c>
      <c r="E547" s="34">
        <f t="shared" ref="E547:F547" si="180">E488-E517</f>
        <v>3.9600000000000009</v>
      </c>
      <c r="F547" s="34">
        <f t="shared" si="180"/>
        <v>3.8099999999999987</v>
      </c>
      <c r="G547" s="69">
        <v>4.88</v>
      </c>
      <c r="H547" s="112">
        <f t="shared" si="157"/>
        <v>0.57933870346571958</v>
      </c>
      <c r="I547" s="112">
        <f t="shared" si="158"/>
        <v>4.2166666666666659</v>
      </c>
      <c r="J547" s="113">
        <f t="shared" si="159"/>
        <v>5.3784464827770669E-2</v>
      </c>
      <c r="K547" s="113">
        <f t="shared" si="160"/>
        <v>53.78446482777067</v>
      </c>
      <c r="L547" s="113"/>
      <c r="O547" s="34"/>
      <c r="P547" s="34"/>
      <c r="Q547" s="34"/>
      <c r="R547" s="34"/>
      <c r="S547" s="34"/>
    </row>
    <row r="548" spans="1:19" x14ac:dyDescent="0.55000000000000004">
      <c r="A548" s="347" t="s">
        <v>288</v>
      </c>
      <c r="B548" s="34">
        <v>7</v>
      </c>
      <c r="C548" s="34" t="s">
        <v>5</v>
      </c>
      <c r="D548" s="346" t="s">
        <v>352</v>
      </c>
      <c r="E548" s="34">
        <f t="shared" ref="E548:F548" si="181">E489-E518</f>
        <v>4.7600000000000016</v>
      </c>
      <c r="F548" s="34">
        <f t="shared" si="181"/>
        <v>5.2100000000000009</v>
      </c>
      <c r="G548" s="69">
        <v>6.76</v>
      </c>
      <c r="H548" s="112">
        <f t="shared" si="157"/>
        <v>1.0492060490358064</v>
      </c>
      <c r="I548" s="112">
        <f t="shared" si="158"/>
        <v>5.576666666666668</v>
      </c>
      <c r="J548" s="113">
        <f t="shared" si="159"/>
        <v>2.0953474964897408E-2</v>
      </c>
      <c r="K548" s="113">
        <f t="shared" si="160"/>
        <v>20.95347496489741</v>
      </c>
      <c r="L548" s="113"/>
      <c r="O548" s="34"/>
      <c r="P548" s="34"/>
      <c r="Q548" s="34"/>
      <c r="R548" s="34"/>
      <c r="S548" s="34"/>
    </row>
    <row r="549" spans="1:19" x14ac:dyDescent="0.55000000000000004">
      <c r="A549" s="117" t="s">
        <v>289</v>
      </c>
      <c r="B549" s="34">
        <v>7</v>
      </c>
      <c r="C549" s="34" t="s">
        <v>10</v>
      </c>
      <c r="D549" s="346" t="s">
        <v>352</v>
      </c>
      <c r="E549" s="34">
        <f t="shared" ref="E549:F549" si="182">E490-E519</f>
        <v>8.8299999999999983</v>
      </c>
      <c r="F549" s="34">
        <f t="shared" si="182"/>
        <v>8.3700000000000045</v>
      </c>
      <c r="G549" s="117" t="s">
        <v>353</v>
      </c>
      <c r="H549" s="112">
        <f t="shared" si="157"/>
        <v>0.32526911934580743</v>
      </c>
      <c r="I549" s="112">
        <f t="shared" si="158"/>
        <v>8.6000000000000014</v>
      </c>
      <c r="J549" s="113">
        <f t="shared" si="159"/>
        <v>2.5771638882283068E-3</v>
      </c>
      <c r="K549" s="113">
        <f t="shared" si="160"/>
        <v>2.577163888228307</v>
      </c>
      <c r="L549" s="113"/>
      <c r="O549" s="34"/>
      <c r="P549" s="34"/>
      <c r="Q549" s="34"/>
      <c r="R549" s="34"/>
      <c r="S549" s="34"/>
    </row>
    <row r="550" spans="1:19" x14ac:dyDescent="0.55000000000000004">
      <c r="A550" s="117" t="s">
        <v>292</v>
      </c>
      <c r="B550" s="34">
        <v>7</v>
      </c>
      <c r="C550" s="34" t="s">
        <v>10</v>
      </c>
      <c r="D550" s="346" t="s">
        <v>352</v>
      </c>
      <c r="E550" s="34">
        <f t="shared" ref="E550:F550" si="183">E491-E520</f>
        <v>5.34</v>
      </c>
      <c r="F550" s="34">
        <f t="shared" si="183"/>
        <v>7.23</v>
      </c>
      <c r="G550" s="117" t="s">
        <v>353</v>
      </c>
      <c r="H550" s="112">
        <f t="shared" si="157"/>
        <v>1.3364318164425706</v>
      </c>
      <c r="I550" s="112">
        <f t="shared" si="158"/>
        <v>6.2850000000000001</v>
      </c>
      <c r="J550" s="113">
        <f t="shared" si="159"/>
        <v>1.2824087637664039E-2</v>
      </c>
      <c r="K550" s="113">
        <f t="shared" si="160"/>
        <v>12.824087637664039</v>
      </c>
      <c r="L550" s="113"/>
      <c r="O550" s="34"/>
      <c r="P550" s="34"/>
      <c r="Q550" s="34"/>
      <c r="R550" s="34"/>
      <c r="S550" s="34"/>
    </row>
    <row r="551" spans="1:19" x14ac:dyDescent="0.55000000000000004">
      <c r="A551" s="117" t="s">
        <v>290</v>
      </c>
      <c r="B551" s="34">
        <v>7</v>
      </c>
      <c r="C551" s="34" t="s">
        <v>10</v>
      </c>
      <c r="D551" s="346" t="s">
        <v>352</v>
      </c>
      <c r="E551" s="34">
        <f t="shared" ref="E551:F551" si="184">E492-E521</f>
        <v>4.7999999999999972</v>
      </c>
      <c r="F551" s="34">
        <f t="shared" si="184"/>
        <v>6.5300000000000011</v>
      </c>
      <c r="G551" s="117" t="s">
        <v>353</v>
      </c>
      <c r="H551" s="112">
        <f t="shared" si="157"/>
        <v>1.2232947314527314</v>
      </c>
      <c r="I551" s="112">
        <f t="shared" si="158"/>
        <v>5.6649999999999991</v>
      </c>
      <c r="J551" s="113">
        <f t="shared" si="159"/>
        <v>1.9709022012988291E-2</v>
      </c>
      <c r="K551" s="113">
        <f t="shared" si="160"/>
        <v>19.709022012988292</v>
      </c>
      <c r="L551" s="113"/>
      <c r="O551" s="34"/>
      <c r="P551" s="34"/>
      <c r="Q551" s="34"/>
      <c r="R551" s="34"/>
      <c r="S551" s="34"/>
    </row>
    <row r="552" spans="1:19" x14ac:dyDescent="0.55000000000000004">
      <c r="A552" s="109" t="s">
        <v>459</v>
      </c>
      <c r="J552" s="346"/>
      <c r="K552" s="346"/>
      <c r="L552" s="346"/>
      <c r="O552" s="34"/>
      <c r="P552" s="34"/>
      <c r="Q552" s="34"/>
      <c r="R552" s="34"/>
      <c r="S552" s="34"/>
    </row>
    <row r="553" spans="1:19" x14ac:dyDescent="0.55000000000000004">
      <c r="A553" s="117" t="s">
        <v>446</v>
      </c>
      <c r="D553" s="346"/>
      <c r="O553" s="34"/>
      <c r="P553" s="34"/>
      <c r="Q553" s="34"/>
      <c r="R553" s="34"/>
      <c r="S553" s="34"/>
    </row>
    <row r="554" spans="1:19" x14ac:dyDescent="0.55000000000000004">
      <c r="A554" s="346"/>
      <c r="D554" s="346"/>
      <c r="O554" s="34"/>
      <c r="P554" s="34"/>
      <c r="Q554" s="34"/>
      <c r="R554" s="34"/>
      <c r="S554" s="34"/>
    </row>
    <row r="555" spans="1:19" ht="14.5" customHeight="1" x14ac:dyDescent="0.55000000000000004">
      <c r="A555" s="355" t="s">
        <v>402</v>
      </c>
      <c r="D555" s="346"/>
      <c r="O555" s="34"/>
      <c r="P555" s="34"/>
      <c r="Q555" s="34"/>
      <c r="R555" s="34"/>
      <c r="S555" s="34"/>
    </row>
    <row r="556" spans="1:19" ht="15" customHeight="1" x14ac:dyDescent="0.55000000000000004">
      <c r="A556" s="358" t="s">
        <v>339</v>
      </c>
      <c r="O556" s="34"/>
      <c r="P556" s="34"/>
      <c r="Q556" s="34"/>
      <c r="R556" s="34"/>
      <c r="S556" s="34"/>
    </row>
    <row r="557" spans="1:19" x14ac:dyDescent="0.55000000000000004">
      <c r="A557" s="117" t="s">
        <v>329</v>
      </c>
      <c r="B557" s="346" t="s">
        <v>59</v>
      </c>
      <c r="C557" s="346" t="s">
        <v>242</v>
      </c>
      <c r="D557" s="346" t="s">
        <v>380</v>
      </c>
      <c r="E557" s="34" t="s">
        <v>340</v>
      </c>
      <c r="F557" s="34" t="s">
        <v>341</v>
      </c>
      <c r="G557" s="34" t="s">
        <v>342</v>
      </c>
      <c r="O557" s="34"/>
      <c r="P557" s="34"/>
      <c r="Q557" s="34"/>
      <c r="R557" s="34"/>
      <c r="S557" s="34"/>
    </row>
    <row r="558" spans="1:19" ht="14.5" customHeight="1" x14ac:dyDescent="0.55000000000000004">
      <c r="A558" s="117" t="s">
        <v>271</v>
      </c>
      <c r="B558" s="34">
        <v>7</v>
      </c>
      <c r="C558" s="34" t="s">
        <v>5</v>
      </c>
      <c r="D558" s="346" t="s">
        <v>347</v>
      </c>
      <c r="E558" s="34">
        <v>23.81</v>
      </c>
      <c r="F558" s="34">
        <v>23.57</v>
      </c>
      <c r="G558" s="34">
        <v>23.82</v>
      </c>
      <c r="H558" s="113"/>
      <c r="I558" s="113"/>
      <c r="J558" s="113"/>
      <c r="M558" s="112"/>
      <c r="N558" s="113"/>
      <c r="O558" s="34"/>
      <c r="P558" s="34"/>
      <c r="Q558" s="34"/>
      <c r="R558" s="34"/>
      <c r="S558" s="34"/>
    </row>
    <row r="559" spans="1:19" ht="15" customHeight="1" x14ac:dyDescent="0.55000000000000004">
      <c r="A559" s="347" t="s">
        <v>274</v>
      </c>
      <c r="B559" s="34">
        <v>7</v>
      </c>
      <c r="C559" s="34" t="s">
        <v>5</v>
      </c>
      <c r="D559" s="346" t="s">
        <v>347</v>
      </c>
      <c r="E559" s="34">
        <v>23.81</v>
      </c>
      <c r="F559" s="34">
        <v>23.69</v>
      </c>
      <c r="G559" s="34">
        <v>23.6</v>
      </c>
      <c r="H559" s="113"/>
      <c r="I559" s="113"/>
      <c r="J559" s="113"/>
      <c r="M559" s="112"/>
      <c r="N559" s="113"/>
      <c r="O559" s="34"/>
      <c r="P559" s="34"/>
      <c r="Q559" s="34"/>
      <c r="R559" s="34"/>
      <c r="S559" s="34"/>
    </row>
    <row r="560" spans="1:19" x14ac:dyDescent="0.55000000000000004">
      <c r="A560" s="117" t="s">
        <v>272</v>
      </c>
      <c r="B560" s="34">
        <v>7</v>
      </c>
      <c r="C560" s="34" t="s">
        <v>10</v>
      </c>
      <c r="D560" s="346" t="s">
        <v>347</v>
      </c>
      <c r="E560" s="34">
        <v>23.87</v>
      </c>
      <c r="F560" s="34">
        <v>23.89</v>
      </c>
      <c r="G560" s="34">
        <v>23.75</v>
      </c>
      <c r="H560" s="113"/>
      <c r="I560" s="113"/>
      <c r="J560" s="113"/>
      <c r="M560" s="112"/>
      <c r="N560" s="113"/>
      <c r="O560" s="34"/>
      <c r="P560" s="34"/>
      <c r="Q560" s="34"/>
      <c r="R560" s="34"/>
      <c r="S560" s="34"/>
    </row>
    <row r="561" spans="1:19" x14ac:dyDescent="0.55000000000000004">
      <c r="A561" s="347" t="s">
        <v>273</v>
      </c>
      <c r="B561" s="34">
        <v>7</v>
      </c>
      <c r="C561" s="34" t="s">
        <v>10</v>
      </c>
      <c r="D561" s="346" t="s">
        <v>347</v>
      </c>
      <c r="E561" s="34">
        <v>23.84</v>
      </c>
      <c r="F561" s="34">
        <v>23.55</v>
      </c>
      <c r="G561" s="34">
        <v>23.55</v>
      </c>
      <c r="H561" s="113"/>
      <c r="I561" s="113"/>
      <c r="J561" s="113"/>
      <c r="M561" s="112"/>
      <c r="N561" s="113"/>
      <c r="O561" s="34"/>
      <c r="P561" s="34"/>
      <c r="Q561" s="34"/>
      <c r="R561" s="34"/>
      <c r="S561" s="34"/>
    </row>
    <row r="562" spans="1:19" x14ac:dyDescent="0.55000000000000004">
      <c r="A562" s="117" t="s">
        <v>348</v>
      </c>
      <c r="B562" s="34">
        <v>7</v>
      </c>
      <c r="C562" s="34" t="s">
        <v>5</v>
      </c>
      <c r="D562" s="346" t="s">
        <v>347</v>
      </c>
      <c r="E562" s="34">
        <v>25.06</v>
      </c>
      <c r="F562" s="34">
        <v>24.8</v>
      </c>
      <c r="G562" s="34">
        <v>24.75</v>
      </c>
      <c r="H562" s="113"/>
      <c r="I562" s="113"/>
      <c r="J562" s="113"/>
      <c r="M562" s="112"/>
      <c r="N562" s="113"/>
      <c r="O562" s="34"/>
      <c r="P562" s="34"/>
      <c r="Q562" s="34"/>
      <c r="R562" s="34"/>
      <c r="S562" s="34"/>
    </row>
    <row r="563" spans="1:19" x14ac:dyDescent="0.55000000000000004">
      <c r="A563" s="117" t="s">
        <v>264</v>
      </c>
      <c r="B563" s="34">
        <v>7</v>
      </c>
      <c r="C563" s="34" t="s">
        <v>10</v>
      </c>
      <c r="D563" s="346" t="s">
        <v>349</v>
      </c>
      <c r="E563" s="34">
        <v>24.67</v>
      </c>
      <c r="F563" s="34">
        <v>24.79</v>
      </c>
      <c r="G563" s="34">
        <v>24.45</v>
      </c>
      <c r="H563" s="113"/>
      <c r="I563" s="113"/>
      <c r="J563" s="113"/>
      <c r="M563" s="112"/>
      <c r="N563" s="113"/>
      <c r="O563" s="34"/>
      <c r="P563" s="34"/>
      <c r="Q563" s="34"/>
      <c r="R563" s="34"/>
      <c r="S563" s="34"/>
    </row>
    <row r="564" spans="1:19" x14ac:dyDescent="0.55000000000000004">
      <c r="A564" s="117" t="s">
        <v>263</v>
      </c>
      <c r="B564" s="34">
        <v>7</v>
      </c>
      <c r="C564" s="34" t="s">
        <v>10</v>
      </c>
      <c r="D564" s="346" t="s">
        <v>349</v>
      </c>
      <c r="E564" s="34">
        <v>24.11</v>
      </c>
      <c r="F564" s="34">
        <v>24.29</v>
      </c>
      <c r="G564" s="34">
        <v>24.17</v>
      </c>
      <c r="H564" s="113"/>
      <c r="I564" s="113"/>
      <c r="J564" s="113"/>
      <c r="M564" s="112"/>
      <c r="N564" s="113"/>
      <c r="O564" s="34"/>
      <c r="P564" s="34"/>
      <c r="Q564" s="34"/>
      <c r="R564" s="34"/>
      <c r="S564" s="34"/>
    </row>
    <row r="565" spans="1:19" x14ac:dyDescent="0.55000000000000004">
      <c r="A565" s="117" t="s">
        <v>262</v>
      </c>
      <c r="B565" s="34">
        <v>7</v>
      </c>
      <c r="C565" s="34" t="s">
        <v>10</v>
      </c>
      <c r="D565" s="346" t="s">
        <v>349</v>
      </c>
      <c r="E565" s="69">
        <v>27.7</v>
      </c>
      <c r="F565" s="69" t="s">
        <v>353</v>
      </c>
      <c r="G565" s="69">
        <v>26.39</v>
      </c>
      <c r="H565" s="69"/>
      <c r="I565" s="370"/>
      <c r="J565" s="370"/>
      <c r="K565" s="69"/>
      <c r="L565" s="69"/>
      <c r="M565" s="379"/>
      <c r="N565" s="113"/>
      <c r="O565" s="69"/>
      <c r="P565" s="69"/>
      <c r="Q565" s="69"/>
      <c r="R565" s="34"/>
      <c r="S565" s="34"/>
    </row>
    <row r="566" spans="1:19" x14ac:dyDescent="0.55000000000000004">
      <c r="A566" s="117" t="s">
        <v>265</v>
      </c>
      <c r="B566" s="34">
        <v>7</v>
      </c>
      <c r="C566" s="34" t="s">
        <v>5</v>
      </c>
      <c r="D566" s="346" t="s">
        <v>349</v>
      </c>
      <c r="E566" s="34">
        <v>24.67</v>
      </c>
      <c r="F566" s="34">
        <v>24.39</v>
      </c>
      <c r="G566" s="34">
        <v>24.52</v>
      </c>
      <c r="I566" s="113"/>
      <c r="J566" s="113"/>
      <c r="M566" s="112"/>
      <c r="N566" s="113"/>
      <c r="O566" s="34"/>
      <c r="P566" s="34"/>
      <c r="Q566" s="34"/>
      <c r="R566" s="34"/>
      <c r="S566" s="34"/>
    </row>
    <row r="567" spans="1:19" x14ac:dyDescent="0.55000000000000004">
      <c r="A567" s="117" t="s">
        <v>259</v>
      </c>
      <c r="B567" s="34">
        <v>7</v>
      </c>
      <c r="C567" s="34" t="s">
        <v>5</v>
      </c>
      <c r="D567" s="346" t="s">
        <v>349</v>
      </c>
      <c r="E567" s="34">
        <v>24.92</v>
      </c>
      <c r="F567" s="34">
        <v>24.91</v>
      </c>
      <c r="G567" s="34">
        <v>24.93</v>
      </c>
      <c r="I567" s="113"/>
      <c r="J567" s="113"/>
      <c r="M567" s="112"/>
      <c r="N567" s="113"/>
      <c r="O567" s="34"/>
      <c r="P567" s="34"/>
      <c r="Q567" s="34"/>
      <c r="R567" s="34"/>
      <c r="S567" s="34"/>
    </row>
    <row r="568" spans="1:19" x14ac:dyDescent="0.55000000000000004">
      <c r="A568" s="347" t="s">
        <v>261</v>
      </c>
      <c r="B568" s="34">
        <v>7</v>
      </c>
      <c r="C568" s="34" t="s">
        <v>5</v>
      </c>
      <c r="D568" s="346" t="s">
        <v>349</v>
      </c>
      <c r="E568" s="34">
        <v>24.59</v>
      </c>
      <c r="F568" s="34">
        <v>24.62</v>
      </c>
      <c r="G568" s="34">
        <v>24.57</v>
      </c>
      <c r="I568" s="113"/>
      <c r="J568" s="113"/>
      <c r="M568" s="112"/>
      <c r="N568" s="113"/>
      <c r="O568" s="34"/>
      <c r="P568" s="34"/>
      <c r="Q568" s="34"/>
      <c r="R568" s="34"/>
      <c r="S568" s="34"/>
    </row>
    <row r="569" spans="1:19" x14ac:dyDescent="0.55000000000000004">
      <c r="A569" s="347" t="s">
        <v>267</v>
      </c>
      <c r="B569" s="34">
        <v>7</v>
      </c>
      <c r="C569" s="34" t="s">
        <v>10</v>
      </c>
      <c r="D569" s="346" t="s">
        <v>350</v>
      </c>
      <c r="E569" s="34">
        <v>23.31</v>
      </c>
      <c r="F569" s="34">
        <v>23.35</v>
      </c>
      <c r="G569" s="34">
        <v>23.27</v>
      </c>
      <c r="I569" s="113"/>
      <c r="J569" s="113"/>
      <c r="M569" s="112"/>
      <c r="N569" s="113"/>
      <c r="O569" s="34"/>
      <c r="P569" s="34"/>
      <c r="Q569" s="34"/>
      <c r="R569" s="34"/>
      <c r="S569" s="34"/>
    </row>
    <row r="570" spans="1:19" x14ac:dyDescent="0.55000000000000004">
      <c r="A570" s="117" t="s">
        <v>268</v>
      </c>
      <c r="B570" s="34">
        <v>7</v>
      </c>
      <c r="C570" s="34" t="s">
        <v>10</v>
      </c>
      <c r="D570" s="346" t="s">
        <v>350</v>
      </c>
      <c r="E570" s="34">
        <v>23.47</v>
      </c>
      <c r="F570" s="34">
        <v>23.83</v>
      </c>
      <c r="G570" s="34">
        <v>23.42</v>
      </c>
      <c r="I570" s="113"/>
      <c r="J570" s="113"/>
      <c r="M570" s="112"/>
      <c r="N570" s="113"/>
      <c r="O570" s="34"/>
      <c r="P570" s="34"/>
      <c r="Q570" s="34"/>
      <c r="R570" s="34"/>
      <c r="S570" s="34"/>
    </row>
    <row r="571" spans="1:19" x14ac:dyDescent="0.55000000000000004">
      <c r="A571" s="117" t="s">
        <v>269</v>
      </c>
      <c r="B571" s="34">
        <v>7</v>
      </c>
      <c r="C571" s="34" t="s">
        <v>10</v>
      </c>
      <c r="D571" s="346" t="s">
        <v>350</v>
      </c>
      <c r="E571" s="34">
        <v>24.04</v>
      </c>
      <c r="F571" s="34">
        <v>23.99</v>
      </c>
      <c r="G571" s="34">
        <v>23.87</v>
      </c>
      <c r="I571" s="113"/>
      <c r="J571" s="113"/>
      <c r="M571" s="112"/>
      <c r="N571" s="113"/>
      <c r="O571" s="34"/>
      <c r="P571" s="34"/>
      <c r="Q571" s="34"/>
      <c r="R571" s="34"/>
      <c r="S571" s="34"/>
    </row>
    <row r="572" spans="1:19" x14ac:dyDescent="0.55000000000000004">
      <c r="A572" s="117" t="s">
        <v>266</v>
      </c>
      <c r="B572" s="34">
        <v>7</v>
      </c>
      <c r="C572" s="34" t="s">
        <v>5</v>
      </c>
      <c r="D572" s="346" t="s">
        <v>350</v>
      </c>
      <c r="E572" s="34">
        <v>22.64</v>
      </c>
      <c r="F572" s="34">
        <v>22.59</v>
      </c>
      <c r="G572" s="34">
        <v>22.54</v>
      </c>
      <c r="I572" s="113"/>
      <c r="J572" s="113"/>
      <c r="M572" s="112"/>
      <c r="N572" s="113"/>
      <c r="O572" s="34"/>
      <c r="P572" s="34"/>
      <c r="Q572" s="34"/>
      <c r="R572" s="34"/>
      <c r="S572" s="34"/>
    </row>
    <row r="573" spans="1:19" x14ac:dyDescent="0.55000000000000004">
      <c r="A573" s="117" t="s">
        <v>280</v>
      </c>
      <c r="B573" s="34">
        <v>7</v>
      </c>
      <c r="C573" s="34" t="s">
        <v>5</v>
      </c>
      <c r="D573" s="346" t="s">
        <v>351</v>
      </c>
      <c r="E573" s="34">
        <v>24.04</v>
      </c>
      <c r="F573" s="34">
        <v>23.71</v>
      </c>
      <c r="G573" s="34">
        <v>23.72</v>
      </c>
      <c r="I573" s="113"/>
      <c r="J573" s="113"/>
      <c r="M573" s="112"/>
      <c r="N573" s="113"/>
      <c r="O573" s="34"/>
      <c r="P573" s="34"/>
      <c r="Q573" s="34"/>
      <c r="R573" s="34"/>
      <c r="S573" s="34"/>
    </row>
    <row r="574" spans="1:19" x14ac:dyDescent="0.55000000000000004">
      <c r="A574" s="117" t="s">
        <v>275</v>
      </c>
      <c r="B574" s="34">
        <v>7</v>
      </c>
      <c r="C574" s="34" t="s">
        <v>5</v>
      </c>
      <c r="D574" s="346" t="s">
        <v>351</v>
      </c>
      <c r="E574" s="34">
        <v>23.54</v>
      </c>
      <c r="F574" s="34">
        <v>23.58</v>
      </c>
      <c r="G574" s="34">
        <v>23.58</v>
      </c>
      <c r="I574" s="113"/>
      <c r="J574" s="113"/>
      <c r="M574" s="112"/>
      <c r="N574" s="113"/>
      <c r="O574" s="34"/>
      <c r="P574" s="34"/>
      <c r="Q574" s="34"/>
      <c r="R574" s="34"/>
      <c r="S574" s="34"/>
    </row>
    <row r="575" spans="1:19" x14ac:dyDescent="0.55000000000000004">
      <c r="A575" s="117" t="s">
        <v>277</v>
      </c>
      <c r="B575" s="34">
        <v>7</v>
      </c>
      <c r="C575" s="34" t="s">
        <v>5</v>
      </c>
      <c r="D575" s="346" t="s">
        <v>351</v>
      </c>
      <c r="E575" s="34">
        <v>23.25</v>
      </c>
      <c r="F575" s="34">
        <v>23.23</v>
      </c>
      <c r="G575" s="34">
        <v>23.14</v>
      </c>
      <c r="I575" s="113"/>
      <c r="J575" s="113"/>
      <c r="M575" s="112"/>
      <c r="N575" s="113"/>
      <c r="O575" s="34"/>
      <c r="P575" s="34"/>
      <c r="Q575" s="34"/>
      <c r="R575" s="34"/>
      <c r="S575" s="34"/>
    </row>
    <row r="576" spans="1:19" x14ac:dyDescent="0.55000000000000004">
      <c r="A576" s="117" t="s">
        <v>278</v>
      </c>
      <c r="B576" s="34">
        <v>7</v>
      </c>
      <c r="C576" s="34" t="s">
        <v>10</v>
      </c>
      <c r="D576" s="346" t="s">
        <v>351</v>
      </c>
      <c r="E576" s="34">
        <v>23.24</v>
      </c>
      <c r="F576" s="34">
        <v>23.42</v>
      </c>
      <c r="G576" s="34">
        <v>23.31</v>
      </c>
      <c r="I576" s="113"/>
      <c r="J576" s="113"/>
      <c r="M576" s="112"/>
      <c r="N576" s="113"/>
      <c r="O576" s="34"/>
      <c r="P576" s="34"/>
      <c r="Q576" s="34"/>
      <c r="R576" s="34"/>
      <c r="S576" s="34"/>
    </row>
    <row r="577" spans="1:19" x14ac:dyDescent="0.55000000000000004">
      <c r="A577" s="117" t="s">
        <v>279</v>
      </c>
      <c r="B577" s="34">
        <v>7</v>
      </c>
      <c r="C577" s="34" t="s">
        <v>10</v>
      </c>
      <c r="D577" s="346" t="s">
        <v>351</v>
      </c>
      <c r="E577" s="34">
        <v>22.99</v>
      </c>
      <c r="F577" s="34">
        <v>23.12</v>
      </c>
      <c r="G577" s="34">
        <v>23.07</v>
      </c>
      <c r="I577" s="113"/>
      <c r="J577" s="113"/>
      <c r="M577" s="112"/>
      <c r="N577" s="113"/>
      <c r="O577" s="34"/>
      <c r="P577" s="34"/>
      <c r="Q577" s="34"/>
      <c r="R577" s="34"/>
      <c r="S577" s="34"/>
    </row>
    <row r="578" spans="1:19" x14ac:dyDescent="0.55000000000000004">
      <c r="A578" s="117" t="s">
        <v>283</v>
      </c>
      <c r="B578" s="34">
        <v>7</v>
      </c>
      <c r="C578" s="34" t="s">
        <v>10</v>
      </c>
      <c r="D578" s="346" t="s">
        <v>351</v>
      </c>
      <c r="E578" s="34">
        <v>23.03</v>
      </c>
      <c r="F578" s="34">
        <v>23.06</v>
      </c>
      <c r="G578" s="34">
        <v>23.28</v>
      </c>
      <c r="I578" s="113"/>
      <c r="J578" s="113"/>
      <c r="M578" s="112"/>
      <c r="N578" s="113"/>
      <c r="O578" s="34"/>
      <c r="P578" s="34"/>
      <c r="Q578" s="34"/>
      <c r="R578" s="34"/>
      <c r="S578" s="34"/>
    </row>
    <row r="579" spans="1:19" x14ac:dyDescent="0.55000000000000004">
      <c r="A579" s="117" t="s">
        <v>291</v>
      </c>
      <c r="B579" s="34">
        <v>7</v>
      </c>
      <c r="C579" s="34" t="s">
        <v>5</v>
      </c>
      <c r="D579" s="346" t="s">
        <v>352</v>
      </c>
      <c r="E579" s="34">
        <v>22.97</v>
      </c>
      <c r="F579" s="34">
        <v>23.05</v>
      </c>
      <c r="G579" s="34">
        <v>23.09</v>
      </c>
      <c r="I579" s="113"/>
      <c r="J579" s="113"/>
      <c r="M579" s="112"/>
      <c r="N579" s="113"/>
      <c r="O579" s="34"/>
      <c r="P579" s="34"/>
      <c r="Q579" s="34"/>
      <c r="R579" s="34"/>
      <c r="S579" s="34"/>
    </row>
    <row r="580" spans="1:19" x14ac:dyDescent="0.55000000000000004">
      <c r="A580" s="117" t="s">
        <v>286</v>
      </c>
      <c r="B580" s="34">
        <v>7</v>
      </c>
      <c r="C580" s="34" t="s">
        <v>5</v>
      </c>
      <c r="D580" s="346" t="s">
        <v>352</v>
      </c>
      <c r="E580" s="34">
        <v>22.83</v>
      </c>
      <c r="F580" s="34">
        <v>22.8</v>
      </c>
      <c r="G580" s="34">
        <v>22.83</v>
      </c>
      <c r="I580" s="113"/>
      <c r="J580" s="113"/>
      <c r="M580" s="112"/>
      <c r="N580" s="113"/>
      <c r="O580" s="34"/>
      <c r="P580" s="34"/>
      <c r="Q580" s="34"/>
      <c r="R580" s="34"/>
      <c r="S580" s="34"/>
    </row>
    <row r="581" spans="1:19" x14ac:dyDescent="0.55000000000000004">
      <c r="A581" s="347" t="s">
        <v>288</v>
      </c>
      <c r="B581" s="34">
        <v>7</v>
      </c>
      <c r="C581" s="34" t="s">
        <v>5</v>
      </c>
      <c r="D581" s="346" t="s">
        <v>352</v>
      </c>
      <c r="E581" s="34">
        <v>22.12</v>
      </c>
      <c r="F581" s="34">
        <v>22.26</v>
      </c>
      <c r="G581" s="34">
        <v>22.2</v>
      </c>
      <c r="I581" s="113"/>
      <c r="J581" s="113"/>
      <c r="M581" s="112"/>
      <c r="N581" s="113"/>
      <c r="O581" s="34"/>
      <c r="P581" s="34"/>
      <c r="Q581" s="34"/>
      <c r="R581" s="34"/>
      <c r="S581" s="34"/>
    </row>
    <row r="582" spans="1:19" x14ac:dyDescent="0.55000000000000004">
      <c r="A582" s="117" t="s">
        <v>289</v>
      </c>
      <c r="B582" s="34">
        <v>7</v>
      </c>
      <c r="C582" s="34" t="s">
        <v>10</v>
      </c>
      <c r="D582" s="346" t="s">
        <v>352</v>
      </c>
      <c r="E582" s="34">
        <v>22.94</v>
      </c>
      <c r="F582" s="34">
        <v>23.02</v>
      </c>
      <c r="G582" s="34">
        <v>23.21</v>
      </c>
      <c r="I582" s="113"/>
      <c r="J582" s="113"/>
      <c r="M582" s="112"/>
      <c r="N582" s="113"/>
      <c r="O582" s="34"/>
      <c r="P582" s="34"/>
      <c r="Q582" s="34"/>
      <c r="R582" s="34"/>
      <c r="S582" s="34"/>
    </row>
    <row r="583" spans="1:19" x14ac:dyDescent="0.55000000000000004">
      <c r="A583" s="117" t="s">
        <v>292</v>
      </c>
      <c r="B583" s="34">
        <v>7</v>
      </c>
      <c r="C583" s="34" t="s">
        <v>10</v>
      </c>
      <c r="D583" s="346" t="s">
        <v>352</v>
      </c>
      <c r="E583" s="34">
        <v>21.89</v>
      </c>
      <c r="F583" s="34">
        <v>22.06</v>
      </c>
      <c r="G583" s="34">
        <v>22.24</v>
      </c>
      <c r="I583" s="113"/>
      <c r="J583" s="113"/>
      <c r="M583" s="112"/>
      <c r="N583" s="113"/>
      <c r="O583" s="34"/>
      <c r="P583" s="34"/>
      <c r="Q583" s="34"/>
      <c r="R583" s="34"/>
      <c r="S583" s="34"/>
    </row>
    <row r="584" spans="1:19" x14ac:dyDescent="0.55000000000000004">
      <c r="A584" s="117" t="s">
        <v>290</v>
      </c>
      <c r="B584" s="34">
        <v>7</v>
      </c>
      <c r="C584" s="34" t="s">
        <v>10</v>
      </c>
      <c r="D584" s="346" t="s">
        <v>352</v>
      </c>
      <c r="E584" s="34">
        <v>22.37</v>
      </c>
      <c r="F584" s="34">
        <v>22.44</v>
      </c>
      <c r="G584" s="34">
        <v>22.8</v>
      </c>
      <c r="I584" s="113"/>
      <c r="J584" s="113"/>
      <c r="M584" s="112"/>
      <c r="N584" s="113"/>
      <c r="O584" s="34"/>
      <c r="P584" s="34"/>
      <c r="Q584" s="34"/>
      <c r="R584" s="34"/>
      <c r="S584" s="34"/>
    </row>
    <row r="585" spans="1:19" x14ac:dyDescent="0.55000000000000004">
      <c r="A585" s="109" t="s">
        <v>327</v>
      </c>
      <c r="D585" s="346"/>
      <c r="I585" s="113"/>
      <c r="J585" s="113"/>
      <c r="M585" s="112"/>
      <c r="N585" s="41"/>
      <c r="O585" s="34"/>
      <c r="P585" s="34"/>
      <c r="Q585" s="34"/>
      <c r="R585" s="34"/>
      <c r="S585" s="34"/>
    </row>
    <row r="586" spans="1:19" x14ac:dyDescent="0.55000000000000004">
      <c r="A586" s="109"/>
      <c r="D586" s="346"/>
      <c r="I586" s="113"/>
      <c r="J586" s="113"/>
      <c r="M586" s="112"/>
      <c r="N586" s="41"/>
      <c r="O586" s="34"/>
      <c r="P586" s="34"/>
      <c r="Q586" s="34"/>
      <c r="R586" s="34"/>
      <c r="S586" s="34"/>
    </row>
    <row r="587" spans="1:19" x14ac:dyDescent="0.55000000000000004">
      <c r="A587" s="117" t="s">
        <v>332</v>
      </c>
      <c r="B587" s="346"/>
      <c r="C587" s="346"/>
      <c r="D587" s="346"/>
      <c r="E587" s="346"/>
      <c r="O587" s="34"/>
      <c r="P587" s="34"/>
      <c r="Q587" s="34"/>
      <c r="R587" s="34"/>
      <c r="S587" s="34"/>
    </row>
    <row r="588" spans="1:19" x14ac:dyDescent="0.55000000000000004">
      <c r="A588" s="117" t="s">
        <v>329</v>
      </c>
      <c r="B588" s="346" t="s">
        <v>59</v>
      </c>
      <c r="C588" s="346" t="s">
        <v>242</v>
      </c>
      <c r="D588" s="346" t="s">
        <v>380</v>
      </c>
      <c r="E588" s="34" t="s">
        <v>333</v>
      </c>
      <c r="F588" s="34" t="s">
        <v>334</v>
      </c>
      <c r="G588" s="34" t="s">
        <v>335</v>
      </c>
      <c r="K588" s="346"/>
      <c r="L588" s="346"/>
      <c r="O588" s="34"/>
      <c r="P588" s="34"/>
      <c r="Q588" s="34"/>
      <c r="R588" s="34"/>
      <c r="S588" s="34"/>
    </row>
    <row r="589" spans="1:19" x14ac:dyDescent="0.55000000000000004">
      <c r="A589" s="117" t="s">
        <v>271</v>
      </c>
      <c r="B589" s="34">
        <v>7</v>
      </c>
      <c r="C589" s="34" t="s">
        <v>5</v>
      </c>
      <c r="D589" s="346" t="s">
        <v>347</v>
      </c>
      <c r="E589" s="34">
        <v>23.71</v>
      </c>
      <c r="F589" s="34">
        <v>23.51</v>
      </c>
      <c r="G589" s="34">
        <v>23.7</v>
      </c>
      <c r="O589" s="34"/>
      <c r="P589" s="34"/>
      <c r="Q589" s="34"/>
      <c r="R589" s="34"/>
      <c r="S589" s="34"/>
    </row>
    <row r="590" spans="1:19" x14ac:dyDescent="0.55000000000000004">
      <c r="A590" s="347" t="s">
        <v>274</v>
      </c>
      <c r="B590" s="34">
        <v>7</v>
      </c>
      <c r="C590" s="34" t="s">
        <v>5</v>
      </c>
      <c r="D590" s="346" t="s">
        <v>347</v>
      </c>
      <c r="E590" s="34">
        <v>23.62</v>
      </c>
      <c r="F590" s="34">
        <v>23.61</v>
      </c>
      <c r="G590" s="34">
        <v>23.5</v>
      </c>
      <c r="O590" s="34"/>
      <c r="P590" s="34"/>
      <c r="Q590" s="34"/>
      <c r="R590" s="34"/>
      <c r="S590" s="34"/>
    </row>
    <row r="591" spans="1:19" x14ac:dyDescent="0.55000000000000004">
      <c r="A591" s="117" t="s">
        <v>272</v>
      </c>
      <c r="B591" s="34">
        <v>7</v>
      </c>
      <c r="C591" s="34" t="s">
        <v>10</v>
      </c>
      <c r="D591" s="346" t="s">
        <v>347</v>
      </c>
      <c r="E591" s="34">
        <v>23.49</v>
      </c>
      <c r="F591" s="34">
        <v>23.96</v>
      </c>
      <c r="G591" s="34">
        <v>23.85</v>
      </c>
      <c r="O591" s="34"/>
      <c r="P591" s="34"/>
      <c r="Q591" s="34"/>
      <c r="R591" s="34"/>
      <c r="S591" s="34"/>
    </row>
    <row r="592" spans="1:19" x14ac:dyDescent="0.55000000000000004">
      <c r="A592" s="347" t="s">
        <v>273</v>
      </c>
      <c r="B592" s="34">
        <v>7</v>
      </c>
      <c r="C592" s="34" t="s">
        <v>10</v>
      </c>
      <c r="D592" s="346" t="s">
        <v>347</v>
      </c>
      <c r="E592" s="34">
        <v>23.82</v>
      </c>
      <c r="F592" s="34">
        <v>23.65</v>
      </c>
      <c r="G592" s="34">
        <v>23.9</v>
      </c>
      <c r="O592" s="34"/>
      <c r="P592" s="34"/>
      <c r="Q592" s="34"/>
      <c r="R592" s="34"/>
      <c r="S592" s="34"/>
    </row>
    <row r="593" spans="1:19" x14ac:dyDescent="0.55000000000000004">
      <c r="A593" s="117" t="s">
        <v>348</v>
      </c>
      <c r="B593" s="34">
        <v>7</v>
      </c>
      <c r="C593" s="34" t="s">
        <v>5</v>
      </c>
      <c r="D593" s="346" t="s">
        <v>347</v>
      </c>
      <c r="E593" s="34">
        <v>24.81</v>
      </c>
      <c r="F593" s="34">
        <v>24.74</v>
      </c>
      <c r="G593" s="34">
        <v>24.89</v>
      </c>
      <c r="O593" s="34"/>
      <c r="P593" s="34"/>
      <c r="Q593" s="34"/>
      <c r="R593" s="34"/>
      <c r="S593" s="34"/>
    </row>
    <row r="594" spans="1:19" x14ac:dyDescent="0.55000000000000004">
      <c r="A594" s="117" t="s">
        <v>264</v>
      </c>
      <c r="B594" s="34">
        <v>7</v>
      </c>
      <c r="C594" s="34" t="s">
        <v>10</v>
      </c>
      <c r="D594" s="346" t="s">
        <v>349</v>
      </c>
      <c r="E594" s="34">
        <v>23.27</v>
      </c>
      <c r="F594" s="34">
        <v>23.53</v>
      </c>
      <c r="G594" s="34">
        <v>23.38</v>
      </c>
      <c r="O594" s="34"/>
      <c r="P594" s="34"/>
      <c r="Q594" s="34"/>
      <c r="R594" s="34"/>
      <c r="S594" s="34"/>
    </row>
    <row r="595" spans="1:19" x14ac:dyDescent="0.55000000000000004">
      <c r="A595" s="117" t="s">
        <v>263</v>
      </c>
      <c r="B595" s="34">
        <v>7</v>
      </c>
      <c r="C595" s="34" t="s">
        <v>10</v>
      </c>
      <c r="D595" s="346" t="s">
        <v>349</v>
      </c>
      <c r="E595" s="69">
        <v>22.44</v>
      </c>
      <c r="F595" s="34">
        <v>22.84</v>
      </c>
      <c r="G595" s="34">
        <v>23.26</v>
      </c>
      <c r="H595" s="112"/>
      <c r="I595" s="112"/>
      <c r="O595" s="34"/>
      <c r="P595" s="34"/>
      <c r="Q595" s="34"/>
      <c r="R595" s="34"/>
      <c r="S595" s="34"/>
    </row>
    <row r="596" spans="1:19" x14ac:dyDescent="0.55000000000000004">
      <c r="A596" s="117" t="s">
        <v>262</v>
      </c>
      <c r="B596" s="34">
        <v>7</v>
      </c>
      <c r="C596" s="34" t="s">
        <v>10</v>
      </c>
      <c r="D596" s="346" t="s">
        <v>349</v>
      </c>
      <c r="E596" s="34">
        <v>24.85</v>
      </c>
      <c r="F596" s="34" t="s">
        <v>353</v>
      </c>
      <c r="G596" s="34">
        <v>24.76</v>
      </c>
      <c r="O596" s="34"/>
      <c r="P596" s="34"/>
      <c r="Q596" s="34"/>
      <c r="R596" s="34"/>
      <c r="S596" s="34"/>
    </row>
    <row r="597" spans="1:19" x14ac:dyDescent="0.55000000000000004">
      <c r="A597" s="117" t="s">
        <v>265</v>
      </c>
      <c r="B597" s="34">
        <v>7</v>
      </c>
      <c r="C597" s="34" t="s">
        <v>5</v>
      </c>
      <c r="D597" s="346" t="s">
        <v>349</v>
      </c>
      <c r="E597" s="34">
        <v>23.34</v>
      </c>
      <c r="F597" s="34">
        <v>23.37</v>
      </c>
      <c r="G597" s="34">
        <v>23.25</v>
      </c>
      <c r="O597" s="34"/>
      <c r="P597" s="34"/>
      <c r="Q597" s="34"/>
      <c r="R597" s="34"/>
      <c r="S597" s="34"/>
    </row>
    <row r="598" spans="1:19" x14ac:dyDescent="0.55000000000000004">
      <c r="A598" s="117" t="s">
        <v>259</v>
      </c>
      <c r="B598" s="34">
        <v>7</v>
      </c>
      <c r="C598" s="34" t="s">
        <v>5</v>
      </c>
      <c r="D598" s="346" t="s">
        <v>349</v>
      </c>
      <c r="E598" s="34">
        <v>23.85</v>
      </c>
      <c r="F598" s="34">
        <v>23.89</v>
      </c>
      <c r="G598" s="34">
        <v>24.32</v>
      </c>
      <c r="O598" s="34"/>
      <c r="P598" s="34"/>
      <c r="Q598" s="34"/>
      <c r="R598" s="34"/>
      <c r="S598" s="34"/>
    </row>
    <row r="599" spans="1:19" x14ac:dyDescent="0.55000000000000004">
      <c r="A599" s="347" t="s">
        <v>261</v>
      </c>
      <c r="B599" s="34">
        <v>7</v>
      </c>
      <c r="C599" s="34" t="s">
        <v>5</v>
      </c>
      <c r="D599" s="346" t="s">
        <v>349</v>
      </c>
      <c r="E599" s="34">
        <v>23.85</v>
      </c>
      <c r="F599" s="34">
        <v>24.06</v>
      </c>
      <c r="G599" s="34">
        <v>24.33</v>
      </c>
      <c r="O599" s="34"/>
      <c r="P599" s="34"/>
      <c r="Q599" s="34"/>
      <c r="R599" s="34"/>
      <c r="S599" s="34"/>
    </row>
    <row r="600" spans="1:19" x14ac:dyDescent="0.55000000000000004">
      <c r="A600" s="347" t="s">
        <v>267</v>
      </c>
      <c r="B600" s="34">
        <v>7</v>
      </c>
      <c r="C600" s="34" t="s">
        <v>10</v>
      </c>
      <c r="D600" s="346" t="s">
        <v>350</v>
      </c>
      <c r="E600" s="34">
        <v>23.87</v>
      </c>
      <c r="F600" s="34">
        <v>24.1</v>
      </c>
      <c r="G600" s="34">
        <v>23.88</v>
      </c>
      <c r="O600" s="34"/>
      <c r="P600" s="34"/>
      <c r="Q600" s="34"/>
      <c r="R600" s="34"/>
      <c r="S600" s="34"/>
    </row>
    <row r="601" spans="1:19" x14ac:dyDescent="0.55000000000000004">
      <c r="A601" s="117" t="s">
        <v>268</v>
      </c>
      <c r="B601" s="34">
        <v>7</v>
      </c>
      <c r="C601" s="34" t="s">
        <v>10</v>
      </c>
      <c r="D601" s="346" t="s">
        <v>350</v>
      </c>
      <c r="E601" s="34">
        <v>24.25</v>
      </c>
      <c r="F601" s="34">
        <v>24.38</v>
      </c>
      <c r="G601" s="34">
        <v>24.38</v>
      </c>
      <c r="O601" s="34"/>
      <c r="P601" s="34"/>
      <c r="Q601" s="34"/>
      <c r="R601" s="34"/>
      <c r="S601" s="34"/>
    </row>
    <row r="602" spans="1:19" x14ac:dyDescent="0.55000000000000004">
      <c r="A602" s="117" t="s">
        <v>269</v>
      </c>
      <c r="B602" s="34">
        <v>7</v>
      </c>
      <c r="C602" s="34" t="s">
        <v>10</v>
      </c>
      <c r="D602" s="346" t="s">
        <v>350</v>
      </c>
      <c r="E602" s="34">
        <v>24.73</v>
      </c>
      <c r="F602" s="34">
        <v>24.74</v>
      </c>
      <c r="G602" s="34">
        <v>24.67</v>
      </c>
      <c r="O602" s="34"/>
      <c r="P602" s="34"/>
      <c r="Q602" s="34"/>
      <c r="R602" s="34"/>
      <c r="S602" s="34"/>
    </row>
    <row r="603" spans="1:19" x14ac:dyDescent="0.55000000000000004">
      <c r="A603" s="117" t="s">
        <v>266</v>
      </c>
      <c r="B603" s="34">
        <v>7</v>
      </c>
      <c r="C603" s="34" t="s">
        <v>5</v>
      </c>
      <c r="D603" s="346" t="s">
        <v>350</v>
      </c>
      <c r="E603" s="34">
        <v>22.86</v>
      </c>
      <c r="F603" s="34">
        <v>22.84</v>
      </c>
      <c r="G603" s="34">
        <v>23.17</v>
      </c>
      <c r="O603" s="34"/>
      <c r="P603" s="34"/>
      <c r="Q603" s="34"/>
      <c r="R603" s="34"/>
      <c r="S603" s="34"/>
    </row>
    <row r="604" spans="1:19" x14ac:dyDescent="0.55000000000000004">
      <c r="A604" s="117" t="s">
        <v>280</v>
      </c>
      <c r="B604" s="34">
        <v>7</v>
      </c>
      <c r="C604" s="34" t="s">
        <v>5</v>
      </c>
      <c r="D604" s="346" t="s">
        <v>351</v>
      </c>
      <c r="E604" s="34">
        <v>24.07</v>
      </c>
      <c r="F604" s="34">
        <v>23.92</v>
      </c>
      <c r="G604" s="34">
        <v>24.14</v>
      </c>
      <c r="O604" s="34"/>
      <c r="P604" s="34"/>
      <c r="Q604" s="34"/>
      <c r="R604" s="34"/>
      <c r="S604" s="34"/>
    </row>
    <row r="605" spans="1:19" x14ac:dyDescent="0.55000000000000004">
      <c r="A605" s="117" t="s">
        <v>275</v>
      </c>
      <c r="B605" s="34">
        <v>7</v>
      </c>
      <c r="C605" s="34" t="s">
        <v>5</v>
      </c>
      <c r="D605" s="346" t="s">
        <v>351</v>
      </c>
      <c r="E605" s="34">
        <v>23.76</v>
      </c>
      <c r="F605" s="34">
        <v>23.64</v>
      </c>
      <c r="G605" s="34">
        <v>23.82</v>
      </c>
      <c r="O605" s="34"/>
      <c r="P605" s="34"/>
      <c r="Q605" s="34"/>
      <c r="R605" s="34"/>
      <c r="S605" s="34"/>
    </row>
    <row r="606" spans="1:19" x14ac:dyDescent="0.55000000000000004">
      <c r="A606" s="117" t="s">
        <v>277</v>
      </c>
      <c r="B606" s="34">
        <v>7</v>
      </c>
      <c r="C606" s="34" t="s">
        <v>5</v>
      </c>
      <c r="D606" s="346" t="s">
        <v>351</v>
      </c>
      <c r="E606" s="34">
        <v>23.64</v>
      </c>
      <c r="F606" s="34">
        <v>23.4</v>
      </c>
      <c r="G606" s="34">
        <v>23.11</v>
      </c>
      <c r="O606" s="34"/>
      <c r="P606" s="34"/>
      <c r="Q606" s="34"/>
      <c r="R606" s="34"/>
      <c r="S606" s="34"/>
    </row>
    <row r="607" spans="1:19" x14ac:dyDescent="0.55000000000000004">
      <c r="A607" s="117" t="s">
        <v>278</v>
      </c>
      <c r="B607" s="34">
        <v>7</v>
      </c>
      <c r="C607" s="34" t="s">
        <v>10</v>
      </c>
      <c r="D607" s="346" t="s">
        <v>351</v>
      </c>
      <c r="E607" s="34">
        <v>23.81</v>
      </c>
      <c r="F607" s="34">
        <v>23.69</v>
      </c>
      <c r="G607" s="34">
        <v>23.67</v>
      </c>
      <c r="O607" s="34"/>
      <c r="P607" s="34"/>
      <c r="Q607" s="34"/>
      <c r="R607" s="34"/>
      <c r="S607" s="34"/>
    </row>
    <row r="608" spans="1:19" x14ac:dyDescent="0.55000000000000004">
      <c r="A608" s="117" t="s">
        <v>279</v>
      </c>
      <c r="B608" s="34">
        <v>7</v>
      </c>
      <c r="C608" s="34" t="s">
        <v>10</v>
      </c>
      <c r="D608" s="346" t="s">
        <v>351</v>
      </c>
      <c r="E608" s="34">
        <v>23.77</v>
      </c>
      <c r="F608" s="34">
        <v>23.78</v>
      </c>
      <c r="G608" s="34">
        <v>23.49</v>
      </c>
      <c r="O608" s="34"/>
      <c r="P608" s="34"/>
      <c r="Q608" s="34"/>
      <c r="R608" s="34"/>
      <c r="S608" s="34"/>
    </row>
    <row r="609" spans="1:19" x14ac:dyDescent="0.55000000000000004">
      <c r="A609" s="117" t="s">
        <v>283</v>
      </c>
      <c r="B609" s="34">
        <v>7</v>
      </c>
      <c r="C609" s="34" t="s">
        <v>10</v>
      </c>
      <c r="D609" s="346" t="s">
        <v>351</v>
      </c>
      <c r="E609" s="34">
        <v>23.66</v>
      </c>
      <c r="F609" s="34">
        <v>23.52</v>
      </c>
      <c r="G609" s="34">
        <v>23.58</v>
      </c>
      <c r="O609" s="34"/>
      <c r="P609" s="34"/>
      <c r="Q609" s="34"/>
      <c r="R609" s="34"/>
      <c r="S609" s="34"/>
    </row>
    <row r="610" spans="1:19" x14ac:dyDescent="0.55000000000000004">
      <c r="A610" s="117" t="s">
        <v>291</v>
      </c>
      <c r="B610" s="34">
        <v>7</v>
      </c>
      <c r="C610" s="34" t="s">
        <v>5</v>
      </c>
      <c r="D610" s="346" t="s">
        <v>352</v>
      </c>
      <c r="E610" s="34">
        <v>23.89</v>
      </c>
      <c r="F610" s="34">
        <v>23.83</v>
      </c>
      <c r="G610" s="34">
        <v>23.85</v>
      </c>
      <c r="O610" s="34"/>
      <c r="P610" s="34"/>
      <c r="Q610" s="34"/>
      <c r="R610" s="34"/>
      <c r="S610" s="34"/>
    </row>
    <row r="611" spans="1:19" x14ac:dyDescent="0.55000000000000004">
      <c r="A611" s="117" t="s">
        <v>286</v>
      </c>
      <c r="B611" s="34">
        <v>7</v>
      </c>
      <c r="C611" s="34" t="s">
        <v>5</v>
      </c>
      <c r="D611" s="346" t="s">
        <v>352</v>
      </c>
      <c r="E611" s="34">
        <v>23.37</v>
      </c>
      <c r="F611" s="34">
        <v>23.3</v>
      </c>
      <c r="G611" s="34">
        <v>23.17</v>
      </c>
      <c r="O611" s="34"/>
      <c r="P611" s="34"/>
      <c r="Q611" s="34"/>
      <c r="R611" s="34"/>
      <c r="S611" s="34"/>
    </row>
    <row r="612" spans="1:19" x14ac:dyDescent="0.55000000000000004">
      <c r="A612" s="347" t="s">
        <v>288</v>
      </c>
      <c r="B612" s="34">
        <v>7</v>
      </c>
      <c r="C612" s="34" t="s">
        <v>5</v>
      </c>
      <c r="D612" s="346" t="s">
        <v>352</v>
      </c>
      <c r="E612" s="34">
        <v>22.47</v>
      </c>
      <c r="F612" s="34">
        <v>22.37</v>
      </c>
      <c r="G612" s="34">
        <v>22.25</v>
      </c>
      <c r="O612" s="34"/>
      <c r="P612" s="34"/>
      <c r="Q612" s="34"/>
      <c r="R612" s="34"/>
      <c r="S612" s="34"/>
    </row>
    <row r="613" spans="1:19" x14ac:dyDescent="0.55000000000000004">
      <c r="A613" s="117" t="s">
        <v>289</v>
      </c>
      <c r="B613" s="34">
        <v>7</v>
      </c>
      <c r="C613" s="34" t="s">
        <v>10</v>
      </c>
      <c r="D613" s="346" t="s">
        <v>352</v>
      </c>
      <c r="E613" s="34">
        <v>23.2</v>
      </c>
      <c r="F613" s="34">
        <v>23.07</v>
      </c>
      <c r="G613" s="34">
        <v>22.79</v>
      </c>
      <c r="K613" s="346"/>
      <c r="L613" s="346"/>
      <c r="O613" s="34"/>
      <c r="P613" s="34"/>
      <c r="Q613" s="34"/>
      <c r="R613" s="34"/>
      <c r="S613" s="34"/>
    </row>
    <row r="614" spans="1:19" x14ac:dyDescent="0.55000000000000004">
      <c r="A614" s="117" t="s">
        <v>292</v>
      </c>
      <c r="B614" s="34">
        <v>7</v>
      </c>
      <c r="C614" s="34" t="s">
        <v>10</v>
      </c>
      <c r="D614" s="346" t="s">
        <v>352</v>
      </c>
      <c r="E614" s="34">
        <v>22.15</v>
      </c>
      <c r="F614" s="34">
        <v>22.19</v>
      </c>
      <c r="G614" s="34">
        <v>21.92</v>
      </c>
      <c r="K614" s="346"/>
      <c r="L614" s="346"/>
      <c r="O614" s="34"/>
      <c r="P614" s="34"/>
      <c r="Q614" s="34"/>
      <c r="R614" s="34"/>
      <c r="S614" s="34"/>
    </row>
    <row r="615" spans="1:19" x14ac:dyDescent="0.55000000000000004">
      <c r="A615" s="117" t="s">
        <v>290</v>
      </c>
      <c r="B615" s="34">
        <v>7</v>
      </c>
      <c r="C615" s="34" t="s">
        <v>10</v>
      </c>
      <c r="D615" s="346" t="s">
        <v>352</v>
      </c>
      <c r="E615" s="34">
        <v>22.25</v>
      </c>
      <c r="F615" s="34">
        <v>22.25</v>
      </c>
      <c r="G615" s="34">
        <v>22.29</v>
      </c>
      <c r="K615" s="346"/>
      <c r="L615" s="346"/>
      <c r="O615" s="34"/>
      <c r="P615" s="34"/>
      <c r="Q615" s="34"/>
      <c r="R615" s="34"/>
      <c r="S615" s="34"/>
    </row>
    <row r="616" spans="1:19" x14ac:dyDescent="0.55000000000000004">
      <c r="A616" s="69"/>
      <c r="O616" s="34"/>
      <c r="P616" s="34"/>
      <c r="Q616" s="34"/>
      <c r="R616" s="34"/>
      <c r="S616" s="34"/>
    </row>
    <row r="617" spans="1:19" x14ac:dyDescent="0.55000000000000004">
      <c r="A617" s="109" t="s">
        <v>327</v>
      </c>
      <c r="D617" s="346"/>
      <c r="O617" s="34"/>
      <c r="P617" s="34"/>
      <c r="Q617" s="34"/>
      <c r="R617" s="34"/>
      <c r="S617" s="34"/>
    </row>
    <row r="618" spans="1:19" x14ac:dyDescent="0.55000000000000004">
      <c r="A618" s="346"/>
      <c r="D618" s="346"/>
      <c r="O618" s="34"/>
      <c r="P618" s="34"/>
      <c r="Q618" s="34"/>
      <c r="R618" s="34"/>
      <c r="S618" s="34"/>
    </row>
    <row r="619" spans="1:19" x14ac:dyDescent="0.55000000000000004">
      <c r="A619" s="111" t="s">
        <v>451</v>
      </c>
      <c r="E619" s="413" t="s">
        <v>451</v>
      </c>
      <c r="F619" s="413"/>
      <c r="G619" s="413"/>
      <c r="J619" s="110" t="s">
        <v>328</v>
      </c>
      <c r="O619" s="34"/>
      <c r="P619" s="34"/>
      <c r="Q619" s="34"/>
      <c r="R619" s="34"/>
      <c r="S619" s="34"/>
    </row>
    <row r="620" spans="1:19" ht="28.8" x14ac:dyDescent="0.55000000000000004">
      <c r="A620" s="346" t="s">
        <v>329</v>
      </c>
      <c r="B620" s="346" t="s">
        <v>59</v>
      </c>
      <c r="C620" s="346" t="s">
        <v>242</v>
      </c>
      <c r="D620" s="346" t="s">
        <v>380</v>
      </c>
      <c r="E620" s="366">
        <v>1</v>
      </c>
      <c r="F620" s="366">
        <v>2</v>
      </c>
      <c r="G620" s="366">
        <v>3</v>
      </c>
      <c r="H620" s="368" t="s">
        <v>404</v>
      </c>
      <c r="I620" s="362" t="s">
        <v>452</v>
      </c>
      <c r="J620" s="34" t="s">
        <v>330</v>
      </c>
      <c r="K620" s="34" t="s">
        <v>331</v>
      </c>
      <c r="O620" s="34"/>
      <c r="P620" s="34"/>
      <c r="Q620" s="34"/>
      <c r="R620" s="34"/>
      <c r="S620" s="34"/>
    </row>
    <row r="621" spans="1:19" x14ac:dyDescent="0.55000000000000004">
      <c r="A621" s="117" t="s">
        <v>271</v>
      </c>
      <c r="B621" s="34">
        <v>7</v>
      </c>
      <c r="C621" s="34" t="s">
        <v>5</v>
      </c>
      <c r="D621" s="346" t="s">
        <v>347</v>
      </c>
      <c r="E621" s="34">
        <f>E558-E589</f>
        <v>9.9999999999997868E-2</v>
      </c>
      <c r="F621" s="34">
        <f t="shared" ref="F621:G621" si="185">F558-F589</f>
        <v>5.9999999999998721E-2</v>
      </c>
      <c r="G621" s="34">
        <f t="shared" si="185"/>
        <v>0.12000000000000099</v>
      </c>
      <c r="H621" s="112">
        <f>STDEV(E621:G621)</f>
        <v>3.0550504633039807E-2</v>
      </c>
      <c r="I621" s="112">
        <f>AVERAGE(E621:G621)</f>
        <v>9.3333333333332533E-2</v>
      </c>
      <c r="J621" s="112">
        <f>POWER(2,-I621)</f>
        <v>0.9373544965599806</v>
      </c>
      <c r="K621" s="112">
        <f>J621*1000</f>
        <v>937.35449655998059</v>
      </c>
      <c r="L621" s="113"/>
      <c r="O621" s="34"/>
      <c r="P621" s="34"/>
      <c r="Q621" s="34"/>
      <c r="R621" s="34"/>
      <c r="S621" s="34"/>
    </row>
    <row r="622" spans="1:19" x14ac:dyDescent="0.55000000000000004">
      <c r="A622" s="347" t="s">
        <v>274</v>
      </c>
      <c r="B622" s="34">
        <v>7</v>
      </c>
      <c r="C622" s="34" t="s">
        <v>5</v>
      </c>
      <c r="D622" s="346" t="s">
        <v>347</v>
      </c>
      <c r="E622" s="34">
        <f t="shared" ref="E622:G622" si="186">E559-E590</f>
        <v>0.18999999999999773</v>
      </c>
      <c r="F622" s="34">
        <f t="shared" si="186"/>
        <v>8.0000000000001847E-2</v>
      </c>
      <c r="G622" s="34">
        <f t="shared" si="186"/>
        <v>0.10000000000000142</v>
      </c>
      <c r="H622" s="112">
        <f t="shared" ref="H622:H647" si="187">STDEV(E622:G622)</f>
        <v>5.8594652770820876E-2</v>
      </c>
      <c r="I622" s="112">
        <f t="shared" ref="I622:I647" si="188">AVERAGE(E622:G622)</f>
        <v>0.12333333333333367</v>
      </c>
      <c r="J622" s="112">
        <f t="shared" ref="J622:J647" si="189">POWER(2,-I622)</f>
        <v>0.91806401996521947</v>
      </c>
      <c r="K622" s="112">
        <f t="shared" ref="K622:K647" si="190">J622*1000</f>
        <v>918.06401996521947</v>
      </c>
      <c r="L622" s="113"/>
      <c r="O622" s="34"/>
      <c r="P622" s="34"/>
      <c r="Q622" s="34"/>
      <c r="R622" s="34"/>
      <c r="S622" s="34"/>
    </row>
    <row r="623" spans="1:19" x14ac:dyDescent="0.55000000000000004">
      <c r="A623" s="117" t="s">
        <v>272</v>
      </c>
      <c r="B623" s="34">
        <v>7</v>
      </c>
      <c r="C623" s="34" t="s">
        <v>10</v>
      </c>
      <c r="D623" s="346" t="s">
        <v>347</v>
      </c>
      <c r="E623" s="34">
        <f t="shared" ref="E623:G623" si="191">E560-E591</f>
        <v>0.38000000000000256</v>
      </c>
      <c r="F623" s="34">
        <f t="shared" si="191"/>
        <v>-7.0000000000000284E-2</v>
      </c>
      <c r="G623" s="34">
        <f t="shared" si="191"/>
        <v>-0.10000000000000142</v>
      </c>
      <c r="H623" s="112">
        <f t="shared" si="187"/>
        <v>0.26888659319497704</v>
      </c>
      <c r="I623" s="112">
        <f t="shared" si="188"/>
        <v>7.0000000000000284E-2</v>
      </c>
      <c r="J623" s="112">
        <f t="shared" si="189"/>
        <v>0.95263799804393712</v>
      </c>
      <c r="K623" s="112">
        <f t="shared" si="190"/>
        <v>952.63799804393716</v>
      </c>
      <c r="L623" s="113"/>
      <c r="O623" s="34"/>
      <c r="P623" s="34"/>
      <c r="Q623" s="34"/>
      <c r="R623" s="34"/>
      <c r="S623" s="34"/>
    </row>
    <row r="624" spans="1:19" x14ac:dyDescent="0.55000000000000004">
      <c r="A624" s="347" t="s">
        <v>273</v>
      </c>
      <c r="B624" s="34">
        <v>7</v>
      </c>
      <c r="C624" s="34" t="s">
        <v>10</v>
      </c>
      <c r="D624" s="346" t="s">
        <v>347</v>
      </c>
      <c r="E624" s="34">
        <f t="shared" ref="E624:G624" si="192">E561-E592</f>
        <v>1.9999999999999574E-2</v>
      </c>
      <c r="F624" s="34">
        <f t="shared" si="192"/>
        <v>-9.9999999999997868E-2</v>
      </c>
      <c r="G624" s="34">
        <f t="shared" si="192"/>
        <v>-0.34999999999999787</v>
      </c>
      <c r="H624" s="112">
        <f t="shared" si="187"/>
        <v>0.18876793513023582</v>
      </c>
      <c r="I624" s="112">
        <f t="shared" si="188"/>
        <v>-0.14333333333333206</v>
      </c>
      <c r="J624" s="112">
        <f t="shared" si="189"/>
        <v>1.1044540007443506</v>
      </c>
      <c r="K624" s="112">
        <f t="shared" si="190"/>
        <v>1104.4540007443507</v>
      </c>
      <c r="L624" s="113"/>
      <c r="O624" s="34"/>
      <c r="P624" s="34"/>
      <c r="Q624" s="34"/>
      <c r="R624" s="34"/>
      <c r="S624" s="34"/>
    </row>
    <row r="625" spans="1:19" ht="14.7" thickBot="1" x14ac:dyDescent="0.6">
      <c r="A625" s="372" t="s">
        <v>348</v>
      </c>
      <c r="B625" s="373">
        <v>7</v>
      </c>
      <c r="C625" s="373" t="s">
        <v>5</v>
      </c>
      <c r="D625" s="374" t="s">
        <v>347</v>
      </c>
      <c r="E625" s="373">
        <f t="shared" ref="E625:G625" si="193">E562-E593</f>
        <v>0.25</v>
      </c>
      <c r="F625" s="373">
        <f t="shared" si="193"/>
        <v>6.0000000000002274E-2</v>
      </c>
      <c r="G625" s="373">
        <f t="shared" si="193"/>
        <v>-0.14000000000000057</v>
      </c>
      <c r="H625" s="375">
        <f t="shared" si="187"/>
        <v>0.19502136635080131</v>
      </c>
      <c r="I625" s="375">
        <f t="shared" si="188"/>
        <v>5.6666666666667233E-2</v>
      </c>
      <c r="J625" s="375">
        <f t="shared" si="189"/>
        <v>0.96148305248265276</v>
      </c>
      <c r="K625" s="375">
        <f t="shared" si="190"/>
        <v>961.48305248265274</v>
      </c>
      <c r="L625" s="113"/>
      <c r="O625" s="34"/>
      <c r="P625" s="34"/>
      <c r="Q625" s="34"/>
      <c r="R625" s="34"/>
      <c r="S625" s="34"/>
    </row>
    <row r="626" spans="1:19" x14ac:dyDescent="0.55000000000000004">
      <c r="A626" s="117" t="s">
        <v>264</v>
      </c>
      <c r="B626" s="34">
        <v>7</v>
      </c>
      <c r="C626" s="34" t="s">
        <v>10</v>
      </c>
      <c r="D626" s="346" t="s">
        <v>349</v>
      </c>
      <c r="E626" s="34">
        <f t="shared" ref="E626:G626" si="194">E563-E594</f>
        <v>1.4000000000000021</v>
      </c>
      <c r="F626" s="34">
        <f t="shared" si="194"/>
        <v>1.259999999999998</v>
      </c>
      <c r="G626" s="34">
        <f t="shared" si="194"/>
        <v>1.0700000000000003</v>
      </c>
      <c r="H626" s="112">
        <f t="shared" si="187"/>
        <v>0.16563010998406552</v>
      </c>
      <c r="I626" s="112">
        <f t="shared" si="188"/>
        <v>1.2433333333333334</v>
      </c>
      <c r="J626" s="112">
        <f t="shared" si="189"/>
        <v>0.42239558682751199</v>
      </c>
      <c r="K626" s="112">
        <f t="shared" si="190"/>
        <v>422.39558682751198</v>
      </c>
      <c r="L626" s="113"/>
      <c r="O626" s="34"/>
      <c r="P626" s="34"/>
      <c r="Q626" s="34"/>
      <c r="R626" s="34"/>
      <c r="S626" s="34"/>
    </row>
    <row r="627" spans="1:19" x14ac:dyDescent="0.55000000000000004">
      <c r="A627" s="117" t="s">
        <v>263</v>
      </c>
      <c r="B627" s="34">
        <v>7</v>
      </c>
      <c r="C627" s="34" t="s">
        <v>10</v>
      </c>
      <c r="D627" s="346" t="s">
        <v>349</v>
      </c>
      <c r="E627" s="34">
        <f t="shared" ref="E627:F627" si="195">E564-E595</f>
        <v>1.6699999999999982</v>
      </c>
      <c r="F627" s="34">
        <f t="shared" si="195"/>
        <v>1.4499999999999993</v>
      </c>
      <c r="G627" s="33" t="s">
        <v>453</v>
      </c>
      <c r="H627" s="112">
        <f t="shared" si="187"/>
        <v>0.15556349186103965</v>
      </c>
      <c r="I627" s="112">
        <f t="shared" si="188"/>
        <v>1.5599999999999987</v>
      </c>
      <c r="J627" s="112">
        <f t="shared" si="189"/>
        <v>0.33915108186191828</v>
      </c>
      <c r="K627" s="112">
        <f t="shared" si="190"/>
        <v>339.15108186191827</v>
      </c>
      <c r="L627" s="113"/>
      <c r="O627" s="34"/>
      <c r="P627" s="34"/>
      <c r="Q627" s="34"/>
      <c r="R627" s="34"/>
      <c r="S627" s="34"/>
    </row>
    <row r="628" spans="1:19" x14ac:dyDescent="0.55000000000000004">
      <c r="A628" s="117" t="s">
        <v>262</v>
      </c>
      <c r="B628" s="34">
        <v>7</v>
      </c>
      <c r="C628" s="34" t="s">
        <v>10</v>
      </c>
      <c r="D628" s="346" t="s">
        <v>349</v>
      </c>
      <c r="E628" s="365">
        <f t="shared" ref="E628:G628" si="196">E565-E596</f>
        <v>2.8499999999999979</v>
      </c>
      <c r="F628" s="69" t="s">
        <v>353</v>
      </c>
      <c r="G628" s="365">
        <f t="shared" si="196"/>
        <v>1.629999999999999</v>
      </c>
      <c r="H628" s="112">
        <f t="shared" si="187"/>
        <v>0.86267027304758759</v>
      </c>
      <c r="I628" s="112">
        <f t="shared" si="188"/>
        <v>2.2399999999999984</v>
      </c>
      <c r="J628" s="112">
        <f t="shared" si="189"/>
        <v>0.21168632809063204</v>
      </c>
      <c r="K628" s="381">
        <f t="shared" si="190"/>
        <v>211.68632809063203</v>
      </c>
      <c r="L628" s="369" t="s">
        <v>409</v>
      </c>
      <c r="O628" s="34"/>
      <c r="P628" s="34"/>
      <c r="Q628" s="34"/>
      <c r="R628" s="34"/>
      <c r="S628" s="34"/>
    </row>
    <row r="629" spans="1:19" x14ac:dyDescent="0.55000000000000004">
      <c r="A629" s="117" t="s">
        <v>265</v>
      </c>
      <c r="B629" s="34">
        <v>7</v>
      </c>
      <c r="C629" s="34" t="s">
        <v>5</v>
      </c>
      <c r="D629" s="346" t="s">
        <v>349</v>
      </c>
      <c r="E629" s="34">
        <f t="shared" ref="E629:G629" si="197">E566-E597</f>
        <v>1.3300000000000018</v>
      </c>
      <c r="F629" s="34">
        <f t="shared" si="197"/>
        <v>1.0199999999999996</v>
      </c>
      <c r="G629" s="34">
        <f t="shared" si="197"/>
        <v>1.2699999999999996</v>
      </c>
      <c r="H629" s="112">
        <f t="shared" si="187"/>
        <v>0.16441816606851473</v>
      </c>
      <c r="I629" s="112">
        <f t="shared" si="188"/>
        <v>1.206666666666667</v>
      </c>
      <c r="J629" s="112">
        <f t="shared" si="189"/>
        <v>0.43326852292123208</v>
      </c>
      <c r="K629" s="112">
        <f t="shared" si="190"/>
        <v>433.26852292123209</v>
      </c>
      <c r="L629" s="113"/>
      <c r="O629" s="34"/>
      <c r="P629" s="34"/>
      <c r="Q629" s="34"/>
      <c r="R629" s="34"/>
      <c r="S629" s="34"/>
    </row>
    <row r="630" spans="1:19" x14ac:dyDescent="0.55000000000000004">
      <c r="A630" s="117" t="s">
        <v>259</v>
      </c>
      <c r="B630" s="34">
        <v>7</v>
      </c>
      <c r="C630" s="34" t="s">
        <v>5</v>
      </c>
      <c r="D630" s="346" t="s">
        <v>349</v>
      </c>
      <c r="E630" s="34">
        <f t="shared" ref="E630:G630" si="198">E567-E598</f>
        <v>1.0700000000000003</v>
      </c>
      <c r="F630" s="34">
        <f t="shared" si="198"/>
        <v>1.0199999999999996</v>
      </c>
      <c r="G630" s="34">
        <f t="shared" si="198"/>
        <v>0.60999999999999943</v>
      </c>
      <c r="H630" s="112">
        <f t="shared" si="187"/>
        <v>0.25238858928247943</v>
      </c>
      <c r="I630" s="112">
        <f t="shared" si="188"/>
        <v>0.8999999999999998</v>
      </c>
      <c r="J630" s="112">
        <f t="shared" si="189"/>
        <v>0.53588673126814668</v>
      </c>
      <c r="K630" s="112">
        <f t="shared" si="190"/>
        <v>535.88673126814672</v>
      </c>
      <c r="L630" s="113"/>
      <c r="O630" s="34"/>
      <c r="P630" s="34"/>
      <c r="Q630" s="34"/>
      <c r="R630" s="34"/>
      <c r="S630" s="34"/>
    </row>
    <row r="631" spans="1:19" ht="14.7" thickBot="1" x14ac:dyDescent="0.6">
      <c r="A631" s="377" t="s">
        <v>261</v>
      </c>
      <c r="B631" s="373">
        <v>7</v>
      </c>
      <c r="C631" s="373" t="s">
        <v>5</v>
      </c>
      <c r="D631" s="374" t="s">
        <v>349</v>
      </c>
      <c r="E631" s="373">
        <f t="shared" ref="E631:G631" si="199">E568-E599</f>
        <v>0.73999999999999844</v>
      </c>
      <c r="F631" s="373">
        <f t="shared" si="199"/>
        <v>0.56000000000000227</v>
      </c>
      <c r="G631" s="373">
        <f t="shared" si="199"/>
        <v>0.24000000000000199</v>
      </c>
      <c r="H631" s="375">
        <f t="shared" si="187"/>
        <v>0.25324559884296616</v>
      </c>
      <c r="I631" s="375">
        <f t="shared" si="188"/>
        <v>0.5133333333333342</v>
      </c>
      <c r="J631" s="375">
        <f t="shared" si="189"/>
        <v>0.70060183244363317</v>
      </c>
      <c r="K631" s="375">
        <f t="shared" si="190"/>
        <v>700.60183244363316</v>
      </c>
      <c r="L631" s="113"/>
      <c r="O631" s="34"/>
      <c r="P631" s="34"/>
      <c r="Q631" s="34"/>
      <c r="R631" s="34"/>
      <c r="S631" s="34"/>
    </row>
    <row r="632" spans="1:19" x14ac:dyDescent="0.55000000000000004">
      <c r="A632" s="347" t="s">
        <v>267</v>
      </c>
      <c r="B632" s="34">
        <v>7</v>
      </c>
      <c r="C632" s="34" t="s">
        <v>10</v>
      </c>
      <c r="D632" s="346" t="s">
        <v>350</v>
      </c>
      <c r="E632" s="34">
        <f t="shared" ref="E632:G632" si="200">E569-E600</f>
        <v>-0.56000000000000227</v>
      </c>
      <c r="F632" s="34">
        <f t="shared" si="200"/>
        <v>-0.75</v>
      </c>
      <c r="G632" s="34">
        <f t="shared" si="200"/>
        <v>-0.60999999999999943</v>
      </c>
      <c r="H632" s="112">
        <f t="shared" si="187"/>
        <v>9.8488578017960696E-2</v>
      </c>
      <c r="I632" s="112">
        <f t="shared" si="188"/>
        <v>-0.64000000000000057</v>
      </c>
      <c r="J632" s="112">
        <f t="shared" si="189"/>
        <v>1.5583291593210002</v>
      </c>
      <c r="K632" s="112">
        <f t="shared" si="190"/>
        <v>1558.3291593210001</v>
      </c>
      <c r="L632" s="113"/>
      <c r="O632" s="34"/>
      <c r="P632" s="34"/>
      <c r="Q632" s="34"/>
      <c r="R632" s="34"/>
      <c r="S632" s="34"/>
    </row>
    <row r="633" spans="1:19" x14ac:dyDescent="0.55000000000000004">
      <c r="A633" s="117" t="s">
        <v>268</v>
      </c>
      <c r="B633" s="34">
        <v>7</v>
      </c>
      <c r="C633" s="34" t="s">
        <v>10</v>
      </c>
      <c r="D633" s="346" t="s">
        <v>350</v>
      </c>
      <c r="E633" s="34">
        <f t="shared" ref="E633:G633" si="201">E570-E601</f>
        <v>-0.78000000000000114</v>
      </c>
      <c r="F633" s="34">
        <f t="shared" si="201"/>
        <v>-0.55000000000000071</v>
      </c>
      <c r="G633" s="34">
        <f t="shared" si="201"/>
        <v>-0.9599999999999973</v>
      </c>
      <c r="H633" s="112">
        <f t="shared" si="187"/>
        <v>0.2055075018906431</v>
      </c>
      <c r="I633" s="112">
        <f t="shared" si="188"/>
        <v>-0.76333333333333309</v>
      </c>
      <c r="J633" s="112">
        <f t="shared" si="189"/>
        <v>1.6974079426182453</v>
      </c>
      <c r="K633" s="112">
        <f t="shared" si="190"/>
        <v>1697.4079426182454</v>
      </c>
      <c r="L633" s="113"/>
      <c r="O633" s="34"/>
      <c r="P633" s="34"/>
      <c r="Q633" s="34"/>
      <c r="R633" s="34"/>
      <c r="S633" s="34"/>
    </row>
    <row r="634" spans="1:19" x14ac:dyDescent="0.55000000000000004">
      <c r="A634" s="117" t="s">
        <v>269</v>
      </c>
      <c r="B634" s="34">
        <v>7</v>
      </c>
      <c r="C634" s="34" t="s">
        <v>10</v>
      </c>
      <c r="D634" s="346" t="s">
        <v>350</v>
      </c>
      <c r="E634" s="34">
        <f t="shared" ref="E634:G634" si="202">E571-E602</f>
        <v>-0.69000000000000128</v>
      </c>
      <c r="F634" s="34">
        <f t="shared" si="202"/>
        <v>-0.75</v>
      </c>
      <c r="G634" s="34">
        <f t="shared" si="202"/>
        <v>-0.80000000000000071</v>
      </c>
      <c r="H634" s="112">
        <f t="shared" si="187"/>
        <v>5.5075705472860705E-2</v>
      </c>
      <c r="I634" s="112">
        <f t="shared" si="188"/>
        <v>-0.74666666666666737</v>
      </c>
      <c r="J634" s="112">
        <f t="shared" si="189"/>
        <v>1.6779115495365009</v>
      </c>
      <c r="K634" s="112">
        <f t="shared" si="190"/>
        <v>1677.9115495365008</v>
      </c>
      <c r="L634" s="113"/>
      <c r="O634" s="34"/>
      <c r="P634" s="34"/>
      <c r="Q634" s="34"/>
      <c r="R634" s="34"/>
      <c r="S634" s="34"/>
    </row>
    <row r="635" spans="1:19" ht="14.7" thickBot="1" x14ac:dyDescent="0.6">
      <c r="A635" s="372" t="s">
        <v>266</v>
      </c>
      <c r="B635" s="373">
        <v>7</v>
      </c>
      <c r="C635" s="373" t="s">
        <v>5</v>
      </c>
      <c r="D635" s="374" t="s">
        <v>350</v>
      </c>
      <c r="E635" s="373">
        <f t="shared" ref="E635:G635" si="203">E572-E603</f>
        <v>-0.21999999999999886</v>
      </c>
      <c r="F635" s="373">
        <f t="shared" si="203"/>
        <v>-0.25</v>
      </c>
      <c r="G635" s="373">
        <f t="shared" si="203"/>
        <v>-0.63000000000000256</v>
      </c>
      <c r="H635" s="375">
        <f t="shared" si="187"/>
        <v>0.22854612955229445</v>
      </c>
      <c r="I635" s="375">
        <f t="shared" si="188"/>
        <v>-0.36666666666666714</v>
      </c>
      <c r="J635" s="375">
        <f t="shared" si="189"/>
        <v>1.2893703084395796</v>
      </c>
      <c r="K635" s="375">
        <f t="shared" si="190"/>
        <v>1289.3703084395795</v>
      </c>
      <c r="L635" s="113"/>
      <c r="O635" s="34"/>
      <c r="P635" s="34"/>
      <c r="Q635" s="34"/>
      <c r="R635" s="34"/>
      <c r="S635" s="34"/>
    </row>
    <row r="636" spans="1:19" x14ac:dyDescent="0.55000000000000004">
      <c r="A636" s="117" t="s">
        <v>280</v>
      </c>
      <c r="B636" s="34">
        <v>7</v>
      </c>
      <c r="C636" s="34" t="s">
        <v>5</v>
      </c>
      <c r="D636" s="346" t="s">
        <v>351</v>
      </c>
      <c r="E636" s="34">
        <f t="shared" ref="E636:G636" si="204">E573-E604</f>
        <v>-3.0000000000001137E-2</v>
      </c>
      <c r="F636" s="34">
        <f t="shared" si="204"/>
        <v>-0.21000000000000085</v>
      </c>
      <c r="G636" s="34">
        <f t="shared" si="204"/>
        <v>-0.42000000000000171</v>
      </c>
      <c r="H636" s="112">
        <f t="shared" si="187"/>
        <v>0.19519221295943165</v>
      </c>
      <c r="I636" s="112">
        <f t="shared" si="188"/>
        <v>-0.22000000000000122</v>
      </c>
      <c r="J636" s="112">
        <f t="shared" si="189"/>
        <v>1.1647335864684567</v>
      </c>
      <c r="K636" s="112">
        <f t="shared" si="190"/>
        <v>1164.7335864684567</v>
      </c>
      <c r="L636" s="113"/>
      <c r="O636" s="34"/>
      <c r="P636" s="34"/>
      <c r="Q636" s="34"/>
      <c r="R636" s="34"/>
      <c r="S636" s="34"/>
    </row>
    <row r="637" spans="1:19" x14ac:dyDescent="0.55000000000000004">
      <c r="A637" s="117" t="s">
        <v>275</v>
      </c>
      <c r="B637" s="34">
        <v>7</v>
      </c>
      <c r="C637" s="34" t="s">
        <v>5</v>
      </c>
      <c r="D637" s="346" t="s">
        <v>351</v>
      </c>
      <c r="E637" s="34">
        <f t="shared" ref="E637:G637" si="205">E574-E605</f>
        <v>-0.22000000000000242</v>
      </c>
      <c r="F637" s="34">
        <f t="shared" si="205"/>
        <v>-6.0000000000002274E-2</v>
      </c>
      <c r="G637" s="34">
        <f t="shared" si="205"/>
        <v>-0.24000000000000199</v>
      </c>
      <c r="H637" s="112">
        <f t="shared" si="187"/>
        <v>9.8657657246324817E-2</v>
      </c>
      <c r="I637" s="112">
        <f t="shared" si="188"/>
        <v>-0.17333333333333556</v>
      </c>
      <c r="J637" s="112">
        <f t="shared" si="189"/>
        <v>1.127660927045806</v>
      </c>
      <c r="K637" s="112">
        <f t="shared" si="190"/>
        <v>1127.6609270458059</v>
      </c>
      <c r="L637" s="113"/>
      <c r="O637" s="34"/>
      <c r="P637" s="34"/>
      <c r="Q637" s="34"/>
      <c r="R637" s="34"/>
      <c r="S637" s="34"/>
    </row>
    <row r="638" spans="1:19" x14ac:dyDescent="0.55000000000000004">
      <c r="A638" s="117" t="s">
        <v>277</v>
      </c>
      <c r="B638" s="34">
        <v>7</v>
      </c>
      <c r="C638" s="34" t="s">
        <v>5</v>
      </c>
      <c r="D638" s="346" t="s">
        <v>351</v>
      </c>
      <c r="E638" s="34">
        <f t="shared" ref="E638:G638" si="206">E575-E606</f>
        <v>-0.39000000000000057</v>
      </c>
      <c r="F638" s="34">
        <f t="shared" si="206"/>
        <v>-0.16999999999999815</v>
      </c>
      <c r="G638" s="34">
        <f t="shared" si="206"/>
        <v>3.0000000000001137E-2</v>
      </c>
      <c r="H638" s="112">
        <f t="shared" si="187"/>
        <v>0.21007935008785064</v>
      </c>
      <c r="I638" s="112">
        <f t="shared" si="188"/>
        <v>-0.17666666666666586</v>
      </c>
      <c r="J638" s="112">
        <f t="shared" si="189"/>
        <v>1.1302693892731552</v>
      </c>
      <c r="K638" s="112">
        <f t="shared" si="190"/>
        <v>1130.2693892731552</v>
      </c>
      <c r="L638" s="113"/>
      <c r="O638" s="34"/>
      <c r="P638" s="34"/>
      <c r="Q638" s="34"/>
      <c r="R638" s="34"/>
      <c r="S638" s="34"/>
    </row>
    <row r="639" spans="1:19" x14ac:dyDescent="0.55000000000000004">
      <c r="A639" s="117" t="s">
        <v>278</v>
      </c>
      <c r="B639" s="34">
        <v>7</v>
      </c>
      <c r="C639" s="34" t="s">
        <v>10</v>
      </c>
      <c r="D639" s="346" t="s">
        <v>351</v>
      </c>
      <c r="E639" s="34">
        <f t="shared" ref="E639:G639" si="207">E576-E607</f>
        <v>-0.57000000000000028</v>
      </c>
      <c r="F639" s="34">
        <f t="shared" si="207"/>
        <v>-0.26999999999999957</v>
      </c>
      <c r="G639" s="34">
        <f t="shared" si="207"/>
        <v>-0.36000000000000298</v>
      </c>
      <c r="H639" s="112">
        <f t="shared" si="187"/>
        <v>0.15394804318340644</v>
      </c>
      <c r="I639" s="112">
        <f t="shared" si="188"/>
        <v>-0.40000000000000097</v>
      </c>
      <c r="J639" s="112">
        <f t="shared" si="189"/>
        <v>1.3195079107728951</v>
      </c>
      <c r="K639" s="112">
        <f t="shared" si="190"/>
        <v>1319.507910772895</v>
      </c>
      <c r="L639" s="113"/>
      <c r="O639" s="34"/>
      <c r="P639" s="34"/>
      <c r="Q639" s="34"/>
      <c r="R639" s="34"/>
      <c r="S639" s="34"/>
    </row>
    <row r="640" spans="1:19" x14ac:dyDescent="0.55000000000000004">
      <c r="A640" s="117" t="s">
        <v>279</v>
      </c>
      <c r="B640" s="34">
        <v>7</v>
      </c>
      <c r="C640" s="34" t="s">
        <v>10</v>
      </c>
      <c r="D640" s="346" t="s">
        <v>351</v>
      </c>
      <c r="E640" s="34">
        <f t="shared" ref="E640:G640" si="208">E577-E608</f>
        <v>-0.78000000000000114</v>
      </c>
      <c r="F640" s="34">
        <f t="shared" si="208"/>
        <v>-0.66000000000000014</v>
      </c>
      <c r="G640" s="34">
        <f t="shared" si="208"/>
        <v>-0.41999999999999815</v>
      </c>
      <c r="H640" s="112">
        <f t="shared" si="187"/>
        <v>0.18330302779823532</v>
      </c>
      <c r="I640" s="112">
        <f t="shared" si="188"/>
        <v>-0.61999999999999977</v>
      </c>
      <c r="J640" s="112">
        <f t="shared" si="189"/>
        <v>1.5368751812880121</v>
      </c>
      <c r="K640" s="112">
        <f t="shared" si="190"/>
        <v>1536.8751812880121</v>
      </c>
      <c r="L640" s="113"/>
      <c r="O640" s="34"/>
      <c r="P640" s="34"/>
      <c r="Q640" s="34"/>
      <c r="R640" s="34"/>
      <c r="S640" s="34"/>
    </row>
    <row r="641" spans="1:19" ht="14.7" thickBot="1" x14ac:dyDescent="0.6">
      <c r="A641" s="372" t="s">
        <v>283</v>
      </c>
      <c r="B641" s="373">
        <v>7</v>
      </c>
      <c r="C641" s="373" t="s">
        <v>10</v>
      </c>
      <c r="D641" s="374" t="s">
        <v>351</v>
      </c>
      <c r="E641" s="373">
        <f t="shared" ref="E641:G641" si="209">E578-E609</f>
        <v>-0.62999999999999901</v>
      </c>
      <c r="F641" s="373">
        <f t="shared" si="209"/>
        <v>-0.46000000000000085</v>
      </c>
      <c r="G641" s="373">
        <f t="shared" si="209"/>
        <v>-0.29999999999999716</v>
      </c>
      <c r="H641" s="375">
        <f t="shared" si="187"/>
        <v>0.16502525059315518</v>
      </c>
      <c r="I641" s="375">
        <f t="shared" si="188"/>
        <v>-0.46333333333333232</v>
      </c>
      <c r="J641" s="375">
        <f t="shared" si="189"/>
        <v>1.3787236689857767</v>
      </c>
      <c r="K641" s="375">
        <f t="shared" si="190"/>
        <v>1378.7236689857766</v>
      </c>
      <c r="L641" s="113"/>
      <c r="O641" s="34"/>
      <c r="P641" s="34"/>
      <c r="Q641" s="34"/>
      <c r="R641" s="34"/>
      <c r="S641" s="34"/>
    </row>
    <row r="642" spans="1:19" x14ac:dyDescent="0.55000000000000004">
      <c r="A642" s="117" t="s">
        <v>291</v>
      </c>
      <c r="B642" s="34">
        <v>7</v>
      </c>
      <c r="C642" s="34" t="s">
        <v>5</v>
      </c>
      <c r="D642" s="346" t="s">
        <v>352</v>
      </c>
      <c r="E642" s="34">
        <f t="shared" ref="E642:G642" si="210">E579-E610</f>
        <v>-0.92000000000000171</v>
      </c>
      <c r="F642" s="34">
        <f t="shared" si="210"/>
        <v>-0.77999999999999758</v>
      </c>
      <c r="G642" s="34">
        <f t="shared" si="210"/>
        <v>-0.76000000000000156</v>
      </c>
      <c r="H642" s="112">
        <f t="shared" si="187"/>
        <v>8.7177978870814465E-2</v>
      </c>
      <c r="I642" s="112">
        <f t="shared" si="188"/>
        <v>-0.82000000000000028</v>
      </c>
      <c r="J642" s="112">
        <f t="shared" si="189"/>
        <v>1.7654059925813099</v>
      </c>
      <c r="K642" s="112">
        <f t="shared" si="190"/>
        <v>1765.4059925813099</v>
      </c>
      <c r="L642" s="113"/>
      <c r="O642" s="34"/>
      <c r="P642" s="34"/>
      <c r="Q642" s="34"/>
      <c r="R642" s="34"/>
      <c r="S642" s="34"/>
    </row>
    <row r="643" spans="1:19" x14ac:dyDescent="0.55000000000000004">
      <c r="A643" s="117" t="s">
        <v>286</v>
      </c>
      <c r="B643" s="34">
        <v>7</v>
      </c>
      <c r="C643" s="34" t="s">
        <v>5</v>
      </c>
      <c r="D643" s="346" t="s">
        <v>352</v>
      </c>
      <c r="E643" s="34">
        <f t="shared" ref="E643:G643" si="211">E580-E611</f>
        <v>-0.5400000000000027</v>
      </c>
      <c r="F643" s="34">
        <f t="shared" si="211"/>
        <v>-0.5</v>
      </c>
      <c r="G643" s="34">
        <f t="shared" si="211"/>
        <v>-0.34000000000000341</v>
      </c>
      <c r="H643" s="112">
        <f t="shared" si="187"/>
        <v>0.10583005244258278</v>
      </c>
      <c r="I643" s="112">
        <f t="shared" si="188"/>
        <v>-0.46000000000000202</v>
      </c>
      <c r="J643" s="112">
        <f t="shared" si="189"/>
        <v>1.3755418181397456</v>
      </c>
      <c r="K643" s="112">
        <f t="shared" si="190"/>
        <v>1375.5418181397456</v>
      </c>
      <c r="L643" s="113"/>
      <c r="O643" s="34"/>
      <c r="P643" s="34"/>
      <c r="Q643" s="34"/>
      <c r="R643" s="34"/>
      <c r="S643" s="34"/>
    </row>
    <row r="644" spans="1:19" x14ac:dyDescent="0.55000000000000004">
      <c r="A644" s="347" t="s">
        <v>288</v>
      </c>
      <c r="B644" s="34">
        <v>7</v>
      </c>
      <c r="C644" s="34" t="s">
        <v>5</v>
      </c>
      <c r="D644" s="346" t="s">
        <v>352</v>
      </c>
      <c r="E644" s="34">
        <f t="shared" ref="E644:G644" si="212">E581-E612</f>
        <v>-0.34999999999999787</v>
      </c>
      <c r="F644" s="34">
        <f t="shared" si="212"/>
        <v>-0.10999999999999943</v>
      </c>
      <c r="G644" s="34">
        <f t="shared" si="212"/>
        <v>-5.0000000000000711E-2</v>
      </c>
      <c r="H644" s="112">
        <f t="shared" si="187"/>
        <v>0.15874507866387405</v>
      </c>
      <c r="I644" s="112">
        <f t="shared" si="188"/>
        <v>-0.16999999999999935</v>
      </c>
      <c r="J644" s="112">
        <f t="shared" si="189"/>
        <v>1.125058484688809</v>
      </c>
      <c r="K644" s="112">
        <f t="shared" si="190"/>
        <v>1125.0584846888089</v>
      </c>
      <c r="L644" s="113"/>
      <c r="O644" s="34"/>
      <c r="P644" s="34"/>
      <c r="Q644" s="34"/>
      <c r="R644" s="34"/>
      <c r="S644" s="34"/>
    </row>
    <row r="645" spans="1:19" x14ac:dyDescent="0.55000000000000004">
      <c r="A645" s="117" t="s">
        <v>289</v>
      </c>
      <c r="B645" s="34">
        <v>7</v>
      </c>
      <c r="C645" s="34" t="s">
        <v>10</v>
      </c>
      <c r="D645" s="346" t="s">
        <v>352</v>
      </c>
      <c r="E645" s="34">
        <f t="shared" ref="E645:F645" si="213">E582-E613</f>
        <v>-0.25999999999999801</v>
      </c>
      <c r="F645" s="34">
        <f t="shared" si="213"/>
        <v>-5.0000000000000711E-2</v>
      </c>
      <c r="G645" s="33" t="s">
        <v>454</v>
      </c>
      <c r="H645" s="112">
        <f t="shared" si="187"/>
        <v>0.14849242404917307</v>
      </c>
      <c r="I645" s="112">
        <f t="shared" si="188"/>
        <v>-0.15499999999999936</v>
      </c>
      <c r="J645" s="112">
        <f t="shared" si="189"/>
        <v>1.1134216182286858</v>
      </c>
      <c r="K645" s="112">
        <f t="shared" si="190"/>
        <v>1113.4216182286857</v>
      </c>
      <c r="L645" s="113"/>
      <c r="O645" s="34"/>
      <c r="P645" s="34"/>
      <c r="Q645" s="34"/>
      <c r="R645" s="34"/>
      <c r="S645" s="34"/>
    </row>
    <row r="646" spans="1:19" x14ac:dyDescent="0.55000000000000004">
      <c r="A646" s="117" t="s">
        <v>292</v>
      </c>
      <c r="B646" s="34">
        <v>7</v>
      </c>
      <c r="C646" s="34" t="s">
        <v>10</v>
      </c>
      <c r="D646" s="346" t="s">
        <v>352</v>
      </c>
      <c r="E646" s="34">
        <f t="shared" ref="E646:F646" si="214">E583-E614</f>
        <v>-0.25999999999999801</v>
      </c>
      <c r="F646" s="34">
        <f t="shared" si="214"/>
        <v>-0.13000000000000256</v>
      </c>
      <c r="G646" s="33" t="s">
        <v>455</v>
      </c>
      <c r="H646" s="112">
        <f t="shared" si="187"/>
        <v>9.1923881554247924E-2</v>
      </c>
      <c r="I646" s="112">
        <f t="shared" si="188"/>
        <v>-0.19500000000000028</v>
      </c>
      <c r="J646" s="112">
        <f t="shared" si="189"/>
        <v>1.1447241605986849</v>
      </c>
      <c r="K646" s="112">
        <f t="shared" si="190"/>
        <v>1144.7241605986849</v>
      </c>
      <c r="L646" s="113"/>
      <c r="O646" s="34"/>
      <c r="P646" s="34"/>
      <c r="Q646" s="34"/>
      <c r="R646" s="34"/>
      <c r="S646" s="34"/>
    </row>
    <row r="647" spans="1:19" x14ac:dyDescent="0.55000000000000004">
      <c r="A647" s="117" t="s">
        <v>290</v>
      </c>
      <c r="B647" s="34">
        <v>7</v>
      </c>
      <c r="C647" s="34" t="s">
        <v>10</v>
      </c>
      <c r="D647" s="346" t="s">
        <v>352</v>
      </c>
      <c r="E647" s="34">
        <f t="shared" ref="E647:G647" si="215">E584-E615</f>
        <v>0.12000000000000099</v>
      </c>
      <c r="F647" s="34">
        <f t="shared" si="215"/>
        <v>0.19000000000000128</v>
      </c>
      <c r="G647" s="34">
        <f t="shared" si="215"/>
        <v>0.51000000000000156</v>
      </c>
      <c r="H647" s="112">
        <f t="shared" si="187"/>
        <v>0.20792626898334285</v>
      </c>
      <c r="I647" s="112">
        <f t="shared" si="188"/>
        <v>0.27333333333333459</v>
      </c>
      <c r="J647" s="112">
        <f t="shared" si="189"/>
        <v>0.82740562270001194</v>
      </c>
      <c r="K647" s="112">
        <f t="shared" si="190"/>
        <v>827.40562270001192</v>
      </c>
      <c r="L647" s="113"/>
      <c r="O647" s="34"/>
      <c r="P647" s="34"/>
      <c r="Q647" s="34"/>
      <c r="R647" s="34"/>
      <c r="S647" s="34"/>
    </row>
    <row r="648" spans="1:19" x14ac:dyDescent="0.55000000000000004">
      <c r="A648" s="109" t="s">
        <v>410</v>
      </c>
      <c r="J648" s="346"/>
      <c r="K648" s="346"/>
      <c r="L648" s="346"/>
      <c r="O648" s="34"/>
      <c r="P648" s="34"/>
      <c r="Q648" s="34"/>
      <c r="R648" s="34"/>
      <c r="S648" s="34"/>
    </row>
    <row r="649" spans="1:19" x14ac:dyDescent="0.55000000000000004">
      <c r="A649" s="365" t="s">
        <v>456</v>
      </c>
      <c r="D649" s="346"/>
      <c r="O649" s="34"/>
      <c r="P649" s="34"/>
      <c r="Q649" s="34"/>
      <c r="R649" s="34"/>
      <c r="S649" s="34"/>
    </row>
    <row r="650" spans="1:19" x14ac:dyDescent="0.55000000000000004">
      <c r="A650" s="346"/>
      <c r="D650" s="346"/>
      <c r="O650" s="34"/>
      <c r="P650" s="34"/>
      <c r="Q650" s="34"/>
      <c r="R650" s="34"/>
      <c r="S650" s="34"/>
    </row>
    <row r="651" spans="1:19" x14ac:dyDescent="0.55000000000000004">
      <c r="A651" s="346"/>
      <c r="D651" s="346"/>
      <c r="O651" s="34"/>
      <c r="P651" s="34"/>
      <c r="Q651" s="34"/>
      <c r="R651" s="34"/>
      <c r="S651" s="34"/>
    </row>
    <row r="652" spans="1:19" x14ac:dyDescent="0.55000000000000004">
      <c r="A652" s="346"/>
      <c r="D652" s="346"/>
      <c r="O652" s="34"/>
      <c r="P652" s="34"/>
      <c r="Q652" s="34"/>
      <c r="R652" s="34"/>
      <c r="S652" s="34"/>
    </row>
    <row r="653" spans="1:19" x14ac:dyDescent="0.55000000000000004">
      <c r="A653" s="346"/>
      <c r="D653" s="346"/>
      <c r="O653" s="34"/>
      <c r="P653" s="34"/>
      <c r="Q653" s="34"/>
      <c r="R653" s="34"/>
      <c r="S653" s="34"/>
    </row>
    <row r="654" spans="1:19" x14ac:dyDescent="0.55000000000000004">
      <c r="A654" s="346"/>
      <c r="D654" s="346"/>
      <c r="O654" s="34"/>
      <c r="P654" s="34"/>
      <c r="Q654" s="34"/>
      <c r="R654" s="34"/>
      <c r="S654" s="34"/>
    </row>
    <row r="655" spans="1:19" x14ac:dyDescent="0.55000000000000004">
      <c r="A655" s="346"/>
      <c r="D655" s="346"/>
      <c r="O655" s="34"/>
      <c r="P655" s="34"/>
      <c r="Q655" s="34"/>
      <c r="R655" s="34"/>
      <c r="S655" s="34"/>
    </row>
    <row r="656" spans="1:19" x14ac:dyDescent="0.55000000000000004">
      <c r="A656" s="346"/>
      <c r="D656" s="346"/>
      <c r="O656" s="34"/>
      <c r="P656" s="34"/>
      <c r="Q656" s="34"/>
      <c r="R656" s="34"/>
      <c r="S656" s="34"/>
    </row>
    <row r="657" spans="1:19" x14ac:dyDescent="0.55000000000000004">
      <c r="A657" s="346"/>
      <c r="D657" s="346"/>
      <c r="O657" s="34"/>
      <c r="P657" s="34"/>
      <c r="Q657" s="34"/>
      <c r="R657" s="34"/>
      <c r="S657" s="34"/>
    </row>
    <row r="658" spans="1:19" x14ac:dyDescent="0.55000000000000004">
      <c r="A658" s="346"/>
      <c r="D658" s="346"/>
      <c r="O658" s="34"/>
      <c r="P658" s="34"/>
      <c r="Q658" s="34"/>
      <c r="R658" s="34"/>
      <c r="S658" s="34"/>
    </row>
    <row r="659" spans="1:19" x14ac:dyDescent="0.55000000000000004">
      <c r="A659" s="346"/>
      <c r="D659" s="346"/>
      <c r="O659" s="34"/>
      <c r="P659" s="34"/>
      <c r="Q659" s="34"/>
      <c r="R659" s="34"/>
      <c r="S659" s="34"/>
    </row>
    <row r="660" spans="1:19" x14ac:dyDescent="0.55000000000000004">
      <c r="A660" s="346"/>
      <c r="D660" s="346"/>
      <c r="O660" s="34"/>
      <c r="P660" s="34"/>
      <c r="Q660" s="34"/>
      <c r="R660" s="34"/>
      <c r="S660" s="34"/>
    </row>
    <row r="661" spans="1:19" x14ac:dyDescent="0.55000000000000004">
      <c r="A661" s="346"/>
      <c r="D661" s="346"/>
      <c r="O661" s="34"/>
      <c r="P661" s="34"/>
      <c r="Q661" s="34"/>
      <c r="R661" s="34"/>
      <c r="S661" s="34"/>
    </row>
    <row r="662" spans="1:19" x14ac:dyDescent="0.55000000000000004">
      <c r="A662" s="346"/>
      <c r="D662" s="346"/>
      <c r="O662" s="34"/>
      <c r="P662" s="34"/>
      <c r="Q662" s="34"/>
      <c r="R662" s="34"/>
      <c r="S662" s="34"/>
    </row>
    <row r="663" spans="1:19" x14ac:dyDescent="0.55000000000000004">
      <c r="A663" s="346"/>
      <c r="D663" s="346"/>
      <c r="O663" s="34"/>
      <c r="P663" s="34"/>
      <c r="Q663" s="34"/>
      <c r="R663" s="34"/>
      <c r="S663" s="34"/>
    </row>
    <row r="664" spans="1:19" x14ac:dyDescent="0.55000000000000004">
      <c r="A664" s="346"/>
      <c r="D664" s="346"/>
      <c r="O664" s="34"/>
      <c r="P664" s="34"/>
      <c r="Q664" s="34"/>
      <c r="R664" s="34"/>
      <c r="S664" s="34"/>
    </row>
    <row r="665" spans="1:19" x14ac:dyDescent="0.55000000000000004">
      <c r="A665" s="346"/>
      <c r="D665" s="346"/>
      <c r="O665" s="34"/>
      <c r="P665" s="34"/>
      <c r="Q665" s="34"/>
      <c r="R665" s="34"/>
      <c r="S665" s="34"/>
    </row>
    <row r="666" spans="1:19" x14ac:dyDescent="0.55000000000000004">
      <c r="A666" s="346"/>
      <c r="D666" s="346"/>
      <c r="O666" s="34"/>
      <c r="P666" s="34"/>
      <c r="Q666" s="34"/>
      <c r="R666" s="34"/>
      <c r="S666" s="34"/>
    </row>
    <row r="667" spans="1:19" x14ac:dyDescent="0.55000000000000004">
      <c r="A667" s="346"/>
      <c r="D667" s="346"/>
      <c r="O667" s="34"/>
      <c r="P667" s="34"/>
      <c r="Q667" s="34"/>
      <c r="R667" s="34"/>
      <c r="S667" s="34"/>
    </row>
    <row r="668" spans="1:19" x14ac:dyDescent="0.55000000000000004">
      <c r="A668" s="346"/>
      <c r="D668" s="346"/>
      <c r="O668" s="34"/>
      <c r="P668" s="34"/>
      <c r="Q668" s="34"/>
      <c r="R668" s="34"/>
      <c r="S668" s="34"/>
    </row>
    <row r="669" spans="1:19" x14ac:dyDescent="0.55000000000000004">
      <c r="A669" s="346"/>
      <c r="D669" s="346"/>
      <c r="O669" s="34"/>
      <c r="P669" s="34"/>
      <c r="Q669" s="34"/>
      <c r="R669" s="34"/>
      <c r="S669" s="34"/>
    </row>
    <row r="670" spans="1:19" x14ac:dyDescent="0.55000000000000004">
      <c r="A670" s="346"/>
      <c r="D670" s="346"/>
      <c r="O670" s="34"/>
      <c r="P670" s="34"/>
      <c r="Q670" s="34"/>
      <c r="R670" s="34"/>
      <c r="S670" s="34"/>
    </row>
    <row r="671" spans="1:19" x14ac:dyDescent="0.55000000000000004">
      <c r="A671" s="346"/>
      <c r="D671" s="346"/>
      <c r="O671" s="34"/>
      <c r="P671" s="34"/>
      <c r="Q671" s="34"/>
      <c r="R671" s="34"/>
      <c r="S671" s="34"/>
    </row>
    <row r="672" spans="1:19" x14ac:dyDescent="0.55000000000000004">
      <c r="A672" s="346"/>
      <c r="D672" s="346"/>
      <c r="O672" s="34"/>
      <c r="P672" s="34"/>
      <c r="Q672" s="34"/>
      <c r="R672" s="34"/>
      <c r="S672" s="34"/>
    </row>
    <row r="673" spans="1:19" x14ac:dyDescent="0.55000000000000004">
      <c r="A673" s="346"/>
      <c r="D673" s="346"/>
      <c r="O673" s="34"/>
      <c r="P673" s="34"/>
      <c r="Q673" s="34"/>
      <c r="R673" s="34"/>
      <c r="S673" s="34"/>
    </row>
    <row r="674" spans="1:19" x14ac:dyDescent="0.55000000000000004">
      <c r="A674" s="346"/>
      <c r="D674" s="346"/>
      <c r="O674" s="34"/>
      <c r="P674" s="34"/>
      <c r="Q674" s="34"/>
      <c r="R674" s="34"/>
      <c r="S674" s="34"/>
    </row>
    <row r="675" spans="1:19" x14ac:dyDescent="0.55000000000000004">
      <c r="A675" s="346"/>
      <c r="D675" s="346"/>
      <c r="O675" s="34"/>
      <c r="P675" s="34"/>
      <c r="Q675" s="34"/>
      <c r="R675" s="34"/>
      <c r="S675" s="34"/>
    </row>
    <row r="676" spans="1:19" x14ac:dyDescent="0.55000000000000004">
      <c r="A676" s="346"/>
      <c r="D676" s="346"/>
      <c r="O676" s="34"/>
      <c r="P676" s="34"/>
      <c r="Q676" s="34"/>
      <c r="R676" s="34"/>
      <c r="S676" s="34"/>
    </row>
    <row r="677" spans="1:19" x14ac:dyDescent="0.55000000000000004">
      <c r="A677" s="346"/>
      <c r="D677" s="346"/>
      <c r="O677" s="34"/>
      <c r="P677" s="34"/>
      <c r="Q677" s="34"/>
      <c r="R677" s="34"/>
      <c r="S677" s="34"/>
    </row>
    <row r="678" spans="1:19" x14ac:dyDescent="0.55000000000000004">
      <c r="A678" s="346"/>
      <c r="D678" s="346"/>
      <c r="O678" s="34"/>
      <c r="P678" s="34"/>
      <c r="Q678" s="34"/>
      <c r="R678" s="34"/>
      <c r="S678" s="34"/>
    </row>
    <row r="679" spans="1:19" x14ac:dyDescent="0.55000000000000004">
      <c r="A679" s="346"/>
      <c r="D679" s="346"/>
      <c r="O679" s="34"/>
      <c r="P679" s="34"/>
      <c r="Q679" s="34"/>
      <c r="R679" s="34"/>
      <c r="S679" s="34"/>
    </row>
    <row r="680" spans="1:19" x14ac:dyDescent="0.55000000000000004">
      <c r="A680" s="346"/>
      <c r="D680" s="346"/>
      <c r="O680" s="34"/>
      <c r="P680" s="34"/>
      <c r="Q680" s="34"/>
      <c r="R680" s="34"/>
      <c r="S680" s="34"/>
    </row>
    <row r="681" spans="1:19" x14ac:dyDescent="0.55000000000000004">
      <c r="A681" s="346"/>
      <c r="D681" s="346"/>
      <c r="O681" s="34"/>
      <c r="P681" s="34"/>
      <c r="Q681" s="34"/>
      <c r="R681" s="34"/>
      <c r="S681" s="34"/>
    </row>
    <row r="682" spans="1:19" x14ac:dyDescent="0.55000000000000004">
      <c r="A682" s="346"/>
      <c r="D682" s="346"/>
      <c r="O682" s="34"/>
      <c r="P682" s="34"/>
      <c r="Q682" s="34"/>
      <c r="R682" s="34"/>
      <c r="S682" s="34"/>
    </row>
    <row r="683" spans="1:19" x14ac:dyDescent="0.55000000000000004">
      <c r="A683" s="346"/>
      <c r="D683" s="346"/>
      <c r="O683" s="34"/>
      <c r="P683" s="34"/>
      <c r="Q683" s="34"/>
      <c r="R683" s="34"/>
      <c r="S683" s="34"/>
    </row>
    <row r="684" spans="1:19" x14ac:dyDescent="0.55000000000000004">
      <c r="A684" s="346"/>
      <c r="D684" s="346"/>
      <c r="O684" s="34"/>
      <c r="P684" s="34"/>
      <c r="Q684" s="34"/>
      <c r="R684" s="34"/>
      <c r="S684" s="34"/>
    </row>
    <row r="685" spans="1:19" x14ac:dyDescent="0.55000000000000004">
      <c r="A685" s="346"/>
      <c r="D685" s="346"/>
      <c r="O685" s="34"/>
      <c r="P685" s="34"/>
      <c r="Q685" s="34"/>
      <c r="R685" s="34"/>
      <c r="S685" s="34"/>
    </row>
    <row r="686" spans="1:19" x14ac:dyDescent="0.55000000000000004">
      <c r="A686" s="346"/>
      <c r="D686" s="346"/>
      <c r="O686" s="34"/>
      <c r="P686" s="34"/>
      <c r="Q686" s="34"/>
      <c r="R686" s="34"/>
      <c r="S686" s="34"/>
    </row>
    <row r="687" spans="1:19" x14ac:dyDescent="0.55000000000000004">
      <c r="A687" s="346"/>
      <c r="D687" s="346"/>
      <c r="O687" s="34"/>
      <c r="P687" s="34"/>
      <c r="Q687" s="34"/>
      <c r="R687" s="34"/>
      <c r="S687" s="34"/>
    </row>
    <row r="688" spans="1:19" x14ac:dyDescent="0.55000000000000004">
      <c r="A688" s="346"/>
      <c r="D688" s="346"/>
      <c r="O688" s="34"/>
      <c r="P688" s="34"/>
      <c r="Q688" s="34"/>
      <c r="R688" s="34"/>
      <c r="S688" s="34"/>
    </row>
    <row r="689" spans="1:19" x14ac:dyDescent="0.55000000000000004">
      <c r="A689" s="346"/>
      <c r="D689" s="346"/>
      <c r="O689" s="34"/>
      <c r="P689" s="34"/>
      <c r="Q689" s="34"/>
      <c r="R689" s="34"/>
      <c r="S689" s="34"/>
    </row>
    <row r="690" spans="1:19" x14ac:dyDescent="0.55000000000000004">
      <c r="A690" s="346"/>
      <c r="D690" s="346"/>
      <c r="O690" s="34"/>
      <c r="P690" s="34"/>
      <c r="Q690" s="34"/>
      <c r="R690" s="34"/>
      <c r="S690" s="34"/>
    </row>
    <row r="691" spans="1:19" x14ac:dyDescent="0.55000000000000004">
      <c r="A691" s="346"/>
      <c r="D691" s="346"/>
      <c r="O691" s="34"/>
      <c r="P691" s="34"/>
      <c r="Q691" s="34"/>
      <c r="R691" s="34"/>
      <c r="S691" s="34"/>
    </row>
    <row r="692" spans="1:19" x14ac:dyDescent="0.55000000000000004">
      <c r="A692" s="346"/>
      <c r="D692" s="346"/>
      <c r="O692" s="34"/>
      <c r="P692" s="34"/>
      <c r="Q692" s="34"/>
      <c r="R692" s="34"/>
      <c r="S692" s="34"/>
    </row>
    <row r="693" spans="1:19" x14ac:dyDescent="0.55000000000000004">
      <c r="A693" s="346"/>
      <c r="D693" s="346"/>
      <c r="O693" s="34"/>
      <c r="P693" s="34"/>
      <c r="Q693" s="34"/>
      <c r="R693" s="34"/>
      <c r="S693" s="34"/>
    </row>
    <row r="694" spans="1:19" x14ac:dyDescent="0.55000000000000004">
      <c r="A694" s="346"/>
      <c r="D694" s="346"/>
      <c r="O694" s="34"/>
      <c r="P694" s="34"/>
      <c r="Q694" s="34"/>
      <c r="R694" s="34"/>
      <c r="S694" s="34"/>
    </row>
    <row r="695" spans="1:19" x14ac:dyDescent="0.55000000000000004">
      <c r="A695" s="346"/>
      <c r="D695" s="346"/>
      <c r="O695" s="34"/>
      <c r="P695" s="34"/>
      <c r="Q695" s="34"/>
      <c r="R695" s="34"/>
      <c r="S695" s="34"/>
    </row>
    <row r="696" spans="1:19" x14ac:dyDescent="0.55000000000000004">
      <c r="A696" s="346"/>
      <c r="D696" s="346"/>
      <c r="O696" s="34"/>
      <c r="P696" s="34"/>
      <c r="Q696" s="34"/>
      <c r="R696" s="34"/>
      <c r="S696" s="34"/>
    </row>
    <row r="697" spans="1:19" x14ac:dyDescent="0.55000000000000004">
      <c r="A697" s="346"/>
      <c r="D697" s="346"/>
      <c r="O697" s="34"/>
      <c r="P697" s="34"/>
      <c r="Q697" s="34"/>
      <c r="R697" s="34"/>
      <c r="S697" s="34"/>
    </row>
    <row r="698" spans="1:19" x14ac:dyDescent="0.55000000000000004">
      <c r="A698" s="346"/>
      <c r="D698" s="346"/>
      <c r="O698" s="34"/>
      <c r="P698" s="34"/>
      <c r="Q698" s="34"/>
      <c r="R698" s="34"/>
      <c r="S698" s="34"/>
    </row>
    <row r="699" spans="1:19" x14ac:dyDescent="0.55000000000000004">
      <c r="A699" s="346"/>
      <c r="D699" s="346"/>
      <c r="O699" s="34"/>
      <c r="P699" s="34"/>
      <c r="Q699" s="34"/>
      <c r="R699" s="34"/>
      <c r="S699" s="34"/>
    </row>
    <row r="700" spans="1:19" x14ac:dyDescent="0.55000000000000004">
      <c r="A700" s="346"/>
      <c r="D700" s="346"/>
      <c r="O700" s="34"/>
      <c r="P700" s="34"/>
      <c r="Q700" s="34"/>
      <c r="R700" s="34"/>
      <c r="S700" s="34"/>
    </row>
    <row r="701" spans="1:19" x14ac:dyDescent="0.55000000000000004">
      <c r="A701" s="346"/>
      <c r="D701" s="346"/>
      <c r="O701" s="34"/>
      <c r="P701" s="34"/>
      <c r="Q701" s="34"/>
      <c r="R701" s="34"/>
      <c r="S701" s="34"/>
    </row>
    <row r="702" spans="1:19" x14ac:dyDescent="0.55000000000000004">
      <c r="A702" s="346"/>
      <c r="D702" s="346"/>
      <c r="O702" s="34"/>
      <c r="P702" s="34"/>
      <c r="Q702" s="34"/>
      <c r="R702" s="34"/>
      <c r="S702" s="34"/>
    </row>
    <row r="703" spans="1:19" x14ac:dyDescent="0.55000000000000004">
      <c r="A703" s="346"/>
      <c r="D703" s="346"/>
      <c r="O703" s="34"/>
      <c r="P703" s="34"/>
      <c r="Q703" s="34"/>
      <c r="R703" s="34"/>
      <c r="S703" s="34"/>
    </row>
    <row r="704" spans="1:19" x14ac:dyDescent="0.55000000000000004">
      <c r="A704" s="346"/>
      <c r="D704" s="346"/>
      <c r="O704" s="34"/>
      <c r="P704" s="34"/>
      <c r="Q704" s="34"/>
      <c r="R704" s="34"/>
      <c r="S704" s="34"/>
    </row>
    <row r="705" spans="1:19" x14ac:dyDescent="0.55000000000000004">
      <c r="A705" s="346"/>
      <c r="D705" s="346"/>
      <c r="O705" s="34"/>
      <c r="P705" s="34"/>
      <c r="Q705" s="34"/>
      <c r="R705" s="34"/>
      <c r="S705" s="34"/>
    </row>
    <row r="706" spans="1:19" x14ac:dyDescent="0.55000000000000004">
      <c r="A706" s="346"/>
      <c r="D706" s="346"/>
      <c r="O706" s="34"/>
      <c r="P706" s="34"/>
      <c r="Q706" s="34"/>
      <c r="R706" s="34"/>
      <c r="S706" s="34"/>
    </row>
    <row r="707" spans="1:19" x14ac:dyDescent="0.55000000000000004">
      <c r="A707" s="346"/>
      <c r="D707" s="346"/>
      <c r="O707" s="34"/>
      <c r="P707" s="34"/>
      <c r="Q707" s="34"/>
      <c r="R707" s="34"/>
      <c r="S707" s="34"/>
    </row>
    <row r="708" spans="1:19" x14ac:dyDescent="0.55000000000000004">
      <c r="A708" s="346"/>
      <c r="D708" s="346"/>
      <c r="O708" s="34"/>
      <c r="P708" s="34"/>
      <c r="Q708" s="34"/>
      <c r="R708" s="34"/>
      <c r="S708" s="34"/>
    </row>
    <row r="709" spans="1:19" x14ac:dyDescent="0.55000000000000004">
      <c r="A709" s="346"/>
      <c r="D709" s="346"/>
      <c r="O709" s="34"/>
      <c r="P709" s="34"/>
      <c r="Q709" s="34"/>
      <c r="R709" s="34"/>
      <c r="S709" s="34"/>
    </row>
    <row r="710" spans="1:19" x14ac:dyDescent="0.55000000000000004">
      <c r="A710" s="346"/>
      <c r="D710" s="346"/>
      <c r="O710" s="34"/>
      <c r="P710" s="34"/>
      <c r="Q710" s="34"/>
      <c r="R710" s="34"/>
      <c r="S710" s="34"/>
    </row>
    <row r="711" spans="1:19" x14ac:dyDescent="0.55000000000000004">
      <c r="A711" s="346"/>
      <c r="D711" s="346"/>
      <c r="O711" s="34"/>
      <c r="P711" s="34"/>
      <c r="Q711" s="34"/>
      <c r="R711" s="34"/>
      <c r="S711" s="34"/>
    </row>
    <row r="712" spans="1:19" x14ac:dyDescent="0.55000000000000004">
      <c r="A712" s="346"/>
      <c r="D712" s="346"/>
      <c r="O712" s="34"/>
      <c r="P712" s="34"/>
      <c r="Q712" s="34"/>
      <c r="R712" s="34"/>
      <c r="S712" s="34"/>
    </row>
    <row r="713" spans="1:19" x14ac:dyDescent="0.55000000000000004">
      <c r="A713" s="346"/>
      <c r="D713" s="346"/>
      <c r="O713" s="34"/>
      <c r="P713" s="34"/>
      <c r="Q713" s="34"/>
      <c r="R713" s="34"/>
      <c r="S713" s="34"/>
    </row>
    <row r="714" spans="1:19" x14ac:dyDescent="0.55000000000000004">
      <c r="A714" s="346"/>
      <c r="D714" s="346"/>
      <c r="O714" s="34"/>
      <c r="P714" s="34"/>
      <c r="Q714" s="34"/>
      <c r="R714" s="34"/>
      <c r="S714" s="34"/>
    </row>
    <row r="715" spans="1:19" x14ac:dyDescent="0.55000000000000004">
      <c r="A715" s="346"/>
      <c r="D715" s="346"/>
      <c r="O715" s="34"/>
      <c r="P715" s="34"/>
      <c r="Q715" s="34"/>
      <c r="R715" s="34"/>
      <c r="S715" s="34"/>
    </row>
    <row r="716" spans="1:19" x14ac:dyDescent="0.55000000000000004">
      <c r="A716" s="346"/>
      <c r="D716" s="346"/>
      <c r="O716" s="34"/>
      <c r="P716" s="34"/>
      <c r="Q716" s="34"/>
      <c r="R716" s="34"/>
      <c r="S716" s="34"/>
    </row>
    <row r="717" spans="1:19" x14ac:dyDescent="0.55000000000000004">
      <c r="A717" s="346"/>
      <c r="D717" s="346"/>
      <c r="O717" s="34"/>
      <c r="P717" s="34"/>
      <c r="Q717" s="34"/>
      <c r="R717" s="34"/>
      <c r="S717" s="34"/>
    </row>
    <row r="718" spans="1:19" x14ac:dyDescent="0.55000000000000004">
      <c r="A718" s="346"/>
      <c r="D718" s="346"/>
      <c r="O718" s="34"/>
      <c r="P718" s="34"/>
      <c r="Q718" s="34"/>
      <c r="R718" s="34"/>
      <c r="S718" s="34"/>
    </row>
    <row r="719" spans="1:19" x14ac:dyDescent="0.55000000000000004">
      <c r="A719" s="346"/>
      <c r="D719" s="346"/>
      <c r="O719" s="34"/>
      <c r="P719" s="34"/>
      <c r="Q719" s="34"/>
      <c r="R719" s="34"/>
      <c r="S719" s="34"/>
    </row>
    <row r="720" spans="1:19" x14ac:dyDescent="0.55000000000000004">
      <c r="A720" s="346"/>
      <c r="D720" s="346"/>
      <c r="O720" s="34"/>
      <c r="P720" s="34"/>
      <c r="Q720" s="34"/>
      <c r="R720" s="34"/>
      <c r="S720" s="34"/>
    </row>
    <row r="721" spans="1:19" x14ac:dyDescent="0.55000000000000004">
      <c r="A721" s="346"/>
      <c r="D721" s="346"/>
      <c r="O721" s="34"/>
      <c r="P721" s="34"/>
      <c r="Q721" s="34"/>
      <c r="R721" s="34"/>
      <c r="S721" s="34"/>
    </row>
    <row r="722" spans="1:19" x14ac:dyDescent="0.55000000000000004">
      <c r="A722" s="346"/>
      <c r="D722" s="346"/>
      <c r="O722" s="34"/>
      <c r="P722" s="34"/>
      <c r="Q722" s="34"/>
      <c r="R722" s="34"/>
      <c r="S722" s="34"/>
    </row>
    <row r="723" spans="1:19" x14ac:dyDescent="0.55000000000000004">
      <c r="A723" s="346"/>
      <c r="D723" s="346"/>
      <c r="O723" s="34"/>
      <c r="P723" s="34"/>
      <c r="Q723" s="34"/>
      <c r="R723" s="34"/>
      <c r="S723" s="34"/>
    </row>
    <row r="724" spans="1:19" x14ac:dyDescent="0.55000000000000004">
      <c r="A724" s="346"/>
      <c r="D724" s="346"/>
      <c r="O724" s="34"/>
      <c r="P724" s="34"/>
      <c r="Q724" s="34"/>
      <c r="R724" s="34"/>
      <c r="S724" s="34"/>
    </row>
    <row r="725" spans="1:19" x14ac:dyDescent="0.55000000000000004">
      <c r="A725" s="346"/>
      <c r="D725" s="346"/>
      <c r="O725" s="34"/>
      <c r="P725" s="34"/>
      <c r="Q725" s="34"/>
      <c r="R725" s="34"/>
      <c r="S725" s="34"/>
    </row>
    <row r="726" spans="1:19" x14ac:dyDescent="0.55000000000000004">
      <c r="A726" s="346"/>
      <c r="D726" s="346"/>
      <c r="O726" s="34"/>
      <c r="P726" s="34"/>
      <c r="Q726" s="34"/>
      <c r="R726" s="34"/>
      <c r="S726" s="34"/>
    </row>
    <row r="727" spans="1:19" x14ac:dyDescent="0.55000000000000004">
      <c r="A727" s="346"/>
      <c r="D727" s="346"/>
      <c r="O727" s="34"/>
      <c r="P727" s="34"/>
      <c r="Q727" s="34"/>
      <c r="R727" s="34"/>
      <c r="S727" s="34"/>
    </row>
    <row r="728" spans="1:19" x14ac:dyDescent="0.55000000000000004">
      <c r="A728" s="346"/>
      <c r="D728" s="346"/>
      <c r="O728" s="34"/>
      <c r="P728" s="34"/>
      <c r="Q728" s="34"/>
      <c r="R728" s="34"/>
      <c r="S728" s="34"/>
    </row>
    <row r="729" spans="1:19" x14ac:dyDescent="0.55000000000000004">
      <c r="A729" s="346"/>
      <c r="D729" s="346"/>
      <c r="O729" s="34"/>
      <c r="P729" s="34"/>
      <c r="Q729" s="34"/>
      <c r="R729" s="34"/>
      <c r="S729" s="34"/>
    </row>
    <row r="730" spans="1:19" x14ac:dyDescent="0.55000000000000004">
      <c r="A730" s="346"/>
      <c r="D730" s="346"/>
      <c r="O730" s="34"/>
      <c r="P730" s="34"/>
      <c r="Q730" s="34"/>
      <c r="R730" s="34"/>
      <c r="S730" s="34"/>
    </row>
    <row r="731" spans="1:19" x14ac:dyDescent="0.55000000000000004">
      <c r="A731" s="346"/>
      <c r="D731" s="346"/>
      <c r="O731" s="34"/>
      <c r="P731" s="34"/>
      <c r="Q731" s="34"/>
      <c r="R731" s="34"/>
      <c r="S731" s="34"/>
    </row>
    <row r="732" spans="1:19" x14ac:dyDescent="0.55000000000000004">
      <c r="A732" s="346"/>
      <c r="D732" s="346"/>
      <c r="O732" s="34"/>
      <c r="P732" s="34"/>
      <c r="Q732" s="34"/>
      <c r="R732" s="34"/>
      <c r="S732" s="34"/>
    </row>
    <row r="733" spans="1:19" x14ac:dyDescent="0.55000000000000004">
      <c r="A733" s="346"/>
      <c r="D733" s="346"/>
      <c r="O733" s="34"/>
      <c r="P733" s="34"/>
      <c r="Q733" s="34"/>
      <c r="R733" s="34"/>
      <c r="S733" s="34"/>
    </row>
    <row r="734" spans="1:19" x14ac:dyDescent="0.55000000000000004">
      <c r="A734" s="346"/>
      <c r="D734" s="346"/>
      <c r="O734" s="34"/>
      <c r="P734" s="34"/>
      <c r="Q734" s="34"/>
      <c r="R734" s="34"/>
      <c r="S734" s="34"/>
    </row>
    <row r="735" spans="1:19" x14ac:dyDescent="0.55000000000000004">
      <c r="A735" s="346"/>
      <c r="D735" s="346"/>
      <c r="O735" s="34"/>
      <c r="P735" s="34"/>
      <c r="Q735" s="34"/>
      <c r="R735" s="34"/>
      <c r="S735" s="34"/>
    </row>
    <row r="736" spans="1:19" x14ac:dyDescent="0.55000000000000004">
      <c r="A736" s="346"/>
      <c r="D736" s="346"/>
      <c r="O736" s="34"/>
      <c r="P736" s="34"/>
      <c r="Q736" s="34"/>
      <c r="R736" s="34"/>
      <c r="S736" s="34"/>
    </row>
    <row r="737" spans="1:19" x14ac:dyDescent="0.55000000000000004">
      <c r="A737" s="346"/>
      <c r="D737" s="346"/>
      <c r="O737" s="34"/>
      <c r="P737" s="34"/>
      <c r="Q737" s="34"/>
      <c r="R737" s="34"/>
      <c r="S737" s="34"/>
    </row>
    <row r="738" spans="1:19" x14ac:dyDescent="0.55000000000000004">
      <c r="A738" s="346"/>
      <c r="D738" s="346"/>
      <c r="O738" s="34"/>
      <c r="P738" s="34"/>
      <c r="Q738" s="34"/>
      <c r="R738" s="34"/>
      <c r="S738" s="34"/>
    </row>
    <row r="739" spans="1:19" x14ac:dyDescent="0.55000000000000004">
      <c r="A739" s="346"/>
      <c r="D739" s="346"/>
      <c r="O739" s="34"/>
      <c r="P739" s="34"/>
      <c r="Q739" s="34"/>
      <c r="R739" s="34"/>
      <c r="S739" s="34"/>
    </row>
    <row r="740" spans="1:19" x14ac:dyDescent="0.55000000000000004">
      <c r="A740" s="346"/>
      <c r="D740" s="346"/>
      <c r="O740" s="34"/>
      <c r="P740" s="34"/>
      <c r="Q740" s="34"/>
      <c r="R740" s="34"/>
      <c r="S740" s="34"/>
    </row>
    <row r="741" spans="1:19" x14ac:dyDescent="0.55000000000000004">
      <c r="A741" s="346"/>
      <c r="D741" s="346"/>
      <c r="O741" s="34"/>
      <c r="P741" s="34"/>
      <c r="Q741" s="34"/>
      <c r="R741" s="34"/>
      <c r="S741" s="34"/>
    </row>
    <row r="742" spans="1:19" x14ac:dyDescent="0.55000000000000004">
      <c r="A742" s="346"/>
      <c r="D742" s="346"/>
      <c r="O742" s="34"/>
      <c r="P742" s="34"/>
      <c r="Q742" s="34"/>
      <c r="R742" s="34"/>
      <c r="S742" s="34"/>
    </row>
    <row r="743" spans="1:19" x14ac:dyDescent="0.55000000000000004">
      <c r="A743" s="346"/>
      <c r="D743" s="346"/>
      <c r="O743" s="34"/>
      <c r="P743" s="34"/>
      <c r="Q743" s="34"/>
      <c r="R743" s="34"/>
      <c r="S743" s="34"/>
    </row>
    <row r="744" spans="1:19" x14ac:dyDescent="0.55000000000000004">
      <c r="A744" s="346"/>
      <c r="D744" s="346"/>
      <c r="O744" s="34"/>
      <c r="P744" s="34"/>
      <c r="Q744" s="34"/>
      <c r="R744" s="34"/>
      <c r="S744" s="34"/>
    </row>
    <row r="745" spans="1:19" x14ac:dyDescent="0.55000000000000004">
      <c r="A745" s="346"/>
      <c r="D745" s="346"/>
      <c r="O745" s="34"/>
      <c r="P745" s="34"/>
      <c r="Q745" s="34"/>
      <c r="R745" s="34"/>
      <c r="S745" s="34"/>
    </row>
    <row r="746" spans="1:19" x14ac:dyDescent="0.55000000000000004">
      <c r="A746" s="346"/>
      <c r="D746" s="346"/>
      <c r="O746" s="34"/>
      <c r="P746" s="34"/>
      <c r="Q746" s="34"/>
      <c r="R746" s="34"/>
      <c r="S746" s="34"/>
    </row>
    <row r="747" spans="1:19" x14ac:dyDescent="0.55000000000000004">
      <c r="A747" s="346"/>
      <c r="D747" s="346"/>
      <c r="O747" s="34"/>
      <c r="P747" s="34"/>
      <c r="Q747" s="34"/>
      <c r="R747" s="34"/>
      <c r="S747" s="34"/>
    </row>
    <row r="748" spans="1:19" x14ac:dyDescent="0.55000000000000004">
      <c r="A748" s="346"/>
      <c r="D748" s="346"/>
      <c r="O748" s="34"/>
      <c r="P748" s="34"/>
      <c r="Q748" s="34"/>
      <c r="R748" s="34"/>
      <c r="S748" s="34"/>
    </row>
    <row r="749" spans="1:19" x14ac:dyDescent="0.55000000000000004">
      <c r="A749" s="346"/>
      <c r="D749" s="346"/>
      <c r="O749" s="34"/>
      <c r="P749" s="34"/>
      <c r="Q749" s="34"/>
      <c r="R749" s="34"/>
      <c r="S749" s="34"/>
    </row>
    <row r="750" spans="1:19" x14ac:dyDescent="0.55000000000000004">
      <c r="A750" s="346"/>
      <c r="D750" s="346"/>
      <c r="O750" s="34"/>
      <c r="P750" s="34"/>
      <c r="Q750" s="34"/>
      <c r="R750" s="34"/>
      <c r="S750" s="34"/>
    </row>
    <row r="751" spans="1:19" x14ac:dyDescent="0.55000000000000004">
      <c r="A751" s="346"/>
      <c r="D751" s="346"/>
      <c r="O751" s="34"/>
      <c r="P751" s="34"/>
      <c r="Q751" s="34"/>
      <c r="R751" s="34"/>
      <c r="S751" s="34"/>
    </row>
    <row r="752" spans="1:19" x14ac:dyDescent="0.55000000000000004">
      <c r="A752" s="346"/>
      <c r="D752" s="346"/>
      <c r="O752" s="34"/>
      <c r="P752" s="34"/>
      <c r="Q752" s="34"/>
      <c r="R752" s="34"/>
      <c r="S752" s="34"/>
    </row>
    <row r="753" spans="1:19" x14ac:dyDescent="0.55000000000000004">
      <c r="A753" s="346"/>
      <c r="D753" s="346"/>
      <c r="O753" s="34"/>
      <c r="P753" s="34"/>
      <c r="Q753" s="34"/>
      <c r="R753" s="34"/>
      <c r="S753" s="34"/>
    </row>
    <row r="754" spans="1:19" x14ac:dyDescent="0.55000000000000004">
      <c r="A754" s="346"/>
      <c r="D754" s="346"/>
      <c r="O754" s="34"/>
      <c r="P754" s="34"/>
      <c r="Q754" s="34"/>
      <c r="R754" s="34"/>
      <c r="S754" s="34"/>
    </row>
    <row r="755" spans="1:19" x14ac:dyDescent="0.55000000000000004">
      <c r="A755" s="346"/>
      <c r="D755" s="346"/>
      <c r="O755" s="34"/>
      <c r="P755" s="34"/>
      <c r="Q755" s="34"/>
      <c r="R755" s="34"/>
      <c r="S755" s="34"/>
    </row>
    <row r="756" spans="1:19" x14ac:dyDescent="0.55000000000000004">
      <c r="A756" s="346"/>
      <c r="D756" s="346"/>
      <c r="O756" s="34"/>
      <c r="P756" s="34"/>
      <c r="Q756" s="34"/>
      <c r="R756" s="34"/>
      <c r="S756" s="34"/>
    </row>
    <row r="757" spans="1:19" x14ac:dyDescent="0.55000000000000004">
      <c r="A757" s="346"/>
      <c r="D757" s="346"/>
      <c r="O757" s="34"/>
      <c r="P757" s="34"/>
      <c r="Q757" s="34"/>
      <c r="R757" s="34"/>
      <c r="S757" s="34"/>
    </row>
    <row r="758" spans="1:19" x14ac:dyDescent="0.55000000000000004">
      <c r="A758" s="346"/>
      <c r="D758" s="346"/>
      <c r="O758" s="34"/>
      <c r="P758" s="34"/>
      <c r="Q758" s="34"/>
      <c r="R758" s="34"/>
      <c r="S758" s="34"/>
    </row>
    <row r="759" spans="1:19" x14ac:dyDescent="0.55000000000000004">
      <c r="A759" s="346"/>
      <c r="D759" s="346"/>
      <c r="O759" s="34"/>
      <c r="P759" s="34"/>
      <c r="Q759" s="34"/>
      <c r="R759" s="34"/>
      <c r="S759" s="34"/>
    </row>
    <row r="760" spans="1:19" x14ac:dyDescent="0.55000000000000004">
      <c r="A760" s="346"/>
      <c r="D760" s="346"/>
      <c r="O760" s="34"/>
      <c r="P760" s="34"/>
      <c r="Q760" s="34"/>
      <c r="R760" s="34"/>
      <c r="S760" s="34"/>
    </row>
    <row r="761" spans="1:19" x14ac:dyDescent="0.55000000000000004">
      <c r="A761" s="346"/>
      <c r="D761" s="346"/>
      <c r="O761" s="34"/>
      <c r="P761" s="34"/>
      <c r="Q761" s="34"/>
      <c r="R761" s="34"/>
      <c r="S761" s="34"/>
    </row>
    <row r="762" spans="1:19" x14ac:dyDescent="0.55000000000000004">
      <c r="A762" s="346"/>
      <c r="D762" s="346"/>
      <c r="O762" s="34"/>
      <c r="P762" s="34"/>
      <c r="Q762" s="34"/>
      <c r="R762" s="34"/>
      <c r="S762" s="34"/>
    </row>
    <row r="763" spans="1:19" x14ac:dyDescent="0.55000000000000004">
      <c r="A763" s="346"/>
      <c r="D763" s="346"/>
      <c r="O763" s="34"/>
      <c r="P763" s="34"/>
      <c r="Q763" s="34"/>
      <c r="R763" s="34"/>
      <c r="S763" s="34"/>
    </row>
    <row r="764" spans="1:19" x14ac:dyDescent="0.55000000000000004">
      <c r="A764" s="346"/>
      <c r="D764" s="346"/>
      <c r="O764" s="34"/>
      <c r="P764" s="34"/>
      <c r="Q764" s="34"/>
      <c r="R764" s="34"/>
      <c r="S764" s="34"/>
    </row>
    <row r="765" spans="1:19" x14ac:dyDescent="0.55000000000000004">
      <c r="A765" s="346"/>
      <c r="D765" s="346"/>
      <c r="O765" s="34"/>
      <c r="P765" s="34"/>
      <c r="Q765" s="34"/>
      <c r="R765" s="34"/>
      <c r="S765" s="34"/>
    </row>
    <row r="766" spans="1:19" x14ac:dyDescent="0.55000000000000004">
      <c r="A766" s="346"/>
      <c r="D766" s="346"/>
      <c r="O766" s="34"/>
      <c r="P766" s="34"/>
      <c r="Q766" s="34"/>
      <c r="R766" s="34"/>
      <c r="S766" s="34"/>
    </row>
    <row r="767" spans="1:19" x14ac:dyDescent="0.55000000000000004">
      <c r="A767" s="346"/>
      <c r="D767" s="346"/>
      <c r="O767" s="34"/>
      <c r="P767" s="34"/>
      <c r="Q767" s="34"/>
      <c r="R767" s="34"/>
      <c r="S767" s="34"/>
    </row>
    <row r="768" spans="1:19" x14ac:dyDescent="0.55000000000000004">
      <c r="A768" s="346"/>
      <c r="D768" s="346"/>
      <c r="O768" s="34"/>
      <c r="P768" s="34"/>
      <c r="Q768" s="34"/>
      <c r="R768" s="34"/>
      <c r="S768" s="34"/>
    </row>
    <row r="769" spans="1:19" x14ac:dyDescent="0.55000000000000004">
      <c r="A769" s="346"/>
      <c r="D769" s="346"/>
      <c r="O769" s="34"/>
      <c r="P769" s="34"/>
      <c r="Q769" s="34"/>
      <c r="R769" s="34"/>
      <c r="S769" s="34"/>
    </row>
    <row r="770" spans="1:19" x14ac:dyDescent="0.55000000000000004">
      <c r="A770" s="346"/>
      <c r="D770" s="346"/>
      <c r="O770" s="34"/>
      <c r="P770" s="34"/>
      <c r="Q770" s="34"/>
      <c r="R770" s="34"/>
      <c r="S770" s="34"/>
    </row>
    <row r="771" spans="1:19" x14ac:dyDescent="0.55000000000000004">
      <c r="A771" s="346"/>
      <c r="D771" s="346"/>
      <c r="O771" s="34"/>
      <c r="P771" s="34"/>
      <c r="Q771" s="34"/>
      <c r="R771" s="34"/>
      <c r="S771" s="34"/>
    </row>
    <row r="772" spans="1:19" x14ac:dyDescent="0.55000000000000004">
      <c r="A772" s="346"/>
      <c r="D772" s="346"/>
      <c r="O772" s="34"/>
      <c r="P772" s="34"/>
      <c r="Q772" s="34"/>
      <c r="R772" s="34"/>
      <c r="S772" s="34"/>
    </row>
    <row r="773" spans="1:19" x14ac:dyDescent="0.55000000000000004">
      <c r="A773" s="346"/>
      <c r="D773" s="346"/>
      <c r="O773" s="34"/>
      <c r="P773" s="34"/>
      <c r="Q773" s="34"/>
      <c r="R773" s="34"/>
      <c r="S773" s="34"/>
    </row>
    <row r="774" spans="1:19" x14ac:dyDescent="0.55000000000000004">
      <c r="A774" s="346"/>
      <c r="D774" s="346"/>
      <c r="O774" s="34"/>
      <c r="P774" s="34"/>
      <c r="Q774" s="34"/>
      <c r="R774" s="34"/>
      <c r="S774" s="34"/>
    </row>
    <row r="775" spans="1:19" x14ac:dyDescent="0.55000000000000004">
      <c r="A775" s="346"/>
      <c r="D775" s="346"/>
      <c r="O775" s="34"/>
      <c r="P775" s="34"/>
      <c r="Q775" s="34"/>
      <c r="R775" s="34"/>
      <c r="S775" s="34"/>
    </row>
    <row r="776" spans="1:19" x14ac:dyDescent="0.55000000000000004">
      <c r="A776" s="346"/>
      <c r="D776" s="346"/>
      <c r="O776" s="34"/>
      <c r="P776" s="34"/>
      <c r="Q776" s="34"/>
      <c r="R776" s="34"/>
      <c r="S776" s="34"/>
    </row>
    <row r="777" spans="1:19" x14ac:dyDescent="0.55000000000000004">
      <c r="A777" s="346"/>
      <c r="D777" s="346"/>
      <c r="O777" s="34"/>
      <c r="P777" s="34"/>
      <c r="Q777" s="34"/>
      <c r="R777" s="34"/>
      <c r="S777" s="34"/>
    </row>
    <row r="778" spans="1:19" x14ac:dyDescent="0.55000000000000004">
      <c r="A778" s="346"/>
      <c r="D778" s="346"/>
      <c r="O778" s="34"/>
      <c r="P778" s="34"/>
      <c r="Q778" s="34"/>
      <c r="R778" s="34"/>
      <c r="S778" s="34"/>
    </row>
    <row r="779" spans="1:19" x14ac:dyDescent="0.55000000000000004">
      <c r="A779" s="346"/>
      <c r="D779" s="346"/>
      <c r="O779" s="34"/>
      <c r="P779" s="34"/>
      <c r="Q779" s="34"/>
      <c r="R779" s="34"/>
      <c r="S779" s="34"/>
    </row>
    <row r="780" spans="1:19" x14ac:dyDescent="0.55000000000000004">
      <c r="A780" s="346"/>
      <c r="D780" s="346"/>
      <c r="O780" s="34"/>
      <c r="P780" s="34"/>
      <c r="Q780" s="34"/>
      <c r="R780" s="34"/>
      <c r="S780" s="34"/>
    </row>
    <row r="781" spans="1:19" x14ac:dyDescent="0.55000000000000004">
      <c r="A781" s="346"/>
      <c r="D781" s="346"/>
      <c r="O781" s="34"/>
      <c r="P781" s="34"/>
      <c r="Q781" s="34"/>
      <c r="R781" s="34"/>
      <c r="S781" s="34"/>
    </row>
    <row r="782" spans="1:19" x14ac:dyDescent="0.55000000000000004">
      <c r="A782" s="346"/>
      <c r="D782" s="346"/>
      <c r="O782" s="34"/>
      <c r="P782" s="34"/>
      <c r="Q782" s="34"/>
      <c r="R782" s="34"/>
      <c r="S782" s="34"/>
    </row>
    <row r="783" spans="1:19" x14ac:dyDescent="0.55000000000000004">
      <c r="A783" s="346"/>
      <c r="D783" s="346"/>
      <c r="O783" s="34"/>
      <c r="P783" s="34"/>
      <c r="Q783" s="34"/>
      <c r="R783" s="34"/>
      <c r="S783" s="34"/>
    </row>
    <row r="784" spans="1:19" x14ac:dyDescent="0.55000000000000004">
      <c r="A784" s="346"/>
      <c r="D784" s="346"/>
      <c r="O784" s="34"/>
      <c r="P784" s="34"/>
      <c r="Q784" s="34"/>
      <c r="R784" s="34"/>
      <c r="S784" s="34"/>
    </row>
    <row r="785" spans="1:19" x14ac:dyDescent="0.55000000000000004">
      <c r="A785" s="346"/>
      <c r="D785" s="346"/>
      <c r="O785" s="34"/>
      <c r="P785" s="34"/>
      <c r="Q785" s="34"/>
      <c r="R785" s="34"/>
      <c r="S785" s="34"/>
    </row>
    <row r="786" spans="1:19" x14ac:dyDescent="0.55000000000000004">
      <c r="A786" s="346"/>
      <c r="D786" s="346"/>
      <c r="O786" s="34"/>
      <c r="P786" s="34"/>
      <c r="Q786" s="34"/>
      <c r="R786" s="34"/>
      <c r="S786" s="34"/>
    </row>
    <row r="787" spans="1:19" x14ac:dyDescent="0.55000000000000004">
      <c r="A787" s="346"/>
      <c r="D787" s="346"/>
      <c r="O787" s="34"/>
      <c r="P787" s="34"/>
      <c r="Q787" s="34"/>
      <c r="R787" s="34"/>
      <c r="S787" s="34"/>
    </row>
    <row r="788" spans="1:19" x14ac:dyDescent="0.55000000000000004">
      <c r="A788" s="346"/>
      <c r="D788" s="346"/>
      <c r="O788" s="34"/>
      <c r="P788" s="34"/>
      <c r="Q788" s="34"/>
      <c r="R788" s="34"/>
      <c r="S788" s="34"/>
    </row>
    <row r="789" spans="1:19" x14ac:dyDescent="0.55000000000000004">
      <c r="A789" s="346"/>
      <c r="D789" s="346"/>
      <c r="O789" s="34"/>
      <c r="P789" s="34"/>
      <c r="Q789" s="34"/>
      <c r="R789" s="34"/>
      <c r="S789" s="34"/>
    </row>
    <row r="790" spans="1:19" x14ac:dyDescent="0.55000000000000004">
      <c r="A790" s="346"/>
      <c r="D790" s="346"/>
      <c r="O790" s="34"/>
      <c r="P790" s="34"/>
      <c r="Q790" s="34"/>
      <c r="R790" s="34"/>
      <c r="S790" s="34"/>
    </row>
    <row r="791" spans="1:19" x14ac:dyDescent="0.55000000000000004">
      <c r="A791" s="346"/>
      <c r="D791" s="346"/>
      <c r="O791" s="34"/>
      <c r="P791" s="34"/>
      <c r="Q791" s="34"/>
      <c r="R791" s="34"/>
      <c r="S791" s="34"/>
    </row>
    <row r="792" spans="1:19" x14ac:dyDescent="0.55000000000000004">
      <c r="A792" s="346"/>
      <c r="D792" s="346"/>
      <c r="O792" s="34"/>
      <c r="P792" s="34"/>
      <c r="Q792" s="34"/>
      <c r="R792" s="34"/>
      <c r="S792" s="34"/>
    </row>
    <row r="793" spans="1:19" x14ac:dyDescent="0.55000000000000004">
      <c r="A793" s="346"/>
      <c r="D793" s="346"/>
      <c r="O793" s="34"/>
      <c r="P793" s="34"/>
      <c r="Q793" s="34"/>
      <c r="R793" s="34"/>
      <c r="S793" s="34"/>
    </row>
    <row r="794" spans="1:19" x14ac:dyDescent="0.55000000000000004">
      <c r="A794" s="346"/>
      <c r="D794" s="346"/>
      <c r="O794" s="34"/>
      <c r="P794" s="34"/>
      <c r="Q794" s="34"/>
      <c r="R794" s="34"/>
      <c r="S794" s="34"/>
    </row>
    <row r="795" spans="1:19" x14ac:dyDescent="0.55000000000000004">
      <c r="A795" s="346"/>
      <c r="D795" s="346"/>
      <c r="O795" s="34"/>
      <c r="P795" s="34"/>
      <c r="Q795" s="34"/>
      <c r="R795" s="34"/>
      <c r="S795" s="34"/>
    </row>
    <row r="796" spans="1:19" x14ac:dyDescent="0.55000000000000004">
      <c r="A796" s="346"/>
      <c r="D796" s="346"/>
      <c r="O796" s="34"/>
      <c r="P796" s="34"/>
      <c r="Q796" s="34"/>
      <c r="R796" s="34"/>
      <c r="S796" s="34"/>
    </row>
    <row r="797" spans="1:19" x14ac:dyDescent="0.55000000000000004">
      <c r="A797" s="346"/>
      <c r="D797" s="346"/>
      <c r="O797" s="34"/>
      <c r="P797" s="34"/>
      <c r="Q797" s="34"/>
      <c r="R797" s="34"/>
      <c r="S797" s="34"/>
    </row>
    <row r="798" spans="1:19" x14ac:dyDescent="0.55000000000000004">
      <c r="A798" s="346"/>
      <c r="D798" s="346"/>
      <c r="O798" s="34"/>
      <c r="P798" s="34"/>
      <c r="Q798" s="34"/>
      <c r="R798" s="34"/>
      <c r="S798" s="34"/>
    </row>
    <row r="799" spans="1:19" x14ac:dyDescent="0.55000000000000004">
      <c r="A799" s="346"/>
      <c r="D799" s="346"/>
      <c r="O799" s="34"/>
      <c r="P799" s="34"/>
      <c r="Q799" s="34"/>
      <c r="R799" s="34"/>
      <c r="S799" s="34"/>
    </row>
    <row r="800" spans="1:19" x14ac:dyDescent="0.55000000000000004">
      <c r="A800" s="346"/>
      <c r="D800" s="346"/>
      <c r="O800" s="34"/>
      <c r="P800" s="34"/>
      <c r="Q800" s="34"/>
      <c r="R800" s="34"/>
      <c r="S800" s="34"/>
    </row>
    <row r="801" spans="1:19" x14ac:dyDescent="0.55000000000000004">
      <c r="A801" s="346"/>
      <c r="D801" s="346"/>
      <c r="O801" s="34"/>
      <c r="P801" s="34"/>
      <c r="Q801" s="34"/>
      <c r="R801" s="34"/>
      <c r="S801" s="34"/>
    </row>
    <row r="802" spans="1:19" x14ac:dyDescent="0.55000000000000004">
      <c r="A802" s="346"/>
      <c r="D802" s="346"/>
      <c r="O802" s="34"/>
      <c r="P802" s="34"/>
      <c r="Q802" s="34"/>
      <c r="R802" s="34"/>
      <c r="S802" s="34"/>
    </row>
    <row r="803" spans="1:19" x14ac:dyDescent="0.55000000000000004">
      <c r="A803" s="346"/>
      <c r="D803" s="346"/>
      <c r="O803" s="34"/>
      <c r="P803" s="34"/>
      <c r="Q803" s="34"/>
      <c r="R803" s="34"/>
      <c r="S803" s="34"/>
    </row>
    <row r="804" spans="1:19" x14ac:dyDescent="0.55000000000000004">
      <c r="A804" s="346"/>
      <c r="D804" s="346"/>
      <c r="O804" s="34"/>
      <c r="P804" s="34"/>
      <c r="Q804" s="34"/>
      <c r="R804" s="34"/>
      <c r="S804" s="34"/>
    </row>
    <row r="805" spans="1:19" x14ac:dyDescent="0.55000000000000004">
      <c r="A805" s="346"/>
      <c r="D805" s="346"/>
      <c r="O805" s="34"/>
      <c r="P805" s="34"/>
      <c r="Q805" s="34"/>
      <c r="R805" s="34"/>
      <c r="S805" s="34"/>
    </row>
    <row r="806" spans="1:19" x14ac:dyDescent="0.55000000000000004">
      <c r="A806" s="346"/>
      <c r="D806" s="346"/>
      <c r="O806" s="34"/>
      <c r="P806" s="34"/>
      <c r="Q806" s="34"/>
      <c r="R806" s="34"/>
      <c r="S806" s="34"/>
    </row>
    <row r="807" spans="1:19" x14ac:dyDescent="0.55000000000000004">
      <c r="A807" s="346"/>
      <c r="D807" s="346"/>
      <c r="O807" s="34"/>
      <c r="P807" s="34"/>
      <c r="Q807" s="34"/>
      <c r="R807" s="34"/>
      <c r="S807" s="34"/>
    </row>
    <row r="808" spans="1:19" x14ac:dyDescent="0.55000000000000004">
      <c r="A808" s="346"/>
      <c r="D808" s="346"/>
      <c r="O808" s="34"/>
      <c r="P808" s="34"/>
      <c r="Q808" s="34"/>
      <c r="R808" s="34"/>
      <c r="S808" s="34"/>
    </row>
    <row r="809" spans="1:19" x14ac:dyDescent="0.55000000000000004">
      <c r="A809" s="346"/>
      <c r="D809" s="346"/>
      <c r="O809" s="34"/>
      <c r="P809" s="34"/>
      <c r="Q809" s="34"/>
      <c r="R809" s="34"/>
      <c r="S809" s="34"/>
    </row>
    <row r="810" spans="1:19" x14ac:dyDescent="0.55000000000000004">
      <c r="A810" s="346"/>
      <c r="D810" s="346"/>
      <c r="O810" s="34"/>
      <c r="P810" s="34"/>
      <c r="Q810" s="34"/>
      <c r="R810" s="34"/>
      <c r="S810" s="34"/>
    </row>
    <row r="811" spans="1:19" x14ac:dyDescent="0.55000000000000004">
      <c r="A811" s="346"/>
      <c r="D811" s="346"/>
      <c r="O811" s="34"/>
      <c r="P811" s="34"/>
      <c r="Q811" s="34"/>
      <c r="R811" s="34"/>
      <c r="S811" s="34"/>
    </row>
    <row r="812" spans="1:19" x14ac:dyDescent="0.55000000000000004">
      <c r="A812" s="346"/>
      <c r="D812" s="346"/>
      <c r="O812" s="34"/>
      <c r="P812" s="34"/>
      <c r="Q812" s="34"/>
      <c r="R812" s="34"/>
      <c r="S812" s="34"/>
    </row>
    <row r="813" spans="1:19" x14ac:dyDescent="0.55000000000000004">
      <c r="A813" s="346"/>
      <c r="D813" s="346"/>
      <c r="O813" s="34"/>
      <c r="P813" s="34"/>
      <c r="Q813" s="34"/>
      <c r="R813" s="34"/>
      <c r="S813" s="34"/>
    </row>
    <row r="814" spans="1:19" x14ac:dyDescent="0.55000000000000004">
      <c r="A814" s="346"/>
      <c r="D814" s="346"/>
      <c r="O814" s="34"/>
      <c r="P814" s="34"/>
      <c r="Q814" s="34"/>
      <c r="R814" s="34"/>
      <c r="S814" s="34"/>
    </row>
    <row r="815" spans="1:19" x14ac:dyDescent="0.55000000000000004">
      <c r="A815" s="346"/>
      <c r="D815" s="346"/>
      <c r="O815" s="34"/>
      <c r="P815" s="34"/>
      <c r="Q815" s="34"/>
      <c r="R815" s="34"/>
      <c r="S815" s="34"/>
    </row>
    <row r="816" spans="1:19" x14ac:dyDescent="0.55000000000000004">
      <c r="A816" s="346"/>
      <c r="D816" s="346"/>
      <c r="O816" s="34"/>
      <c r="P816" s="34"/>
      <c r="Q816" s="34"/>
      <c r="R816" s="34"/>
      <c r="S816" s="34"/>
    </row>
    <row r="817" spans="1:19" x14ac:dyDescent="0.55000000000000004">
      <c r="A817" s="346"/>
      <c r="D817" s="346"/>
      <c r="O817" s="34"/>
      <c r="P817" s="34"/>
      <c r="Q817" s="34"/>
      <c r="R817" s="34"/>
      <c r="S817" s="34"/>
    </row>
    <row r="818" spans="1:19" x14ac:dyDescent="0.55000000000000004">
      <c r="A818" s="346"/>
      <c r="D818" s="346"/>
      <c r="O818" s="34"/>
      <c r="P818" s="34"/>
      <c r="Q818" s="34"/>
      <c r="R818" s="34"/>
      <c r="S818" s="34"/>
    </row>
    <row r="819" spans="1:19" x14ac:dyDescent="0.55000000000000004">
      <c r="A819" s="346"/>
      <c r="D819" s="346"/>
      <c r="O819" s="34"/>
      <c r="P819" s="34"/>
      <c r="Q819" s="34"/>
      <c r="R819" s="34"/>
      <c r="S819" s="34"/>
    </row>
    <row r="820" spans="1:19" x14ac:dyDescent="0.55000000000000004">
      <c r="A820" s="346"/>
      <c r="D820" s="346"/>
      <c r="O820" s="34"/>
      <c r="P820" s="34"/>
      <c r="Q820" s="34"/>
      <c r="R820" s="34"/>
      <c r="S820" s="34"/>
    </row>
    <row r="821" spans="1:19" x14ac:dyDescent="0.55000000000000004">
      <c r="A821" s="346"/>
      <c r="D821" s="346"/>
      <c r="O821" s="34"/>
      <c r="P821" s="34"/>
      <c r="Q821" s="34"/>
      <c r="R821" s="34"/>
      <c r="S821" s="34"/>
    </row>
    <row r="822" spans="1:19" x14ac:dyDescent="0.55000000000000004">
      <c r="A822" s="346"/>
      <c r="D822" s="346"/>
      <c r="O822" s="34"/>
      <c r="P822" s="34"/>
      <c r="Q822" s="34"/>
      <c r="R822" s="34"/>
      <c r="S822" s="34"/>
    </row>
    <row r="823" spans="1:19" x14ac:dyDescent="0.55000000000000004">
      <c r="A823" s="346"/>
      <c r="D823" s="346"/>
      <c r="O823" s="34"/>
      <c r="P823" s="34"/>
      <c r="Q823" s="34"/>
      <c r="R823" s="34"/>
      <c r="S823" s="34"/>
    </row>
    <row r="824" spans="1:19" x14ac:dyDescent="0.55000000000000004">
      <c r="A824" s="346"/>
      <c r="D824" s="346"/>
      <c r="O824" s="34"/>
      <c r="P824" s="34"/>
      <c r="Q824" s="34"/>
      <c r="R824" s="34"/>
      <c r="S824" s="34"/>
    </row>
    <row r="825" spans="1:19" x14ac:dyDescent="0.55000000000000004">
      <c r="A825" s="346"/>
      <c r="D825" s="346"/>
      <c r="O825" s="34"/>
      <c r="P825" s="34"/>
      <c r="Q825" s="34"/>
      <c r="R825" s="34"/>
      <c r="S825" s="34"/>
    </row>
    <row r="826" spans="1:19" x14ac:dyDescent="0.55000000000000004">
      <c r="A826" s="346"/>
      <c r="D826" s="346"/>
      <c r="O826" s="34"/>
      <c r="P826" s="34"/>
      <c r="Q826" s="34"/>
      <c r="R826" s="34"/>
      <c r="S826" s="34"/>
    </row>
    <row r="827" spans="1:19" x14ac:dyDescent="0.55000000000000004">
      <c r="A827" s="346"/>
      <c r="D827" s="346"/>
      <c r="O827" s="34"/>
      <c r="P827" s="34"/>
      <c r="Q827" s="34"/>
      <c r="R827" s="34"/>
      <c r="S827" s="34"/>
    </row>
    <row r="828" spans="1:19" x14ac:dyDescent="0.55000000000000004">
      <c r="A828" s="346"/>
      <c r="D828" s="346"/>
      <c r="O828" s="34"/>
      <c r="P828" s="34"/>
      <c r="Q828" s="34"/>
      <c r="R828" s="34"/>
      <c r="S828" s="34"/>
    </row>
    <row r="829" spans="1:19" x14ac:dyDescent="0.55000000000000004">
      <c r="A829" s="346"/>
      <c r="D829" s="346"/>
      <c r="O829" s="34"/>
      <c r="P829" s="34"/>
      <c r="Q829" s="34"/>
      <c r="R829" s="34"/>
      <c r="S829" s="34"/>
    </row>
    <row r="830" spans="1:19" x14ac:dyDescent="0.55000000000000004">
      <c r="A830" s="346"/>
      <c r="D830" s="346"/>
      <c r="O830" s="34"/>
      <c r="P830" s="34"/>
      <c r="Q830" s="34"/>
      <c r="R830" s="34"/>
      <c r="S830" s="34"/>
    </row>
    <row r="831" spans="1:19" x14ac:dyDescent="0.55000000000000004">
      <c r="A831" s="346"/>
      <c r="D831" s="346"/>
      <c r="O831" s="34"/>
      <c r="P831" s="34"/>
      <c r="Q831" s="34"/>
      <c r="R831" s="34"/>
      <c r="S831" s="34"/>
    </row>
    <row r="832" spans="1:19" x14ac:dyDescent="0.55000000000000004">
      <c r="A832" s="346"/>
      <c r="D832" s="346"/>
      <c r="O832" s="34"/>
      <c r="P832" s="34"/>
      <c r="Q832" s="34"/>
      <c r="R832" s="34"/>
      <c r="S832" s="34"/>
    </row>
    <row r="833" spans="1:19" x14ac:dyDescent="0.55000000000000004">
      <c r="A833" s="346"/>
      <c r="D833" s="346"/>
      <c r="O833" s="34"/>
      <c r="P833" s="34"/>
      <c r="Q833" s="34"/>
      <c r="R833" s="34"/>
      <c r="S833" s="34"/>
    </row>
    <row r="834" spans="1:19" x14ac:dyDescent="0.55000000000000004">
      <c r="A834" s="346"/>
      <c r="D834" s="346"/>
      <c r="O834" s="34"/>
      <c r="P834" s="34"/>
      <c r="Q834" s="34"/>
      <c r="R834" s="34"/>
      <c r="S834" s="34"/>
    </row>
    <row r="835" spans="1:19" x14ac:dyDescent="0.55000000000000004">
      <c r="A835" s="346"/>
      <c r="D835" s="346"/>
      <c r="O835" s="34"/>
      <c r="P835" s="34"/>
      <c r="Q835" s="34"/>
      <c r="R835" s="34"/>
      <c r="S835" s="34"/>
    </row>
    <row r="836" spans="1:19" x14ac:dyDescent="0.55000000000000004">
      <c r="A836" s="346"/>
      <c r="D836" s="346"/>
      <c r="O836" s="34"/>
      <c r="P836" s="34"/>
      <c r="Q836" s="34"/>
      <c r="R836" s="34"/>
      <c r="S836" s="34"/>
    </row>
    <row r="837" spans="1:19" x14ac:dyDescent="0.55000000000000004">
      <c r="A837" s="346"/>
      <c r="D837" s="346"/>
      <c r="O837" s="34"/>
      <c r="P837" s="34"/>
      <c r="Q837" s="34"/>
      <c r="R837" s="34"/>
      <c r="S837" s="34"/>
    </row>
    <row r="838" spans="1:19" x14ac:dyDescent="0.55000000000000004">
      <c r="A838" s="346"/>
      <c r="D838" s="346"/>
      <c r="O838" s="34"/>
      <c r="P838" s="34"/>
      <c r="Q838" s="34"/>
      <c r="R838" s="34"/>
      <c r="S838" s="34"/>
    </row>
    <row r="839" spans="1:19" x14ac:dyDescent="0.55000000000000004">
      <c r="A839" s="346"/>
      <c r="D839" s="346"/>
      <c r="O839" s="34"/>
      <c r="P839" s="34"/>
      <c r="Q839" s="34"/>
      <c r="R839" s="34"/>
      <c r="S839" s="34"/>
    </row>
    <row r="840" spans="1:19" x14ac:dyDescent="0.55000000000000004">
      <c r="A840" s="346"/>
      <c r="D840" s="346"/>
      <c r="O840" s="34"/>
      <c r="P840" s="34"/>
      <c r="Q840" s="34"/>
      <c r="R840" s="34"/>
      <c r="S840" s="34"/>
    </row>
    <row r="841" spans="1:19" x14ac:dyDescent="0.55000000000000004">
      <c r="A841" s="346"/>
      <c r="D841" s="346"/>
      <c r="O841" s="34"/>
      <c r="P841" s="34"/>
      <c r="Q841" s="34"/>
      <c r="R841" s="34"/>
      <c r="S841" s="34"/>
    </row>
    <row r="842" spans="1:19" x14ac:dyDescent="0.55000000000000004">
      <c r="A842" s="346"/>
      <c r="D842" s="346"/>
      <c r="O842" s="34"/>
      <c r="P842" s="34"/>
      <c r="Q842" s="34"/>
      <c r="R842" s="34"/>
      <c r="S842" s="34"/>
    </row>
    <row r="843" spans="1:19" x14ac:dyDescent="0.55000000000000004">
      <c r="A843" s="346"/>
      <c r="D843" s="346"/>
      <c r="O843" s="34"/>
      <c r="P843" s="34"/>
      <c r="Q843" s="34"/>
      <c r="R843" s="34"/>
      <c r="S843" s="34"/>
    </row>
    <row r="844" spans="1:19" x14ac:dyDescent="0.55000000000000004">
      <c r="A844" s="346"/>
      <c r="D844" s="346"/>
      <c r="O844" s="34"/>
      <c r="P844" s="34"/>
      <c r="Q844" s="34"/>
      <c r="R844" s="34"/>
      <c r="S844" s="34"/>
    </row>
    <row r="845" spans="1:19" x14ac:dyDescent="0.55000000000000004">
      <c r="A845" s="346"/>
      <c r="D845" s="346"/>
      <c r="O845" s="34"/>
      <c r="P845" s="34"/>
      <c r="Q845" s="34"/>
      <c r="R845" s="34"/>
      <c r="S845" s="34"/>
    </row>
    <row r="846" spans="1:19" x14ac:dyDescent="0.55000000000000004">
      <c r="A846" s="346"/>
      <c r="D846" s="346"/>
      <c r="O846" s="34"/>
      <c r="P846" s="34"/>
      <c r="Q846" s="34"/>
      <c r="R846" s="34"/>
      <c r="S846" s="34"/>
    </row>
    <row r="847" spans="1:19" x14ac:dyDescent="0.55000000000000004">
      <c r="A847" s="346"/>
      <c r="D847" s="346"/>
      <c r="O847" s="34"/>
      <c r="P847" s="34"/>
      <c r="Q847" s="34"/>
      <c r="R847" s="34"/>
      <c r="S847" s="34"/>
    </row>
    <row r="848" spans="1:19" x14ac:dyDescent="0.55000000000000004">
      <c r="A848" s="346"/>
      <c r="D848" s="346"/>
      <c r="O848" s="34"/>
      <c r="P848" s="34"/>
      <c r="Q848" s="34"/>
      <c r="R848" s="34"/>
      <c r="S848" s="34"/>
    </row>
    <row r="849" spans="1:19" x14ac:dyDescent="0.55000000000000004">
      <c r="A849" s="346"/>
      <c r="D849" s="346"/>
      <c r="O849" s="34"/>
      <c r="P849" s="34"/>
      <c r="Q849" s="34"/>
      <c r="R849" s="34"/>
      <c r="S849" s="34"/>
    </row>
    <row r="850" spans="1:19" x14ac:dyDescent="0.55000000000000004">
      <c r="A850" s="346"/>
      <c r="D850" s="346"/>
      <c r="O850" s="34"/>
      <c r="P850" s="34"/>
      <c r="Q850" s="34"/>
      <c r="R850" s="34"/>
      <c r="S850" s="34"/>
    </row>
    <row r="851" spans="1:19" x14ac:dyDescent="0.55000000000000004">
      <c r="A851" s="346"/>
      <c r="D851" s="346"/>
      <c r="O851" s="34"/>
      <c r="P851" s="34"/>
      <c r="Q851" s="34"/>
      <c r="R851" s="34"/>
      <c r="S851" s="34"/>
    </row>
    <row r="852" spans="1:19" x14ac:dyDescent="0.55000000000000004">
      <c r="A852" s="346"/>
      <c r="D852" s="346"/>
      <c r="O852" s="34"/>
      <c r="P852" s="34"/>
      <c r="Q852" s="34"/>
      <c r="R852" s="34"/>
      <c r="S852" s="34"/>
    </row>
    <row r="853" spans="1:19" x14ac:dyDescent="0.55000000000000004">
      <c r="A853" s="346"/>
      <c r="D853" s="346"/>
      <c r="O853" s="34"/>
      <c r="P853" s="34"/>
      <c r="Q853" s="34"/>
      <c r="R853" s="34"/>
      <c r="S853" s="34"/>
    </row>
    <row r="854" spans="1:19" x14ac:dyDescent="0.55000000000000004">
      <c r="A854" s="346"/>
      <c r="D854" s="346"/>
      <c r="O854" s="34"/>
      <c r="P854" s="34"/>
      <c r="Q854" s="34"/>
      <c r="R854" s="34"/>
      <c r="S854" s="34"/>
    </row>
    <row r="855" spans="1:19" x14ac:dyDescent="0.55000000000000004">
      <c r="A855" s="346"/>
      <c r="D855" s="346"/>
      <c r="O855" s="34"/>
      <c r="P855" s="34"/>
      <c r="Q855" s="34"/>
      <c r="R855" s="34"/>
      <c r="S855" s="34"/>
    </row>
    <row r="856" spans="1:19" x14ac:dyDescent="0.55000000000000004">
      <c r="A856" s="346"/>
      <c r="D856" s="346"/>
      <c r="O856" s="34"/>
      <c r="P856" s="34"/>
      <c r="Q856" s="34"/>
      <c r="R856" s="34"/>
      <c r="S856" s="34"/>
    </row>
    <row r="857" spans="1:19" x14ac:dyDescent="0.55000000000000004">
      <c r="A857" s="346"/>
      <c r="D857" s="346"/>
      <c r="O857" s="34"/>
      <c r="P857" s="34"/>
      <c r="Q857" s="34"/>
      <c r="R857" s="34"/>
      <c r="S857" s="34"/>
    </row>
    <row r="858" spans="1:19" x14ac:dyDescent="0.55000000000000004">
      <c r="A858" s="346"/>
      <c r="D858" s="346"/>
      <c r="O858" s="34"/>
      <c r="P858" s="34"/>
      <c r="Q858" s="34"/>
      <c r="R858" s="34"/>
      <c r="S858" s="34"/>
    </row>
    <row r="859" spans="1:19" x14ac:dyDescent="0.55000000000000004">
      <c r="A859" s="346"/>
      <c r="D859" s="346"/>
      <c r="O859" s="34"/>
      <c r="P859" s="34"/>
      <c r="Q859" s="34"/>
      <c r="R859" s="34"/>
      <c r="S859" s="34"/>
    </row>
    <row r="860" spans="1:19" x14ac:dyDescent="0.55000000000000004">
      <c r="A860" s="346"/>
      <c r="D860" s="346"/>
      <c r="O860" s="34"/>
      <c r="P860" s="34"/>
      <c r="Q860" s="34"/>
      <c r="R860" s="34"/>
      <c r="S860" s="34"/>
    </row>
    <row r="861" spans="1:19" x14ac:dyDescent="0.55000000000000004">
      <c r="A861" s="346"/>
      <c r="D861" s="346"/>
      <c r="O861" s="34"/>
      <c r="P861" s="34"/>
      <c r="Q861" s="34"/>
      <c r="R861" s="34"/>
      <c r="S861" s="34"/>
    </row>
    <row r="862" spans="1:19" x14ac:dyDescent="0.55000000000000004">
      <c r="A862" s="346"/>
      <c r="D862" s="346"/>
      <c r="O862" s="34"/>
      <c r="P862" s="34"/>
      <c r="Q862" s="34"/>
      <c r="R862" s="34"/>
      <c r="S862" s="34"/>
    </row>
    <row r="863" spans="1:19" x14ac:dyDescent="0.55000000000000004">
      <c r="A863" s="346"/>
      <c r="D863" s="346"/>
      <c r="O863" s="34"/>
      <c r="P863" s="34"/>
      <c r="Q863" s="34"/>
      <c r="R863" s="34"/>
      <c r="S863" s="34"/>
    </row>
    <row r="864" spans="1:19" x14ac:dyDescent="0.55000000000000004">
      <c r="A864" s="346"/>
      <c r="D864" s="346"/>
      <c r="O864" s="34"/>
      <c r="P864" s="34"/>
      <c r="Q864" s="34"/>
      <c r="R864" s="34"/>
      <c r="S864" s="34"/>
    </row>
    <row r="865" spans="1:19" x14ac:dyDescent="0.55000000000000004">
      <c r="A865" s="346"/>
      <c r="D865" s="346"/>
      <c r="O865" s="34"/>
      <c r="P865" s="34"/>
      <c r="Q865" s="34"/>
      <c r="R865" s="34"/>
      <c r="S865" s="34"/>
    </row>
    <row r="866" spans="1:19" x14ac:dyDescent="0.55000000000000004">
      <c r="A866" s="346"/>
      <c r="D866" s="346"/>
      <c r="O866" s="34"/>
      <c r="P866" s="34"/>
      <c r="Q866" s="34"/>
      <c r="R866" s="34"/>
      <c r="S866" s="34"/>
    </row>
    <row r="867" spans="1:19" x14ac:dyDescent="0.55000000000000004">
      <c r="A867" s="346"/>
      <c r="D867" s="346"/>
      <c r="O867" s="34"/>
      <c r="P867" s="34"/>
      <c r="Q867" s="34"/>
      <c r="R867" s="34"/>
      <c r="S867" s="34"/>
    </row>
    <row r="868" spans="1:19" x14ac:dyDescent="0.55000000000000004">
      <c r="A868" s="346"/>
      <c r="D868" s="346"/>
      <c r="O868" s="34"/>
      <c r="P868" s="34"/>
      <c r="Q868" s="34"/>
      <c r="R868" s="34"/>
      <c r="S868" s="34"/>
    </row>
    <row r="869" spans="1:19" x14ac:dyDescent="0.55000000000000004">
      <c r="A869" s="346"/>
      <c r="D869" s="346"/>
      <c r="O869" s="34"/>
      <c r="P869" s="34"/>
      <c r="Q869" s="34"/>
      <c r="R869" s="34"/>
      <c r="S869" s="34"/>
    </row>
    <row r="870" spans="1:19" x14ac:dyDescent="0.55000000000000004">
      <c r="A870" s="346"/>
      <c r="D870" s="346"/>
      <c r="O870" s="34"/>
      <c r="P870" s="34"/>
      <c r="Q870" s="34"/>
      <c r="R870" s="34"/>
      <c r="S870" s="34"/>
    </row>
    <row r="871" spans="1:19" x14ac:dyDescent="0.55000000000000004">
      <c r="A871" s="346"/>
      <c r="D871" s="346"/>
      <c r="O871" s="34"/>
      <c r="P871" s="34"/>
      <c r="Q871" s="34"/>
      <c r="R871" s="34"/>
      <c r="S871" s="34"/>
    </row>
    <row r="872" spans="1:19" x14ac:dyDescent="0.55000000000000004">
      <c r="A872" s="346"/>
      <c r="D872" s="346"/>
      <c r="O872" s="34"/>
      <c r="P872" s="34"/>
      <c r="Q872" s="34"/>
      <c r="R872" s="34"/>
      <c r="S872" s="34"/>
    </row>
    <row r="873" spans="1:19" x14ac:dyDescent="0.55000000000000004">
      <c r="A873" s="346"/>
      <c r="D873" s="346"/>
      <c r="O873" s="34"/>
      <c r="P873" s="34"/>
      <c r="Q873" s="34"/>
      <c r="R873" s="34"/>
      <c r="S873" s="34"/>
    </row>
    <row r="874" spans="1:19" x14ac:dyDescent="0.55000000000000004">
      <c r="A874" s="346"/>
      <c r="D874" s="346"/>
      <c r="O874" s="34"/>
      <c r="P874" s="34"/>
      <c r="Q874" s="34"/>
      <c r="R874" s="34"/>
      <c r="S874" s="34"/>
    </row>
    <row r="875" spans="1:19" x14ac:dyDescent="0.55000000000000004">
      <c r="A875" s="346"/>
      <c r="D875" s="346"/>
      <c r="O875" s="34"/>
      <c r="P875" s="34"/>
      <c r="Q875" s="34"/>
      <c r="R875" s="34"/>
      <c r="S875" s="34"/>
    </row>
    <row r="876" spans="1:19" x14ac:dyDescent="0.55000000000000004">
      <c r="A876" s="346"/>
      <c r="D876" s="346"/>
      <c r="O876" s="34"/>
      <c r="P876" s="34"/>
      <c r="Q876" s="34"/>
      <c r="R876" s="34"/>
      <c r="S876" s="34"/>
    </row>
    <row r="877" spans="1:19" x14ac:dyDescent="0.55000000000000004">
      <c r="A877" s="346"/>
      <c r="D877" s="346"/>
      <c r="O877" s="34"/>
      <c r="P877" s="34"/>
      <c r="Q877" s="34"/>
      <c r="R877" s="34"/>
      <c r="S877" s="34"/>
    </row>
    <row r="878" spans="1:19" x14ac:dyDescent="0.55000000000000004">
      <c r="A878" s="346"/>
      <c r="D878" s="346"/>
      <c r="O878" s="34"/>
      <c r="P878" s="34"/>
      <c r="Q878" s="34"/>
      <c r="R878" s="34"/>
      <c r="S878" s="34"/>
    </row>
    <row r="879" spans="1:19" x14ac:dyDescent="0.55000000000000004">
      <c r="A879" s="346"/>
      <c r="D879" s="346"/>
      <c r="O879" s="34"/>
      <c r="P879" s="34"/>
      <c r="Q879" s="34"/>
      <c r="R879" s="34"/>
      <c r="S879" s="34"/>
    </row>
    <row r="880" spans="1:19" x14ac:dyDescent="0.55000000000000004">
      <c r="A880" s="346"/>
      <c r="D880" s="346"/>
      <c r="O880" s="34"/>
      <c r="P880" s="34"/>
      <c r="Q880" s="34"/>
      <c r="R880" s="34"/>
      <c r="S880" s="34"/>
    </row>
    <row r="881" spans="1:19" x14ac:dyDescent="0.55000000000000004">
      <c r="A881" s="346"/>
      <c r="D881" s="346"/>
      <c r="O881" s="34"/>
      <c r="P881" s="34"/>
      <c r="Q881" s="34"/>
      <c r="R881" s="34"/>
      <c r="S881" s="34"/>
    </row>
    <row r="882" spans="1:19" x14ac:dyDescent="0.55000000000000004">
      <c r="A882" s="346"/>
      <c r="D882" s="346"/>
      <c r="O882" s="34"/>
      <c r="P882" s="34"/>
      <c r="Q882" s="34"/>
      <c r="R882" s="34"/>
      <c r="S882" s="34"/>
    </row>
    <row r="883" spans="1:19" x14ac:dyDescent="0.55000000000000004">
      <c r="A883" s="346"/>
      <c r="D883" s="346"/>
      <c r="O883" s="34"/>
      <c r="P883" s="34"/>
      <c r="Q883" s="34"/>
      <c r="R883" s="34"/>
      <c r="S883" s="34"/>
    </row>
    <row r="884" spans="1:19" x14ac:dyDescent="0.55000000000000004">
      <c r="A884" s="346"/>
      <c r="D884" s="346"/>
      <c r="O884" s="34"/>
      <c r="P884" s="34"/>
      <c r="Q884" s="34"/>
      <c r="R884" s="34"/>
      <c r="S884" s="34"/>
    </row>
    <row r="885" spans="1:19" x14ac:dyDescent="0.55000000000000004">
      <c r="A885" s="346"/>
      <c r="D885" s="346"/>
      <c r="O885" s="34"/>
      <c r="P885" s="34"/>
      <c r="Q885" s="34"/>
      <c r="R885" s="34"/>
      <c r="S885" s="34"/>
    </row>
    <row r="886" spans="1:19" x14ac:dyDescent="0.55000000000000004">
      <c r="A886" s="346"/>
      <c r="D886" s="346"/>
      <c r="O886" s="34"/>
      <c r="P886" s="34"/>
      <c r="Q886" s="34"/>
      <c r="R886" s="34"/>
      <c r="S886" s="34"/>
    </row>
    <row r="887" spans="1:19" x14ac:dyDescent="0.55000000000000004">
      <c r="A887" s="346"/>
      <c r="D887" s="346"/>
      <c r="O887" s="34"/>
      <c r="P887" s="34"/>
      <c r="Q887" s="34"/>
      <c r="R887" s="34"/>
      <c r="S887" s="34"/>
    </row>
    <row r="888" spans="1:19" x14ac:dyDescent="0.55000000000000004">
      <c r="A888" s="346"/>
      <c r="D888" s="346"/>
      <c r="O888" s="34"/>
      <c r="P888" s="34"/>
      <c r="Q888" s="34"/>
      <c r="R888" s="34"/>
      <c r="S888" s="34"/>
    </row>
    <row r="889" spans="1:19" x14ac:dyDescent="0.55000000000000004">
      <c r="A889" s="346"/>
      <c r="D889" s="346"/>
      <c r="O889" s="34"/>
      <c r="P889" s="34"/>
      <c r="Q889" s="34"/>
      <c r="R889" s="34"/>
      <c r="S889" s="34"/>
    </row>
    <row r="890" spans="1:19" x14ac:dyDescent="0.55000000000000004">
      <c r="A890" s="346"/>
      <c r="D890" s="346"/>
      <c r="O890" s="34"/>
      <c r="P890" s="34"/>
      <c r="Q890" s="34"/>
      <c r="R890" s="34"/>
      <c r="S890" s="34"/>
    </row>
    <row r="891" spans="1:19" x14ac:dyDescent="0.55000000000000004">
      <c r="A891" s="346"/>
      <c r="D891" s="346"/>
      <c r="O891" s="34"/>
      <c r="P891" s="34"/>
      <c r="Q891" s="34"/>
      <c r="R891" s="34"/>
      <c r="S891" s="34"/>
    </row>
    <row r="892" spans="1:19" x14ac:dyDescent="0.55000000000000004">
      <c r="A892" s="346"/>
      <c r="D892" s="346"/>
      <c r="O892" s="34"/>
      <c r="P892" s="34"/>
      <c r="Q892" s="34"/>
      <c r="R892" s="34"/>
      <c r="S892" s="34"/>
    </row>
    <row r="893" spans="1:19" x14ac:dyDescent="0.55000000000000004">
      <c r="A893" s="346"/>
      <c r="D893" s="346"/>
      <c r="O893" s="34"/>
      <c r="P893" s="34"/>
      <c r="Q893" s="34"/>
      <c r="R893" s="34"/>
      <c r="S893" s="34"/>
    </row>
    <row r="894" spans="1:19" x14ac:dyDescent="0.55000000000000004">
      <c r="A894" s="346"/>
      <c r="D894" s="346"/>
      <c r="O894" s="34"/>
      <c r="P894" s="34"/>
      <c r="Q894" s="34"/>
      <c r="R894" s="34"/>
      <c r="S894" s="34"/>
    </row>
    <row r="895" spans="1:19" x14ac:dyDescent="0.55000000000000004">
      <c r="A895" s="346"/>
      <c r="D895" s="346"/>
      <c r="O895" s="34"/>
      <c r="P895" s="34"/>
      <c r="Q895" s="34"/>
      <c r="R895" s="34"/>
      <c r="S895" s="34"/>
    </row>
    <row r="896" spans="1:19" x14ac:dyDescent="0.55000000000000004">
      <c r="A896" s="346"/>
      <c r="D896" s="346"/>
      <c r="O896" s="34"/>
      <c r="P896" s="34"/>
      <c r="Q896" s="34"/>
      <c r="R896" s="34"/>
      <c r="S896" s="34"/>
    </row>
    <row r="897" spans="1:19" x14ac:dyDescent="0.55000000000000004">
      <c r="A897" s="346"/>
      <c r="D897" s="346"/>
      <c r="O897" s="34"/>
      <c r="P897" s="34"/>
      <c r="Q897" s="34"/>
      <c r="R897" s="34"/>
      <c r="S897" s="34"/>
    </row>
    <row r="898" spans="1:19" x14ac:dyDescent="0.55000000000000004">
      <c r="A898" s="346"/>
      <c r="D898" s="346"/>
      <c r="O898" s="34"/>
      <c r="P898" s="34"/>
      <c r="Q898" s="34"/>
      <c r="R898" s="34"/>
      <c r="S898" s="34"/>
    </row>
    <row r="899" spans="1:19" x14ac:dyDescent="0.55000000000000004">
      <c r="A899" s="346"/>
      <c r="D899" s="346"/>
      <c r="O899" s="34"/>
      <c r="P899" s="34"/>
      <c r="Q899" s="34"/>
      <c r="R899" s="34"/>
      <c r="S899" s="34"/>
    </row>
    <row r="900" spans="1:19" x14ac:dyDescent="0.55000000000000004">
      <c r="A900" s="346"/>
      <c r="D900" s="346"/>
      <c r="O900" s="34"/>
      <c r="P900" s="34"/>
      <c r="Q900" s="34"/>
      <c r="R900" s="34"/>
      <c r="S900" s="34"/>
    </row>
    <row r="901" spans="1:19" x14ac:dyDescent="0.55000000000000004">
      <c r="A901" s="346"/>
      <c r="D901" s="346"/>
      <c r="O901" s="34"/>
      <c r="P901" s="34"/>
      <c r="Q901" s="34"/>
      <c r="R901" s="34"/>
      <c r="S901" s="34"/>
    </row>
    <row r="902" spans="1:19" x14ac:dyDescent="0.55000000000000004">
      <c r="A902" s="346"/>
      <c r="D902" s="346"/>
      <c r="O902" s="34"/>
      <c r="P902" s="34"/>
      <c r="Q902" s="34"/>
      <c r="R902" s="34"/>
      <c r="S902" s="34"/>
    </row>
    <row r="903" spans="1:19" x14ac:dyDescent="0.55000000000000004">
      <c r="A903" s="346"/>
      <c r="D903" s="346"/>
      <c r="O903" s="34"/>
      <c r="P903" s="34"/>
      <c r="Q903" s="34"/>
      <c r="R903" s="34"/>
      <c r="S903" s="34"/>
    </row>
    <row r="904" spans="1:19" x14ac:dyDescent="0.55000000000000004">
      <c r="A904" s="346"/>
      <c r="D904" s="346"/>
      <c r="O904" s="34"/>
      <c r="P904" s="34"/>
      <c r="Q904" s="34"/>
      <c r="R904" s="34"/>
      <c r="S904" s="34"/>
    </row>
    <row r="905" spans="1:19" x14ac:dyDescent="0.55000000000000004">
      <c r="A905" s="346"/>
      <c r="D905" s="346"/>
      <c r="O905" s="34"/>
      <c r="P905" s="34"/>
      <c r="Q905" s="34"/>
      <c r="R905" s="34"/>
      <c r="S905" s="34"/>
    </row>
    <row r="906" spans="1:19" x14ac:dyDescent="0.55000000000000004">
      <c r="A906" s="346"/>
      <c r="D906" s="346"/>
      <c r="O906" s="34"/>
      <c r="P906" s="34"/>
      <c r="Q906" s="34"/>
      <c r="R906" s="34"/>
      <c r="S906" s="34"/>
    </row>
    <row r="907" spans="1:19" x14ac:dyDescent="0.55000000000000004">
      <c r="A907" s="346"/>
      <c r="D907" s="346"/>
      <c r="O907" s="34"/>
      <c r="P907" s="34"/>
      <c r="Q907" s="34"/>
      <c r="R907" s="34"/>
      <c r="S907" s="34"/>
    </row>
    <row r="908" spans="1:19" x14ac:dyDescent="0.55000000000000004">
      <c r="A908" s="346"/>
      <c r="D908" s="346"/>
      <c r="O908" s="34"/>
      <c r="P908" s="34"/>
      <c r="Q908" s="34"/>
      <c r="R908" s="34"/>
      <c r="S908" s="34"/>
    </row>
    <row r="909" spans="1:19" x14ac:dyDescent="0.55000000000000004">
      <c r="A909" s="346"/>
      <c r="D909" s="346"/>
      <c r="O909" s="34"/>
      <c r="P909" s="34"/>
      <c r="Q909" s="34"/>
      <c r="R909" s="34"/>
      <c r="S909" s="34"/>
    </row>
    <row r="910" spans="1:19" x14ac:dyDescent="0.55000000000000004">
      <c r="A910" s="346"/>
      <c r="D910" s="346"/>
      <c r="O910" s="34"/>
      <c r="P910" s="34"/>
      <c r="Q910" s="34"/>
      <c r="R910" s="34"/>
      <c r="S910" s="34"/>
    </row>
    <row r="911" spans="1:19" x14ac:dyDescent="0.55000000000000004">
      <c r="A911" s="346"/>
      <c r="D911" s="346"/>
      <c r="O911" s="34"/>
      <c r="P911" s="34"/>
      <c r="Q911" s="34"/>
      <c r="R911" s="34"/>
      <c r="S911" s="34"/>
    </row>
    <row r="912" spans="1:19" x14ac:dyDescent="0.55000000000000004">
      <c r="A912" s="346"/>
      <c r="D912" s="346"/>
      <c r="O912" s="34"/>
      <c r="P912" s="34"/>
      <c r="Q912" s="34"/>
      <c r="R912" s="34"/>
      <c r="S912" s="34"/>
    </row>
    <row r="913" spans="1:19" x14ac:dyDescent="0.55000000000000004">
      <c r="A913" s="346"/>
      <c r="D913" s="346"/>
      <c r="O913" s="34"/>
      <c r="P913" s="34"/>
      <c r="Q913" s="34"/>
      <c r="R913" s="34"/>
      <c r="S913" s="34"/>
    </row>
    <row r="914" spans="1:19" x14ac:dyDescent="0.55000000000000004">
      <c r="A914" s="346"/>
      <c r="D914" s="346"/>
      <c r="O914" s="34"/>
      <c r="P914" s="34"/>
      <c r="Q914" s="34"/>
      <c r="R914" s="34"/>
      <c r="S914" s="34"/>
    </row>
    <row r="915" spans="1:19" x14ac:dyDescent="0.55000000000000004">
      <c r="A915" s="346"/>
      <c r="D915" s="346"/>
      <c r="O915" s="34"/>
      <c r="P915" s="34"/>
      <c r="Q915" s="34"/>
      <c r="R915" s="34"/>
      <c r="S915" s="34"/>
    </row>
    <row r="916" spans="1:19" x14ac:dyDescent="0.55000000000000004">
      <c r="A916" s="346"/>
      <c r="D916" s="346"/>
      <c r="O916" s="34"/>
      <c r="P916" s="34"/>
      <c r="Q916" s="34"/>
      <c r="R916" s="34"/>
      <c r="S916" s="34"/>
    </row>
    <row r="917" spans="1:19" x14ac:dyDescent="0.55000000000000004">
      <c r="A917" s="346"/>
      <c r="D917" s="346"/>
      <c r="O917" s="34"/>
      <c r="P917" s="34"/>
      <c r="Q917" s="34"/>
      <c r="R917" s="34"/>
      <c r="S917" s="34"/>
    </row>
    <row r="918" spans="1:19" x14ac:dyDescent="0.55000000000000004">
      <c r="A918" s="346"/>
      <c r="D918" s="346"/>
      <c r="O918" s="34"/>
      <c r="P918" s="34"/>
      <c r="Q918" s="34"/>
      <c r="R918" s="34"/>
      <c r="S918" s="34"/>
    </row>
    <row r="919" spans="1:19" x14ac:dyDescent="0.55000000000000004">
      <c r="A919" s="346"/>
      <c r="D919" s="346"/>
      <c r="O919" s="34"/>
      <c r="P919" s="34"/>
      <c r="Q919" s="34"/>
      <c r="R919" s="34"/>
      <c r="S919" s="34"/>
    </row>
    <row r="920" spans="1:19" x14ac:dyDescent="0.55000000000000004">
      <c r="A920" s="346"/>
      <c r="D920" s="346"/>
      <c r="O920" s="34"/>
      <c r="P920" s="34"/>
      <c r="Q920" s="34"/>
      <c r="R920" s="34"/>
      <c r="S920" s="34"/>
    </row>
    <row r="921" spans="1:19" x14ac:dyDescent="0.55000000000000004">
      <c r="A921" s="346"/>
      <c r="D921" s="346"/>
      <c r="O921" s="34"/>
      <c r="P921" s="34"/>
      <c r="Q921" s="34"/>
      <c r="R921" s="34"/>
      <c r="S921" s="34"/>
    </row>
    <row r="922" spans="1:19" x14ac:dyDescent="0.55000000000000004">
      <c r="A922" s="346"/>
      <c r="D922" s="346"/>
      <c r="O922" s="34"/>
      <c r="P922" s="34"/>
      <c r="Q922" s="34"/>
      <c r="R922" s="34"/>
      <c r="S922" s="34"/>
    </row>
    <row r="923" spans="1:19" x14ac:dyDescent="0.55000000000000004">
      <c r="A923" s="346"/>
      <c r="D923" s="346"/>
      <c r="O923" s="34"/>
      <c r="P923" s="34"/>
      <c r="Q923" s="34"/>
      <c r="R923" s="34"/>
      <c r="S923" s="34"/>
    </row>
    <row r="924" spans="1:19" x14ac:dyDescent="0.55000000000000004">
      <c r="A924" s="346"/>
      <c r="D924" s="346"/>
      <c r="O924" s="34"/>
      <c r="P924" s="34"/>
      <c r="Q924" s="34"/>
      <c r="R924" s="34"/>
      <c r="S924" s="34"/>
    </row>
    <row r="925" spans="1:19" x14ac:dyDescent="0.55000000000000004">
      <c r="A925" s="346"/>
      <c r="D925" s="346"/>
      <c r="O925" s="34"/>
      <c r="P925" s="34"/>
      <c r="Q925" s="34"/>
      <c r="R925" s="34"/>
      <c r="S925" s="34"/>
    </row>
    <row r="926" spans="1:19" x14ac:dyDescent="0.55000000000000004">
      <c r="A926" s="346"/>
      <c r="D926" s="346"/>
      <c r="O926" s="34"/>
      <c r="P926" s="34"/>
      <c r="Q926" s="34"/>
      <c r="R926" s="34"/>
      <c r="S926" s="34"/>
    </row>
    <row r="927" spans="1:19" x14ac:dyDescent="0.55000000000000004">
      <c r="A927" s="346"/>
      <c r="D927" s="346"/>
      <c r="O927" s="34"/>
      <c r="P927" s="34"/>
      <c r="Q927" s="34"/>
      <c r="R927" s="34"/>
      <c r="S927" s="34"/>
    </row>
    <row r="928" spans="1:19" x14ac:dyDescent="0.55000000000000004">
      <c r="A928" s="346"/>
      <c r="D928" s="346"/>
      <c r="O928" s="34"/>
      <c r="P928" s="34"/>
      <c r="Q928" s="34"/>
      <c r="R928" s="34"/>
      <c r="S928" s="34"/>
    </row>
    <row r="929" spans="1:19" x14ac:dyDescent="0.55000000000000004">
      <c r="A929" s="346"/>
      <c r="D929" s="346"/>
      <c r="O929" s="34"/>
      <c r="P929" s="34"/>
      <c r="Q929" s="34"/>
      <c r="R929" s="34"/>
      <c r="S929" s="34"/>
    </row>
    <row r="930" spans="1:19" x14ac:dyDescent="0.55000000000000004">
      <c r="A930" s="346"/>
      <c r="D930" s="346"/>
      <c r="O930" s="34"/>
      <c r="P930" s="34"/>
      <c r="Q930" s="34"/>
      <c r="R930" s="34"/>
      <c r="S930" s="34"/>
    </row>
    <row r="931" spans="1:19" x14ac:dyDescent="0.55000000000000004">
      <c r="A931" s="346"/>
      <c r="D931" s="346"/>
      <c r="O931" s="34"/>
      <c r="P931" s="34"/>
      <c r="Q931" s="34"/>
      <c r="R931" s="34"/>
      <c r="S931" s="34"/>
    </row>
    <row r="932" spans="1:19" x14ac:dyDescent="0.55000000000000004">
      <c r="A932" s="346"/>
      <c r="D932" s="346"/>
      <c r="O932" s="34"/>
      <c r="P932" s="34"/>
      <c r="Q932" s="34"/>
      <c r="R932" s="34"/>
      <c r="S932" s="34"/>
    </row>
    <row r="933" spans="1:19" x14ac:dyDescent="0.55000000000000004">
      <c r="A933" s="346"/>
      <c r="D933" s="346"/>
      <c r="O933" s="34"/>
      <c r="P933" s="34"/>
      <c r="Q933" s="34"/>
      <c r="R933" s="34"/>
      <c r="S933" s="34"/>
    </row>
    <row r="934" spans="1:19" x14ac:dyDescent="0.55000000000000004">
      <c r="A934" s="346"/>
      <c r="D934" s="346"/>
      <c r="O934" s="34"/>
      <c r="P934" s="34"/>
      <c r="Q934" s="34"/>
      <c r="R934" s="34"/>
      <c r="S934" s="34"/>
    </row>
    <row r="935" spans="1:19" x14ac:dyDescent="0.55000000000000004">
      <c r="A935" s="346"/>
      <c r="D935" s="346"/>
      <c r="O935" s="34"/>
      <c r="P935" s="34"/>
      <c r="Q935" s="34"/>
      <c r="R935" s="34"/>
      <c r="S935" s="34"/>
    </row>
    <row r="936" spans="1:19" x14ac:dyDescent="0.55000000000000004">
      <c r="A936" s="346"/>
      <c r="D936" s="346"/>
      <c r="O936" s="34"/>
      <c r="P936" s="34"/>
      <c r="Q936" s="34"/>
      <c r="R936" s="34"/>
      <c r="S936" s="34"/>
    </row>
    <row r="937" spans="1:19" x14ac:dyDescent="0.55000000000000004">
      <c r="A937" s="346"/>
      <c r="D937" s="346"/>
      <c r="O937" s="34"/>
      <c r="P937" s="34"/>
      <c r="Q937" s="34"/>
      <c r="R937" s="34"/>
      <c r="S937" s="34"/>
    </row>
    <row r="938" spans="1:19" x14ac:dyDescent="0.55000000000000004">
      <c r="A938" s="346"/>
      <c r="D938" s="346"/>
      <c r="O938" s="34"/>
      <c r="P938" s="34"/>
      <c r="Q938" s="34"/>
      <c r="R938" s="34"/>
      <c r="S938" s="34"/>
    </row>
    <row r="939" spans="1:19" x14ac:dyDescent="0.55000000000000004">
      <c r="A939" s="346"/>
      <c r="D939" s="346"/>
      <c r="O939" s="34"/>
      <c r="P939" s="34"/>
      <c r="Q939" s="34"/>
      <c r="R939" s="34"/>
      <c r="S939" s="34"/>
    </row>
    <row r="940" spans="1:19" x14ac:dyDescent="0.55000000000000004">
      <c r="A940" s="346"/>
      <c r="D940" s="346"/>
      <c r="O940" s="34"/>
      <c r="P940" s="34"/>
      <c r="Q940" s="34"/>
      <c r="R940" s="34"/>
      <c r="S940" s="34"/>
    </row>
    <row r="941" spans="1:19" x14ac:dyDescent="0.55000000000000004">
      <c r="A941" s="346"/>
      <c r="D941" s="346"/>
      <c r="O941" s="34"/>
      <c r="P941" s="34"/>
      <c r="Q941" s="34"/>
      <c r="R941" s="34"/>
      <c r="S941" s="34"/>
    </row>
    <row r="942" spans="1:19" x14ac:dyDescent="0.55000000000000004">
      <c r="A942" s="346"/>
      <c r="D942" s="346"/>
      <c r="O942" s="34"/>
      <c r="P942" s="34"/>
      <c r="Q942" s="34"/>
      <c r="R942" s="34"/>
      <c r="S942" s="34"/>
    </row>
    <row r="943" spans="1:19" x14ac:dyDescent="0.55000000000000004">
      <c r="A943" s="346"/>
      <c r="D943" s="346"/>
      <c r="O943" s="34"/>
      <c r="P943" s="34"/>
      <c r="Q943" s="34"/>
      <c r="R943" s="34"/>
      <c r="S943" s="34"/>
    </row>
    <row r="944" spans="1:19" x14ac:dyDescent="0.55000000000000004">
      <c r="A944" s="346"/>
      <c r="D944" s="346"/>
      <c r="O944" s="34"/>
      <c r="P944" s="34"/>
      <c r="Q944" s="34"/>
      <c r="R944" s="34"/>
      <c r="S944" s="34"/>
    </row>
    <row r="945" spans="1:19" x14ac:dyDescent="0.55000000000000004">
      <c r="A945" s="346"/>
      <c r="D945" s="346"/>
      <c r="O945" s="34"/>
      <c r="P945" s="34"/>
      <c r="Q945" s="34"/>
      <c r="R945" s="34"/>
      <c r="S945" s="34"/>
    </row>
    <row r="946" spans="1:19" x14ac:dyDescent="0.55000000000000004">
      <c r="A946" s="346"/>
      <c r="D946" s="346"/>
      <c r="O946" s="34"/>
      <c r="P946" s="34"/>
      <c r="Q946" s="34"/>
      <c r="R946" s="34"/>
      <c r="S946" s="34"/>
    </row>
    <row r="947" spans="1:19" x14ac:dyDescent="0.55000000000000004">
      <c r="A947" s="346"/>
      <c r="D947" s="346"/>
      <c r="O947" s="34"/>
      <c r="P947" s="34"/>
      <c r="Q947" s="34"/>
      <c r="R947" s="34"/>
      <c r="S947" s="34"/>
    </row>
    <row r="948" spans="1:19" x14ac:dyDescent="0.55000000000000004">
      <c r="A948" s="346"/>
      <c r="D948" s="346"/>
      <c r="O948" s="34"/>
      <c r="P948" s="34"/>
      <c r="Q948" s="34"/>
      <c r="R948" s="34"/>
      <c r="S948" s="34"/>
    </row>
    <row r="949" spans="1:19" x14ac:dyDescent="0.55000000000000004">
      <c r="A949" s="346"/>
      <c r="D949" s="346"/>
      <c r="O949" s="34"/>
      <c r="P949" s="34"/>
      <c r="Q949" s="34"/>
      <c r="R949" s="34"/>
      <c r="S949" s="34"/>
    </row>
    <row r="950" spans="1:19" x14ac:dyDescent="0.55000000000000004">
      <c r="A950" s="346"/>
      <c r="D950" s="346"/>
      <c r="O950" s="34"/>
      <c r="P950" s="34"/>
      <c r="Q950" s="34"/>
      <c r="R950" s="34"/>
      <c r="S950" s="34"/>
    </row>
    <row r="951" spans="1:19" x14ac:dyDescent="0.55000000000000004">
      <c r="A951" s="346"/>
      <c r="D951" s="346"/>
      <c r="O951" s="34"/>
      <c r="P951" s="34"/>
      <c r="Q951" s="34"/>
      <c r="R951" s="34"/>
      <c r="S951" s="34"/>
    </row>
    <row r="952" spans="1:19" x14ac:dyDescent="0.55000000000000004">
      <c r="A952" s="346"/>
      <c r="D952" s="346"/>
      <c r="O952" s="34"/>
      <c r="P952" s="34"/>
      <c r="Q952" s="34"/>
      <c r="R952" s="34"/>
      <c r="S952" s="34"/>
    </row>
    <row r="953" spans="1:19" x14ac:dyDescent="0.55000000000000004">
      <c r="A953" s="346"/>
      <c r="D953" s="346"/>
      <c r="O953" s="34"/>
      <c r="P953" s="34"/>
      <c r="Q953" s="34"/>
      <c r="R953" s="34"/>
      <c r="S953" s="34"/>
    </row>
    <row r="954" spans="1:19" x14ac:dyDescent="0.55000000000000004">
      <c r="A954" s="346"/>
      <c r="D954" s="346"/>
      <c r="O954" s="34"/>
      <c r="P954" s="34"/>
      <c r="Q954" s="34"/>
      <c r="R954" s="34"/>
      <c r="S954" s="34"/>
    </row>
    <row r="955" spans="1:19" x14ac:dyDescent="0.55000000000000004">
      <c r="A955" s="346"/>
      <c r="D955" s="346"/>
      <c r="O955" s="34"/>
      <c r="P955" s="34"/>
      <c r="Q955" s="34"/>
      <c r="R955" s="34"/>
      <c r="S955" s="34"/>
    </row>
    <row r="956" spans="1:19" x14ac:dyDescent="0.55000000000000004">
      <c r="A956" s="346"/>
      <c r="D956" s="346"/>
      <c r="O956" s="34"/>
      <c r="P956" s="34"/>
      <c r="Q956" s="34"/>
      <c r="R956" s="34"/>
      <c r="S956" s="34"/>
    </row>
    <row r="957" spans="1:19" x14ac:dyDescent="0.55000000000000004">
      <c r="A957" s="346"/>
      <c r="D957" s="346"/>
      <c r="O957" s="34"/>
      <c r="P957" s="34"/>
      <c r="Q957" s="34"/>
      <c r="R957" s="34"/>
      <c r="S957" s="34"/>
    </row>
    <row r="958" spans="1:19" x14ac:dyDescent="0.55000000000000004">
      <c r="A958" s="346"/>
      <c r="D958" s="346"/>
      <c r="O958" s="34"/>
      <c r="P958" s="34"/>
      <c r="Q958" s="34"/>
      <c r="R958" s="34"/>
      <c r="S958" s="34"/>
    </row>
    <row r="959" spans="1:19" x14ac:dyDescent="0.55000000000000004">
      <c r="A959" s="346"/>
      <c r="D959" s="346"/>
      <c r="O959" s="34"/>
      <c r="P959" s="34"/>
      <c r="Q959" s="34"/>
      <c r="R959" s="34"/>
      <c r="S959" s="34"/>
    </row>
    <row r="960" spans="1:19" x14ac:dyDescent="0.55000000000000004">
      <c r="A960" s="346"/>
      <c r="D960" s="346"/>
      <c r="O960" s="34"/>
      <c r="P960" s="34"/>
      <c r="Q960" s="34"/>
      <c r="R960" s="34"/>
      <c r="S960" s="34"/>
    </row>
    <row r="961" spans="1:19" x14ac:dyDescent="0.55000000000000004">
      <c r="A961" s="346"/>
      <c r="D961" s="346"/>
      <c r="O961" s="34"/>
      <c r="P961" s="34"/>
      <c r="Q961" s="34"/>
      <c r="R961" s="34"/>
      <c r="S961" s="34"/>
    </row>
    <row r="962" spans="1:19" x14ac:dyDescent="0.55000000000000004">
      <c r="A962" s="346"/>
      <c r="D962" s="346"/>
      <c r="O962" s="34"/>
      <c r="P962" s="34"/>
      <c r="Q962" s="34"/>
      <c r="R962" s="34"/>
      <c r="S962" s="34"/>
    </row>
    <row r="963" spans="1:19" x14ac:dyDescent="0.55000000000000004">
      <c r="A963" s="346"/>
      <c r="D963" s="346"/>
      <c r="O963" s="34"/>
      <c r="P963" s="34"/>
      <c r="Q963" s="34"/>
      <c r="R963" s="34"/>
      <c r="S963" s="34"/>
    </row>
    <row r="964" spans="1:19" x14ac:dyDescent="0.55000000000000004">
      <c r="A964" s="346"/>
      <c r="D964" s="346"/>
      <c r="O964" s="34"/>
      <c r="P964" s="34"/>
      <c r="Q964" s="34"/>
      <c r="R964" s="34"/>
      <c r="S964" s="34"/>
    </row>
    <row r="965" spans="1:19" x14ac:dyDescent="0.55000000000000004">
      <c r="A965" s="346"/>
      <c r="D965" s="346"/>
      <c r="O965" s="34"/>
      <c r="P965" s="34"/>
      <c r="Q965" s="34"/>
      <c r="R965" s="34"/>
      <c r="S965" s="34"/>
    </row>
    <row r="966" spans="1:19" x14ac:dyDescent="0.55000000000000004">
      <c r="A966" s="346"/>
      <c r="D966" s="346"/>
      <c r="O966" s="34"/>
      <c r="P966" s="34"/>
      <c r="Q966" s="34"/>
      <c r="R966" s="34"/>
      <c r="S966" s="34"/>
    </row>
    <row r="967" spans="1:19" x14ac:dyDescent="0.55000000000000004">
      <c r="A967" s="346"/>
      <c r="D967" s="346"/>
      <c r="O967" s="34"/>
      <c r="P967" s="34"/>
      <c r="Q967" s="34"/>
      <c r="R967" s="34"/>
      <c r="S967" s="34"/>
    </row>
    <row r="968" spans="1:19" x14ac:dyDescent="0.55000000000000004">
      <c r="A968" s="346"/>
      <c r="D968" s="346"/>
      <c r="O968" s="34"/>
      <c r="P968" s="34"/>
      <c r="Q968" s="34"/>
      <c r="R968" s="34"/>
      <c r="S968" s="34"/>
    </row>
    <row r="969" spans="1:19" x14ac:dyDescent="0.55000000000000004">
      <c r="A969" s="346"/>
      <c r="D969" s="346"/>
      <c r="O969" s="34"/>
      <c r="P969" s="34"/>
      <c r="Q969" s="34"/>
      <c r="R969" s="34"/>
      <c r="S969" s="34"/>
    </row>
    <row r="970" spans="1:19" x14ac:dyDescent="0.55000000000000004">
      <c r="A970" s="346"/>
      <c r="D970" s="346"/>
      <c r="O970" s="34"/>
      <c r="P970" s="34"/>
      <c r="Q970" s="34"/>
      <c r="R970" s="34"/>
      <c r="S970" s="34"/>
    </row>
    <row r="971" spans="1:19" x14ac:dyDescent="0.55000000000000004">
      <c r="A971" s="346"/>
      <c r="D971" s="346"/>
      <c r="O971" s="34"/>
      <c r="P971" s="34"/>
      <c r="Q971" s="34"/>
      <c r="R971" s="34"/>
      <c r="S971" s="34"/>
    </row>
    <row r="972" spans="1:19" x14ac:dyDescent="0.55000000000000004">
      <c r="A972" s="346"/>
      <c r="D972" s="346"/>
      <c r="O972" s="34"/>
      <c r="P972" s="34"/>
      <c r="Q972" s="34"/>
      <c r="R972" s="34"/>
      <c r="S972" s="34"/>
    </row>
    <row r="973" spans="1:19" x14ac:dyDescent="0.55000000000000004">
      <c r="A973" s="346"/>
      <c r="D973" s="346"/>
      <c r="O973" s="34"/>
      <c r="P973" s="34"/>
      <c r="Q973" s="34"/>
      <c r="R973" s="34"/>
      <c r="S973" s="34"/>
    </row>
    <row r="974" spans="1:19" x14ac:dyDescent="0.55000000000000004">
      <c r="A974" s="346"/>
      <c r="D974" s="346"/>
      <c r="O974" s="34"/>
      <c r="P974" s="34"/>
      <c r="Q974" s="34"/>
      <c r="R974" s="34"/>
      <c r="S974" s="34"/>
    </row>
    <row r="975" spans="1:19" x14ac:dyDescent="0.55000000000000004">
      <c r="A975" s="346"/>
      <c r="D975" s="346"/>
      <c r="O975" s="34"/>
      <c r="P975" s="34"/>
      <c r="Q975" s="34"/>
      <c r="R975" s="34"/>
      <c r="S975" s="34"/>
    </row>
    <row r="976" spans="1:19" x14ac:dyDescent="0.55000000000000004">
      <c r="A976" s="346"/>
      <c r="D976" s="346"/>
      <c r="O976" s="34"/>
      <c r="P976" s="34"/>
      <c r="Q976" s="34"/>
      <c r="R976" s="34"/>
      <c r="S976" s="34"/>
    </row>
    <row r="977" spans="1:19" x14ac:dyDescent="0.55000000000000004">
      <c r="A977" s="346"/>
      <c r="D977" s="346"/>
      <c r="O977" s="34"/>
      <c r="P977" s="34"/>
      <c r="Q977" s="34"/>
      <c r="R977" s="34"/>
      <c r="S977" s="34"/>
    </row>
    <row r="978" spans="1:19" x14ac:dyDescent="0.55000000000000004">
      <c r="A978" s="346"/>
      <c r="D978" s="346"/>
      <c r="O978" s="34"/>
      <c r="P978" s="34"/>
      <c r="Q978" s="34"/>
      <c r="R978" s="34"/>
      <c r="S978" s="34"/>
    </row>
    <row r="979" spans="1:19" x14ac:dyDescent="0.55000000000000004">
      <c r="A979" s="346"/>
      <c r="D979" s="346"/>
      <c r="O979" s="34"/>
      <c r="P979" s="34"/>
      <c r="Q979" s="34"/>
      <c r="R979" s="34"/>
      <c r="S979" s="34"/>
    </row>
    <row r="980" spans="1:19" x14ac:dyDescent="0.55000000000000004">
      <c r="A980" s="346"/>
      <c r="D980" s="346"/>
      <c r="O980" s="34"/>
      <c r="P980" s="34"/>
      <c r="Q980" s="34"/>
      <c r="R980" s="34"/>
      <c r="S980" s="34"/>
    </row>
    <row r="981" spans="1:19" x14ac:dyDescent="0.55000000000000004">
      <c r="A981" s="346"/>
      <c r="D981" s="346"/>
      <c r="O981" s="34"/>
      <c r="P981" s="34"/>
      <c r="Q981" s="34"/>
      <c r="R981" s="34"/>
      <c r="S981" s="34"/>
    </row>
    <row r="982" spans="1:19" x14ac:dyDescent="0.55000000000000004">
      <c r="A982" s="346"/>
      <c r="D982" s="346"/>
      <c r="O982" s="34"/>
      <c r="P982" s="34"/>
      <c r="Q982" s="34"/>
      <c r="R982" s="34"/>
      <c r="S982" s="34"/>
    </row>
    <row r="983" spans="1:19" x14ac:dyDescent="0.55000000000000004">
      <c r="A983" s="346"/>
      <c r="D983" s="346"/>
      <c r="O983" s="34"/>
      <c r="P983" s="34"/>
      <c r="Q983" s="34"/>
      <c r="R983" s="34"/>
      <c r="S983" s="34"/>
    </row>
    <row r="984" spans="1:19" x14ac:dyDescent="0.55000000000000004">
      <c r="A984" s="346"/>
      <c r="D984" s="346"/>
      <c r="O984" s="34"/>
      <c r="P984" s="34"/>
      <c r="Q984" s="34"/>
      <c r="R984" s="34"/>
      <c r="S984" s="34"/>
    </row>
    <row r="985" spans="1:19" x14ac:dyDescent="0.55000000000000004">
      <c r="A985" s="346"/>
      <c r="D985" s="346"/>
      <c r="O985" s="34"/>
      <c r="P985" s="34"/>
      <c r="Q985" s="34"/>
      <c r="R985" s="34"/>
      <c r="S985" s="34"/>
    </row>
    <row r="986" spans="1:19" x14ac:dyDescent="0.55000000000000004">
      <c r="A986" s="346"/>
      <c r="D986" s="346"/>
      <c r="O986" s="34"/>
      <c r="P986" s="34"/>
      <c r="Q986" s="34"/>
      <c r="R986" s="34"/>
      <c r="S986" s="34"/>
    </row>
    <row r="987" spans="1:19" x14ac:dyDescent="0.55000000000000004">
      <c r="A987" s="346"/>
      <c r="D987" s="346"/>
      <c r="O987" s="34"/>
      <c r="P987" s="34"/>
      <c r="Q987" s="34"/>
      <c r="R987" s="34"/>
      <c r="S987" s="34"/>
    </row>
    <row r="988" spans="1:19" x14ac:dyDescent="0.55000000000000004">
      <c r="A988" s="346"/>
      <c r="D988" s="346"/>
      <c r="O988" s="34"/>
      <c r="P988" s="34"/>
      <c r="Q988" s="34"/>
      <c r="R988" s="34"/>
      <c r="S988" s="34"/>
    </row>
    <row r="989" spans="1:19" x14ac:dyDescent="0.55000000000000004">
      <c r="A989" s="346"/>
      <c r="D989" s="346"/>
      <c r="O989" s="34"/>
      <c r="P989" s="34"/>
      <c r="Q989" s="34"/>
      <c r="R989" s="34"/>
      <c r="S989" s="34"/>
    </row>
    <row r="990" spans="1:19" x14ac:dyDescent="0.55000000000000004">
      <c r="A990" s="346"/>
      <c r="D990" s="346"/>
      <c r="O990" s="34"/>
      <c r="P990" s="34"/>
      <c r="Q990" s="34"/>
      <c r="R990" s="34"/>
      <c r="S990" s="34"/>
    </row>
    <row r="991" spans="1:19" x14ac:dyDescent="0.55000000000000004">
      <c r="A991" s="346"/>
      <c r="D991" s="346"/>
      <c r="O991" s="34"/>
      <c r="P991" s="34"/>
      <c r="Q991" s="34"/>
      <c r="R991" s="34"/>
      <c r="S991" s="34"/>
    </row>
    <row r="992" spans="1:19" x14ac:dyDescent="0.55000000000000004">
      <c r="A992" s="346"/>
      <c r="D992" s="346"/>
      <c r="O992" s="34"/>
      <c r="P992" s="34"/>
      <c r="Q992" s="34"/>
      <c r="R992" s="34"/>
      <c r="S992" s="34"/>
    </row>
    <row r="993" spans="1:19" x14ac:dyDescent="0.55000000000000004">
      <c r="A993" s="346"/>
      <c r="D993" s="346"/>
      <c r="O993" s="34"/>
      <c r="P993" s="34"/>
      <c r="Q993" s="34"/>
      <c r="R993" s="34"/>
      <c r="S993" s="34"/>
    </row>
    <row r="994" spans="1:19" x14ac:dyDescent="0.55000000000000004">
      <c r="A994" s="346"/>
      <c r="D994" s="346"/>
      <c r="O994" s="34"/>
      <c r="P994" s="34"/>
      <c r="Q994" s="34"/>
      <c r="R994" s="34"/>
      <c r="S994" s="34"/>
    </row>
    <row r="995" spans="1:19" x14ac:dyDescent="0.55000000000000004">
      <c r="A995" s="346"/>
      <c r="D995" s="346"/>
      <c r="O995" s="34"/>
      <c r="P995" s="34"/>
      <c r="Q995" s="34"/>
      <c r="R995" s="34"/>
      <c r="S995" s="34"/>
    </row>
    <row r="996" spans="1:19" x14ac:dyDescent="0.55000000000000004">
      <c r="A996" s="346"/>
      <c r="D996" s="346"/>
      <c r="O996" s="34"/>
      <c r="P996" s="34"/>
      <c r="Q996" s="34"/>
      <c r="R996" s="34"/>
      <c r="S996" s="34"/>
    </row>
    <row r="997" spans="1:19" x14ac:dyDescent="0.55000000000000004">
      <c r="A997" s="346"/>
      <c r="D997" s="346"/>
      <c r="O997" s="34"/>
      <c r="P997" s="34"/>
      <c r="Q997" s="34"/>
      <c r="R997" s="34"/>
      <c r="S997" s="34"/>
    </row>
    <row r="998" spans="1:19" x14ac:dyDescent="0.55000000000000004">
      <c r="A998" s="346"/>
      <c r="D998" s="346"/>
      <c r="O998" s="34"/>
      <c r="P998" s="34"/>
      <c r="Q998" s="34"/>
      <c r="R998" s="34"/>
      <c r="S998" s="34"/>
    </row>
    <row r="999" spans="1:19" x14ac:dyDescent="0.55000000000000004">
      <c r="A999" s="346"/>
      <c r="D999" s="346"/>
      <c r="O999" s="34"/>
      <c r="P999" s="34"/>
      <c r="Q999" s="34"/>
      <c r="R999" s="34"/>
      <c r="S999" s="34"/>
    </row>
    <row r="1000" spans="1:19" x14ac:dyDescent="0.55000000000000004">
      <c r="A1000" s="346"/>
      <c r="D1000" s="346"/>
      <c r="O1000" s="34"/>
      <c r="P1000" s="34"/>
      <c r="Q1000" s="34"/>
      <c r="R1000" s="34"/>
      <c r="S1000" s="34"/>
    </row>
    <row r="1001" spans="1:19" x14ac:dyDescent="0.55000000000000004">
      <c r="A1001" s="346"/>
      <c r="D1001" s="346"/>
      <c r="O1001" s="34"/>
      <c r="P1001" s="34"/>
      <c r="Q1001" s="34"/>
      <c r="R1001" s="34"/>
      <c r="S1001" s="34"/>
    </row>
    <row r="1002" spans="1:19" x14ac:dyDescent="0.55000000000000004">
      <c r="A1002" s="346"/>
      <c r="D1002" s="346"/>
      <c r="O1002" s="34"/>
      <c r="P1002" s="34"/>
      <c r="Q1002" s="34"/>
      <c r="R1002" s="34"/>
      <c r="S1002" s="34"/>
    </row>
    <row r="1003" spans="1:19" x14ac:dyDescent="0.55000000000000004">
      <c r="A1003" s="346"/>
      <c r="D1003" s="346"/>
      <c r="O1003" s="34"/>
      <c r="P1003" s="34"/>
      <c r="Q1003" s="34"/>
      <c r="R1003" s="34"/>
      <c r="S1003" s="34"/>
    </row>
    <row r="1004" spans="1:19" x14ac:dyDescent="0.55000000000000004">
      <c r="A1004" s="346"/>
      <c r="D1004" s="346"/>
      <c r="O1004" s="34"/>
      <c r="P1004" s="34"/>
      <c r="Q1004" s="34"/>
      <c r="R1004" s="34"/>
      <c r="S1004" s="34"/>
    </row>
    <row r="1005" spans="1:19" x14ac:dyDescent="0.55000000000000004">
      <c r="A1005" s="346"/>
      <c r="D1005" s="346"/>
      <c r="O1005" s="34"/>
      <c r="P1005" s="34"/>
      <c r="Q1005" s="34"/>
      <c r="R1005" s="34"/>
      <c r="S1005" s="34"/>
    </row>
    <row r="1006" spans="1:19" x14ac:dyDescent="0.55000000000000004">
      <c r="A1006" s="346"/>
      <c r="D1006" s="346"/>
      <c r="O1006" s="34"/>
      <c r="P1006" s="34"/>
      <c r="Q1006" s="34"/>
      <c r="R1006" s="34"/>
      <c r="S1006" s="34"/>
    </row>
    <row r="1007" spans="1:19" x14ac:dyDescent="0.55000000000000004">
      <c r="A1007" s="346"/>
      <c r="D1007" s="346"/>
      <c r="O1007" s="34"/>
      <c r="P1007" s="34"/>
      <c r="Q1007" s="34"/>
      <c r="R1007" s="34"/>
      <c r="S1007" s="34"/>
    </row>
    <row r="1008" spans="1:19" x14ac:dyDescent="0.55000000000000004">
      <c r="A1008" s="346"/>
      <c r="D1008" s="346"/>
      <c r="O1008" s="34"/>
      <c r="P1008" s="34"/>
      <c r="Q1008" s="34"/>
      <c r="R1008" s="34"/>
      <c r="S1008" s="34"/>
    </row>
    <row r="1009" spans="1:19" x14ac:dyDescent="0.55000000000000004">
      <c r="A1009" s="346"/>
      <c r="D1009" s="346"/>
      <c r="O1009" s="34"/>
      <c r="P1009" s="34"/>
      <c r="Q1009" s="34"/>
      <c r="R1009" s="34"/>
      <c r="S1009" s="34"/>
    </row>
    <row r="1010" spans="1:19" x14ac:dyDescent="0.55000000000000004">
      <c r="A1010" s="346"/>
      <c r="D1010" s="346"/>
      <c r="O1010" s="34"/>
      <c r="P1010" s="34"/>
      <c r="Q1010" s="34"/>
      <c r="R1010" s="34"/>
      <c r="S1010" s="34"/>
    </row>
    <row r="1011" spans="1:19" x14ac:dyDescent="0.55000000000000004">
      <c r="A1011" s="346"/>
      <c r="D1011" s="346"/>
      <c r="O1011" s="34"/>
      <c r="P1011" s="34"/>
      <c r="Q1011" s="34"/>
      <c r="R1011" s="34"/>
      <c r="S1011" s="34"/>
    </row>
    <row r="1012" spans="1:19" x14ac:dyDescent="0.55000000000000004">
      <c r="A1012" s="346"/>
      <c r="D1012" s="346"/>
      <c r="O1012" s="34"/>
      <c r="P1012" s="34"/>
      <c r="Q1012" s="34"/>
      <c r="R1012" s="34"/>
      <c r="S1012" s="34"/>
    </row>
    <row r="1013" spans="1:19" x14ac:dyDescent="0.55000000000000004">
      <c r="A1013" s="346"/>
      <c r="D1013" s="346"/>
      <c r="O1013" s="34"/>
      <c r="P1013" s="34"/>
      <c r="Q1013" s="34"/>
      <c r="R1013" s="34"/>
      <c r="S1013" s="34"/>
    </row>
    <row r="1014" spans="1:19" x14ac:dyDescent="0.55000000000000004">
      <c r="A1014" s="346"/>
      <c r="D1014" s="346"/>
      <c r="O1014" s="34"/>
      <c r="P1014" s="34"/>
      <c r="Q1014" s="34"/>
      <c r="R1014" s="34"/>
      <c r="S1014" s="34"/>
    </row>
    <row r="1015" spans="1:19" x14ac:dyDescent="0.55000000000000004">
      <c r="A1015" s="346"/>
      <c r="D1015" s="346"/>
      <c r="O1015" s="34"/>
      <c r="P1015" s="34"/>
      <c r="Q1015" s="34"/>
      <c r="R1015" s="34"/>
      <c r="S1015" s="34"/>
    </row>
    <row r="1016" spans="1:19" x14ac:dyDescent="0.55000000000000004">
      <c r="A1016" s="346"/>
      <c r="D1016" s="346"/>
      <c r="O1016" s="34"/>
      <c r="P1016" s="34"/>
      <c r="Q1016" s="34"/>
      <c r="R1016" s="34"/>
      <c r="S1016" s="34"/>
    </row>
    <row r="1017" spans="1:19" x14ac:dyDescent="0.55000000000000004">
      <c r="A1017" s="346"/>
      <c r="D1017" s="346"/>
      <c r="O1017" s="34"/>
      <c r="P1017" s="34"/>
      <c r="Q1017" s="34"/>
      <c r="R1017" s="34"/>
      <c r="S1017" s="34"/>
    </row>
    <row r="1018" spans="1:19" x14ac:dyDescent="0.55000000000000004">
      <c r="A1018" s="346"/>
      <c r="D1018" s="346"/>
      <c r="O1018" s="34"/>
      <c r="P1018" s="34"/>
      <c r="Q1018" s="34"/>
      <c r="R1018" s="34"/>
      <c r="S1018" s="34"/>
    </row>
    <row r="1019" spans="1:19" x14ac:dyDescent="0.55000000000000004">
      <c r="A1019" s="346"/>
      <c r="D1019" s="346"/>
      <c r="O1019" s="34"/>
      <c r="P1019" s="34"/>
      <c r="Q1019" s="34"/>
      <c r="R1019" s="34"/>
      <c r="S1019" s="34"/>
    </row>
    <row r="1020" spans="1:19" x14ac:dyDescent="0.55000000000000004">
      <c r="A1020" s="346"/>
      <c r="D1020" s="346"/>
      <c r="O1020" s="34"/>
      <c r="P1020" s="34"/>
      <c r="Q1020" s="34"/>
      <c r="R1020" s="34"/>
      <c r="S1020" s="34"/>
    </row>
    <row r="1021" spans="1:19" x14ac:dyDescent="0.55000000000000004">
      <c r="A1021" s="346"/>
      <c r="D1021" s="346"/>
      <c r="O1021" s="34"/>
      <c r="P1021" s="34"/>
      <c r="Q1021" s="34"/>
      <c r="R1021" s="34"/>
      <c r="S1021" s="34"/>
    </row>
    <row r="1022" spans="1:19" x14ac:dyDescent="0.55000000000000004">
      <c r="A1022" s="346"/>
      <c r="D1022" s="346"/>
      <c r="O1022" s="34"/>
      <c r="P1022" s="34"/>
      <c r="Q1022" s="34"/>
      <c r="R1022" s="34"/>
      <c r="S1022" s="34"/>
    </row>
    <row r="1023" spans="1:19" x14ac:dyDescent="0.55000000000000004">
      <c r="A1023" s="346"/>
      <c r="D1023" s="346"/>
      <c r="O1023" s="34"/>
      <c r="P1023" s="34"/>
      <c r="Q1023" s="34"/>
      <c r="R1023" s="34"/>
      <c r="S1023" s="34"/>
    </row>
    <row r="1024" spans="1:19" x14ac:dyDescent="0.55000000000000004">
      <c r="A1024" s="346"/>
      <c r="D1024" s="346"/>
      <c r="O1024" s="34"/>
      <c r="P1024" s="34"/>
      <c r="Q1024" s="34"/>
      <c r="R1024" s="34"/>
      <c r="S1024" s="34"/>
    </row>
    <row r="1025" spans="1:19" x14ac:dyDescent="0.55000000000000004">
      <c r="A1025" s="346"/>
      <c r="D1025" s="346"/>
      <c r="O1025" s="34"/>
      <c r="P1025" s="34"/>
      <c r="Q1025" s="34"/>
      <c r="R1025" s="34"/>
      <c r="S1025" s="34"/>
    </row>
    <row r="1026" spans="1:19" x14ac:dyDescent="0.55000000000000004">
      <c r="A1026" s="346"/>
      <c r="D1026" s="346"/>
      <c r="O1026" s="34"/>
      <c r="P1026" s="34"/>
      <c r="Q1026" s="34"/>
      <c r="R1026" s="34"/>
      <c r="S1026" s="34"/>
    </row>
    <row r="1027" spans="1:19" x14ac:dyDescent="0.55000000000000004">
      <c r="A1027" s="346"/>
      <c r="D1027" s="346"/>
      <c r="O1027" s="34"/>
      <c r="P1027" s="34"/>
      <c r="Q1027" s="34"/>
      <c r="R1027" s="34"/>
      <c r="S1027" s="34"/>
    </row>
    <row r="1028" spans="1:19" x14ac:dyDescent="0.55000000000000004">
      <c r="A1028" s="346"/>
      <c r="D1028" s="346"/>
      <c r="O1028" s="34"/>
      <c r="P1028" s="34"/>
      <c r="Q1028" s="34"/>
      <c r="R1028" s="34"/>
      <c r="S1028" s="34"/>
    </row>
    <row r="1029" spans="1:19" x14ac:dyDescent="0.55000000000000004">
      <c r="A1029" s="346"/>
      <c r="D1029" s="346"/>
      <c r="O1029" s="34"/>
      <c r="P1029" s="34"/>
      <c r="Q1029" s="34"/>
      <c r="R1029" s="34"/>
      <c r="S1029" s="34"/>
    </row>
    <row r="1030" spans="1:19" x14ac:dyDescent="0.55000000000000004">
      <c r="A1030" s="346"/>
      <c r="D1030" s="346"/>
      <c r="O1030" s="34"/>
      <c r="P1030" s="34"/>
      <c r="Q1030" s="34"/>
      <c r="R1030" s="34"/>
      <c r="S1030" s="34"/>
    </row>
    <row r="1031" spans="1:19" x14ac:dyDescent="0.55000000000000004">
      <c r="A1031" s="346"/>
      <c r="D1031" s="346"/>
      <c r="O1031" s="34"/>
      <c r="P1031" s="34"/>
      <c r="Q1031" s="34"/>
      <c r="R1031" s="34"/>
      <c r="S1031" s="34"/>
    </row>
    <row r="1032" spans="1:19" x14ac:dyDescent="0.55000000000000004">
      <c r="A1032" s="346"/>
      <c r="D1032" s="346"/>
      <c r="O1032" s="34"/>
      <c r="P1032" s="34"/>
      <c r="Q1032" s="34"/>
      <c r="R1032" s="34"/>
      <c r="S1032" s="34"/>
    </row>
    <row r="1033" spans="1:19" x14ac:dyDescent="0.55000000000000004">
      <c r="A1033" s="346"/>
      <c r="D1033" s="346"/>
      <c r="O1033" s="34"/>
      <c r="P1033" s="34"/>
      <c r="Q1033" s="34"/>
      <c r="R1033" s="34"/>
      <c r="S1033" s="34"/>
    </row>
    <row r="1034" spans="1:19" x14ac:dyDescent="0.55000000000000004">
      <c r="A1034" s="346"/>
      <c r="D1034" s="346"/>
      <c r="O1034" s="34"/>
      <c r="P1034" s="34"/>
      <c r="Q1034" s="34"/>
      <c r="R1034" s="34"/>
      <c r="S1034" s="34"/>
    </row>
    <row r="1035" spans="1:19" x14ac:dyDescent="0.55000000000000004">
      <c r="A1035" s="346"/>
      <c r="D1035" s="346"/>
      <c r="O1035" s="34"/>
      <c r="P1035" s="34"/>
      <c r="Q1035" s="34"/>
      <c r="R1035" s="34"/>
      <c r="S1035" s="34"/>
    </row>
    <row r="1036" spans="1:19" x14ac:dyDescent="0.55000000000000004">
      <c r="A1036" s="346"/>
      <c r="D1036" s="346"/>
      <c r="O1036" s="34"/>
      <c r="P1036" s="34"/>
      <c r="Q1036" s="34"/>
      <c r="R1036" s="34"/>
      <c r="S1036" s="34"/>
    </row>
    <row r="1037" spans="1:19" x14ac:dyDescent="0.55000000000000004">
      <c r="A1037" s="346"/>
      <c r="D1037" s="346"/>
      <c r="O1037" s="34"/>
      <c r="P1037" s="34"/>
      <c r="Q1037" s="34"/>
      <c r="R1037" s="34"/>
      <c r="S1037" s="34"/>
    </row>
    <row r="1038" spans="1:19" x14ac:dyDescent="0.55000000000000004">
      <c r="A1038" s="346"/>
      <c r="D1038" s="346"/>
      <c r="O1038" s="34"/>
      <c r="P1038" s="34"/>
      <c r="Q1038" s="34"/>
      <c r="R1038" s="34"/>
      <c r="S1038" s="34"/>
    </row>
    <row r="1039" spans="1:19" x14ac:dyDescent="0.55000000000000004">
      <c r="A1039" s="346"/>
      <c r="D1039" s="346"/>
      <c r="O1039" s="34"/>
      <c r="P1039" s="34"/>
      <c r="Q1039" s="34"/>
      <c r="R1039" s="34"/>
      <c r="S1039" s="34"/>
    </row>
    <row r="1040" spans="1:19" x14ac:dyDescent="0.55000000000000004">
      <c r="A1040" s="346"/>
      <c r="D1040" s="346"/>
      <c r="O1040" s="34"/>
      <c r="P1040" s="34"/>
      <c r="Q1040" s="34"/>
      <c r="R1040" s="34"/>
      <c r="S1040" s="34"/>
    </row>
    <row r="1041" spans="1:19" x14ac:dyDescent="0.55000000000000004">
      <c r="A1041" s="346"/>
      <c r="D1041" s="346"/>
      <c r="O1041" s="34"/>
      <c r="P1041" s="34"/>
      <c r="Q1041" s="34"/>
      <c r="R1041" s="34"/>
      <c r="S1041" s="34"/>
    </row>
    <row r="1042" spans="1:19" x14ac:dyDescent="0.55000000000000004">
      <c r="A1042" s="346"/>
      <c r="D1042" s="346"/>
      <c r="O1042" s="34"/>
      <c r="P1042" s="34"/>
      <c r="Q1042" s="34"/>
      <c r="R1042" s="34"/>
      <c r="S1042" s="34"/>
    </row>
    <row r="1043" spans="1:19" x14ac:dyDescent="0.55000000000000004">
      <c r="A1043" s="346"/>
      <c r="D1043" s="346"/>
      <c r="O1043" s="34"/>
      <c r="P1043" s="34"/>
      <c r="Q1043" s="34"/>
      <c r="R1043" s="34"/>
      <c r="S1043" s="34"/>
    </row>
    <row r="1044" spans="1:19" x14ac:dyDescent="0.55000000000000004">
      <c r="A1044" s="346"/>
      <c r="D1044" s="346"/>
      <c r="O1044" s="34"/>
      <c r="P1044" s="34"/>
      <c r="Q1044" s="34"/>
      <c r="R1044" s="34"/>
      <c r="S1044" s="34"/>
    </row>
    <row r="1045" spans="1:19" x14ac:dyDescent="0.55000000000000004">
      <c r="A1045" s="346"/>
      <c r="D1045" s="346"/>
      <c r="O1045" s="34"/>
      <c r="P1045" s="34"/>
      <c r="Q1045" s="34"/>
      <c r="R1045" s="34"/>
      <c r="S1045" s="34"/>
    </row>
    <row r="1046" spans="1:19" x14ac:dyDescent="0.55000000000000004">
      <c r="A1046" s="346"/>
      <c r="D1046" s="346"/>
      <c r="O1046" s="34"/>
      <c r="P1046" s="34"/>
      <c r="Q1046" s="34"/>
      <c r="R1046" s="34"/>
      <c r="S1046" s="34"/>
    </row>
    <row r="1047" spans="1:19" x14ac:dyDescent="0.55000000000000004">
      <c r="A1047" s="346"/>
      <c r="D1047" s="346"/>
      <c r="O1047" s="34"/>
      <c r="P1047" s="34"/>
      <c r="Q1047" s="34"/>
      <c r="R1047" s="34"/>
      <c r="S1047" s="34"/>
    </row>
    <row r="1048" spans="1:19" x14ac:dyDescent="0.55000000000000004">
      <c r="A1048" s="346"/>
      <c r="D1048" s="346"/>
      <c r="O1048" s="34"/>
      <c r="P1048" s="34"/>
      <c r="Q1048" s="34"/>
      <c r="R1048" s="34"/>
      <c r="S1048" s="34"/>
    </row>
    <row r="1049" spans="1:19" x14ac:dyDescent="0.55000000000000004">
      <c r="A1049" s="346"/>
      <c r="D1049" s="346"/>
      <c r="O1049" s="34"/>
      <c r="P1049" s="34"/>
      <c r="Q1049" s="34"/>
      <c r="R1049" s="34"/>
      <c r="S1049" s="34"/>
    </row>
    <row r="1050" spans="1:19" x14ac:dyDescent="0.55000000000000004">
      <c r="A1050" s="346"/>
      <c r="D1050" s="346"/>
      <c r="O1050" s="34"/>
      <c r="P1050" s="34"/>
      <c r="Q1050" s="34"/>
      <c r="R1050" s="34"/>
      <c r="S1050" s="34"/>
    </row>
    <row r="1051" spans="1:19" x14ac:dyDescent="0.55000000000000004">
      <c r="A1051" s="346"/>
      <c r="D1051" s="346"/>
      <c r="O1051" s="34"/>
      <c r="P1051" s="34"/>
      <c r="Q1051" s="34"/>
      <c r="R1051" s="34"/>
      <c r="S1051" s="34"/>
    </row>
    <row r="1052" spans="1:19" x14ac:dyDescent="0.55000000000000004">
      <c r="A1052" s="346"/>
      <c r="D1052" s="346"/>
      <c r="O1052" s="34"/>
      <c r="P1052" s="34"/>
      <c r="Q1052" s="34"/>
      <c r="R1052" s="34"/>
      <c r="S1052" s="34"/>
    </row>
    <row r="1053" spans="1:19" x14ac:dyDescent="0.55000000000000004">
      <c r="A1053" s="346"/>
      <c r="D1053" s="346"/>
      <c r="O1053" s="34"/>
      <c r="P1053" s="34"/>
      <c r="Q1053" s="34"/>
      <c r="R1053" s="34"/>
      <c r="S1053" s="34"/>
    </row>
    <row r="1054" spans="1:19" x14ac:dyDescent="0.55000000000000004">
      <c r="A1054" s="346"/>
      <c r="D1054" s="346"/>
      <c r="O1054" s="34"/>
      <c r="P1054" s="34"/>
      <c r="Q1054" s="34"/>
      <c r="R1054" s="34"/>
      <c r="S1054" s="34"/>
    </row>
    <row r="1055" spans="1:19" x14ac:dyDescent="0.55000000000000004">
      <c r="A1055" s="346"/>
      <c r="D1055" s="346"/>
      <c r="O1055" s="34"/>
      <c r="P1055" s="34"/>
      <c r="Q1055" s="34"/>
      <c r="R1055" s="34"/>
      <c r="S1055" s="34"/>
    </row>
    <row r="1056" spans="1:19" x14ac:dyDescent="0.55000000000000004">
      <c r="A1056" s="346"/>
      <c r="D1056" s="346"/>
      <c r="O1056" s="34"/>
      <c r="P1056" s="34"/>
      <c r="Q1056" s="34"/>
      <c r="R1056" s="34"/>
      <c r="S1056" s="34"/>
    </row>
    <row r="1057" spans="1:19" x14ac:dyDescent="0.55000000000000004">
      <c r="A1057" s="346"/>
      <c r="D1057" s="346"/>
      <c r="O1057" s="34"/>
      <c r="P1057" s="34"/>
      <c r="Q1057" s="34"/>
      <c r="R1057" s="34"/>
      <c r="S1057" s="34"/>
    </row>
    <row r="1058" spans="1:19" x14ac:dyDescent="0.55000000000000004">
      <c r="A1058" s="346"/>
      <c r="D1058" s="346"/>
      <c r="O1058" s="34"/>
      <c r="P1058" s="34"/>
      <c r="Q1058" s="34"/>
      <c r="R1058" s="34"/>
      <c r="S1058" s="34"/>
    </row>
    <row r="1059" spans="1:19" x14ac:dyDescent="0.55000000000000004">
      <c r="A1059" s="346"/>
      <c r="D1059" s="346"/>
      <c r="O1059" s="34"/>
      <c r="P1059" s="34"/>
      <c r="Q1059" s="34"/>
      <c r="R1059" s="34"/>
      <c r="S1059" s="34"/>
    </row>
    <row r="1060" spans="1:19" x14ac:dyDescent="0.55000000000000004">
      <c r="A1060" s="346"/>
      <c r="D1060" s="346"/>
      <c r="O1060" s="34"/>
      <c r="P1060" s="34"/>
      <c r="Q1060" s="34"/>
      <c r="R1060" s="34"/>
      <c r="S1060" s="34"/>
    </row>
    <row r="1061" spans="1:19" x14ac:dyDescent="0.55000000000000004">
      <c r="A1061" s="346"/>
      <c r="D1061" s="346"/>
      <c r="O1061" s="34"/>
      <c r="P1061" s="34"/>
      <c r="Q1061" s="34"/>
      <c r="R1061" s="34"/>
      <c r="S1061" s="34"/>
    </row>
    <row r="1062" spans="1:19" x14ac:dyDescent="0.55000000000000004">
      <c r="A1062" s="346"/>
      <c r="D1062" s="346"/>
      <c r="O1062" s="34"/>
      <c r="P1062" s="34"/>
      <c r="Q1062" s="34"/>
      <c r="R1062" s="34"/>
      <c r="S1062" s="34"/>
    </row>
    <row r="1063" spans="1:19" x14ac:dyDescent="0.55000000000000004">
      <c r="A1063" s="346"/>
      <c r="D1063" s="346"/>
      <c r="O1063" s="34"/>
      <c r="P1063" s="34"/>
      <c r="Q1063" s="34"/>
      <c r="R1063" s="34"/>
      <c r="S1063" s="34"/>
    </row>
    <row r="1064" spans="1:19" x14ac:dyDescent="0.55000000000000004">
      <c r="A1064" s="346"/>
      <c r="D1064" s="346"/>
      <c r="O1064" s="34"/>
      <c r="P1064" s="34"/>
      <c r="Q1064" s="34"/>
      <c r="R1064" s="34"/>
      <c r="S1064" s="34"/>
    </row>
    <row r="1065" spans="1:19" x14ac:dyDescent="0.55000000000000004">
      <c r="A1065" s="346"/>
      <c r="D1065" s="346"/>
      <c r="O1065" s="34"/>
      <c r="P1065" s="34"/>
      <c r="Q1065" s="34"/>
      <c r="R1065" s="34"/>
      <c r="S1065" s="34"/>
    </row>
    <row r="1066" spans="1:19" x14ac:dyDescent="0.55000000000000004">
      <c r="A1066" s="346"/>
      <c r="D1066" s="346"/>
      <c r="O1066" s="34"/>
      <c r="P1066" s="34"/>
      <c r="Q1066" s="34"/>
      <c r="R1066" s="34"/>
      <c r="S1066" s="34"/>
    </row>
    <row r="1067" spans="1:19" x14ac:dyDescent="0.55000000000000004">
      <c r="A1067" s="346"/>
      <c r="D1067" s="346"/>
      <c r="O1067" s="34"/>
      <c r="P1067" s="34"/>
      <c r="Q1067" s="34"/>
      <c r="R1067" s="34"/>
      <c r="S1067" s="34"/>
    </row>
    <row r="1068" spans="1:19" x14ac:dyDescent="0.55000000000000004">
      <c r="A1068" s="346"/>
      <c r="D1068" s="346"/>
      <c r="O1068" s="34"/>
      <c r="P1068" s="34"/>
      <c r="Q1068" s="34"/>
      <c r="R1068" s="34"/>
      <c r="S1068" s="34"/>
    </row>
    <row r="1069" spans="1:19" x14ac:dyDescent="0.55000000000000004">
      <c r="A1069" s="346"/>
      <c r="D1069" s="346"/>
      <c r="O1069" s="34"/>
      <c r="P1069" s="34"/>
      <c r="Q1069" s="34"/>
      <c r="R1069" s="34"/>
      <c r="S1069" s="34"/>
    </row>
    <row r="1070" spans="1:19" x14ac:dyDescent="0.55000000000000004">
      <c r="A1070" s="346"/>
      <c r="D1070" s="346"/>
      <c r="O1070" s="34"/>
      <c r="P1070" s="34"/>
      <c r="Q1070" s="34"/>
      <c r="R1070" s="34"/>
      <c r="S1070" s="34"/>
    </row>
    <row r="1071" spans="1:19" x14ac:dyDescent="0.55000000000000004">
      <c r="A1071" s="346"/>
      <c r="D1071" s="346"/>
      <c r="O1071" s="34"/>
      <c r="P1071" s="34"/>
      <c r="Q1071" s="34"/>
      <c r="R1071" s="34"/>
      <c r="S1071" s="34"/>
    </row>
    <row r="1072" spans="1:19" x14ac:dyDescent="0.55000000000000004">
      <c r="A1072" s="346"/>
      <c r="D1072" s="346"/>
      <c r="O1072" s="34"/>
      <c r="P1072" s="34"/>
      <c r="Q1072" s="34"/>
      <c r="R1072" s="34"/>
      <c r="S1072" s="34"/>
    </row>
    <row r="1073" spans="1:19" x14ac:dyDescent="0.55000000000000004">
      <c r="A1073" s="346"/>
      <c r="D1073" s="346"/>
      <c r="O1073" s="34"/>
      <c r="P1073" s="34"/>
      <c r="Q1073" s="34"/>
      <c r="R1073" s="34"/>
      <c r="S1073" s="34"/>
    </row>
    <row r="1074" spans="1:19" x14ac:dyDescent="0.55000000000000004">
      <c r="A1074" s="346"/>
      <c r="D1074" s="346"/>
      <c r="O1074" s="34"/>
      <c r="P1074" s="34"/>
      <c r="Q1074" s="34"/>
      <c r="R1074" s="34"/>
      <c r="S1074" s="34"/>
    </row>
    <row r="1075" spans="1:19" x14ac:dyDescent="0.55000000000000004">
      <c r="A1075" s="346"/>
      <c r="D1075" s="346"/>
      <c r="O1075" s="34"/>
      <c r="P1075" s="34"/>
      <c r="Q1075" s="34"/>
      <c r="R1075" s="34"/>
      <c r="S1075" s="34"/>
    </row>
    <row r="1076" spans="1:19" x14ac:dyDescent="0.55000000000000004">
      <c r="A1076" s="346"/>
      <c r="D1076" s="346"/>
      <c r="O1076" s="34"/>
      <c r="P1076" s="34"/>
      <c r="Q1076" s="34"/>
      <c r="R1076" s="34"/>
      <c r="S1076" s="34"/>
    </row>
    <row r="1077" spans="1:19" x14ac:dyDescent="0.55000000000000004">
      <c r="A1077" s="346"/>
      <c r="D1077" s="346"/>
      <c r="O1077" s="34"/>
      <c r="P1077" s="34"/>
      <c r="Q1077" s="34"/>
      <c r="R1077" s="34"/>
      <c r="S1077" s="34"/>
    </row>
    <row r="1078" spans="1:19" x14ac:dyDescent="0.55000000000000004">
      <c r="A1078" s="346"/>
      <c r="D1078" s="346"/>
      <c r="O1078" s="34"/>
      <c r="P1078" s="34"/>
      <c r="Q1078" s="34"/>
      <c r="R1078" s="34"/>
      <c r="S1078" s="34"/>
    </row>
    <row r="1079" spans="1:19" x14ac:dyDescent="0.55000000000000004">
      <c r="A1079" s="346"/>
      <c r="D1079" s="346"/>
      <c r="O1079" s="34"/>
      <c r="P1079" s="34"/>
      <c r="Q1079" s="34"/>
      <c r="R1079" s="34"/>
      <c r="S1079" s="34"/>
    </row>
    <row r="1080" spans="1:19" x14ac:dyDescent="0.55000000000000004">
      <c r="A1080" s="346"/>
      <c r="D1080" s="346"/>
      <c r="O1080" s="34"/>
      <c r="P1080" s="34"/>
      <c r="Q1080" s="34"/>
      <c r="R1080" s="34"/>
      <c r="S1080" s="34"/>
    </row>
    <row r="1081" spans="1:19" x14ac:dyDescent="0.55000000000000004">
      <c r="A1081" s="346"/>
      <c r="D1081" s="346"/>
      <c r="O1081" s="34"/>
      <c r="P1081" s="34"/>
      <c r="Q1081" s="34"/>
      <c r="R1081" s="34"/>
      <c r="S1081" s="34"/>
    </row>
    <row r="1082" spans="1:19" x14ac:dyDescent="0.55000000000000004">
      <c r="A1082" s="346"/>
      <c r="D1082" s="346"/>
      <c r="O1082" s="34"/>
      <c r="P1082" s="34"/>
      <c r="Q1082" s="34"/>
      <c r="R1082" s="34"/>
      <c r="S1082" s="34"/>
    </row>
    <row r="1083" spans="1:19" x14ac:dyDescent="0.55000000000000004">
      <c r="A1083" s="346"/>
      <c r="D1083" s="346"/>
      <c r="O1083" s="34"/>
      <c r="P1083" s="34"/>
      <c r="Q1083" s="34"/>
      <c r="R1083" s="34"/>
      <c r="S1083" s="34"/>
    </row>
    <row r="1084" spans="1:19" x14ac:dyDescent="0.55000000000000004">
      <c r="A1084" s="346"/>
      <c r="D1084" s="346"/>
      <c r="O1084" s="34"/>
      <c r="P1084" s="34"/>
      <c r="Q1084" s="34"/>
      <c r="R1084" s="34"/>
      <c r="S1084" s="34"/>
    </row>
    <row r="1085" spans="1:19" x14ac:dyDescent="0.55000000000000004">
      <c r="A1085" s="346"/>
      <c r="D1085" s="346"/>
      <c r="O1085" s="34"/>
      <c r="P1085" s="34"/>
      <c r="Q1085" s="34"/>
      <c r="R1085" s="34"/>
      <c r="S1085" s="34"/>
    </row>
    <row r="1086" spans="1:19" x14ac:dyDescent="0.55000000000000004">
      <c r="A1086" s="346"/>
      <c r="D1086" s="346"/>
      <c r="O1086" s="34"/>
      <c r="P1086" s="34"/>
      <c r="Q1086" s="34"/>
      <c r="R1086" s="34"/>
      <c r="S1086" s="34"/>
    </row>
    <row r="1087" spans="1:19" x14ac:dyDescent="0.55000000000000004">
      <c r="A1087" s="346"/>
      <c r="D1087" s="346"/>
      <c r="O1087" s="34"/>
      <c r="P1087" s="34"/>
      <c r="Q1087" s="34"/>
      <c r="R1087" s="34"/>
      <c r="S1087" s="34"/>
    </row>
    <row r="1088" spans="1:19" x14ac:dyDescent="0.55000000000000004">
      <c r="A1088" s="346"/>
      <c r="D1088" s="346"/>
      <c r="O1088" s="34"/>
      <c r="P1088" s="34"/>
      <c r="Q1088" s="34"/>
      <c r="R1088" s="34"/>
      <c r="S1088" s="34"/>
    </row>
    <row r="1089" spans="1:19" x14ac:dyDescent="0.55000000000000004">
      <c r="A1089" s="346"/>
      <c r="D1089" s="346"/>
      <c r="O1089" s="34"/>
      <c r="P1089" s="34"/>
      <c r="Q1089" s="34"/>
      <c r="R1089" s="34"/>
      <c r="S1089" s="34"/>
    </row>
    <row r="1090" spans="1:19" x14ac:dyDescent="0.55000000000000004">
      <c r="A1090" s="346"/>
      <c r="D1090" s="346"/>
      <c r="O1090" s="34"/>
      <c r="P1090" s="34"/>
      <c r="Q1090" s="34"/>
      <c r="R1090" s="34"/>
      <c r="S1090" s="34"/>
    </row>
    <row r="1091" spans="1:19" x14ac:dyDescent="0.55000000000000004">
      <c r="A1091" s="346"/>
      <c r="D1091" s="346"/>
      <c r="O1091" s="34"/>
      <c r="P1091" s="34"/>
      <c r="Q1091" s="34"/>
      <c r="R1091" s="34"/>
      <c r="S1091" s="34"/>
    </row>
    <row r="1092" spans="1:19" x14ac:dyDescent="0.55000000000000004">
      <c r="A1092" s="346"/>
      <c r="D1092" s="346"/>
      <c r="O1092" s="34"/>
      <c r="P1092" s="34"/>
      <c r="Q1092" s="34"/>
      <c r="R1092" s="34"/>
      <c r="S1092" s="34"/>
    </row>
    <row r="1093" spans="1:19" x14ac:dyDescent="0.55000000000000004">
      <c r="A1093" s="346"/>
      <c r="D1093" s="346"/>
      <c r="O1093" s="34"/>
      <c r="P1093" s="34"/>
      <c r="Q1093" s="34"/>
      <c r="R1093" s="34"/>
      <c r="S1093" s="34"/>
    </row>
    <row r="1094" spans="1:19" x14ac:dyDescent="0.55000000000000004">
      <c r="A1094" s="346"/>
      <c r="D1094" s="346"/>
      <c r="O1094" s="34"/>
      <c r="P1094" s="34"/>
      <c r="Q1094" s="34"/>
      <c r="R1094" s="34"/>
      <c r="S1094" s="34"/>
    </row>
    <row r="1095" spans="1:19" x14ac:dyDescent="0.55000000000000004">
      <c r="A1095" s="346"/>
      <c r="D1095" s="346"/>
      <c r="O1095" s="34"/>
      <c r="P1095" s="34"/>
      <c r="Q1095" s="34"/>
      <c r="R1095" s="34"/>
      <c r="S1095" s="34"/>
    </row>
    <row r="1096" spans="1:19" x14ac:dyDescent="0.55000000000000004">
      <c r="A1096" s="346"/>
      <c r="D1096" s="346"/>
      <c r="O1096" s="34"/>
      <c r="P1096" s="34"/>
      <c r="Q1096" s="34"/>
      <c r="R1096" s="34"/>
      <c r="S1096" s="34"/>
    </row>
    <row r="1097" spans="1:19" x14ac:dyDescent="0.55000000000000004">
      <c r="A1097" s="346"/>
      <c r="D1097" s="346"/>
      <c r="O1097" s="34"/>
      <c r="P1097" s="34"/>
      <c r="Q1097" s="34"/>
      <c r="R1097" s="34"/>
      <c r="S1097" s="34"/>
    </row>
    <row r="1098" spans="1:19" x14ac:dyDescent="0.55000000000000004">
      <c r="A1098" s="346"/>
      <c r="D1098" s="346"/>
      <c r="O1098" s="34"/>
      <c r="P1098" s="34"/>
      <c r="Q1098" s="34"/>
      <c r="R1098" s="34"/>
      <c r="S1098" s="34"/>
    </row>
    <row r="1099" spans="1:19" x14ac:dyDescent="0.55000000000000004">
      <c r="A1099" s="346"/>
      <c r="D1099" s="346"/>
      <c r="O1099" s="34"/>
      <c r="P1099" s="34"/>
      <c r="Q1099" s="34"/>
      <c r="R1099" s="34"/>
      <c r="S1099" s="34"/>
    </row>
    <row r="1100" spans="1:19" x14ac:dyDescent="0.55000000000000004">
      <c r="A1100" s="346"/>
      <c r="D1100" s="346"/>
      <c r="O1100" s="34"/>
      <c r="P1100" s="34"/>
      <c r="Q1100" s="34"/>
      <c r="R1100" s="34"/>
      <c r="S1100" s="34"/>
    </row>
    <row r="1101" spans="1:19" x14ac:dyDescent="0.55000000000000004">
      <c r="A1101" s="346"/>
      <c r="D1101" s="346"/>
      <c r="O1101" s="34"/>
      <c r="P1101" s="34"/>
      <c r="Q1101" s="34"/>
      <c r="R1101" s="34"/>
      <c r="S1101" s="34"/>
    </row>
    <row r="1102" spans="1:19" x14ac:dyDescent="0.55000000000000004">
      <c r="A1102" s="346"/>
      <c r="D1102" s="346"/>
      <c r="O1102" s="34"/>
      <c r="P1102" s="34"/>
      <c r="Q1102" s="34"/>
      <c r="R1102" s="34"/>
      <c r="S1102" s="34"/>
    </row>
    <row r="1103" spans="1:19" x14ac:dyDescent="0.55000000000000004">
      <c r="A1103" s="346"/>
      <c r="D1103" s="346"/>
      <c r="O1103" s="34"/>
      <c r="P1103" s="34"/>
      <c r="Q1103" s="34"/>
      <c r="R1103" s="34"/>
      <c r="S1103" s="34"/>
    </row>
    <row r="1104" spans="1:19" x14ac:dyDescent="0.55000000000000004">
      <c r="A1104" s="346"/>
      <c r="D1104" s="346"/>
      <c r="O1104" s="34"/>
      <c r="P1104" s="34"/>
      <c r="Q1104" s="34"/>
      <c r="R1104" s="34"/>
      <c r="S1104" s="34"/>
    </row>
    <row r="1105" spans="1:19" x14ac:dyDescent="0.55000000000000004">
      <c r="A1105" s="346"/>
      <c r="D1105" s="346"/>
      <c r="O1105" s="34"/>
      <c r="P1105" s="34"/>
      <c r="Q1105" s="34"/>
      <c r="R1105" s="34"/>
      <c r="S1105" s="34"/>
    </row>
    <row r="1106" spans="1:19" x14ac:dyDescent="0.55000000000000004">
      <c r="A1106" s="346"/>
      <c r="D1106" s="346"/>
      <c r="O1106" s="34"/>
      <c r="P1106" s="34"/>
      <c r="Q1106" s="34"/>
      <c r="R1106" s="34"/>
      <c r="S1106" s="34"/>
    </row>
    <row r="1107" spans="1:19" x14ac:dyDescent="0.55000000000000004">
      <c r="A1107" s="346"/>
      <c r="D1107" s="346"/>
      <c r="O1107" s="34"/>
      <c r="P1107" s="34"/>
      <c r="Q1107" s="34"/>
      <c r="R1107" s="34"/>
      <c r="S1107" s="34"/>
    </row>
    <row r="1108" spans="1:19" x14ac:dyDescent="0.55000000000000004">
      <c r="A1108" s="346"/>
      <c r="D1108" s="346"/>
      <c r="O1108" s="34"/>
      <c r="P1108" s="34"/>
      <c r="Q1108" s="34"/>
      <c r="R1108" s="34"/>
      <c r="S1108" s="34"/>
    </row>
    <row r="1109" spans="1:19" x14ac:dyDescent="0.55000000000000004">
      <c r="A1109" s="346"/>
      <c r="D1109" s="346"/>
      <c r="O1109" s="34"/>
      <c r="P1109" s="34"/>
      <c r="Q1109" s="34"/>
      <c r="R1109" s="34"/>
      <c r="S1109" s="34"/>
    </row>
    <row r="1110" spans="1:19" x14ac:dyDescent="0.55000000000000004">
      <c r="A1110" s="346"/>
      <c r="D1110" s="346"/>
      <c r="O1110" s="34"/>
      <c r="P1110" s="34"/>
      <c r="Q1110" s="34"/>
      <c r="R1110" s="34"/>
      <c r="S1110" s="34"/>
    </row>
    <row r="1111" spans="1:19" x14ac:dyDescent="0.55000000000000004">
      <c r="A1111" s="346"/>
      <c r="D1111" s="346"/>
      <c r="O1111" s="34"/>
      <c r="P1111" s="34"/>
      <c r="Q1111" s="34"/>
      <c r="R1111" s="34"/>
      <c r="S1111" s="34"/>
    </row>
    <row r="1112" spans="1:19" x14ac:dyDescent="0.55000000000000004">
      <c r="A1112" s="346"/>
      <c r="D1112" s="346"/>
      <c r="O1112" s="34"/>
      <c r="P1112" s="34"/>
      <c r="Q1112" s="34"/>
      <c r="R1112" s="34"/>
      <c r="S1112" s="34"/>
    </row>
    <row r="1113" spans="1:19" x14ac:dyDescent="0.55000000000000004">
      <c r="A1113" s="346"/>
      <c r="D1113" s="346"/>
      <c r="O1113" s="34"/>
      <c r="P1113" s="34"/>
      <c r="Q1113" s="34"/>
      <c r="R1113" s="34"/>
      <c r="S1113" s="34"/>
    </row>
    <row r="1114" spans="1:19" x14ac:dyDescent="0.55000000000000004">
      <c r="A1114" s="346"/>
      <c r="D1114" s="346"/>
      <c r="O1114" s="34"/>
      <c r="P1114" s="34"/>
      <c r="Q1114" s="34"/>
      <c r="R1114" s="34"/>
      <c r="S1114" s="34"/>
    </row>
    <row r="1115" spans="1:19" x14ac:dyDescent="0.55000000000000004">
      <c r="A1115" s="346"/>
      <c r="D1115" s="346"/>
      <c r="O1115" s="34"/>
      <c r="P1115" s="34"/>
      <c r="Q1115" s="34"/>
      <c r="R1115" s="34"/>
      <c r="S1115" s="34"/>
    </row>
    <row r="1116" spans="1:19" x14ac:dyDescent="0.55000000000000004">
      <c r="A1116" s="346"/>
      <c r="D1116" s="346"/>
      <c r="O1116" s="34"/>
      <c r="P1116" s="34"/>
      <c r="Q1116" s="34"/>
      <c r="R1116" s="34"/>
      <c r="S1116" s="34"/>
    </row>
    <row r="1117" spans="1:19" x14ac:dyDescent="0.55000000000000004">
      <c r="A1117" s="346"/>
      <c r="D1117" s="346"/>
      <c r="O1117" s="34"/>
      <c r="P1117" s="34"/>
      <c r="Q1117" s="34"/>
      <c r="R1117" s="34"/>
      <c r="S1117" s="34"/>
    </row>
    <row r="1118" spans="1:19" x14ac:dyDescent="0.55000000000000004">
      <c r="A1118" s="346"/>
      <c r="D1118" s="346"/>
      <c r="O1118" s="34"/>
      <c r="P1118" s="34"/>
      <c r="Q1118" s="34"/>
      <c r="R1118" s="34"/>
      <c r="S1118" s="34"/>
    </row>
    <row r="1119" spans="1:19" x14ac:dyDescent="0.55000000000000004">
      <c r="A1119" s="346"/>
      <c r="D1119" s="346"/>
      <c r="O1119" s="34"/>
      <c r="P1119" s="34"/>
      <c r="Q1119" s="34"/>
      <c r="R1119" s="34"/>
      <c r="S1119" s="34"/>
    </row>
    <row r="1120" spans="1:19" x14ac:dyDescent="0.55000000000000004">
      <c r="A1120" s="346"/>
      <c r="D1120" s="346"/>
      <c r="O1120" s="34"/>
      <c r="P1120" s="34"/>
      <c r="Q1120" s="34"/>
      <c r="R1120" s="34"/>
      <c r="S1120" s="34"/>
    </row>
    <row r="1121" spans="1:19" x14ac:dyDescent="0.55000000000000004">
      <c r="A1121" s="346"/>
      <c r="D1121" s="346"/>
      <c r="O1121" s="34"/>
      <c r="P1121" s="34"/>
      <c r="Q1121" s="34"/>
      <c r="R1121" s="34"/>
      <c r="S1121" s="34"/>
    </row>
    <row r="1122" spans="1:19" x14ac:dyDescent="0.55000000000000004">
      <c r="A1122" s="346"/>
      <c r="D1122" s="346"/>
      <c r="O1122" s="34"/>
      <c r="P1122" s="34"/>
      <c r="Q1122" s="34"/>
      <c r="R1122" s="34"/>
      <c r="S1122" s="34"/>
    </row>
    <row r="1123" spans="1:19" x14ac:dyDescent="0.55000000000000004">
      <c r="A1123" s="346"/>
      <c r="D1123" s="346"/>
      <c r="O1123" s="34"/>
      <c r="P1123" s="34"/>
      <c r="Q1123" s="34"/>
      <c r="R1123" s="34"/>
      <c r="S1123" s="34"/>
    </row>
    <row r="1124" spans="1:19" x14ac:dyDescent="0.55000000000000004">
      <c r="A1124" s="346"/>
      <c r="D1124" s="346"/>
      <c r="O1124" s="34"/>
      <c r="P1124" s="34"/>
      <c r="Q1124" s="34"/>
      <c r="R1124" s="34"/>
      <c r="S1124" s="34"/>
    </row>
    <row r="1125" spans="1:19" x14ac:dyDescent="0.55000000000000004">
      <c r="A1125" s="346"/>
      <c r="D1125" s="346"/>
      <c r="O1125" s="34"/>
      <c r="P1125" s="34"/>
      <c r="Q1125" s="34"/>
      <c r="R1125" s="34"/>
      <c r="S1125" s="34"/>
    </row>
    <row r="1126" spans="1:19" x14ac:dyDescent="0.55000000000000004">
      <c r="A1126" s="346"/>
      <c r="D1126" s="346"/>
      <c r="O1126" s="34"/>
      <c r="P1126" s="34"/>
      <c r="Q1126" s="34"/>
      <c r="R1126" s="34"/>
      <c r="S1126" s="34"/>
    </row>
    <row r="1127" spans="1:19" x14ac:dyDescent="0.55000000000000004">
      <c r="A1127" s="346"/>
      <c r="D1127" s="346"/>
      <c r="O1127" s="34"/>
      <c r="P1127" s="34"/>
      <c r="Q1127" s="34"/>
      <c r="R1127" s="34"/>
      <c r="S1127" s="34"/>
    </row>
    <row r="1128" spans="1:19" x14ac:dyDescent="0.55000000000000004">
      <c r="A1128" s="346"/>
      <c r="D1128" s="346"/>
      <c r="O1128" s="34"/>
      <c r="P1128" s="34"/>
      <c r="Q1128" s="34"/>
      <c r="R1128" s="34"/>
      <c r="S1128" s="34"/>
    </row>
    <row r="1129" spans="1:19" x14ac:dyDescent="0.55000000000000004">
      <c r="A1129" s="346"/>
      <c r="D1129" s="346"/>
      <c r="O1129" s="34"/>
      <c r="P1129" s="34"/>
      <c r="Q1129" s="34"/>
      <c r="R1129" s="34"/>
      <c r="S1129" s="34"/>
    </row>
    <row r="1130" spans="1:19" x14ac:dyDescent="0.55000000000000004">
      <c r="A1130" s="346"/>
      <c r="D1130" s="346"/>
      <c r="O1130" s="34"/>
      <c r="P1130" s="34"/>
      <c r="Q1130" s="34"/>
      <c r="R1130" s="34"/>
      <c r="S1130" s="34"/>
    </row>
    <row r="1131" spans="1:19" x14ac:dyDescent="0.55000000000000004">
      <c r="A1131" s="346"/>
      <c r="D1131" s="346"/>
      <c r="O1131" s="34"/>
      <c r="P1131" s="34"/>
      <c r="Q1131" s="34"/>
      <c r="R1131" s="34"/>
      <c r="S1131" s="34"/>
    </row>
    <row r="1132" spans="1:19" x14ac:dyDescent="0.55000000000000004">
      <c r="A1132" s="346"/>
      <c r="D1132" s="346"/>
      <c r="O1132" s="34"/>
      <c r="P1132" s="34"/>
      <c r="Q1132" s="34"/>
      <c r="R1132" s="34"/>
      <c r="S1132" s="34"/>
    </row>
    <row r="1133" spans="1:19" x14ac:dyDescent="0.55000000000000004">
      <c r="A1133" s="346"/>
      <c r="D1133" s="346"/>
      <c r="O1133" s="34"/>
      <c r="P1133" s="34"/>
      <c r="Q1133" s="34"/>
      <c r="R1133" s="34"/>
      <c r="S1133" s="34"/>
    </row>
    <row r="1134" spans="1:19" x14ac:dyDescent="0.55000000000000004">
      <c r="A1134" s="346"/>
      <c r="D1134" s="346"/>
      <c r="O1134" s="34"/>
      <c r="P1134" s="34"/>
      <c r="Q1134" s="34"/>
      <c r="R1134" s="34"/>
      <c r="S1134" s="34"/>
    </row>
    <row r="1135" spans="1:19" x14ac:dyDescent="0.55000000000000004">
      <c r="A1135" s="346"/>
      <c r="D1135" s="346"/>
      <c r="O1135" s="34"/>
      <c r="P1135" s="34"/>
      <c r="Q1135" s="34"/>
      <c r="R1135" s="34"/>
      <c r="S1135" s="34"/>
    </row>
    <row r="1136" spans="1:19" x14ac:dyDescent="0.55000000000000004">
      <c r="A1136" s="346"/>
      <c r="D1136" s="346"/>
      <c r="O1136" s="34"/>
      <c r="P1136" s="34"/>
      <c r="Q1136" s="34"/>
      <c r="R1136" s="34"/>
      <c r="S1136" s="34"/>
    </row>
    <row r="1137" spans="1:19" x14ac:dyDescent="0.55000000000000004">
      <c r="A1137" s="346"/>
      <c r="D1137" s="346"/>
      <c r="O1137" s="34"/>
      <c r="P1137" s="34"/>
      <c r="Q1137" s="34"/>
      <c r="R1137" s="34"/>
      <c r="S1137" s="34"/>
    </row>
    <row r="1138" spans="1:19" x14ac:dyDescent="0.55000000000000004">
      <c r="A1138" s="346"/>
      <c r="D1138" s="346"/>
      <c r="O1138" s="34"/>
      <c r="P1138" s="34"/>
      <c r="Q1138" s="34"/>
      <c r="R1138" s="34"/>
      <c r="S1138" s="34"/>
    </row>
    <row r="1139" spans="1:19" x14ac:dyDescent="0.55000000000000004">
      <c r="A1139" s="346"/>
      <c r="D1139" s="346"/>
      <c r="O1139" s="34"/>
      <c r="P1139" s="34"/>
      <c r="Q1139" s="34"/>
      <c r="R1139" s="34"/>
      <c r="S1139" s="34"/>
    </row>
    <row r="1140" spans="1:19" x14ac:dyDescent="0.55000000000000004">
      <c r="A1140" s="346"/>
      <c r="D1140" s="346"/>
      <c r="O1140" s="34"/>
      <c r="P1140" s="34"/>
      <c r="Q1140" s="34"/>
      <c r="R1140" s="34"/>
      <c r="S1140" s="34"/>
    </row>
    <row r="1141" spans="1:19" x14ac:dyDescent="0.55000000000000004">
      <c r="A1141" s="346"/>
      <c r="D1141" s="346"/>
      <c r="O1141" s="34"/>
      <c r="P1141" s="34"/>
      <c r="Q1141" s="34"/>
      <c r="R1141" s="34"/>
      <c r="S1141" s="34"/>
    </row>
    <row r="1142" spans="1:19" x14ac:dyDescent="0.55000000000000004">
      <c r="A1142" s="346"/>
      <c r="D1142" s="346"/>
      <c r="O1142" s="34"/>
      <c r="P1142" s="34"/>
      <c r="Q1142" s="34"/>
      <c r="R1142" s="34"/>
      <c r="S1142" s="34"/>
    </row>
    <row r="1143" spans="1:19" x14ac:dyDescent="0.55000000000000004">
      <c r="A1143" s="346"/>
      <c r="D1143" s="346"/>
      <c r="O1143" s="34"/>
      <c r="P1143" s="34"/>
      <c r="Q1143" s="34"/>
      <c r="R1143" s="34"/>
      <c r="S1143" s="34"/>
    </row>
    <row r="1144" spans="1:19" x14ac:dyDescent="0.55000000000000004">
      <c r="A1144" s="346"/>
      <c r="D1144" s="346"/>
      <c r="O1144" s="34"/>
      <c r="P1144" s="34"/>
      <c r="Q1144" s="34"/>
      <c r="R1144" s="34"/>
      <c r="S1144" s="34"/>
    </row>
    <row r="1145" spans="1:19" x14ac:dyDescent="0.55000000000000004">
      <c r="A1145" s="346"/>
      <c r="D1145" s="346"/>
      <c r="O1145" s="34"/>
      <c r="P1145" s="34"/>
      <c r="Q1145" s="34"/>
      <c r="R1145" s="34"/>
      <c r="S1145" s="34"/>
    </row>
    <row r="1146" spans="1:19" x14ac:dyDescent="0.55000000000000004">
      <c r="A1146" s="346"/>
      <c r="D1146" s="346"/>
      <c r="O1146" s="34"/>
      <c r="P1146" s="34"/>
      <c r="Q1146" s="34"/>
      <c r="R1146" s="34"/>
      <c r="S1146" s="34"/>
    </row>
    <row r="1147" spans="1:19" x14ac:dyDescent="0.55000000000000004">
      <c r="A1147" s="346"/>
      <c r="D1147" s="346"/>
      <c r="O1147" s="34"/>
      <c r="P1147" s="34"/>
      <c r="Q1147" s="34"/>
      <c r="R1147" s="34"/>
      <c r="S1147" s="34"/>
    </row>
    <row r="1148" spans="1:19" x14ac:dyDescent="0.55000000000000004">
      <c r="A1148" s="346"/>
      <c r="D1148" s="346"/>
      <c r="O1148" s="34"/>
      <c r="P1148" s="34"/>
      <c r="Q1148" s="34"/>
      <c r="R1148" s="34"/>
      <c r="S1148" s="34"/>
    </row>
    <row r="1149" spans="1:19" x14ac:dyDescent="0.55000000000000004">
      <c r="A1149" s="346"/>
      <c r="D1149" s="346"/>
      <c r="O1149" s="34"/>
      <c r="P1149" s="34"/>
      <c r="Q1149" s="34"/>
      <c r="R1149" s="34"/>
      <c r="S1149" s="34"/>
    </row>
    <row r="1150" spans="1:19" x14ac:dyDescent="0.55000000000000004">
      <c r="A1150" s="346"/>
      <c r="D1150" s="346"/>
      <c r="O1150" s="34"/>
      <c r="P1150" s="34"/>
      <c r="Q1150" s="34"/>
      <c r="R1150" s="34"/>
      <c r="S1150" s="34"/>
    </row>
    <row r="1151" spans="1:19" x14ac:dyDescent="0.55000000000000004">
      <c r="A1151" s="346"/>
      <c r="D1151" s="346"/>
      <c r="O1151" s="34"/>
      <c r="P1151" s="34"/>
      <c r="Q1151" s="34"/>
      <c r="R1151" s="34"/>
      <c r="S1151" s="34"/>
    </row>
    <row r="1152" spans="1:19" x14ac:dyDescent="0.55000000000000004">
      <c r="A1152" s="346"/>
      <c r="D1152" s="346"/>
      <c r="O1152" s="34"/>
      <c r="P1152" s="34"/>
      <c r="Q1152" s="34"/>
      <c r="R1152" s="34"/>
      <c r="S1152" s="34"/>
    </row>
    <row r="1153" spans="1:19" x14ac:dyDescent="0.55000000000000004">
      <c r="A1153" s="346"/>
      <c r="D1153" s="346"/>
      <c r="O1153" s="34"/>
      <c r="P1153" s="34"/>
      <c r="Q1153" s="34"/>
      <c r="R1153" s="34"/>
      <c r="S1153" s="34"/>
    </row>
    <row r="1154" spans="1:19" x14ac:dyDescent="0.55000000000000004">
      <c r="A1154" s="346"/>
      <c r="D1154" s="346"/>
      <c r="O1154" s="34"/>
      <c r="P1154" s="34"/>
      <c r="Q1154" s="34"/>
      <c r="R1154" s="34"/>
      <c r="S1154" s="34"/>
    </row>
    <row r="1155" spans="1:19" x14ac:dyDescent="0.55000000000000004">
      <c r="A1155" s="346"/>
      <c r="D1155" s="346"/>
      <c r="O1155" s="34"/>
      <c r="P1155" s="34"/>
      <c r="Q1155" s="34"/>
      <c r="R1155" s="34"/>
      <c r="S1155" s="34"/>
    </row>
    <row r="1156" spans="1:19" x14ac:dyDescent="0.55000000000000004">
      <c r="A1156" s="346"/>
      <c r="D1156" s="346"/>
      <c r="O1156" s="34"/>
      <c r="P1156" s="34"/>
      <c r="Q1156" s="34"/>
      <c r="R1156" s="34"/>
      <c r="S1156" s="34"/>
    </row>
    <row r="1157" spans="1:19" x14ac:dyDescent="0.55000000000000004">
      <c r="A1157" s="346"/>
      <c r="D1157" s="346"/>
      <c r="O1157" s="34"/>
      <c r="P1157" s="34"/>
      <c r="Q1157" s="34"/>
      <c r="R1157" s="34"/>
      <c r="S1157" s="34"/>
    </row>
    <row r="1158" spans="1:19" x14ac:dyDescent="0.55000000000000004">
      <c r="A1158" s="346"/>
      <c r="D1158" s="346"/>
      <c r="O1158" s="34"/>
      <c r="P1158" s="34"/>
      <c r="Q1158" s="34"/>
      <c r="R1158" s="34"/>
      <c r="S1158" s="34"/>
    </row>
    <row r="1159" spans="1:19" x14ac:dyDescent="0.55000000000000004">
      <c r="A1159" s="346"/>
      <c r="D1159" s="346"/>
      <c r="O1159" s="34"/>
      <c r="P1159" s="34"/>
      <c r="Q1159" s="34"/>
      <c r="R1159" s="34"/>
      <c r="S1159" s="34"/>
    </row>
    <row r="1160" spans="1:19" x14ac:dyDescent="0.55000000000000004">
      <c r="A1160" s="346"/>
      <c r="D1160" s="346"/>
      <c r="O1160" s="34"/>
      <c r="P1160" s="34"/>
      <c r="Q1160" s="34"/>
      <c r="R1160" s="34"/>
      <c r="S1160" s="34"/>
    </row>
    <row r="1161" spans="1:19" x14ac:dyDescent="0.55000000000000004">
      <c r="A1161" s="346"/>
      <c r="D1161" s="346"/>
      <c r="O1161" s="34"/>
      <c r="P1161" s="34"/>
      <c r="Q1161" s="34"/>
      <c r="R1161" s="34"/>
      <c r="S1161" s="34"/>
    </row>
    <row r="1162" spans="1:19" x14ac:dyDescent="0.55000000000000004">
      <c r="A1162" s="346"/>
      <c r="D1162" s="346"/>
      <c r="O1162" s="34"/>
      <c r="P1162" s="34"/>
      <c r="Q1162" s="34"/>
      <c r="R1162" s="34"/>
      <c r="S1162" s="34"/>
    </row>
    <row r="1163" spans="1:19" x14ac:dyDescent="0.55000000000000004">
      <c r="A1163" s="346"/>
      <c r="D1163" s="346"/>
      <c r="O1163" s="34"/>
      <c r="P1163" s="34"/>
      <c r="Q1163" s="34"/>
      <c r="R1163" s="34"/>
      <c r="S1163" s="34"/>
    </row>
    <row r="1164" spans="1:19" x14ac:dyDescent="0.55000000000000004">
      <c r="A1164" s="346"/>
      <c r="D1164" s="346"/>
      <c r="O1164" s="34"/>
      <c r="P1164" s="34"/>
      <c r="Q1164" s="34"/>
      <c r="R1164" s="34"/>
      <c r="S1164" s="34"/>
    </row>
    <row r="1165" spans="1:19" x14ac:dyDescent="0.55000000000000004">
      <c r="A1165" s="346"/>
      <c r="D1165" s="346"/>
      <c r="O1165" s="34"/>
      <c r="P1165" s="34"/>
      <c r="Q1165" s="34"/>
      <c r="R1165" s="34"/>
      <c r="S1165" s="34"/>
    </row>
    <row r="1166" spans="1:19" x14ac:dyDescent="0.55000000000000004">
      <c r="A1166" s="346"/>
      <c r="D1166" s="346"/>
      <c r="O1166" s="34"/>
      <c r="P1166" s="34"/>
      <c r="Q1166" s="34"/>
      <c r="R1166" s="34"/>
      <c r="S1166" s="34"/>
    </row>
    <row r="1167" spans="1:19" x14ac:dyDescent="0.55000000000000004">
      <c r="A1167" s="346"/>
      <c r="D1167" s="346"/>
      <c r="O1167" s="34"/>
      <c r="P1167" s="34"/>
      <c r="Q1167" s="34"/>
      <c r="R1167" s="34"/>
      <c r="S1167" s="34"/>
    </row>
    <row r="1168" spans="1:19" x14ac:dyDescent="0.55000000000000004">
      <c r="A1168" s="346"/>
      <c r="D1168" s="346"/>
      <c r="O1168" s="34"/>
      <c r="P1168" s="34"/>
      <c r="Q1168" s="34"/>
      <c r="R1168" s="34"/>
      <c r="S1168" s="34"/>
    </row>
    <row r="1169" spans="1:19" x14ac:dyDescent="0.55000000000000004">
      <c r="A1169" s="346"/>
      <c r="D1169" s="346"/>
      <c r="O1169" s="34"/>
      <c r="P1169" s="34"/>
      <c r="Q1169" s="34"/>
      <c r="R1169" s="34"/>
      <c r="S1169" s="34"/>
    </row>
    <row r="1170" spans="1:19" x14ac:dyDescent="0.55000000000000004">
      <c r="A1170" s="346"/>
      <c r="D1170" s="346"/>
      <c r="O1170" s="34"/>
      <c r="P1170" s="34"/>
      <c r="Q1170" s="34"/>
      <c r="R1170" s="34"/>
      <c r="S1170" s="34"/>
    </row>
    <row r="1171" spans="1:19" x14ac:dyDescent="0.55000000000000004">
      <c r="A1171" s="346"/>
      <c r="D1171" s="346"/>
      <c r="O1171" s="34"/>
      <c r="P1171" s="34"/>
      <c r="Q1171" s="34"/>
      <c r="R1171" s="34"/>
      <c r="S1171" s="34"/>
    </row>
    <row r="1172" spans="1:19" x14ac:dyDescent="0.55000000000000004">
      <c r="A1172" s="346"/>
      <c r="D1172" s="346"/>
      <c r="O1172" s="34"/>
      <c r="P1172" s="34"/>
      <c r="Q1172" s="34"/>
      <c r="R1172" s="34"/>
      <c r="S1172" s="34"/>
    </row>
    <row r="1173" spans="1:19" x14ac:dyDescent="0.55000000000000004">
      <c r="A1173" s="346"/>
      <c r="D1173" s="346"/>
      <c r="O1173" s="34"/>
      <c r="P1173" s="34"/>
      <c r="Q1173" s="34"/>
      <c r="R1173" s="34"/>
      <c r="S1173" s="34"/>
    </row>
    <row r="1174" spans="1:19" x14ac:dyDescent="0.55000000000000004">
      <c r="A1174" s="346"/>
      <c r="D1174" s="346"/>
      <c r="O1174" s="34"/>
      <c r="P1174" s="34"/>
      <c r="Q1174" s="34"/>
      <c r="R1174" s="34"/>
      <c r="S1174" s="34"/>
    </row>
    <row r="1175" spans="1:19" x14ac:dyDescent="0.55000000000000004">
      <c r="A1175" s="346"/>
      <c r="D1175" s="346"/>
      <c r="O1175" s="34"/>
      <c r="P1175" s="34"/>
      <c r="Q1175" s="34"/>
      <c r="R1175" s="34"/>
      <c r="S1175" s="34"/>
    </row>
    <row r="1176" spans="1:19" x14ac:dyDescent="0.55000000000000004">
      <c r="A1176" s="346"/>
      <c r="D1176" s="346"/>
      <c r="O1176" s="34"/>
      <c r="P1176" s="34"/>
      <c r="Q1176" s="34"/>
      <c r="R1176" s="34"/>
      <c r="S1176" s="34"/>
    </row>
    <row r="1177" spans="1:19" x14ac:dyDescent="0.55000000000000004">
      <c r="A1177" s="346"/>
      <c r="D1177" s="346"/>
      <c r="O1177" s="34"/>
      <c r="P1177" s="34"/>
      <c r="Q1177" s="34"/>
      <c r="R1177" s="34"/>
      <c r="S1177" s="34"/>
    </row>
    <row r="1178" spans="1:19" x14ac:dyDescent="0.55000000000000004">
      <c r="A1178" s="346"/>
      <c r="D1178" s="346"/>
      <c r="O1178" s="34"/>
      <c r="P1178" s="34"/>
      <c r="Q1178" s="34"/>
      <c r="R1178" s="34"/>
      <c r="S1178" s="34"/>
    </row>
    <row r="1179" spans="1:19" x14ac:dyDescent="0.55000000000000004">
      <c r="A1179" s="346"/>
      <c r="D1179" s="346"/>
      <c r="O1179" s="34"/>
      <c r="P1179" s="34"/>
      <c r="Q1179" s="34"/>
      <c r="R1179" s="34"/>
      <c r="S1179" s="34"/>
    </row>
    <row r="1180" spans="1:19" x14ac:dyDescent="0.55000000000000004">
      <c r="A1180" s="346"/>
      <c r="D1180" s="346"/>
      <c r="O1180" s="34"/>
      <c r="P1180" s="34"/>
      <c r="Q1180" s="34"/>
      <c r="R1180" s="34"/>
      <c r="S1180" s="34"/>
    </row>
    <row r="1181" spans="1:19" x14ac:dyDescent="0.55000000000000004">
      <c r="A1181" s="346"/>
      <c r="D1181" s="346"/>
      <c r="O1181" s="34"/>
      <c r="P1181" s="34"/>
      <c r="Q1181" s="34"/>
      <c r="R1181" s="34"/>
      <c r="S1181" s="34"/>
    </row>
    <row r="1182" spans="1:19" x14ac:dyDescent="0.55000000000000004">
      <c r="A1182" s="346"/>
      <c r="D1182" s="346"/>
      <c r="O1182" s="34"/>
      <c r="P1182" s="34"/>
      <c r="Q1182" s="34"/>
      <c r="R1182" s="34"/>
      <c r="S1182" s="34"/>
    </row>
    <row r="1183" spans="1:19" x14ac:dyDescent="0.55000000000000004">
      <c r="A1183" s="346"/>
      <c r="D1183" s="346"/>
      <c r="O1183" s="34"/>
      <c r="P1183" s="34"/>
      <c r="Q1183" s="34"/>
      <c r="R1183" s="34"/>
      <c r="S1183" s="34"/>
    </row>
    <row r="1184" spans="1:19" x14ac:dyDescent="0.55000000000000004">
      <c r="A1184" s="346"/>
      <c r="D1184" s="346"/>
      <c r="O1184" s="34"/>
      <c r="P1184" s="34"/>
      <c r="Q1184" s="34"/>
      <c r="R1184" s="34"/>
      <c r="S1184" s="34"/>
    </row>
    <row r="1185" spans="1:19" x14ac:dyDescent="0.55000000000000004">
      <c r="A1185" s="346"/>
      <c r="D1185" s="346"/>
      <c r="O1185" s="34"/>
      <c r="P1185" s="34"/>
      <c r="Q1185" s="34"/>
      <c r="R1185" s="34"/>
      <c r="S1185" s="34"/>
    </row>
    <row r="1186" spans="1:19" x14ac:dyDescent="0.55000000000000004">
      <c r="A1186" s="346"/>
      <c r="D1186" s="346"/>
      <c r="O1186" s="34"/>
      <c r="P1186" s="34"/>
      <c r="Q1186" s="34"/>
      <c r="R1186" s="34"/>
      <c r="S1186" s="34"/>
    </row>
    <row r="1187" spans="1:19" x14ac:dyDescent="0.55000000000000004">
      <c r="A1187" s="346"/>
      <c r="D1187" s="346"/>
      <c r="O1187" s="34"/>
      <c r="P1187" s="34"/>
      <c r="Q1187" s="34"/>
      <c r="R1187" s="34"/>
      <c r="S1187" s="34"/>
    </row>
    <row r="1188" spans="1:19" x14ac:dyDescent="0.55000000000000004">
      <c r="A1188" s="346"/>
      <c r="D1188" s="346"/>
      <c r="O1188" s="34"/>
      <c r="P1188" s="34"/>
      <c r="Q1188" s="34"/>
      <c r="R1188" s="34"/>
      <c r="S1188" s="34"/>
    </row>
    <row r="1189" spans="1:19" x14ac:dyDescent="0.55000000000000004">
      <c r="A1189" s="346"/>
      <c r="D1189" s="346"/>
      <c r="O1189" s="34"/>
      <c r="P1189" s="34"/>
      <c r="Q1189" s="34"/>
      <c r="R1189" s="34"/>
      <c r="S1189" s="34"/>
    </row>
    <row r="1190" spans="1:19" x14ac:dyDescent="0.55000000000000004">
      <c r="A1190" s="346"/>
      <c r="D1190" s="346"/>
      <c r="O1190" s="34"/>
      <c r="P1190" s="34"/>
      <c r="Q1190" s="34"/>
      <c r="R1190" s="34"/>
      <c r="S1190" s="34"/>
    </row>
    <row r="1191" spans="1:19" x14ac:dyDescent="0.55000000000000004">
      <c r="A1191" s="346"/>
      <c r="D1191" s="346"/>
      <c r="O1191" s="34"/>
      <c r="P1191" s="34"/>
      <c r="Q1191" s="34"/>
      <c r="R1191" s="34"/>
      <c r="S1191" s="34"/>
    </row>
    <row r="1192" spans="1:19" x14ac:dyDescent="0.55000000000000004">
      <c r="A1192" s="346"/>
      <c r="D1192" s="346"/>
      <c r="O1192" s="34"/>
      <c r="P1192" s="34"/>
      <c r="Q1192" s="34"/>
      <c r="R1192" s="34"/>
      <c r="S1192" s="34"/>
    </row>
    <row r="1193" spans="1:19" x14ac:dyDescent="0.55000000000000004">
      <c r="A1193" s="346"/>
      <c r="D1193" s="346"/>
      <c r="O1193" s="34"/>
      <c r="P1193" s="34"/>
      <c r="Q1193" s="34"/>
      <c r="R1193" s="34"/>
      <c r="S1193" s="34"/>
    </row>
    <row r="1194" spans="1:19" x14ac:dyDescent="0.55000000000000004">
      <c r="A1194" s="346"/>
      <c r="D1194" s="346"/>
      <c r="O1194" s="34"/>
      <c r="P1194" s="34"/>
      <c r="Q1194" s="34"/>
      <c r="R1194" s="34"/>
      <c r="S1194" s="34"/>
    </row>
    <row r="1195" spans="1:19" x14ac:dyDescent="0.55000000000000004">
      <c r="A1195" s="346"/>
      <c r="D1195" s="346"/>
      <c r="O1195" s="34"/>
      <c r="P1195" s="34"/>
      <c r="Q1195" s="34"/>
      <c r="R1195" s="34"/>
      <c r="S1195" s="34"/>
    </row>
    <row r="1196" spans="1:19" x14ac:dyDescent="0.55000000000000004">
      <c r="A1196" s="346"/>
      <c r="D1196" s="346"/>
      <c r="O1196" s="34"/>
      <c r="P1196" s="34"/>
      <c r="Q1196" s="34"/>
      <c r="R1196" s="34"/>
      <c r="S1196" s="34"/>
    </row>
    <row r="1197" spans="1:19" x14ac:dyDescent="0.55000000000000004">
      <c r="A1197" s="346"/>
      <c r="D1197" s="346"/>
      <c r="O1197" s="34"/>
      <c r="P1197" s="34"/>
      <c r="Q1197" s="34"/>
      <c r="R1197" s="34"/>
      <c r="S1197" s="34"/>
    </row>
    <row r="1198" spans="1:19" x14ac:dyDescent="0.55000000000000004">
      <c r="A1198" s="346"/>
      <c r="D1198" s="346"/>
      <c r="O1198" s="34"/>
      <c r="P1198" s="34"/>
      <c r="Q1198" s="34"/>
      <c r="R1198" s="34"/>
      <c r="S1198" s="34"/>
    </row>
    <row r="1199" spans="1:19" x14ac:dyDescent="0.55000000000000004">
      <c r="A1199" s="346"/>
      <c r="D1199" s="346"/>
      <c r="O1199" s="34"/>
      <c r="P1199" s="34"/>
      <c r="Q1199" s="34"/>
      <c r="R1199" s="34"/>
      <c r="S1199" s="34"/>
    </row>
    <row r="1200" spans="1:19" x14ac:dyDescent="0.55000000000000004">
      <c r="A1200" s="346"/>
      <c r="D1200" s="346"/>
      <c r="O1200" s="34"/>
      <c r="P1200" s="34"/>
      <c r="Q1200" s="34"/>
      <c r="R1200" s="34"/>
      <c r="S1200" s="34"/>
    </row>
    <row r="1201" spans="1:19" x14ac:dyDescent="0.55000000000000004">
      <c r="A1201" s="346"/>
      <c r="D1201" s="346"/>
      <c r="O1201" s="34"/>
      <c r="P1201" s="34"/>
      <c r="Q1201" s="34"/>
      <c r="R1201" s="34"/>
      <c r="S1201" s="34"/>
    </row>
    <row r="1202" spans="1:19" x14ac:dyDescent="0.55000000000000004">
      <c r="O1202" s="34"/>
      <c r="P1202" s="34"/>
      <c r="Q1202" s="34"/>
      <c r="R1202" s="34"/>
      <c r="S1202" s="34"/>
    </row>
    <row r="1203" spans="1:19" x14ac:dyDescent="0.55000000000000004">
      <c r="O1203" s="34"/>
      <c r="P1203" s="34"/>
      <c r="Q1203" s="34"/>
      <c r="R1203" s="34"/>
      <c r="S1203" s="34"/>
    </row>
    <row r="1204" spans="1:19" x14ac:dyDescent="0.55000000000000004">
      <c r="O1204" s="34"/>
      <c r="P1204" s="34"/>
      <c r="Q1204" s="34"/>
      <c r="R1204" s="34"/>
      <c r="S1204" s="34"/>
    </row>
    <row r="1205" spans="1:19" x14ac:dyDescent="0.55000000000000004">
      <c r="O1205" s="34"/>
      <c r="P1205" s="34"/>
      <c r="Q1205" s="34"/>
      <c r="R1205" s="34"/>
      <c r="S1205" s="34"/>
    </row>
    <row r="1206" spans="1:19" x14ac:dyDescent="0.55000000000000004">
      <c r="O1206" s="34"/>
      <c r="P1206" s="34"/>
      <c r="Q1206" s="34"/>
      <c r="R1206" s="34"/>
      <c r="S1206" s="34"/>
    </row>
    <row r="1207" spans="1:19" x14ac:dyDescent="0.55000000000000004">
      <c r="O1207" s="34"/>
      <c r="P1207" s="34"/>
      <c r="Q1207" s="34"/>
      <c r="R1207" s="34"/>
      <c r="S1207" s="34"/>
    </row>
    <row r="1208" spans="1:19" x14ac:dyDescent="0.55000000000000004">
      <c r="O1208" s="34"/>
      <c r="P1208" s="34"/>
      <c r="Q1208" s="34"/>
      <c r="R1208" s="34"/>
      <c r="S1208" s="34"/>
    </row>
    <row r="1209" spans="1:19" x14ac:dyDescent="0.55000000000000004">
      <c r="O1209" s="34"/>
      <c r="P1209" s="34"/>
      <c r="Q1209" s="34"/>
      <c r="R1209" s="34"/>
      <c r="S1209" s="34"/>
    </row>
  </sheetData>
  <mergeCells count="7">
    <mergeCell ref="E619:G619"/>
    <mergeCell ref="E62:G62"/>
    <mergeCell ref="E155:G155"/>
    <mergeCell ref="E247:G247"/>
    <mergeCell ref="E339:G339"/>
    <mergeCell ref="E431:G431"/>
    <mergeCell ref="E523:G523"/>
  </mergeCells>
  <hyperlinks>
    <hyperlink ref="A35" r:id="rId1" display="http://27282.lr/" xr:uid="{A8845D65-C039-4E1D-AA9F-C29E08EF941E}"/>
    <hyperlink ref="A37" r:id="rId2" display="http://27285.lr/" xr:uid="{547FBD5B-18DC-40CA-A547-E50FE43E766D}"/>
    <hyperlink ref="A44" r:id="rId3" display="http://27280.lr/" xr:uid="{74F110C2-6E4B-4032-A107-36CF22CAA7CE}"/>
    <hyperlink ref="A45" r:id="rId4" display="http://27268.lr/" xr:uid="{7FAD8802-312B-4A8D-858E-FCDAC377209C}"/>
    <hyperlink ref="A57" r:id="rId5" display="http://27267.lr/" xr:uid="{86BF675A-F239-4998-BF92-3CF07E95DF65}"/>
    <hyperlink ref="A98" r:id="rId6" display="http://27282.lr/" xr:uid="{D53E1AB7-59D8-4FF2-A36C-7F239293DECB}"/>
    <hyperlink ref="A100" r:id="rId7" display="http://27285.lr/" xr:uid="{126CD3B9-F157-4E9E-B56D-145D2DC2C9BF}"/>
    <hyperlink ref="A107" r:id="rId8" display="http://27280.lr/" xr:uid="{35D8AF93-6D8C-4F89-81A5-AA3E728A6BEF}"/>
    <hyperlink ref="A108" r:id="rId9" display="http://27268.lr/" xr:uid="{BE6BE897-84C5-475F-BC4D-42E4022989A0}"/>
    <hyperlink ref="A120" r:id="rId10" display="http://27267.lr/" xr:uid="{DA4D0CBB-0C43-4150-92B5-0238C2A53BE9}"/>
    <hyperlink ref="A128" r:id="rId11" display="http://27282.lr/" xr:uid="{ED429784-D7F8-4019-B129-8728F68DB6CA}"/>
    <hyperlink ref="A130" r:id="rId12" display="http://27285.lr/" xr:uid="{679A3CC8-EB15-47CA-BD27-F50D137FA395}"/>
    <hyperlink ref="A137" r:id="rId13" display="http://27280.lr/" xr:uid="{9BC464AE-E40E-4444-AAF8-1845A1AF1EBC}"/>
    <hyperlink ref="A138" r:id="rId14" display="http://27268.lr/" xr:uid="{CDA6929F-76FF-4CF7-A001-243FFC50D2BF}"/>
    <hyperlink ref="A150" r:id="rId15" display="http://27267.lr/" xr:uid="{DF5C36F0-1DB7-4FA0-8327-7E4E984DE2C1}"/>
    <hyperlink ref="A190" r:id="rId16" display="http://27282.lr/" xr:uid="{5ECCE8F3-CD2D-4208-9B03-58C5F5519ACD}"/>
    <hyperlink ref="A192" r:id="rId17" display="http://27285.lr/" xr:uid="{C976A671-C139-46C6-AF05-1A1668DC6AD8}"/>
    <hyperlink ref="A199" r:id="rId18" display="http://27280.lr/" xr:uid="{7A8CAB9A-18F4-4D3E-9FFB-865AB74969CA}"/>
    <hyperlink ref="A200" r:id="rId19" display="http://27268.lr/" xr:uid="{9CFD8B86-F0EE-40C2-9A65-55E937E00BE3}"/>
    <hyperlink ref="A212" r:id="rId20" display="http://27267.lr/" xr:uid="{EEE91523-17BE-4CAF-8E43-EEB7F5E92ECA}"/>
    <hyperlink ref="A220" r:id="rId21" display="http://27282.lr/" xr:uid="{75E50938-24E2-468B-A163-240EBD4F18E5}"/>
    <hyperlink ref="A222" r:id="rId22" display="http://27285.lr/" xr:uid="{5FEB9FDD-2C30-4ABC-A71C-34BBB66C96E0}"/>
    <hyperlink ref="A229" r:id="rId23" display="http://27280.lr/" xr:uid="{65E50D85-CBFD-4576-8E8D-34375DE979EE}"/>
    <hyperlink ref="A230" r:id="rId24" display="http://27268.lr/" xr:uid="{FCD3BEE9-7D38-4A19-802E-F5F29DC9E3F1}"/>
    <hyperlink ref="A242" r:id="rId25" display="http://27267.lr/" xr:uid="{A2AEB9C8-D788-419A-A26F-496C37926D93}"/>
    <hyperlink ref="A374" r:id="rId26" display="http://27282.lr/" xr:uid="{95958FD3-922E-4DAC-B4F8-2173BECCC07E}"/>
    <hyperlink ref="A376" r:id="rId27" display="http://27285.lr/" xr:uid="{5BDD3104-6713-4479-8439-D5B34B306995}"/>
    <hyperlink ref="A383" r:id="rId28" display="http://27280.lr/" xr:uid="{E25CCAF5-6CC0-4338-BC33-0FD1DD8D6D75}"/>
    <hyperlink ref="A384" r:id="rId29" display="http://27268.lr/" xr:uid="{C4FC0A51-81CC-4CC3-89F4-9E72F56CC65C}"/>
    <hyperlink ref="A396" r:id="rId30" display="http://27267.lr/" xr:uid="{82641E58-12B1-425E-9331-A01156487959}"/>
    <hyperlink ref="A404" r:id="rId31" display="http://27282.lr/" xr:uid="{D0337F6C-B580-4130-8EEF-3DCE90A223F5}"/>
    <hyperlink ref="A406" r:id="rId32" display="http://27285.lr/" xr:uid="{D86655EA-97DD-45CA-B20F-3FC0C91120CF}"/>
    <hyperlink ref="A413" r:id="rId33" display="http://27280.lr/" xr:uid="{17C533C3-2F51-4A53-8BE0-1796F94E9BA9}"/>
    <hyperlink ref="A414" r:id="rId34" display="http://27268.lr/" xr:uid="{108AFC99-62AB-4B49-B02E-BBA88BC835F7}"/>
    <hyperlink ref="A426" r:id="rId35" display="http://27267.lr/" xr:uid="{8FEFC14C-CE5B-4929-A874-6D19C522FECE}"/>
    <hyperlink ref="A489" r:id="rId36" display="http://27267.lr/" xr:uid="{016C4DB7-E67D-44AB-B8E5-983E4555639D}"/>
    <hyperlink ref="A477" r:id="rId37" display="http://27268.lr/" xr:uid="{BF122E25-8DAE-4BBC-9DB7-49CE29DD7C9A}"/>
    <hyperlink ref="A476" r:id="rId38" display="http://27280.lr/" xr:uid="{07A83965-7B11-4008-B82B-7CE78A9343EC}"/>
    <hyperlink ref="A469" r:id="rId39" display="http://27285.lr/" xr:uid="{394056C0-DFC4-4B81-B6EF-79FA5F34D513}"/>
    <hyperlink ref="A467" r:id="rId40" display="http://27282.lr/" xr:uid="{636D7672-072E-4219-9929-E99632656131}"/>
    <hyperlink ref="A559" r:id="rId41" display="http://27282.lr/" xr:uid="{FFB83285-A9DC-4709-AFF3-01CCE277250E}"/>
    <hyperlink ref="A561" r:id="rId42" display="http://27285.lr/" xr:uid="{9FA45BC5-C868-492C-8EFE-6BC2CAF114BD}"/>
    <hyperlink ref="A568" r:id="rId43" display="http://27280.lr/" xr:uid="{1552F97F-A136-4E0A-B298-E0B9256C88E2}"/>
    <hyperlink ref="A569" r:id="rId44" display="http://27268.lr/" xr:uid="{36C72918-CCF1-4367-B016-B5B35EA30BCA}"/>
    <hyperlink ref="A581" r:id="rId45" display="http://27267.lr/" xr:uid="{9F7293C9-C8C5-48E0-B5D2-C02CE997A47B}"/>
    <hyperlink ref="A590" r:id="rId46" display="http://27282.lr/" xr:uid="{70F61E12-0A6B-4B79-B258-315943E87AB6}"/>
    <hyperlink ref="A592" r:id="rId47" display="http://27285.lr/" xr:uid="{F6DD6B8D-8FA2-4F0C-AC16-8584C67D2EAF}"/>
    <hyperlink ref="A599" r:id="rId48" display="http://27280.lr/" xr:uid="{B486B0E8-177B-43C8-90F8-A50A32E3B092}"/>
    <hyperlink ref="A600" r:id="rId49" display="http://27268.lr/" xr:uid="{6CBCA776-4823-4156-9755-C879BD00B6AC}"/>
    <hyperlink ref="A612" r:id="rId50" display="http://27267.lr/" xr:uid="{8F509164-D042-40F9-99E5-34F342B42A31}"/>
    <hyperlink ref="A65" r:id="rId51" display="http://27282.lr/" xr:uid="{8DCC7FD2-8E33-449C-886C-8EA64831CB3F}"/>
    <hyperlink ref="A67" r:id="rId52" display="http://27285.lr/" xr:uid="{0766CD75-33D1-4535-B2C1-ECF940B80F1C}"/>
    <hyperlink ref="A74" r:id="rId53" display="http://27280.lr/" xr:uid="{ED43322A-C4BB-4D96-8739-A3B5C8F6E96E}"/>
    <hyperlink ref="A75" r:id="rId54" display="http://27268.lr/" xr:uid="{4C1C985D-FF52-409A-93C3-2408F3819564}"/>
    <hyperlink ref="A87" r:id="rId55" display="http://27267.lr/" xr:uid="{A94B6334-DBCD-424C-8867-20CA3EC907B8}"/>
    <hyperlink ref="A158" r:id="rId56" display="http://27282.lr/" xr:uid="{A4785397-1A05-4C6B-ABB7-664E5B85EB2D}"/>
    <hyperlink ref="A160" r:id="rId57" display="http://27285.lr/" xr:uid="{05EABAEC-F5C1-4C74-83E2-47B7932C84B1}"/>
    <hyperlink ref="A167" r:id="rId58" display="http://27280.lr/" xr:uid="{30EF1D0D-CFBD-47E4-BD53-51735B5DEB0A}"/>
    <hyperlink ref="A168" r:id="rId59" display="http://27268.lr/" xr:uid="{975DE97D-28D4-4469-85C7-2C33F6696FC2}"/>
    <hyperlink ref="A180" r:id="rId60" display="http://27267.lr/" xr:uid="{EBD1B6D0-AC58-43F9-9BB4-4723F1FBF8BD}"/>
    <hyperlink ref="A250" r:id="rId61" display="http://27282.lr/" xr:uid="{978FA539-9440-406C-8544-BC0CB468A2DD}"/>
    <hyperlink ref="A252" r:id="rId62" display="http://27285.lr/" xr:uid="{3E50F6DB-EC03-4CC9-B165-CAB3732B1AC6}"/>
    <hyperlink ref="A259" r:id="rId63" display="http://27280.lr/" xr:uid="{7CABF7CB-A2CA-44F2-9A3F-FCD0FEBC3B98}"/>
    <hyperlink ref="A260" r:id="rId64" display="http://27268.lr/" xr:uid="{4B8CB420-2204-49F6-8E28-595D7B2E5861}"/>
    <hyperlink ref="A272" r:id="rId65" display="http://27267.lr/" xr:uid="{1FC4D2AD-96AE-4ADE-B03A-4A3D81254EE5}"/>
    <hyperlink ref="A342" r:id="rId66" display="http://27282.lr/" xr:uid="{EEEB9898-4D6A-4A18-A333-ECE40F9CF0CA}"/>
    <hyperlink ref="A344" r:id="rId67" display="http://27285.lr/" xr:uid="{F9452290-240F-4F99-983A-D5CDDFB838D9}"/>
    <hyperlink ref="A351" r:id="rId68" display="http://27280.lr/" xr:uid="{3B008745-69F9-4B71-A138-1C7E7B101B9D}"/>
    <hyperlink ref="A352" r:id="rId69" display="http://27268.lr/" xr:uid="{028D18F3-8D73-4D1C-B31B-0A701ECFA7B1}"/>
    <hyperlink ref="A364" r:id="rId70" display="http://27267.lr/" xr:uid="{7946508F-BD80-41A6-A485-0E3CBE8B617D}"/>
    <hyperlink ref="A434" r:id="rId71" display="http://27282.lr/" xr:uid="{F0DE5BD3-7C00-496F-A551-AED5A20E9E4C}"/>
    <hyperlink ref="A436" r:id="rId72" display="http://27285.lr/" xr:uid="{60963C7D-A189-46B4-8ECD-D55FB0679136}"/>
    <hyperlink ref="A443" r:id="rId73" display="http://27280.lr/" xr:uid="{20DB6641-D8B7-4BCD-87EE-DD1A4E7BB154}"/>
    <hyperlink ref="A444" r:id="rId74" display="http://27268.lr/" xr:uid="{9E8936DF-A66D-491C-A3F4-7E9D4972FE37}"/>
    <hyperlink ref="A456" r:id="rId75" display="http://27267.lr/" xr:uid="{207256C4-3923-44AB-9738-DCD8B8EE0887}"/>
    <hyperlink ref="A526" r:id="rId76" display="http://27282.lr/" xr:uid="{CF57CE31-C8AA-4C1B-B4E2-BC47E2638398}"/>
    <hyperlink ref="A528" r:id="rId77" display="http://27285.lr/" xr:uid="{EA508922-3F96-40A7-80AA-AD0415CEF32D}"/>
    <hyperlink ref="A535" r:id="rId78" display="http://27280.lr/" xr:uid="{9535CE9E-8502-4A6B-9A20-9EDB2ACC1DF4}"/>
    <hyperlink ref="A536" r:id="rId79" display="http://27268.lr/" xr:uid="{FE0C7AAE-D7CF-43B3-83E1-B768A9B67108}"/>
    <hyperlink ref="A548" r:id="rId80" display="http://27267.lr/" xr:uid="{CB944D45-E2E5-4694-82AA-9B3738DC2568}"/>
    <hyperlink ref="A622" r:id="rId81" display="http://27282.lr/" xr:uid="{AC2ACEC6-7640-4FFE-B7FA-091A843CA4FE}"/>
    <hyperlink ref="A624" r:id="rId82" display="http://27285.lr/" xr:uid="{4F6224FE-C2CA-472E-95EA-A22F08C15002}"/>
    <hyperlink ref="A631" r:id="rId83" display="http://27280.lr/" xr:uid="{8DAD79E4-CFAB-4427-9BE2-F8DABC0E4A12}"/>
    <hyperlink ref="A632" r:id="rId84" display="http://27268.lr/" xr:uid="{70E0FDBB-3720-4815-92C0-73CB32D823AF}"/>
    <hyperlink ref="A644" r:id="rId85" display="http://27267.lr/" xr:uid="{DD99D171-2A93-4508-9DF6-1B40CFD34406}"/>
  </hyperlinks>
  <pageMargins left="0.7" right="0.7" top="0.75" bottom="0.75" header="0.3" footer="0.3"/>
  <pageSetup scale="60" orientation="landscape" r:id="rId86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M36"/>
  <sheetViews>
    <sheetView topLeftCell="A8" workbookViewId="0">
      <selection activeCell="S24" sqref="S24"/>
    </sheetView>
  </sheetViews>
  <sheetFormatPr defaultRowHeight="14.4" x14ac:dyDescent="0.55000000000000004"/>
  <cols>
    <col min="1" max="1" width="9.41796875" bestFit="1" customWidth="1"/>
    <col min="2" max="2" width="4.15625" bestFit="1" customWidth="1"/>
    <col min="3" max="3" width="16" bestFit="1" customWidth="1"/>
    <col min="4" max="4" width="13.15625" bestFit="1" customWidth="1"/>
    <col min="5" max="5" width="7.578125" bestFit="1" customWidth="1"/>
    <col min="6" max="6" width="10" customWidth="1"/>
    <col min="7" max="7" width="13.15625" bestFit="1" customWidth="1"/>
    <col min="8" max="8" width="7.578125" bestFit="1" customWidth="1"/>
    <col min="9" max="9" width="8.83984375" customWidth="1"/>
    <col min="10" max="10" width="13.15625" bestFit="1" customWidth="1"/>
    <col min="11" max="11" width="7.578125" bestFit="1" customWidth="1"/>
    <col min="12" max="12" width="9.41796875" customWidth="1"/>
    <col min="13" max="13" width="10.578125" bestFit="1" customWidth="1"/>
  </cols>
  <sheetData>
    <row r="1" spans="1:13" x14ac:dyDescent="0.55000000000000004">
      <c r="A1" s="120" t="s">
        <v>56</v>
      </c>
      <c r="D1" s="414" t="s">
        <v>305</v>
      </c>
      <c r="E1" s="414"/>
      <c r="F1" s="414"/>
      <c r="G1" s="414"/>
      <c r="H1" s="414"/>
      <c r="I1" s="414"/>
      <c r="J1" s="414"/>
      <c r="K1" s="414"/>
      <c r="L1" s="414"/>
      <c r="M1" s="414"/>
    </row>
    <row r="2" spans="1:13" x14ac:dyDescent="0.55000000000000004">
      <c r="A2" t="s">
        <v>309</v>
      </c>
      <c r="D2" s="393" t="s">
        <v>42</v>
      </c>
      <c r="E2" s="394"/>
      <c r="F2" s="395"/>
      <c r="G2" s="393" t="s">
        <v>43</v>
      </c>
      <c r="H2" s="394"/>
      <c r="I2" s="395"/>
      <c r="J2" s="393" t="s">
        <v>44</v>
      </c>
      <c r="K2" s="394"/>
      <c r="L2" s="395"/>
      <c r="M2" s="129" t="s">
        <v>39</v>
      </c>
    </row>
    <row r="3" spans="1:13" ht="30.9" x14ac:dyDescent="0.55000000000000004">
      <c r="A3" s="2" t="s">
        <v>51</v>
      </c>
      <c r="B3" s="2" t="s">
        <v>3</v>
      </c>
      <c r="C3" s="123" t="s">
        <v>55</v>
      </c>
      <c r="D3" s="124" t="s">
        <v>372</v>
      </c>
      <c r="E3" s="124" t="s">
        <v>375</v>
      </c>
      <c r="F3" s="125" t="s">
        <v>57</v>
      </c>
      <c r="G3" s="124" t="s">
        <v>372</v>
      </c>
      <c r="H3" s="124" t="s">
        <v>375</v>
      </c>
      <c r="I3" s="125" t="s">
        <v>57</v>
      </c>
      <c r="J3" s="124" t="s">
        <v>372</v>
      </c>
      <c r="K3" s="124" t="s">
        <v>375</v>
      </c>
      <c r="L3" s="125" t="s">
        <v>57</v>
      </c>
      <c r="M3" s="125" t="s">
        <v>301</v>
      </c>
    </row>
    <row r="4" spans="1:13" x14ac:dyDescent="0.55000000000000004">
      <c r="A4" s="350" t="s">
        <v>103</v>
      </c>
      <c r="B4" s="102" t="s">
        <v>5</v>
      </c>
      <c r="C4" s="99" t="s">
        <v>24</v>
      </c>
      <c r="D4" s="137">
        <v>1680000</v>
      </c>
      <c r="E4" s="124">
        <v>49873.5</v>
      </c>
      <c r="F4" s="130">
        <f>E4/D4*100</f>
        <v>2.9686607142857144</v>
      </c>
      <c r="G4" s="137">
        <v>1950000</v>
      </c>
      <c r="H4" s="124">
        <v>56515.7</v>
      </c>
      <c r="I4" s="130">
        <f>H4/G4*100</f>
        <v>2.8982410256410254</v>
      </c>
      <c r="J4" s="137">
        <v>2380000</v>
      </c>
      <c r="K4" s="124">
        <v>121997</v>
      </c>
      <c r="L4" s="130">
        <f>K4/J4*100</f>
        <v>5.1259243697478993</v>
      </c>
      <c r="M4" s="130">
        <f>AVERAGE(L4,I4,F4)</f>
        <v>3.6642753698915467</v>
      </c>
    </row>
    <row r="5" spans="1:13" x14ac:dyDescent="0.55000000000000004">
      <c r="A5" s="350" t="s">
        <v>145</v>
      </c>
      <c r="B5" s="102" t="s">
        <v>5</v>
      </c>
      <c r="C5" s="99" t="s">
        <v>24</v>
      </c>
      <c r="D5" s="137">
        <v>1780000</v>
      </c>
      <c r="E5" s="124">
        <v>117900</v>
      </c>
      <c r="F5" s="130">
        <f t="shared" ref="F5:F17" si="0">E5/D5*100</f>
        <v>6.6235955056179785</v>
      </c>
      <c r="G5" s="137">
        <v>2210000</v>
      </c>
      <c r="H5" s="124">
        <v>197044</v>
      </c>
      <c r="I5" s="130">
        <f t="shared" ref="I5:I17" si="1">H5/G5*100</f>
        <v>8.9160180995475109</v>
      </c>
      <c r="J5" s="137">
        <v>2410000</v>
      </c>
      <c r="K5" s="124">
        <v>185322</v>
      </c>
      <c r="L5" s="130">
        <f t="shared" ref="L5:L17" si="2">K5/J5*100</f>
        <v>7.6897095435684655</v>
      </c>
      <c r="M5" s="130">
        <f t="shared" ref="M5:M17" si="3">AVERAGE(L5,I5,F5)</f>
        <v>7.7431077162446513</v>
      </c>
    </row>
    <row r="6" spans="1:13" x14ac:dyDescent="0.55000000000000004">
      <c r="A6" s="350" t="s">
        <v>158</v>
      </c>
      <c r="B6" s="102" t="s">
        <v>5</v>
      </c>
      <c r="C6" s="99" t="s">
        <v>24</v>
      </c>
      <c r="D6" s="137">
        <v>2360000</v>
      </c>
      <c r="E6" s="124">
        <v>125736</v>
      </c>
      <c r="F6" s="130">
        <f t="shared" si="0"/>
        <v>5.3277966101694911</v>
      </c>
      <c r="G6" s="137">
        <v>2380000</v>
      </c>
      <c r="H6" s="124">
        <v>104767</v>
      </c>
      <c r="I6" s="130">
        <f t="shared" si="1"/>
        <v>4.4019747899159665</v>
      </c>
      <c r="J6" s="137">
        <v>2580000</v>
      </c>
      <c r="K6" s="124">
        <v>157756</v>
      </c>
      <c r="L6" s="130">
        <f t="shared" si="2"/>
        <v>6.1145736434108526</v>
      </c>
      <c r="M6" s="130">
        <f t="shared" si="3"/>
        <v>5.2814483478321028</v>
      </c>
    </row>
    <row r="7" spans="1:13" x14ac:dyDescent="0.55000000000000004">
      <c r="A7" s="350" t="s">
        <v>157</v>
      </c>
      <c r="B7" s="102" t="s">
        <v>5</v>
      </c>
      <c r="C7" s="99" t="s">
        <v>24</v>
      </c>
      <c r="D7" s="137">
        <v>1730000</v>
      </c>
      <c r="E7" s="124">
        <v>100006</v>
      </c>
      <c r="F7" s="130">
        <f t="shared" si="0"/>
        <v>5.7806936416184973</v>
      </c>
      <c r="G7" s="137">
        <v>2160000</v>
      </c>
      <c r="H7" s="124">
        <v>72216.100000000006</v>
      </c>
      <c r="I7" s="130">
        <f t="shared" si="1"/>
        <v>3.3433379629629632</v>
      </c>
      <c r="J7" s="137">
        <v>2510000</v>
      </c>
      <c r="K7" s="124">
        <v>107717</v>
      </c>
      <c r="L7" s="130">
        <f t="shared" si="2"/>
        <v>4.2915139442231078</v>
      </c>
      <c r="M7" s="130">
        <f t="shared" si="3"/>
        <v>4.4718485162681896</v>
      </c>
    </row>
    <row r="8" spans="1:13" x14ac:dyDescent="0.55000000000000004">
      <c r="A8" s="350" t="s">
        <v>135</v>
      </c>
      <c r="B8" s="102" t="s">
        <v>10</v>
      </c>
      <c r="C8" s="99" t="s">
        <v>24</v>
      </c>
      <c r="D8" s="137">
        <v>2080000</v>
      </c>
      <c r="E8" s="124">
        <v>59412.3</v>
      </c>
      <c r="F8" s="130">
        <f t="shared" si="0"/>
        <v>2.8563605769230773</v>
      </c>
      <c r="G8" s="137">
        <v>2180000</v>
      </c>
      <c r="H8" s="124">
        <v>71688.800000000003</v>
      </c>
      <c r="I8" s="130">
        <f t="shared" si="1"/>
        <v>3.2884770642201833</v>
      </c>
      <c r="J8" s="137">
        <v>2490000</v>
      </c>
      <c r="K8" s="124">
        <v>42945.8</v>
      </c>
      <c r="L8" s="130">
        <f t="shared" si="2"/>
        <v>1.7247309236947794</v>
      </c>
      <c r="M8" s="354">
        <f t="shared" si="3"/>
        <v>2.6231895216126802</v>
      </c>
    </row>
    <row r="9" spans="1:13" x14ac:dyDescent="0.55000000000000004">
      <c r="A9" s="350" t="s">
        <v>97</v>
      </c>
      <c r="B9" s="102" t="s">
        <v>10</v>
      </c>
      <c r="C9" s="99" t="s">
        <v>24</v>
      </c>
      <c r="D9" s="137">
        <v>1930000</v>
      </c>
      <c r="E9" s="124">
        <v>53187</v>
      </c>
      <c r="F9" s="130">
        <f t="shared" si="0"/>
        <v>2.7558031088082902</v>
      </c>
      <c r="G9" s="137">
        <v>2060000</v>
      </c>
      <c r="H9" s="124">
        <v>27272.6</v>
      </c>
      <c r="I9" s="130">
        <f t="shared" si="1"/>
        <v>1.3239126213592234</v>
      </c>
      <c r="J9" s="137">
        <v>2910000</v>
      </c>
      <c r="K9" s="124">
        <v>63736.2</v>
      </c>
      <c r="L9" s="130">
        <f t="shared" si="2"/>
        <v>2.1902474226804123</v>
      </c>
      <c r="M9" s="354">
        <f t="shared" si="3"/>
        <v>2.0899877176159749</v>
      </c>
    </row>
    <row r="10" spans="1:13" x14ac:dyDescent="0.55000000000000004">
      <c r="A10" s="350" t="s">
        <v>133</v>
      </c>
      <c r="B10" s="102" t="s">
        <v>10</v>
      </c>
      <c r="C10" s="99" t="s">
        <v>24</v>
      </c>
      <c r="D10" s="137">
        <v>2380000</v>
      </c>
      <c r="E10" s="124">
        <v>63298</v>
      </c>
      <c r="F10" s="130">
        <f t="shared" si="0"/>
        <v>2.6595798319327733</v>
      </c>
      <c r="G10" s="137">
        <v>2470000</v>
      </c>
      <c r="H10" s="124">
        <v>70471.600000000006</v>
      </c>
      <c r="I10" s="130">
        <f t="shared" si="1"/>
        <v>2.8531012145748988</v>
      </c>
      <c r="J10" s="137">
        <v>2860000</v>
      </c>
      <c r="K10" s="124">
        <v>94139.8</v>
      </c>
      <c r="L10" s="130">
        <f t="shared" si="2"/>
        <v>3.2916013986013986</v>
      </c>
      <c r="M10" s="354">
        <f t="shared" si="3"/>
        <v>2.9347608150363569</v>
      </c>
    </row>
    <row r="11" spans="1:13" x14ac:dyDescent="0.55000000000000004">
      <c r="A11" s="350" t="s">
        <v>26</v>
      </c>
      <c r="B11" s="102" t="s">
        <v>10</v>
      </c>
      <c r="C11" s="99" t="s">
        <v>24</v>
      </c>
      <c r="D11" s="137">
        <v>2070000</v>
      </c>
      <c r="E11" s="124">
        <v>67087.899999999994</v>
      </c>
      <c r="F11" s="130">
        <f t="shared" si="0"/>
        <v>3.2409613526570049</v>
      </c>
      <c r="G11" s="137">
        <v>2140000</v>
      </c>
      <c r="H11" s="124">
        <v>71332.3</v>
      </c>
      <c r="I11" s="130">
        <f t="shared" si="1"/>
        <v>3.3332850467289719</v>
      </c>
      <c r="J11" s="137">
        <v>2800000</v>
      </c>
      <c r="K11" s="124">
        <v>65660.800000000003</v>
      </c>
      <c r="L11" s="130">
        <f t="shared" si="2"/>
        <v>2.3450285714285717</v>
      </c>
      <c r="M11" s="354">
        <f t="shared" si="3"/>
        <v>2.9730916569381827</v>
      </c>
    </row>
    <row r="12" spans="1:13" x14ac:dyDescent="0.55000000000000004">
      <c r="A12" s="350" t="s">
        <v>107</v>
      </c>
      <c r="B12" s="102" t="s">
        <v>5</v>
      </c>
      <c r="C12" s="100" t="s">
        <v>31</v>
      </c>
      <c r="D12" s="137">
        <v>2500000</v>
      </c>
      <c r="E12" s="124">
        <v>71893.8</v>
      </c>
      <c r="F12" s="130">
        <f t="shared" si="0"/>
        <v>2.8757520000000003</v>
      </c>
      <c r="G12" s="137">
        <v>2560000</v>
      </c>
      <c r="H12" s="124">
        <v>71940.800000000003</v>
      </c>
      <c r="I12" s="130">
        <f t="shared" si="1"/>
        <v>2.8101875000000001</v>
      </c>
      <c r="J12" s="137">
        <v>2620000</v>
      </c>
      <c r="K12" s="124">
        <v>99773</v>
      </c>
      <c r="L12" s="130">
        <f t="shared" si="2"/>
        <v>3.808129770992366</v>
      </c>
      <c r="M12" s="354">
        <f t="shared" si="3"/>
        <v>3.1646897569974555</v>
      </c>
    </row>
    <row r="13" spans="1:13" x14ac:dyDescent="0.55000000000000004">
      <c r="A13" s="350" t="s">
        <v>171</v>
      </c>
      <c r="B13" s="102" t="s">
        <v>5</v>
      </c>
      <c r="C13" s="100" t="s">
        <v>31</v>
      </c>
      <c r="D13" s="137">
        <v>2110000</v>
      </c>
      <c r="E13" s="124">
        <v>61616.7</v>
      </c>
      <c r="F13" s="130">
        <f t="shared" si="0"/>
        <v>2.9202227488151657</v>
      </c>
      <c r="G13" s="137">
        <v>2270000</v>
      </c>
      <c r="H13" s="124">
        <v>81414.3</v>
      </c>
      <c r="I13" s="130">
        <f t="shared" si="1"/>
        <v>3.586533039647577</v>
      </c>
      <c r="J13" s="137">
        <v>2080000</v>
      </c>
      <c r="K13" s="124">
        <v>69006.100000000006</v>
      </c>
      <c r="L13" s="130">
        <f t="shared" si="2"/>
        <v>3.3176009615384618</v>
      </c>
      <c r="M13" s="354">
        <f t="shared" si="3"/>
        <v>3.2747855833337347</v>
      </c>
    </row>
    <row r="14" spans="1:13" x14ac:dyDescent="0.55000000000000004">
      <c r="A14" s="350" t="s">
        <v>159</v>
      </c>
      <c r="B14" s="102" t="s">
        <v>5</v>
      </c>
      <c r="C14" s="100" t="s">
        <v>31</v>
      </c>
      <c r="D14" s="137">
        <v>1660000</v>
      </c>
      <c r="E14" s="124">
        <v>85176.5</v>
      </c>
      <c r="F14" s="130">
        <f t="shared" si="0"/>
        <v>5.131114457831325</v>
      </c>
      <c r="G14" s="137">
        <v>2290000</v>
      </c>
      <c r="H14" s="124">
        <v>97890.9</v>
      </c>
      <c r="I14" s="130">
        <f t="shared" si="1"/>
        <v>4.2747117903930123</v>
      </c>
      <c r="J14" s="137">
        <v>2300000</v>
      </c>
      <c r="K14" s="124">
        <v>128023</v>
      </c>
      <c r="L14" s="130">
        <f t="shared" si="2"/>
        <v>5.566217391304348</v>
      </c>
      <c r="M14" s="354">
        <f t="shared" si="3"/>
        <v>4.9906812131762281</v>
      </c>
    </row>
    <row r="15" spans="1:13" x14ac:dyDescent="0.55000000000000004">
      <c r="A15" s="350" t="s">
        <v>137</v>
      </c>
      <c r="B15" s="102" t="s">
        <v>10</v>
      </c>
      <c r="C15" s="100" t="s">
        <v>31</v>
      </c>
      <c r="D15" s="137">
        <v>2210000</v>
      </c>
      <c r="E15" s="124">
        <v>66369.5</v>
      </c>
      <c r="F15" s="130">
        <f t="shared" si="0"/>
        <v>3.0031447963800906</v>
      </c>
      <c r="G15" s="137">
        <v>2320000</v>
      </c>
      <c r="H15" s="124">
        <v>52272.6</v>
      </c>
      <c r="I15" s="130">
        <f t="shared" si="1"/>
        <v>2.2531293103448276</v>
      </c>
      <c r="J15" s="137">
        <v>2220000</v>
      </c>
      <c r="K15" s="124">
        <v>49487.199999999997</v>
      </c>
      <c r="L15" s="130">
        <f t="shared" si="2"/>
        <v>2.229153153153153</v>
      </c>
      <c r="M15" s="354">
        <f t="shared" si="3"/>
        <v>2.495142419959357</v>
      </c>
    </row>
    <row r="16" spans="1:13" x14ac:dyDescent="0.55000000000000004">
      <c r="A16" s="350" t="s">
        <v>161</v>
      </c>
      <c r="B16" s="102" t="s">
        <v>10</v>
      </c>
      <c r="C16" s="100" t="s">
        <v>31</v>
      </c>
      <c r="D16" s="137">
        <v>2570000</v>
      </c>
      <c r="E16" s="124">
        <v>96153.4</v>
      </c>
      <c r="F16" s="130">
        <f t="shared" si="0"/>
        <v>3.7413774319066144</v>
      </c>
      <c r="G16" s="137">
        <v>2630000</v>
      </c>
      <c r="H16" s="124">
        <v>149554</v>
      </c>
      <c r="I16" s="130">
        <f t="shared" si="1"/>
        <v>5.6864638783269967</v>
      </c>
      <c r="J16" s="137">
        <v>3260000</v>
      </c>
      <c r="K16" s="124">
        <v>94736.6</v>
      </c>
      <c r="L16" s="130">
        <f t="shared" si="2"/>
        <v>2.906030674846626</v>
      </c>
      <c r="M16" s="354">
        <f t="shared" si="3"/>
        <v>4.1112906616934124</v>
      </c>
    </row>
    <row r="17" spans="1:13" x14ac:dyDescent="0.55000000000000004">
      <c r="A17" s="350" t="s">
        <v>166</v>
      </c>
      <c r="B17" s="102" t="s">
        <v>10</v>
      </c>
      <c r="C17" s="100" t="s">
        <v>31</v>
      </c>
      <c r="D17" s="137">
        <v>1920000</v>
      </c>
      <c r="E17" s="124">
        <v>92680.9</v>
      </c>
      <c r="F17" s="130">
        <f t="shared" si="0"/>
        <v>4.8271302083333332</v>
      </c>
      <c r="G17" s="137">
        <v>2210000</v>
      </c>
      <c r="H17" s="124">
        <v>88460.9</v>
      </c>
      <c r="I17" s="130">
        <f t="shared" si="1"/>
        <v>4.0027556561085964</v>
      </c>
      <c r="J17" s="137">
        <v>2310000</v>
      </c>
      <c r="K17" s="124">
        <v>131525</v>
      </c>
      <c r="L17" s="130">
        <f t="shared" si="2"/>
        <v>5.6937229437229435</v>
      </c>
      <c r="M17" s="354">
        <f t="shared" si="3"/>
        <v>4.841202936054958</v>
      </c>
    </row>
    <row r="18" spans="1:13" x14ac:dyDescent="0.55000000000000004">
      <c r="A18" s="5"/>
      <c r="B18" s="5"/>
      <c r="D18" s="41"/>
      <c r="E18" s="41"/>
      <c r="F18" s="41"/>
      <c r="G18" s="41"/>
      <c r="H18" s="41"/>
      <c r="I18" s="41"/>
      <c r="J18" s="41"/>
      <c r="K18" s="41"/>
      <c r="L18" s="41"/>
      <c r="M18" s="41"/>
    </row>
    <row r="19" spans="1:13" x14ac:dyDescent="0.55000000000000004">
      <c r="A19" s="5"/>
      <c r="B19" s="5"/>
      <c r="D19" s="415" t="s">
        <v>306</v>
      </c>
      <c r="E19" s="415"/>
      <c r="F19" s="415"/>
      <c r="G19" s="415"/>
      <c r="H19" s="415"/>
      <c r="I19" s="415"/>
      <c r="J19" s="415"/>
      <c r="K19" s="415"/>
      <c r="L19" s="415"/>
      <c r="M19" s="415"/>
    </row>
    <row r="20" spans="1:13" x14ac:dyDescent="0.55000000000000004">
      <c r="A20" s="5" t="s">
        <v>308</v>
      </c>
      <c r="B20" s="5"/>
      <c r="D20" s="393" t="s">
        <v>42</v>
      </c>
      <c r="E20" s="394"/>
      <c r="F20" s="395"/>
      <c r="G20" s="393" t="s">
        <v>43</v>
      </c>
      <c r="H20" s="394"/>
      <c r="I20" s="395"/>
      <c r="J20" s="393" t="s">
        <v>44</v>
      </c>
      <c r="K20" s="394"/>
      <c r="L20" s="395"/>
      <c r="M20" s="129" t="s">
        <v>39</v>
      </c>
    </row>
    <row r="21" spans="1:13" ht="30.9" x14ac:dyDescent="0.55000000000000004">
      <c r="A21" s="2" t="s">
        <v>51</v>
      </c>
      <c r="B21" s="2" t="s">
        <v>3</v>
      </c>
      <c r="C21" s="123" t="s">
        <v>55</v>
      </c>
      <c r="D21" s="124" t="s">
        <v>372</v>
      </c>
      <c r="E21" s="124" t="s">
        <v>388</v>
      </c>
      <c r="F21" s="125" t="s">
        <v>57</v>
      </c>
      <c r="G21" s="124" t="s">
        <v>372</v>
      </c>
      <c r="H21" s="124" t="s">
        <v>388</v>
      </c>
      <c r="I21" s="125" t="s">
        <v>57</v>
      </c>
      <c r="J21" s="124" t="s">
        <v>372</v>
      </c>
      <c r="K21" s="124" t="s">
        <v>388</v>
      </c>
      <c r="L21" s="125" t="s">
        <v>57</v>
      </c>
      <c r="M21" s="125" t="s">
        <v>307</v>
      </c>
    </row>
    <row r="22" spans="1:13" x14ac:dyDescent="0.55000000000000004">
      <c r="A22" s="350" t="s">
        <v>103</v>
      </c>
      <c r="B22" s="102" t="s">
        <v>5</v>
      </c>
      <c r="C22" s="99" t="s">
        <v>24</v>
      </c>
      <c r="D22" s="137">
        <v>1680000</v>
      </c>
      <c r="E22" s="124">
        <v>28028.1</v>
      </c>
      <c r="F22" s="130">
        <f>E22/D22*100</f>
        <v>1.6683392857142856</v>
      </c>
      <c r="G22" s="137">
        <v>1950000</v>
      </c>
      <c r="H22" s="124">
        <v>38029.1</v>
      </c>
      <c r="I22" s="130">
        <f>H22/G22*100</f>
        <v>1.9502102564102564</v>
      </c>
      <c r="J22" s="137">
        <v>2380000</v>
      </c>
      <c r="K22" s="124">
        <v>65422.6</v>
      </c>
      <c r="L22" s="130">
        <f>K22/J22*100</f>
        <v>2.7488487394957981</v>
      </c>
      <c r="M22" s="130">
        <f>AVERAGE(L22,I22,F22)</f>
        <v>2.1224660938734465</v>
      </c>
    </row>
    <row r="23" spans="1:13" x14ac:dyDescent="0.55000000000000004">
      <c r="A23" s="350" t="s">
        <v>145</v>
      </c>
      <c r="B23" s="102" t="s">
        <v>5</v>
      </c>
      <c r="C23" s="99" t="s">
        <v>24</v>
      </c>
      <c r="D23" s="137">
        <v>1780000</v>
      </c>
      <c r="E23" s="124">
        <v>40129.1</v>
      </c>
      <c r="F23" s="130">
        <f t="shared" ref="F23:F35" si="4">E23/D23*100</f>
        <v>2.254443820224719</v>
      </c>
      <c r="G23" s="137">
        <v>2210000</v>
      </c>
      <c r="H23" s="124">
        <v>80095.7</v>
      </c>
      <c r="I23" s="130">
        <f t="shared" ref="I23:I35" si="5">H23/G23*100</f>
        <v>3.6242398190045244</v>
      </c>
      <c r="J23" s="137">
        <v>2410000</v>
      </c>
      <c r="K23" s="124">
        <v>69423.100000000006</v>
      </c>
      <c r="L23" s="130">
        <f t="shared" ref="L23:L35" si="6">K23/J23*100</f>
        <v>2.8806265560165976</v>
      </c>
      <c r="M23" s="130">
        <f t="shared" ref="M23:M35" si="7">AVERAGE(L23,I23,F23)</f>
        <v>2.9197700650819467</v>
      </c>
    </row>
    <row r="24" spans="1:13" x14ac:dyDescent="0.55000000000000004">
      <c r="A24" s="350" t="s">
        <v>158</v>
      </c>
      <c r="B24" s="102" t="s">
        <v>5</v>
      </c>
      <c r="C24" s="99" t="s">
        <v>24</v>
      </c>
      <c r="D24" s="137">
        <v>2360000</v>
      </c>
      <c r="E24" s="124">
        <v>51435.8</v>
      </c>
      <c r="F24" s="130">
        <f t="shared" si="4"/>
        <v>2.1794830508474576</v>
      </c>
      <c r="G24" s="137">
        <v>2380000</v>
      </c>
      <c r="H24" s="124">
        <v>44596.4</v>
      </c>
      <c r="I24" s="130">
        <f t="shared" si="5"/>
        <v>1.873798319327731</v>
      </c>
      <c r="J24" s="137">
        <v>2580000</v>
      </c>
      <c r="K24" s="124">
        <v>61771</v>
      </c>
      <c r="L24" s="130">
        <f t="shared" si="6"/>
        <v>2.3942248062015503</v>
      </c>
      <c r="M24" s="130">
        <f t="shared" si="7"/>
        <v>2.1491687254589134</v>
      </c>
    </row>
    <row r="25" spans="1:13" x14ac:dyDescent="0.55000000000000004">
      <c r="A25" s="350" t="s">
        <v>157</v>
      </c>
      <c r="B25" s="102" t="s">
        <v>5</v>
      </c>
      <c r="C25" s="99" t="s">
        <v>24</v>
      </c>
      <c r="D25" s="137">
        <v>1730000</v>
      </c>
      <c r="E25" s="124">
        <v>43792.2</v>
      </c>
      <c r="F25" s="130">
        <f t="shared" si="4"/>
        <v>2.5313410404624275</v>
      </c>
      <c r="G25" s="137">
        <v>2160000</v>
      </c>
      <c r="H25" s="124">
        <v>44827.4</v>
      </c>
      <c r="I25" s="130">
        <f t="shared" si="5"/>
        <v>2.0753425925925924</v>
      </c>
      <c r="J25" s="137">
        <v>2510000</v>
      </c>
      <c r="K25" s="124">
        <v>57405.599999999999</v>
      </c>
      <c r="L25" s="130">
        <f t="shared" si="6"/>
        <v>2.2870756972111552</v>
      </c>
      <c r="M25" s="354">
        <f t="shared" si="7"/>
        <v>2.2979197767553914</v>
      </c>
    </row>
    <row r="26" spans="1:13" x14ac:dyDescent="0.55000000000000004">
      <c r="A26" s="350" t="s">
        <v>135</v>
      </c>
      <c r="B26" s="102" t="s">
        <v>10</v>
      </c>
      <c r="C26" s="99" t="s">
        <v>24</v>
      </c>
      <c r="D26" s="137">
        <v>2080000</v>
      </c>
      <c r="E26" s="124">
        <v>31796.799999999999</v>
      </c>
      <c r="F26" s="130">
        <f t="shared" si="4"/>
        <v>1.5286923076923076</v>
      </c>
      <c r="G26" s="137">
        <v>2180000</v>
      </c>
      <c r="H26" s="124">
        <v>37060.9</v>
      </c>
      <c r="I26" s="130">
        <f t="shared" si="5"/>
        <v>1.7000412844036699</v>
      </c>
      <c r="J26" s="137">
        <v>2490000</v>
      </c>
      <c r="K26" s="124">
        <v>26919.7</v>
      </c>
      <c r="L26" s="130">
        <f t="shared" si="6"/>
        <v>1.0811124497991969</v>
      </c>
      <c r="M26" s="354">
        <f t="shared" si="7"/>
        <v>1.4366153472983914</v>
      </c>
    </row>
    <row r="27" spans="1:13" x14ac:dyDescent="0.55000000000000004">
      <c r="A27" s="350" t="s">
        <v>97</v>
      </c>
      <c r="B27" s="102" t="s">
        <v>10</v>
      </c>
      <c r="C27" s="99" t="s">
        <v>24</v>
      </c>
      <c r="D27" s="137">
        <v>1930000</v>
      </c>
      <c r="E27" s="124">
        <v>29321.9</v>
      </c>
      <c r="F27" s="130">
        <f t="shared" si="4"/>
        <v>1.5192694300518137</v>
      </c>
      <c r="G27" s="137">
        <v>2060000</v>
      </c>
      <c r="H27" s="124">
        <v>17013.599999999999</v>
      </c>
      <c r="I27" s="130">
        <f t="shared" si="5"/>
        <v>0.82590291262135906</v>
      </c>
      <c r="J27" s="137">
        <v>2910000</v>
      </c>
      <c r="K27" s="124">
        <v>33465.1</v>
      </c>
      <c r="L27" s="130">
        <f t="shared" si="6"/>
        <v>1.1500034364261167</v>
      </c>
      <c r="M27" s="354">
        <f t="shared" si="7"/>
        <v>1.1650585930330966</v>
      </c>
    </row>
    <row r="28" spans="1:13" x14ac:dyDescent="0.55000000000000004">
      <c r="A28" s="350" t="s">
        <v>133</v>
      </c>
      <c r="B28" s="102" t="s">
        <v>10</v>
      </c>
      <c r="C28" s="99" t="s">
        <v>24</v>
      </c>
      <c r="D28" s="137">
        <v>2380000</v>
      </c>
      <c r="E28" s="124">
        <v>39486.1</v>
      </c>
      <c r="F28" s="130">
        <f t="shared" si="4"/>
        <v>1.6590798319327731</v>
      </c>
      <c r="G28" s="137">
        <v>2470000</v>
      </c>
      <c r="H28" s="124">
        <v>52378.9</v>
      </c>
      <c r="I28" s="130">
        <f t="shared" si="5"/>
        <v>2.1206032388663969</v>
      </c>
      <c r="J28" s="137">
        <v>2860000</v>
      </c>
      <c r="K28" s="124">
        <v>69873.899999999994</v>
      </c>
      <c r="L28" s="130">
        <f t="shared" si="6"/>
        <v>2.4431433566433567</v>
      </c>
      <c r="M28" s="354">
        <f t="shared" si="7"/>
        <v>2.0742754758141757</v>
      </c>
    </row>
    <row r="29" spans="1:13" x14ac:dyDescent="0.55000000000000004">
      <c r="A29" s="350" t="s">
        <v>26</v>
      </c>
      <c r="B29" s="102" t="s">
        <v>10</v>
      </c>
      <c r="C29" s="99" t="s">
        <v>24</v>
      </c>
      <c r="D29" s="137">
        <v>2070000</v>
      </c>
      <c r="E29" s="124">
        <v>36862.6</v>
      </c>
      <c r="F29" s="130">
        <f t="shared" si="4"/>
        <v>1.7808019323671498</v>
      </c>
      <c r="G29" s="137">
        <v>2140000</v>
      </c>
      <c r="H29" s="124">
        <v>37305.800000000003</v>
      </c>
      <c r="I29" s="130">
        <f t="shared" si="5"/>
        <v>1.7432616822429907</v>
      </c>
      <c r="J29" s="137">
        <v>2800000</v>
      </c>
      <c r="K29" s="124">
        <v>53542.2</v>
      </c>
      <c r="L29" s="130">
        <f>K29/J29*100</f>
        <v>1.9122214285714283</v>
      </c>
      <c r="M29" s="354">
        <f t="shared" si="7"/>
        <v>1.8120950143938563</v>
      </c>
    </row>
    <row r="30" spans="1:13" x14ac:dyDescent="0.55000000000000004">
      <c r="A30" s="350" t="s">
        <v>107</v>
      </c>
      <c r="B30" s="102" t="s">
        <v>5</v>
      </c>
      <c r="C30" s="100" t="s">
        <v>31</v>
      </c>
      <c r="D30" s="137">
        <v>2500000</v>
      </c>
      <c r="E30" s="124">
        <v>43991.7</v>
      </c>
      <c r="F30" s="130">
        <f t="shared" si="4"/>
        <v>1.759668</v>
      </c>
      <c r="G30" s="137">
        <v>2560000</v>
      </c>
      <c r="H30" s="124">
        <v>52796.7</v>
      </c>
      <c r="I30" s="130">
        <f t="shared" si="5"/>
        <v>2.0623710937499999</v>
      </c>
      <c r="J30" s="137">
        <v>2620000</v>
      </c>
      <c r="K30" s="124">
        <v>63855.6</v>
      </c>
      <c r="L30" s="130">
        <f t="shared" si="6"/>
        <v>2.4372366412213737</v>
      </c>
      <c r="M30" s="354">
        <f t="shared" si="7"/>
        <v>2.0864252449904579</v>
      </c>
    </row>
    <row r="31" spans="1:13" x14ac:dyDescent="0.55000000000000004">
      <c r="A31" s="350" t="s">
        <v>171</v>
      </c>
      <c r="B31" s="102" t="s">
        <v>5</v>
      </c>
      <c r="C31" s="100" t="s">
        <v>31</v>
      </c>
      <c r="D31" s="137">
        <v>2110000</v>
      </c>
      <c r="E31" s="124">
        <v>23274.5</v>
      </c>
      <c r="F31" s="130">
        <f t="shared" si="4"/>
        <v>1.1030568720379146</v>
      </c>
      <c r="G31" s="137">
        <v>2270000</v>
      </c>
      <c r="H31" s="124">
        <v>41040.199999999997</v>
      </c>
      <c r="I31" s="130">
        <f t="shared" si="5"/>
        <v>1.8079383259911892</v>
      </c>
      <c r="J31" s="137">
        <v>2080000</v>
      </c>
      <c r="K31" s="124">
        <v>31125</v>
      </c>
      <c r="L31" s="130">
        <f t="shared" si="6"/>
        <v>1.4963942307692308</v>
      </c>
      <c r="M31" s="354">
        <f t="shared" si="7"/>
        <v>1.4691298095994449</v>
      </c>
    </row>
    <row r="32" spans="1:13" x14ac:dyDescent="0.55000000000000004">
      <c r="A32" s="350" t="s">
        <v>159</v>
      </c>
      <c r="B32" s="102" t="s">
        <v>5</v>
      </c>
      <c r="C32" s="100" t="s">
        <v>31</v>
      </c>
      <c r="D32" s="137">
        <v>1660000</v>
      </c>
      <c r="E32" s="124">
        <v>57136.9</v>
      </c>
      <c r="F32" s="130">
        <f t="shared" si="4"/>
        <v>3.4419819277108439</v>
      </c>
      <c r="G32" s="137">
        <v>2290000</v>
      </c>
      <c r="H32" s="124">
        <v>58523.7</v>
      </c>
      <c r="I32" s="130">
        <f t="shared" si="5"/>
        <v>2.5556200873362442</v>
      </c>
      <c r="J32" s="137">
        <v>2300000</v>
      </c>
      <c r="K32" s="124">
        <v>80672.800000000003</v>
      </c>
      <c r="L32" s="130">
        <f t="shared" si="6"/>
        <v>3.5075130434782609</v>
      </c>
      <c r="M32" s="354">
        <f t="shared" si="7"/>
        <v>3.1683716861751159</v>
      </c>
    </row>
    <row r="33" spans="1:13" x14ac:dyDescent="0.55000000000000004">
      <c r="A33" s="350" t="s">
        <v>137</v>
      </c>
      <c r="B33" s="102" t="s">
        <v>10</v>
      </c>
      <c r="C33" s="100" t="s">
        <v>31</v>
      </c>
      <c r="D33" s="137">
        <v>2210000</v>
      </c>
      <c r="E33" s="124">
        <v>39626.199999999997</v>
      </c>
      <c r="F33" s="130">
        <f t="shared" si="4"/>
        <v>1.7930407239819004</v>
      </c>
      <c r="G33" s="137">
        <v>2320000</v>
      </c>
      <c r="H33" s="124">
        <v>31850.3</v>
      </c>
      <c r="I33" s="130">
        <f t="shared" si="5"/>
        <v>1.3728577586206896</v>
      </c>
      <c r="J33" s="137">
        <v>2220000</v>
      </c>
      <c r="K33" s="124">
        <v>25210.400000000001</v>
      </c>
      <c r="L33" s="130">
        <f t="shared" si="6"/>
        <v>1.1356036036036037</v>
      </c>
      <c r="M33" s="354">
        <f t="shared" si="7"/>
        <v>1.4338340287353979</v>
      </c>
    </row>
    <row r="34" spans="1:13" x14ac:dyDescent="0.55000000000000004">
      <c r="A34" s="350" t="s">
        <v>161</v>
      </c>
      <c r="B34" s="102" t="s">
        <v>10</v>
      </c>
      <c r="C34" s="100" t="s">
        <v>31</v>
      </c>
      <c r="D34" s="137">
        <v>2570000</v>
      </c>
      <c r="E34" s="124">
        <v>36506.1</v>
      </c>
      <c r="F34" s="130">
        <f t="shared" si="4"/>
        <v>1.4204708171206224</v>
      </c>
      <c r="G34" s="137">
        <v>2630000</v>
      </c>
      <c r="H34" s="124">
        <v>67474.8</v>
      </c>
      <c r="I34" s="130">
        <f t="shared" si="5"/>
        <v>2.5655817490494299</v>
      </c>
      <c r="J34" s="137">
        <v>3260000</v>
      </c>
      <c r="K34" s="124">
        <v>45999</v>
      </c>
      <c r="L34" s="130">
        <f t="shared" si="6"/>
        <v>1.4110122699386503</v>
      </c>
      <c r="M34" s="354">
        <f t="shared" si="7"/>
        <v>1.7990216120362341</v>
      </c>
    </row>
    <row r="35" spans="1:13" x14ac:dyDescent="0.55000000000000004">
      <c r="A35" s="350" t="s">
        <v>166</v>
      </c>
      <c r="B35" s="102" t="s">
        <v>10</v>
      </c>
      <c r="C35" s="100" t="s">
        <v>31</v>
      </c>
      <c r="D35" s="137">
        <v>1920000</v>
      </c>
      <c r="E35" s="124">
        <v>36250.9</v>
      </c>
      <c r="F35" s="130">
        <f t="shared" si="4"/>
        <v>1.8880677083333335</v>
      </c>
      <c r="G35" s="137">
        <v>2210000</v>
      </c>
      <c r="H35" s="124">
        <v>34210.6</v>
      </c>
      <c r="I35" s="130">
        <f t="shared" si="5"/>
        <v>1.5479909502262443</v>
      </c>
      <c r="J35" s="137">
        <v>2310000</v>
      </c>
      <c r="K35" s="124">
        <v>44738.7</v>
      </c>
      <c r="L35" s="130">
        <f t="shared" si="6"/>
        <v>1.9367402597402594</v>
      </c>
      <c r="M35" s="354">
        <f t="shared" si="7"/>
        <v>1.7909329727666126</v>
      </c>
    </row>
    <row r="36" spans="1:13" x14ac:dyDescent="0.55000000000000004">
      <c r="M36" s="88"/>
    </row>
  </sheetData>
  <mergeCells count="8">
    <mergeCell ref="D1:M1"/>
    <mergeCell ref="D20:F20"/>
    <mergeCell ref="G20:I20"/>
    <mergeCell ref="J20:L20"/>
    <mergeCell ref="D19:M19"/>
    <mergeCell ref="D2:F2"/>
    <mergeCell ref="G2:I2"/>
    <mergeCell ref="J2:L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6C-6I</vt:lpstr>
      <vt:lpstr>Fig 7</vt:lpstr>
      <vt:lpstr>Fig 8A</vt:lpstr>
      <vt:lpstr>Fig 8B</vt:lpstr>
      <vt:lpstr>Fig S1A-B</vt:lpstr>
      <vt:lpstr>Fig S1C</vt:lpstr>
      <vt:lpstr>Fig S1D-F</vt:lpstr>
      <vt:lpstr>Fig S6A-6G</vt:lpstr>
      <vt:lpstr>Fig S10</vt:lpstr>
      <vt:lpstr>Fig S11</vt:lpstr>
      <vt:lpstr>Fig S12</vt:lpstr>
    </vt:vector>
  </TitlesOfParts>
  <Company>UAM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rtz, Nicole D</dc:creator>
  <cp:lastModifiedBy>Andrea J Tenner</cp:lastModifiedBy>
  <cp:lastPrinted>2024-07-02T23:13:31Z</cp:lastPrinted>
  <dcterms:created xsi:type="dcterms:W3CDTF">2024-06-27T16:20:27Z</dcterms:created>
  <dcterms:modified xsi:type="dcterms:W3CDTF">2024-07-10T22:0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ca390d5-a4f3-448c-8368-24080179bc53_Enabled">
    <vt:lpwstr>true</vt:lpwstr>
  </property>
  <property fmtid="{D5CDD505-2E9C-101B-9397-08002B2CF9AE}" pid="3" name="MSIP_Label_8ca390d5-a4f3-448c-8368-24080179bc53_SetDate">
    <vt:lpwstr>2024-07-10T16:07:59Z</vt:lpwstr>
  </property>
  <property fmtid="{D5CDD505-2E9C-101B-9397-08002B2CF9AE}" pid="4" name="MSIP_Label_8ca390d5-a4f3-448c-8368-24080179bc53_Method">
    <vt:lpwstr>Standard</vt:lpwstr>
  </property>
  <property fmtid="{D5CDD505-2E9C-101B-9397-08002B2CF9AE}" pid="5" name="MSIP_Label_8ca390d5-a4f3-448c-8368-24080179bc53_Name">
    <vt:lpwstr>Low Risk</vt:lpwstr>
  </property>
  <property fmtid="{D5CDD505-2E9C-101B-9397-08002B2CF9AE}" pid="6" name="MSIP_Label_8ca390d5-a4f3-448c-8368-24080179bc53_SiteId">
    <vt:lpwstr>5b703aa0-061f-4ed9-beca-765a39ee1304</vt:lpwstr>
  </property>
  <property fmtid="{D5CDD505-2E9C-101B-9397-08002B2CF9AE}" pid="7" name="MSIP_Label_8ca390d5-a4f3-448c-8368-24080179bc53_ActionId">
    <vt:lpwstr>12babe75-c0bd-4d1e-b7da-b91f1cbf4944</vt:lpwstr>
  </property>
  <property fmtid="{D5CDD505-2E9C-101B-9397-08002B2CF9AE}" pid="8" name="MSIP_Label_8ca390d5-a4f3-448c-8368-24080179bc53_ContentBits">
    <vt:lpwstr>0</vt:lpwstr>
  </property>
</Properties>
</file>